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ntaira/Library/Mobile Documents/com~apple~CloudDocs/Documents/Paper;Nagura_i/Submission to DevBiol 240418-25_i/Files being uploaded to DevBiol_i/"/>
    </mc:Choice>
  </mc:AlternateContent>
  <xr:revisionPtr revIDLastSave="0" documentId="13_ncr:1_{F463C6B7-DF6C-CC41-A6F6-89CFC8EFB0DA}" xr6:coauthVersionLast="47" xr6:coauthVersionMax="47" xr10:uidLastSave="{00000000-0000-0000-0000-000000000000}"/>
  <bookViews>
    <workbookView xWindow="1280" yWindow="800" windowWidth="27520" windowHeight="16180" xr2:uid="{CADBB4B1-B6C7-2C47-B6A9-E004EAF7D941}"/>
  </bookViews>
  <sheets>
    <sheet name="Table S5" sheetId="1" r:id="rId1"/>
  </sheets>
  <definedNames>
    <definedName name="_xlnm._FilterDatabase" localSheetId="0" hidden="1">'Table S5'!$A$3:$X$12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30" uniqueCount="1286">
  <si>
    <t>gene_name</t>
  </si>
  <si>
    <t>cluster_id</t>
  </si>
  <si>
    <t>group_id</t>
    <phoneticPr fontId="2"/>
  </si>
  <si>
    <t>st53_A_1</t>
  </si>
  <si>
    <t>st53_A_2</t>
  </si>
  <si>
    <t>st53_A_3</t>
  </si>
  <si>
    <t>st53_M_1</t>
  </si>
  <si>
    <t>st53_M_2</t>
  </si>
  <si>
    <t>st53_M_3</t>
  </si>
  <si>
    <t>st53_P_1</t>
  </si>
  <si>
    <t>st53_P_2</t>
  </si>
  <si>
    <t>st53_P_3</t>
  </si>
  <si>
    <t>st53_PY_3</t>
  </si>
  <si>
    <t>st60_A_1</t>
  </si>
  <si>
    <t>st60_A_2</t>
  </si>
  <si>
    <t>st60_A_3</t>
  </si>
  <si>
    <t>st60_M_1</t>
  </si>
  <si>
    <t>st60_M_2</t>
  </si>
  <si>
    <t>st60_M_3</t>
  </si>
  <si>
    <t>st60_P_1</t>
  </si>
  <si>
    <t>st60_P_2</t>
  </si>
  <si>
    <t>st60_P_3</t>
  </si>
  <si>
    <t>st60_PY_2</t>
  </si>
  <si>
    <t>st60_PY_3</t>
  </si>
  <si>
    <t>accs.L</t>
  </si>
  <si>
    <t>n.d.</t>
    <phoneticPr fontId="2"/>
  </si>
  <si>
    <t>accs.S</t>
  </si>
  <si>
    <t>adnp.L</t>
  </si>
  <si>
    <t>adnp.S</t>
  </si>
  <si>
    <t>adnp2.L</t>
  </si>
  <si>
    <t xml:space="preserve">Group 2 </t>
    <phoneticPr fontId="2"/>
  </si>
  <si>
    <t>adnp2.S</t>
  </si>
  <si>
    <t>aebp2.S</t>
  </si>
  <si>
    <t xml:space="preserve">Group 2 </t>
  </si>
  <si>
    <t>arid1a.L_LOC108707477 [provisional:arid1a]</t>
    <phoneticPr fontId="2"/>
  </si>
  <si>
    <t>arid1a.S_LOC108708921 [provisional:arid1a]</t>
    <phoneticPr fontId="2"/>
  </si>
  <si>
    <t>arid2.L</t>
  </si>
  <si>
    <t>arid2.S</t>
  </si>
  <si>
    <t>arid3a.L</t>
  </si>
  <si>
    <t>Group 3</t>
  </si>
  <si>
    <t>arid4a.L</t>
  </si>
  <si>
    <t>arid4a.S</t>
  </si>
  <si>
    <t>arid4b.L</t>
  </si>
  <si>
    <t>arid4b.S</t>
  </si>
  <si>
    <t>arid5b.L</t>
  </si>
  <si>
    <t>arid5b.S</t>
  </si>
  <si>
    <t>arnt.L</t>
  </si>
  <si>
    <t>arnt.S</t>
  </si>
  <si>
    <t>arnt2.L</t>
  </si>
  <si>
    <t>arnt2.S</t>
  </si>
  <si>
    <t>arntl.L</t>
  </si>
  <si>
    <t>arntl.S</t>
  </si>
  <si>
    <t>arntl2.L</t>
  </si>
  <si>
    <t>arntl2.S</t>
  </si>
  <si>
    <t>arx.L</t>
  </si>
  <si>
    <t>ascl1.L</t>
  </si>
  <si>
    <t xml:space="preserve">Group 1 </t>
  </si>
  <si>
    <t>ascl1.S</t>
  </si>
  <si>
    <t>Group 1</t>
  </si>
  <si>
    <t>atf1.L</t>
  </si>
  <si>
    <t>atf1.S</t>
  </si>
  <si>
    <t>atf2.L</t>
  </si>
  <si>
    <t>atf3.L</t>
  </si>
  <si>
    <t>atf3.S</t>
  </si>
  <si>
    <t>atf4.L</t>
  </si>
  <si>
    <t>atf4.S</t>
  </si>
  <si>
    <t>atf5.2.S</t>
  </si>
  <si>
    <t>atf5.L</t>
  </si>
  <si>
    <t>atf5.S_LOC108697726 [provisional:atf5]</t>
    <phoneticPr fontId="2"/>
  </si>
  <si>
    <t>atf6.L</t>
  </si>
  <si>
    <t>atf6.S</t>
  </si>
  <si>
    <t>atf6b.L</t>
  </si>
  <si>
    <t>atf6b.S</t>
  </si>
  <si>
    <t>barx1.L</t>
  </si>
  <si>
    <t>barx1.S</t>
  </si>
  <si>
    <t>bcl11a.L</t>
  </si>
  <si>
    <t>bcl11a.S LOC108717615 [provisional:bcl11a]</t>
    <phoneticPr fontId="2"/>
  </si>
  <si>
    <t>bcl6.L</t>
  </si>
  <si>
    <t>bcl6.S</t>
  </si>
  <si>
    <t>bhlhe40.L</t>
  </si>
  <si>
    <t>bhlhe40.S</t>
  </si>
  <si>
    <t>bnc1.L</t>
  </si>
  <si>
    <t>bnc2.S</t>
  </si>
  <si>
    <t>camta2.L</t>
  </si>
  <si>
    <t>camta2.S</t>
  </si>
  <si>
    <t>carhsp1.L</t>
  </si>
  <si>
    <t>carhsp1.S</t>
  </si>
  <si>
    <t>ccdc17.L</t>
  </si>
  <si>
    <t>ccdc17.S LOC108713489 [provisional:ccdc17]</t>
    <phoneticPr fontId="2"/>
  </si>
  <si>
    <t>Group 3</t>
    <phoneticPr fontId="2"/>
  </si>
  <si>
    <t>ccdc25.L</t>
  </si>
  <si>
    <t>ccdc51.S</t>
  </si>
  <si>
    <t>cd2bp2.L</t>
  </si>
  <si>
    <t>cd2bp2.S</t>
  </si>
  <si>
    <t>cdc5l.L</t>
  </si>
  <si>
    <t>cdc5l.S</t>
  </si>
  <si>
    <t>cdx2.L</t>
  </si>
  <si>
    <t>cebpa.L</t>
  </si>
  <si>
    <t>cebpa.S</t>
  </si>
  <si>
    <t>cebpb.L</t>
    <phoneticPr fontId="2"/>
  </si>
  <si>
    <t>cebpb.S</t>
  </si>
  <si>
    <t>cebpd.L</t>
  </si>
  <si>
    <t>cebpd.S</t>
  </si>
  <si>
    <t>cebpg.L</t>
  </si>
  <si>
    <t>cebpg.S</t>
  </si>
  <si>
    <t>champ1.S</t>
  </si>
  <si>
    <t>cic.L</t>
  </si>
  <si>
    <t>cic.S LOC108697765 [provisional:cic]</t>
    <phoneticPr fontId="2"/>
  </si>
  <si>
    <t>ciz1-like.L</t>
  </si>
  <si>
    <t>ciz1.L</t>
  </si>
  <si>
    <t>clock.L</t>
  </si>
  <si>
    <t>clock.S</t>
  </si>
  <si>
    <t>creb1.S</t>
  </si>
  <si>
    <t>creb3.S</t>
  </si>
  <si>
    <t>creb3l1.L</t>
  </si>
  <si>
    <t>creb3l1.S_LOC108715242 [provisional:creb3l1]</t>
    <phoneticPr fontId="2"/>
  </si>
  <si>
    <t>creb3l2.L</t>
  </si>
  <si>
    <t>creb3l2.S</t>
  </si>
  <si>
    <t>creb3l4.L</t>
  </si>
  <si>
    <t>creb3l4.S</t>
  </si>
  <si>
    <t>crebl2.L</t>
  </si>
  <si>
    <t>Group 4</t>
    <phoneticPr fontId="2"/>
  </si>
  <si>
    <t>crebl2.S</t>
  </si>
  <si>
    <t>crebzf.S</t>
  </si>
  <si>
    <t>crem.L</t>
  </si>
  <si>
    <t>crem.S</t>
  </si>
  <si>
    <t>csdc2.L</t>
  </si>
  <si>
    <t>csdc2.S</t>
  </si>
  <si>
    <t>csde1.L</t>
  </si>
  <si>
    <t>csde1.S</t>
  </si>
  <si>
    <t>ctcf.L</t>
  </si>
  <si>
    <t>ctcf.S</t>
  </si>
  <si>
    <t>cux1.L</t>
  </si>
  <si>
    <t>cux1.S</t>
  </si>
  <si>
    <t>dbp.L</t>
  </si>
  <si>
    <t>ddit3.L</t>
  </si>
  <si>
    <t>ddit3.S</t>
  </si>
  <si>
    <t>deaf1.L</t>
  </si>
  <si>
    <t>diaph2.L</t>
  </si>
  <si>
    <t>dmrta1.S</t>
  </si>
  <si>
    <t>dnajb2.L</t>
  </si>
  <si>
    <t>dnajc1.L</t>
  </si>
  <si>
    <t>dnajc1.S</t>
  </si>
  <si>
    <t>dnajc2.L</t>
  </si>
  <si>
    <t>dnajc2.S</t>
  </si>
  <si>
    <t>dnajc21.L</t>
  </si>
  <si>
    <t>dync2h1.L</t>
  </si>
  <si>
    <t>e2f1.L</t>
  </si>
  <si>
    <t>e2f1.S</t>
  </si>
  <si>
    <t>e2f3.L</t>
  </si>
  <si>
    <t>e2f3.S</t>
  </si>
  <si>
    <t>e2f4.L</t>
  </si>
  <si>
    <t>e2f4.S</t>
  </si>
  <si>
    <t>e2f5.L</t>
  </si>
  <si>
    <t>e2f5.S</t>
  </si>
  <si>
    <t>e2f6.S</t>
  </si>
  <si>
    <t>e2f7.L</t>
  </si>
  <si>
    <t>e2f8.L</t>
  </si>
  <si>
    <t>e4f1.L</t>
  </si>
  <si>
    <t>e4f1.S</t>
  </si>
  <si>
    <t>edf1.L</t>
  </si>
  <si>
    <t>edf1.S</t>
  </si>
  <si>
    <t>eef1d.L</t>
  </si>
  <si>
    <t>eef1d.S</t>
  </si>
  <si>
    <t>egr1.L</t>
  </si>
  <si>
    <t>egr1.S</t>
  </si>
  <si>
    <t>egr2.L</t>
  </si>
  <si>
    <t>ehf.L LOC108713452 [provisional:ehf]</t>
    <phoneticPr fontId="2"/>
  </si>
  <si>
    <t>ehf.S</t>
  </si>
  <si>
    <t>elf1.L</t>
  </si>
  <si>
    <t>elf1.S</t>
  </si>
  <si>
    <t>elf2.L</t>
  </si>
  <si>
    <t>elf2.S</t>
  </si>
  <si>
    <t>elf3.L</t>
  </si>
  <si>
    <t>elf3.S</t>
  </si>
  <si>
    <t>elf5l.L</t>
  </si>
  <si>
    <t>elf5l.S</t>
  </si>
  <si>
    <t>elk1.L</t>
  </si>
  <si>
    <t>elk3.L</t>
  </si>
  <si>
    <t>elk3.S</t>
  </si>
  <si>
    <t>elk4.L</t>
  </si>
  <si>
    <t>elk4.S</t>
  </si>
  <si>
    <t>emx1l.L</t>
  </si>
  <si>
    <t>ep400.L</t>
  </si>
  <si>
    <t>ep400.S LOC108716231 [provisional:ep400]</t>
    <phoneticPr fontId="2"/>
  </si>
  <si>
    <t>epas1.L</t>
  </si>
  <si>
    <t>epas1.S</t>
  </si>
  <si>
    <t>erf.L</t>
  </si>
  <si>
    <t>erf.S</t>
  </si>
  <si>
    <t>erg.L</t>
  </si>
  <si>
    <t>erg.S</t>
  </si>
  <si>
    <t>esrra.L</t>
  </si>
  <si>
    <t>esrra.S</t>
  </si>
  <si>
    <t>esrrg.L</t>
  </si>
  <si>
    <t>esrrg.S</t>
  </si>
  <si>
    <t>ets1.L</t>
  </si>
  <si>
    <t>ets1.S</t>
  </si>
  <si>
    <t>ets2.L</t>
  </si>
  <si>
    <t>ets2.S</t>
  </si>
  <si>
    <t>etv1.S</t>
  </si>
  <si>
    <t>etv3.L</t>
  </si>
  <si>
    <t>etv3.S</t>
  </si>
  <si>
    <t>etv4.L</t>
  </si>
  <si>
    <t>etv6.L</t>
  </si>
  <si>
    <t>etv6.S</t>
  </si>
  <si>
    <t>fev.L_LOC108701833 [provisional:fev]</t>
    <phoneticPr fontId="2"/>
  </si>
  <si>
    <t>fev.S_LOC108702401 [provisional:fev]</t>
    <phoneticPr fontId="2"/>
  </si>
  <si>
    <t>figla.L</t>
  </si>
  <si>
    <t>fli1.S</t>
  </si>
  <si>
    <t>fli1b.L</t>
  </si>
  <si>
    <t>fli1b.S</t>
  </si>
  <si>
    <t>fos.L</t>
  </si>
  <si>
    <t>fos.S</t>
  </si>
  <si>
    <t>fosl1.L</t>
  </si>
  <si>
    <t>fosl2.L</t>
  </si>
  <si>
    <t>fosl2.S</t>
  </si>
  <si>
    <t>foxa1.L</t>
  </si>
  <si>
    <t>foxa1.S</t>
  </si>
  <si>
    <t>foxa2.L</t>
  </si>
  <si>
    <t>foxa2.S_LOC108717763</t>
    <phoneticPr fontId="2"/>
  </si>
  <si>
    <t>foxc1.S</t>
  </si>
  <si>
    <t>foxf1.L</t>
  </si>
  <si>
    <t>foxf1.S</t>
  </si>
  <si>
    <t>foxf2.L</t>
  </si>
  <si>
    <t>foxf2.S</t>
  </si>
  <si>
    <t>foxj1.2.L</t>
  </si>
  <si>
    <t>foxj1.2.S</t>
  </si>
  <si>
    <t>foxj1.L</t>
  </si>
  <si>
    <t>foxj1.S</t>
  </si>
  <si>
    <t>foxj2.L</t>
  </si>
  <si>
    <t>foxj2.S</t>
  </si>
  <si>
    <t>foxk2.L</t>
  </si>
  <si>
    <t>foxk2.S</t>
  </si>
  <si>
    <t>foxl1.S</t>
  </si>
  <si>
    <t>foxm1.L</t>
  </si>
  <si>
    <t>foxm1.S</t>
  </si>
  <si>
    <t>foxn1.S</t>
  </si>
  <si>
    <t>foxn2.S</t>
  </si>
  <si>
    <t>foxn3.L</t>
  </si>
  <si>
    <t>foxn3.S</t>
  </si>
  <si>
    <t>foxn4.S</t>
  </si>
  <si>
    <t>foxo1.L</t>
  </si>
  <si>
    <t>foxo1.S</t>
  </si>
  <si>
    <t>foxo3.L</t>
  </si>
  <si>
    <t>foxo3.S</t>
  </si>
  <si>
    <t>foxo4.L</t>
  </si>
  <si>
    <t>foxp1.L</t>
  </si>
  <si>
    <t>foxp1.S</t>
  </si>
  <si>
    <t>foxp4.S</t>
  </si>
  <si>
    <t>foxq1.L</t>
  </si>
  <si>
    <t>foxq1.S</t>
  </si>
  <si>
    <t>foxr1.L</t>
  </si>
  <si>
    <t>gabpa.L</t>
  </si>
  <si>
    <t>gabpa.S</t>
  </si>
  <si>
    <t>gata4.L</t>
  </si>
  <si>
    <t>gata4.S</t>
  </si>
  <si>
    <t>gata5.L</t>
  </si>
  <si>
    <t>gata5.S</t>
  </si>
  <si>
    <t>gata6.L</t>
  </si>
  <si>
    <t>gata6.S</t>
  </si>
  <si>
    <t>gatad1.L</t>
  </si>
  <si>
    <t>gatad2a.L</t>
  </si>
  <si>
    <t>gatad2a.S</t>
  </si>
  <si>
    <t>gatad2b.L_LOC108699631 [provisional:gatad2b]</t>
    <phoneticPr fontId="2"/>
  </si>
  <si>
    <t>gatad2b.S_LOC108700431 [provisional:gatad2b]</t>
    <phoneticPr fontId="2"/>
  </si>
  <si>
    <t>gbx1.L LOC108704651 [provisional:gbx1]</t>
    <phoneticPr fontId="2"/>
  </si>
  <si>
    <t>gcc1.S</t>
  </si>
  <si>
    <t>gli2.L</t>
  </si>
  <si>
    <t>gli2.S</t>
  </si>
  <si>
    <t>gli3.L</t>
  </si>
  <si>
    <t>gli3.S</t>
  </si>
  <si>
    <t>glis2.L</t>
  </si>
  <si>
    <t>glis2.S</t>
  </si>
  <si>
    <t>gmeb1.L</t>
  </si>
  <si>
    <t>gmeb1.S</t>
  </si>
  <si>
    <t>gmeb2.L</t>
  </si>
  <si>
    <t>gmeb2.S</t>
  </si>
  <si>
    <t>gpbp1.L</t>
  </si>
  <si>
    <t>gpbp1l1.L</t>
  </si>
  <si>
    <t>gpbp1l1.S</t>
  </si>
  <si>
    <t>grhl2.L</t>
  </si>
  <si>
    <t>grhl2.S</t>
  </si>
  <si>
    <t>grhl3.L</t>
  </si>
  <si>
    <t>gtf2i.L LOC108708350 [provisional:gtf2i]</t>
    <phoneticPr fontId="2"/>
  </si>
  <si>
    <t>gtf2i.S</t>
  </si>
  <si>
    <t>gtf2ird1.L</t>
  </si>
  <si>
    <t>gtf2ird1.S</t>
  </si>
  <si>
    <t>gtf3a.L</t>
  </si>
  <si>
    <t>gzf1.L</t>
  </si>
  <si>
    <t>gzf1.S</t>
  </si>
  <si>
    <t>hand2.L</t>
  </si>
  <si>
    <t>hand2.S</t>
  </si>
  <si>
    <t>hbox10.S</t>
  </si>
  <si>
    <t>hbp1.L</t>
  </si>
  <si>
    <t>hbp1.S</t>
  </si>
  <si>
    <t>hdx.L</t>
  </si>
  <si>
    <t>hdx.S</t>
  </si>
  <si>
    <t>hes1.L</t>
  </si>
  <si>
    <t>hes1.S</t>
  </si>
  <si>
    <t>hes4.L</t>
  </si>
  <si>
    <t>hes4.S</t>
  </si>
  <si>
    <t>hes5.4.S</t>
  </si>
  <si>
    <t>hes6.1.L</t>
  </si>
  <si>
    <t>hes6.1.S</t>
  </si>
  <si>
    <t>hey1.L</t>
  </si>
  <si>
    <t>hey1.S</t>
  </si>
  <si>
    <t>hhex.L</t>
  </si>
  <si>
    <t>hhex.S</t>
  </si>
  <si>
    <t>hic1.L</t>
  </si>
  <si>
    <t>hic2.L</t>
  </si>
  <si>
    <t>hif-1a</t>
  </si>
  <si>
    <t>hif1a.L</t>
  </si>
  <si>
    <t>hinfp.L</t>
  </si>
  <si>
    <t>hinfp.S</t>
  </si>
  <si>
    <t>hivep1.L</t>
  </si>
  <si>
    <t>hivep2.L</t>
  </si>
  <si>
    <t>hlx.L_LOC108716468 [provisional:hlx]</t>
    <phoneticPr fontId="2"/>
  </si>
  <si>
    <t>hlx.S_LOC108717704 [provisional:hlx]</t>
    <phoneticPr fontId="2"/>
  </si>
  <si>
    <t>hmbox1.L</t>
  </si>
  <si>
    <t>hmbox1.S</t>
  </si>
  <si>
    <t>hmg20a.L</t>
  </si>
  <si>
    <t>hmg20a.S</t>
  </si>
  <si>
    <t>hmg20b.L</t>
  </si>
  <si>
    <t>hmg20b.S</t>
  </si>
  <si>
    <t>hmgb1.L</t>
  </si>
  <si>
    <t>hmgb1.S LOC108709952 [provisional:hmgb1]</t>
    <phoneticPr fontId="2"/>
  </si>
  <si>
    <t>hmgb2.L</t>
  </si>
  <si>
    <t>hmgb2.S</t>
  </si>
  <si>
    <t>hmgb3.L</t>
  </si>
  <si>
    <t>hmgb3.S</t>
  </si>
  <si>
    <t>hmgxb4.S</t>
  </si>
  <si>
    <t>hnf1a.L</t>
  </si>
  <si>
    <t>hnf1a.S</t>
  </si>
  <si>
    <t>hnf1b.L</t>
  </si>
  <si>
    <t>hnf1b.S</t>
  </si>
  <si>
    <t>hnf4a.L LOC108700876 [provisional:hnf4a]</t>
    <phoneticPr fontId="2"/>
  </si>
  <si>
    <t>hnf4a.S</t>
  </si>
  <si>
    <t>hnf4g.L</t>
  </si>
  <si>
    <t>hnf4g.S</t>
  </si>
  <si>
    <t>homez.L</t>
  </si>
  <si>
    <t>hopx.L</t>
  </si>
  <si>
    <t>hoxa2.S</t>
  </si>
  <si>
    <t>hoxa3.L</t>
  </si>
  <si>
    <t>hoxa3.S</t>
  </si>
  <si>
    <t>hoxa4.L_LOC108718897 [provisional:hoxa4]</t>
    <phoneticPr fontId="2"/>
  </si>
  <si>
    <t>hoxa4.S_LOC108719683 [provisional:hoxa4]</t>
    <phoneticPr fontId="2"/>
  </si>
  <si>
    <t>hoxa5.L</t>
  </si>
  <si>
    <t>hoxa5.S</t>
  </si>
  <si>
    <t>hoxb2.S</t>
  </si>
  <si>
    <t>hoxb3.S</t>
  </si>
  <si>
    <t>hoxb4.S</t>
  </si>
  <si>
    <t>hoxb5.S</t>
  </si>
  <si>
    <t>hoxc3.L</t>
  </si>
  <si>
    <t>hoxc4 LOC108709892 [provisional:hoxc4]</t>
    <phoneticPr fontId="2"/>
  </si>
  <si>
    <t>hoxc5 LOC108709893 [provisional:hoxc5]</t>
    <phoneticPr fontId="2"/>
  </si>
  <si>
    <t>hoxc5.L</t>
  </si>
  <si>
    <t>hoxc6.S</t>
  </si>
  <si>
    <t>hsf1.S</t>
  </si>
  <si>
    <t>hsf2.2.L</t>
  </si>
  <si>
    <t>hsf2.L</t>
  </si>
  <si>
    <t>hsf3 LOC108705658 [provisional:hsf3]</t>
    <phoneticPr fontId="2"/>
  </si>
  <si>
    <t>id2.L</t>
  </si>
  <si>
    <t>id2.S</t>
  </si>
  <si>
    <t>id3.L</t>
  </si>
  <si>
    <t>id3.S</t>
  </si>
  <si>
    <t>id4.L</t>
  </si>
  <si>
    <t>id4.S</t>
  </si>
  <si>
    <t>ikzf2.L</t>
  </si>
  <si>
    <t>ikzf5.L</t>
  </si>
  <si>
    <t>ikzf5.S</t>
  </si>
  <si>
    <t>insm1.L</t>
  </si>
  <si>
    <t>insm1.S</t>
  </si>
  <si>
    <t>irf1.L</t>
  </si>
  <si>
    <t>irf1.S</t>
  </si>
  <si>
    <t>irf10.L</t>
  </si>
  <si>
    <t>irf2.L</t>
  </si>
  <si>
    <t>irf2.S</t>
  </si>
  <si>
    <t>irf3.L</t>
  </si>
  <si>
    <t>irf3.S</t>
  </si>
  <si>
    <t>irf5.L</t>
  </si>
  <si>
    <t>irf5.S</t>
  </si>
  <si>
    <t>irf6.2.L</t>
  </si>
  <si>
    <t>irf6.2.S</t>
  </si>
  <si>
    <t>irf6.S</t>
  </si>
  <si>
    <t>irf7.L</t>
  </si>
  <si>
    <t>irf8.L</t>
  </si>
  <si>
    <t>irf8.S</t>
  </si>
  <si>
    <t>irf9.L</t>
  </si>
  <si>
    <t>irf9.S</t>
  </si>
  <si>
    <t>irx2.L</t>
  </si>
  <si>
    <t>irx2.S</t>
  </si>
  <si>
    <t>irx3.S</t>
  </si>
  <si>
    <t>irx5.S</t>
  </si>
  <si>
    <t>isl1.L</t>
  </si>
  <si>
    <t>isl1.S</t>
  </si>
  <si>
    <t>jarid2.L</t>
  </si>
  <si>
    <t>jarid2.S</t>
  </si>
  <si>
    <t>jun.L</t>
  </si>
  <si>
    <t>jun.S</t>
  </si>
  <si>
    <t>junb.L</t>
  </si>
  <si>
    <t>junb.S</t>
  </si>
  <si>
    <t>jund.2.S</t>
  </si>
  <si>
    <t>jund.L</t>
  </si>
  <si>
    <t>jund.S</t>
  </si>
  <si>
    <t>kat7.L</t>
  </si>
  <si>
    <t>kat7.S</t>
  </si>
  <si>
    <t>kdm5a.L_LOC108704575 [provisional:kdm5a]</t>
    <phoneticPr fontId="2"/>
  </si>
  <si>
    <t>kdm5a.S_LOC108712258 [provisional:kdm5a]</t>
    <phoneticPr fontId="2"/>
  </si>
  <si>
    <t>kdm5b.L LOC108708118 [provisional:kdm5b]</t>
    <phoneticPr fontId="2"/>
  </si>
  <si>
    <t>kdm5b.S</t>
  </si>
  <si>
    <t>kdm5c.L</t>
  </si>
  <si>
    <t>kdm5c.S</t>
  </si>
  <si>
    <t>klf10.L</t>
  </si>
  <si>
    <t>klf10.S</t>
  </si>
  <si>
    <t>klf11.L</t>
  </si>
  <si>
    <t>klf11.S</t>
  </si>
  <si>
    <t>klf13.L</t>
  </si>
  <si>
    <t>klf15.2.L</t>
  </si>
  <si>
    <t>klf15.2.S</t>
  </si>
  <si>
    <t>klf15.L</t>
  </si>
  <si>
    <t>klf15.S</t>
  </si>
  <si>
    <t>klf17.1.S</t>
  </si>
  <si>
    <t>klf17.L</t>
  </si>
  <si>
    <t>klf2.L</t>
  </si>
  <si>
    <t>klf2.S</t>
  </si>
  <si>
    <t>klf3.L</t>
  </si>
  <si>
    <t>klf3.S</t>
  </si>
  <si>
    <t>klf4.L</t>
  </si>
  <si>
    <t>klf4.S</t>
  </si>
  <si>
    <t>klf5.L</t>
  </si>
  <si>
    <t>klf5.S</t>
  </si>
  <si>
    <t>klf6.L</t>
  </si>
  <si>
    <t>klf6.S</t>
  </si>
  <si>
    <t>klf8.L</t>
  </si>
  <si>
    <t>klf9.L</t>
  </si>
  <si>
    <t>l3mbtl3.S</t>
  </si>
  <si>
    <t>lef1.L</t>
  </si>
  <si>
    <t>lef1.S</t>
  </si>
  <si>
    <t>lhx5.L</t>
  </si>
  <si>
    <t>LOC100158331</t>
  </si>
  <si>
    <t>LOC100191026</t>
  </si>
  <si>
    <t>LOC100301958</t>
  </si>
  <si>
    <t>LOC100485290.L</t>
  </si>
  <si>
    <t>LOC100490559.S</t>
  </si>
  <si>
    <t>LOC100492859.S</t>
  </si>
  <si>
    <t>LOC100497489.S</t>
  </si>
  <si>
    <t>LOC101732837.L</t>
  </si>
  <si>
    <t>LOC101735121-like.L</t>
  </si>
  <si>
    <t>LOC108695505</t>
  </si>
  <si>
    <t>LOC108695511</t>
  </si>
  <si>
    <t>LOC108695521</t>
  </si>
  <si>
    <t>LOC108695528</t>
  </si>
  <si>
    <t>LOC108695536</t>
  </si>
  <si>
    <t>LOC108695544</t>
  </si>
  <si>
    <t>LOC108695549</t>
  </si>
  <si>
    <t>LOC108695556</t>
  </si>
  <si>
    <t>LOC108695560</t>
  </si>
  <si>
    <t>LOC108695561</t>
  </si>
  <si>
    <t>LOC108695562</t>
  </si>
  <si>
    <t>LOC108695565</t>
  </si>
  <si>
    <t>LOC108696007</t>
  </si>
  <si>
    <t>LOC108696493</t>
  </si>
  <si>
    <t>LOC108698533</t>
  </si>
  <si>
    <t>LOC108699302</t>
  </si>
  <si>
    <t>LOC108699305</t>
  </si>
  <si>
    <t>LOC108699800</t>
  </si>
  <si>
    <t>LOC108701074</t>
  </si>
  <si>
    <t>LOC108701090</t>
  </si>
  <si>
    <t>LOC108701155</t>
  </si>
  <si>
    <t>LOC108701160</t>
  </si>
  <si>
    <t>LOC108701274</t>
  </si>
  <si>
    <t>LOC108702458</t>
  </si>
  <si>
    <t>LOC108702770</t>
  </si>
  <si>
    <t>LOC108703741</t>
  </si>
  <si>
    <t>LOC108703743</t>
  </si>
  <si>
    <t>LOC108703744</t>
  </si>
  <si>
    <t>LOC108703746</t>
  </si>
  <si>
    <t>LOC108703747</t>
  </si>
  <si>
    <t>LOC108703750</t>
  </si>
  <si>
    <t>LOC108703752</t>
  </si>
  <si>
    <t>LOC108703756</t>
  </si>
  <si>
    <t>LOC108703758</t>
  </si>
  <si>
    <t>LOC108703760</t>
  </si>
  <si>
    <t>LOC108703763</t>
  </si>
  <si>
    <t>LOC108703764</t>
  </si>
  <si>
    <t>LOC108703765</t>
  </si>
  <si>
    <t>LOC108703766</t>
  </si>
  <si>
    <t>LOC108703767</t>
  </si>
  <si>
    <t>LOC108703768</t>
  </si>
  <si>
    <t>LOC108703770</t>
  </si>
  <si>
    <t>LOC108703771</t>
  </si>
  <si>
    <t>LOC108703775</t>
  </si>
  <si>
    <t>LOC108703776</t>
  </si>
  <si>
    <t>LOC108703777</t>
  </si>
  <si>
    <t>LOC108703778</t>
  </si>
  <si>
    <t>LOC108703781</t>
  </si>
  <si>
    <t>LOC108703803</t>
  </si>
  <si>
    <t>LOC108703808</t>
  </si>
  <si>
    <t>LOC108703809</t>
  </si>
  <si>
    <t>LOC108703810</t>
  </si>
  <si>
    <t>LOC108703815</t>
  </si>
  <si>
    <t>LOC108703819</t>
  </si>
  <si>
    <t>LOC108703820</t>
  </si>
  <si>
    <t>LOC108703834</t>
  </si>
  <si>
    <t>LOC108703835</t>
  </si>
  <si>
    <t>LOC108703836</t>
  </si>
  <si>
    <t>LOC108703837</t>
  </si>
  <si>
    <t>LOC108703838</t>
  </si>
  <si>
    <t>LOC108703839</t>
  </si>
  <si>
    <t>LOC108703842</t>
  </si>
  <si>
    <t>LOC108703844</t>
  </si>
  <si>
    <t>LOC108703846</t>
  </si>
  <si>
    <t>LOC108703850</t>
  </si>
  <si>
    <t>LOC108704195</t>
  </si>
  <si>
    <t>LOC108704196</t>
  </si>
  <si>
    <t>LOC108704197</t>
  </si>
  <si>
    <t>LOC108704199</t>
  </si>
  <si>
    <t>LOC108704200</t>
  </si>
  <si>
    <t>LOC108704201</t>
  </si>
  <si>
    <t>LOC108704203</t>
  </si>
  <si>
    <t>LOC108704241</t>
  </si>
  <si>
    <t>LOC108704244</t>
  </si>
  <si>
    <t>LOC108704245</t>
  </si>
  <si>
    <t>LOC108704246</t>
  </si>
  <si>
    <t>LOC108704248</t>
  </si>
  <si>
    <t>LOC108704252</t>
  </si>
  <si>
    <t>LOC108704253</t>
  </si>
  <si>
    <t>LOC108704255</t>
  </si>
  <si>
    <t>LOC108704256</t>
  </si>
  <si>
    <t>LOC108704257</t>
  </si>
  <si>
    <t>LOC108704258</t>
  </si>
  <si>
    <t>LOC108704260</t>
  </si>
  <si>
    <t>LOC108704262</t>
  </si>
  <si>
    <t>LOC108704263</t>
  </si>
  <si>
    <t>LOC108704264</t>
  </si>
  <si>
    <t>LOC108704265</t>
  </si>
  <si>
    <t>LOC108704267</t>
  </si>
  <si>
    <t>LOC108704268</t>
  </si>
  <si>
    <t>LOC108704272</t>
  </si>
  <si>
    <t>LOC108704278</t>
  </si>
  <si>
    <t>LOC108704282</t>
  </si>
  <si>
    <t>LOC108704283</t>
  </si>
  <si>
    <t>LOC108704307</t>
  </si>
  <si>
    <t>LOC108704311</t>
  </si>
  <si>
    <t>LOC108704315</t>
  </si>
  <si>
    <t>LOC108704531</t>
  </si>
  <si>
    <t>LOC108704532</t>
  </si>
  <si>
    <t>LOC108704623</t>
  </si>
  <si>
    <t>LOC108704645</t>
  </si>
  <si>
    <t>LOC108704963</t>
  </si>
  <si>
    <t>LOC108705093</t>
  </si>
  <si>
    <t>LOC108705619</t>
  </si>
  <si>
    <t>LOC108705734</t>
  </si>
  <si>
    <t>LOC108705735</t>
  </si>
  <si>
    <t>LOC108705846</t>
  </si>
  <si>
    <t>LOC108706198</t>
  </si>
  <si>
    <t>LOC108706311</t>
  </si>
  <si>
    <t>LOC108707634</t>
  </si>
  <si>
    <t>LOC108707642</t>
  </si>
  <si>
    <t>LOC108710056</t>
  </si>
  <si>
    <t>LOC108710058</t>
  </si>
  <si>
    <t>LOC108710061</t>
  </si>
  <si>
    <t>LOC108710063</t>
  </si>
  <si>
    <t>LOC108710097</t>
  </si>
  <si>
    <t>LOC108712684</t>
  </si>
  <si>
    <t>LOC108713924</t>
  </si>
  <si>
    <t>LOC108714170</t>
  </si>
  <si>
    <t>LOC108714696</t>
  </si>
  <si>
    <t>LOC108715747</t>
  </si>
  <si>
    <t>LOC108716064</t>
  </si>
  <si>
    <t>LOC108716069</t>
  </si>
  <si>
    <t>LOC108716071</t>
  </si>
  <si>
    <t>LOC108716296</t>
  </si>
  <si>
    <t>LOC108716817</t>
  </si>
  <si>
    <t>LOC108718332_chr5S</t>
    <phoneticPr fontId="2"/>
  </si>
  <si>
    <t>LOC108718333_chr5S</t>
    <phoneticPr fontId="2"/>
  </si>
  <si>
    <t>LOC108718437</t>
  </si>
  <si>
    <t>LOC108718652</t>
  </si>
  <si>
    <t>LOC108718991</t>
  </si>
  <si>
    <t>LOC108719489</t>
  </si>
  <si>
    <t>LOC108719513</t>
  </si>
  <si>
    <t>LOC108719518</t>
  </si>
  <si>
    <t>LOC108719519</t>
  </si>
  <si>
    <t>LOC108719521</t>
  </si>
  <si>
    <t>LOC108719524</t>
  </si>
  <si>
    <t>LOC108719528</t>
  </si>
  <si>
    <t>LOC108719532</t>
  </si>
  <si>
    <t>LOC108719542</t>
  </si>
  <si>
    <t>LOC108719543</t>
  </si>
  <si>
    <t>LOC108719546</t>
  </si>
  <si>
    <t>LOC108719548</t>
  </si>
  <si>
    <t>LOC108719550</t>
  </si>
  <si>
    <t>LOC108719551</t>
  </si>
  <si>
    <t>LOC108719554</t>
  </si>
  <si>
    <t>LOC108719557</t>
  </si>
  <si>
    <t>LOC108719559</t>
  </si>
  <si>
    <t>LOC108719560</t>
  </si>
  <si>
    <t>LOC108719634</t>
  </si>
  <si>
    <t>LOC108719642</t>
  </si>
  <si>
    <t>LOC108719648</t>
  </si>
  <si>
    <t>LOC108719787</t>
  </si>
  <si>
    <t>lsf</t>
  </si>
  <si>
    <t>lyl1.L LOC108705239 [provisional:lyl1]</t>
    <phoneticPr fontId="2"/>
  </si>
  <si>
    <t>lyl1.S</t>
  </si>
  <si>
    <t>mafb.L</t>
  </si>
  <si>
    <t>mafb.S</t>
  </si>
  <si>
    <t>maff.L</t>
  </si>
  <si>
    <t>maff.S</t>
  </si>
  <si>
    <t>max.L</t>
  </si>
  <si>
    <t>max.S</t>
  </si>
  <si>
    <t>maz.L LOC108703931 [provisional:maz]</t>
    <phoneticPr fontId="2"/>
  </si>
  <si>
    <t>maz.S</t>
  </si>
  <si>
    <t>mecom.L</t>
  </si>
  <si>
    <t>mecom.S</t>
  </si>
  <si>
    <t>mef2a.L</t>
  </si>
  <si>
    <t>mef2a.S</t>
  </si>
  <si>
    <t>mef2c.S</t>
  </si>
  <si>
    <t>mef2d.L</t>
  </si>
  <si>
    <t>mef2d.S</t>
  </si>
  <si>
    <t>meis1.L_gene14680 (not_meis2.L)</t>
    <phoneticPr fontId="2"/>
  </si>
  <si>
    <t>meis1.S</t>
  </si>
  <si>
    <t>meis2.L_LOC108699226 [provisional:meis2]</t>
    <phoneticPr fontId="2"/>
  </si>
  <si>
    <t>meis2.S</t>
  </si>
  <si>
    <t>meis3.L</t>
  </si>
  <si>
    <t>meis3.S</t>
  </si>
  <si>
    <t>MGC115510</t>
  </si>
  <si>
    <t>MGC78849</t>
  </si>
  <si>
    <t>mideas.L</t>
  </si>
  <si>
    <t>mideas.S</t>
  </si>
  <si>
    <t>mier1.L</t>
  </si>
  <si>
    <t>mier1.S</t>
  </si>
  <si>
    <t>mier2.L</t>
  </si>
  <si>
    <t>mier2.S</t>
  </si>
  <si>
    <t>mier3.S</t>
    <phoneticPr fontId="2"/>
  </si>
  <si>
    <t>mis18bp1a</t>
  </si>
  <si>
    <t>mitf.L</t>
  </si>
  <si>
    <t>mlx.L</t>
  </si>
  <si>
    <t>mlx.S</t>
  </si>
  <si>
    <t>mlxip.L</t>
  </si>
  <si>
    <t>mlxip.S</t>
  </si>
  <si>
    <t>mlxipl.L</t>
  </si>
  <si>
    <t>mnt.L</t>
  </si>
  <si>
    <t>mnt.S</t>
  </si>
  <si>
    <t>morc3 LOC108707864 [provisional:morc3]</t>
    <phoneticPr fontId="2"/>
  </si>
  <si>
    <t>msantd2.L_LOC108696403 [provisional:msantd2]</t>
    <phoneticPr fontId="2"/>
  </si>
  <si>
    <t>msantd2.S_LOC108704929 [provisional:msantd2]</t>
    <phoneticPr fontId="2"/>
  </si>
  <si>
    <t>msantd3.L</t>
  </si>
  <si>
    <t>msantd3.S</t>
  </si>
  <si>
    <t>msantd4.S</t>
  </si>
  <si>
    <t>msantdl.1.L [provisional]</t>
  </si>
  <si>
    <t>mta1.L LOC108699277 [provisional:mta1]</t>
    <phoneticPr fontId="2"/>
  </si>
  <si>
    <t>mta1.S</t>
  </si>
  <si>
    <t>mta2.L</t>
  </si>
  <si>
    <t>mta2.S</t>
  </si>
  <si>
    <t>mtf1.L</t>
  </si>
  <si>
    <t>mxd1.L</t>
  </si>
  <si>
    <t>mxd1.S</t>
  </si>
  <si>
    <t>mxd3.L</t>
  </si>
  <si>
    <t>mxd3.S</t>
  </si>
  <si>
    <t>mxi1.S</t>
  </si>
  <si>
    <t>myb.L</t>
  </si>
  <si>
    <t>mybl2.S</t>
  </si>
  <si>
    <t>myc.L</t>
  </si>
  <si>
    <t>myc.S</t>
  </si>
  <si>
    <t>mycl.L</t>
  </si>
  <si>
    <t>mycl.S</t>
  </si>
  <si>
    <t>mycn.L</t>
  </si>
  <si>
    <t>mycn.S</t>
  </si>
  <si>
    <t>mynn.L</t>
  </si>
  <si>
    <t>mypop.L</t>
  </si>
  <si>
    <t>mypop.S</t>
  </si>
  <si>
    <t>myrf.L</t>
  </si>
  <si>
    <t>myrf.S</t>
  </si>
  <si>
    <t>mysm1.L</t>
  </si>
  <si>
    <t>NA-LOC108701772 [provisional:ncoa3]</t>
    <phoneticPr fontId="2"/>
  </si>
  <si>
    <t>NA-LOC108703485 [provisional:nfil3]</t>
    <phoneticPr fontId="2"/>
  </si>
  <si>
    <t>NA-LOC108706407 [provisional:zbtb7b]</t>
    <phoneticPr fontId="2"/>
  </si>
  <si>
    <t>NA-LOC108711708 [provisional:nfil3]</t>
    <phoneticPr fontId="2"/>
  </si>
  <si>
    <t>NA-LOC108719442 [provisional:mypop]</t>
    <phoneticPr fontId="2"/>
  </si>
  <si>
    <t>naif1.S</t>
  </si>
  <si>
    <t>naxd.L</t>
  </si>
  <si>
    <t>naxd.S</t>
  </si>
  <si>
    <t>ncoa3.L_LOC108701773 [provisional:ncoa3]</t>
    <phoneticPr fontId="2"/>
  </si>
  <si>
    <t>ncoa3.S</t>
  </si>
  <si>
    <t>ncor1.L</t>
  </si>
  <si>
    <t>ncor1.S</t>
  </si>
  <si>
    <t>ncor2.L LOC398642 [provisional:ncor2]</t>
    <phoneticPr fontId="2"/>
  </si>
  <si>
    <t>ncor2.S</t>
  </si>
  <si>
    <t>neurod1.L</t>
  </si>
  <si>
    <t>neurod1.S</t>
  </si>
  <si>
    <t>nfatc3.L</t>
  </si>
  <si>
    <t>nfatc3.S</t>
  </si>
  <si>
    <t>nfatc4.L</t>
  </si>
  <si>
    <t>nfatc4.S</t>
  </si>
  <si>
    <t>nfe2l1.L</t>
  </si>
  <si>
    <t>nfe2l1.S</t>
  </si>
  <si>
    <t>nfe2l2.L</t>
  </si>
  <si>
    <t>nfe2l2.S</t>
  </si>
  <si>
    <t>nfe2l3.L</t>
  </si>
  <si>
    <t>nfe2l3.S</t>
  </si>
  <si>
    <t>nfia.S</t>
  </si>
  <si>
    <t>nfib.L</t>
  </si>
  <si>
    <t>nfic.L</t>
  </si>
  <si>
    <t>nfic.S LOC734210 [provisional:nfic]</t>
    <phoneticPr fontId="2"/>
  </si>
  <si>
    <t>nfil3.L_LOC108714854 [provisional:nfil3]</t>
    <phoneticPr fontId="2"/>
  </si>
  <si>
    <t>nfil3.S_LOC108707002 [provisional:nfil3]</t>
    <phoneticPr fontId="2"/>
  </si>
  <si>
    <t>nfix.L</t>
  </si>
  <si>
    <t>nfix.S</t>
  </si>
  <si>
    <t>nfkb1.L</t>
  </si>
  <si>
    <t>nfkb1.S</t>
  </si>
  <si>
    <t>nfkb2.L</t>
    <phoneticPr fontId="2"/>
  </si>
  <si>
    <t>nfkb2.S</t>
    <phoneticPr fontId="2"/>
  </si>
  <si>
    <t>nfx1.S</t>
  </si>
  <si>
    <t>nfxl1.L</t>
  </si>
  <si>
    <t>nfya.S</t>
  </si>
  <si>
    <t>nkx2-3.L</t>
  </si>
  <si>
    <t>nkx2-3.S</t>
  </si>
  <si>
    <t>nkx2-5.L</t>
  </si>
  <si>
    <t>nkx2-5.S</t>
  </si>
  <si>
    <t>nkx3-2.L</t>
  </si>
  <si>
    <t>nkx3-2.S</t>
  </si>
  <si>
    <t>nkx6-1.L</t>
  </si>
  <si>
    <t>nkx6-2.L</t>
  </si>
  <si>
    <t>nkx6-2.S</t>
  </si>
  <si>
    <t>nkx6-3.L</t>
  </si>
  <si>
    <t>nkx6-3.S</t>
  </si>
  <si>
    <t>nr1d1.L</t>
  </si>
  <si>
    <t>nr1d1.S LOC108702483 [provisional:nr1d1]</t>
    <phoneticPr fontId="2"/>
  </si>
  <si>
    <t>nr1d2.L</t>
  </si>
  <si>
    <t>nr1h2.L</t>
  </si>
  <si>
    <t>nr1h2.S</t>
  </si>
  <si>
    <t>nr1h4.L</t>
  </si>
  <si>
    <t>nr1h4.S LOC108712389 [provisional:nr1h4]</t>
    <phoneticPr fontId="2"/>
  </si>
  <si>
    <t>nr1h5.S</t>
  </si>
  <si>
    <t>nr1i2.L</t>
  </si>
  <si>
    <t>nr1i2.S</t>
  </si>
  <si>
    <t>nr1i3.L</t>
    <phoneticPr fontId="2"/>
  </si>
  <si>
    <t>nr1i3.S</t>
  </si>
  <si>
    <t>nr2c1.L</t>
  </si>
  <si>
    <t>nr2c1.S</t>
  </si>
  <si>
    <t>nr2f1.L</t>
  </si>
  <si>
    <t>nr2f1.S</t>
  </si>
  <si>
    <t>nr2f2.L</t>
  </si>
  <si>
    <t>nr2f2.S</t>
  </si>
  <si>
    <t>nr2f5.S</t>
  </si>
  <si>
    <t>nr2f6.L</t>
  </si>
  <si>
    <t>nr2f6.S LOC108703711 [provisional:nr2f6]</t>
    <phoneticPr fontId="2"/>
  </si>
  <si>
    <t>nr3c1.L</t>
  </si>
  <si>
    <t>nr3c2.L</t>
  </si>
  <si>
    <t>nr3c2.S</t>
  </si>
  <si>
    <t>nr4a1.L</t>
  </si>
  <si>
    <t>nr4a1.S</t>
  </si>
  <si>
    <t>nr5a2.L</t>
  </si>
  <si>
    <t>nrbf2.L</t>
  </si>
  <si>
    <t>nrbf2.S</t>
  </si>
  <si>
    <t>nrf1.L</t>
  </si>
  <si>
    <t>nrf1.S</t>
  </si>
  <si>
    <t>nsd2.L</t>
  </si>
  <si>
    <t>nsd2.S</t>
  </si>
  <si>
    <t>osr1.L</t>
  </si>
  <si>
    <t>ovol2.L_LOC108716629 [provisional:ovol2]</t>
    <phoneticPr fontId="2"/>
  </si>
  <si>
    <t>ovol2.S_LOC108717773 [provisional:ovol2]</t>
    <phoneticPr fontId="2"/>
  </si>
  <si>
    <t>paics.1.L</t>
  </si>
  <si>
    <t>paics.2.L</t>
  </si>
  <si>
    <t>patz1.L</t>
  </si>
  <si>
    <t>pax6.L</t>
  </si>
  <si>
    <t>pax6.S</t>
  </si>
  <si>
    <t>pbrm1.L</t>
  </si>
  <si>
    <t>pbrm1.S</t>
  </si>
  <si>
    <t>pbx1.L</t>
  </si>
  <si>
    <t>pbx1.S</t>
  </si>
  <si>
    <t>pbx2.L</t>
  </si>
  <si>
    <t>pbx2.S</t>
  </si>
  <si>
    <t>pdx1.L</t>
  </si>
  <si>
    <t>pdx1.S</t>
  </si>
  <si>
    <t>phox2a.L LOC108710089 [provisional:phox2a]</t>
    <phoneticPr fontId="2"/>
  </si>
  <si>
    <t>phox2a.S</t>
  </si>
  <si>
    <t>phox2b.L</t>
  </si>
  <si>
    <t>phox2b.S</t>
  </si>
  <si>
    <t>pitx1.L</t>
  </si>
  <si>
    <t>pitx2.L</t>
  </si>
  <si>
    <t>pitx2.S</t>
  </si>
  <si>
    <t>pknox1.L</t>
  </si>
  <si>
    <t>pknox1.S</t>
  </si>
  <si>
    <t>plekhg3.L</t>
  </si>
  <si>
    <t>pms2.L</t>
  </si>
  <si>
    <t>pou2f1.L</t>
  </si>
  <si>
    <t>ppara.L</t>
  </si>
  <si>
    <t>ppara.S</t>
  </si>
  <si>
    <t>ppard.S</t>
  </si>
  <si>
    <t>pparg.L LOC108704054 [provisional:pparg]</t>
    <phoneticPr fontId="2"/>
  </si>
  <si>
    <t>pparg.S</t>
  </si>
  <si>
    <t>prdm1.L</t>
  </si>
  <si>
    <t>prdm15.L</t>
  </si>
  <si>
    <t>prdm15.S</t>
  </si>
  <si>
    <t>prdm16.L LOC108696629 [provisional:prdm16]</t>
    <phoneticPr fontId="2"/>
  </si>
  <si>
    <t>prdm16.S</t>
  </si>
  <si>
    <t>prdm2.L</t>
  </si>
  <si>
    <t>prdm2.S</t>
  </si>
  <si>
    <t>prdm4.L</t>
  </si>
  <si>
    <t>prdm4.S</t>
  </si>
  <si>
    <t>prrx2.S</t>
  </si>
  <si>
    <t>ptf1a.L</t>
  </si>
  <si>
    <t>rara.L</t>
  </si>
  <si>
    <t>rara.S</t>
  </si>
  <si>
    <t>rarg.L</t>
  </si>
  <si>
    <t>rarg.S</t>
  </si>
  <si>
    <t>rbak-rbakdn LOC108709310 [provisional:rbak-rbakdn]</t>
    <phoneticPr fontId="2"/>
  </si>
  <si>
    <t>rbpj.L</t>
  </si>
  <si>
    <t>rbpj.S</t>
  </si>
  <si>
    <t>rcor1.L</t>
  </si>
  <si>
    <t>rcor2.L</t>
  </si>
  <si>
    <t>rel.S</t>
  </si>
  <si>
    <t>rela.L</t>
  </si>
  <si>
    <t>relb.L</t>
  </si>
  <si>
    <t>relb.S</t>
  </si>
  <si>
    <t>rere-like_LOC108696531 [provisional:rere]</t>
    <phoneticPr fontId="2"/>
  </si>
  <si>
    <t>rere.L</t>
  </si>
  <si>
    <t>rere.S</t>
  </si>
  <si>
    <t>rfx1.L</t>
  </si>
  <si>
    <t>rfx1.S</t>
  </si>
  <si>
    <t>rfx2.L</t>
  </si>
  <si>
    <t>rfx2.S</t>
  </si>
  <si>
    <t>rfx5.L</t>
  </si>
  <si>
    <t>rfx5.S</t>
  </si>
  <si>
    <t>rfx7.L</t>
  </si>
  <si>
    <t>rorb.2.L</t>
  </si>
  <si>
    <t>rps26.L</t>
  </si>
  <si>
    <t>rreb1.L</t>
  </si>
  <si>
    <t>runx1 LOC108709238 [provisional:runx1]</t>
    <phoneticPr fontId="2"/>
  </si>
  <si>
    <t>runx1.L</t>
  </si>
  <si>
    <t>runx3.S</t>
  </si>
  <si>
    <t>rxra.L</t>
  </si>
  <si>
    <t>rxra.S</t>
  </si>
  <si>
    <t>rxrb.L</t>
  </si>
  <si>
    <t>rxrb.S</t>
  </si>
  <si>
    <t>rxrg.L</t>
  </si>
  <si>
    <t>samd11 LOC108696529 [provisional:samd11]</t>
    <phoneticPr fontId="2"/>
  </si>
  <si>
    <t>satb1.S</t>
  </si>
  <si>
    <t>scamp2.L</t>
  </si>
  <si>
    <t>scx.L</t>
  </si>
  <si>
    <t>sim2.S</t>
  </si>
  <si>
    <t>six2.L</t>
  </si>
  <si>
    <t>six2.S</t>
  </si>
  <si>
    <t>six4.L</t>
  </si>
  <si>
    <t>six4.S</t>
  </si>
  <si>
    <t>smad1.L</t>
  </si>
  <si>
    <t>smad1.S</t>
  </si>
  <si>
    <t>smad2.L</t>
  </si>
  <si>
    <t>smad2.S</t>
  </si>
  <si>
    <t>smad3.L</t>
  </si>
  <si>
    <t>smad3.S</t>
  </si>
  <si>
    <t>smad4.1.L</t>
  </si>
  <si>
    <t>smad4.1.S</t>
  </si>
  <si>
    <t>smad4.2.L</t>
  </si>
  <si>
    <t>smad4.2.S</t>
  </si>
  <si>
    <t>smad6.2.L</t>
  </si>
  <si>
    <t>smad6.L</t>
  </si>
  <si>
    <t>smad6.S</t>
  </si>
  <si>
    <t>smad7.L</t>
  </si>
  <si>
    <t>smad7.S</t>
  </si>
  <si>
    <t>Smad9-like_LOC108703982 [provisional:smad9]</t>
    <phoneticPr fontId="2"/>
  </si>
  <si>
    <t>smad9.L</t>
  </si>
  <si>
    <t>smad9.S</t>
  </si>
  <si>
    <t>smarca5.L</t>
  </si>
  <si>
    <t>smarca5.S</t>
  </si>
  <si>
    <t>smarcc1.L</t>
  </si>
  <si>
    <t>smarcc1.S</t>
  </si>
  <si>
    <t>smarcc2.L</t>
  </si>
  <si>
    <t>smarcc2.S</t>
  </si>
  <si>
    <t>smarce1.L</t>
  </si>
  <si>
    <t>smarce1.S</t>
  </si>
  <si>
    <t>snai1.L</t>
  </si>
  <si>
    <t>snai1.S</t>
  </si>
  <si>
    <t>snai2.L</t>
  </si>
  <si>
    <t>snai2.S</t>
  </si>
  <si>
    <t>sox11.L</t>
  </si>
  <si>
    <t>sox12.S</t>
  </si>
  <si>
    <t>sox13.S</t>
  </si>
  <si>
    <t>sox15.L</t>
  </si>
  <si>
    <t>sox17a.L</t>
  </si>
  <si>
    <t>sox17a.S</t>
  </si>
  <si>
    <t>sox18.L</t>
  </si>
  <si>
    <t>sox18.S</t>
  </si>
  <si>
    <t>sox2.L</t>
  </si>
  <si>
    <t>sox2.S_LOC108718087</t>
    <phoneticPr fontId="2"/>
  </si>
  <si>
    <t>sox21.L</t>
  </si>
  <si>
    <t>sox21.S</t>
  </si>
  <si>
    <t>sox4.L</t>
  </si>
  <si>
    <t>sox4.S</t>
  </si>
  <si>
    <t>sox5.S</t>
  </si>
  <si>
    <t>sox7.S</t>
  </si>
  <si>
    <t>sox8.L</t>
  </si>
  <si>
    <t>sox9.L</t>
  </si>
  <si>
    <t>sox9.S</t>
  </si>
  <si>
    <t>sp1.L</t>
  </si>
  <si>
    <t>sp1.S</t>
  </si>
  <si>
    <t>sp140 LOC108717103 [provisional:sp140]</t>
    <phoneticPr fontId="2"/>
  </si>
  <si>
    <t>sp2.L</t>
  </si>
  <si>
    <t>sp2.S</t>
  </si>
  <si>
    <t>sp3.L</t>
  </si>
  <si>
    <t>sp3.S</t>
  </si>
  <si>
    <t>spdef.S</t>
  </si>
  <si>
    <t>spi1.L</t>
  </si>
  <si>
    <t>spi1.S</t>
  </si>
  <si>
    <t>spib.L</t>
  </si>
  <si>
    <t>spib.S</t>
  </si>
  <si>
    <t>srebf1.L_LOC108701685 [provisional:srebf1]</t>
    <phoneticPr fontId="2"/>
  </si>
  <si>
    <t>srebf1.S</t>
  </si>
  <si>
    <t>srebf2.L</t>
  </si>
  <si>
    <t>srebf2.S</t>
  </si>
  <si>
    <t>srf.L</t>
  </si>
  <si>
    <t>srf.S</t>
  </si>
  <si>
    <t>ssrp1.S</t>
  </si>
  <si>
    <t>stat1.L</t>
  </si>
  <si>
    <t>stat1.S</t>
  </si>
  <si>
    <t>stat2.L</t>
  </si>
  <si>
    <t>stat2.S</t>
  </si>
  <si>
    <t>stat3.1.L</t>
  </si>
  <si>
    <t>stat3.2.L</t>
  </si>
  <si>
    <t>stat5b.L</t>
  </si>
  <si>
    <t>stat5b.S</t>
  </si>
  <si>
    <t>stat6.L</t>
  </si>
  <si>
    <t>stat6.S LOC108709852 [provisional:stat6]</t>
    <phoneticPr fontId="2"/>
  </si>
  <si>
    <t>sub1.L</t>
  </si>
  <si>
    <t>sub1.S</t>
  </si>
  <si>
    <t>sympk.S</t>
  </si>
  <si>
    <t>tada2a.L</t>
  </si>
  <si>
    <t>tbc1d31.L</t>
  </si>
  <si>
    <t>tbx1.L</t>
  </si>
  <si>
    <t>tbx2.L</t>
  </si>
  <si>
    <t>tbx2.S</t>
  </si>
  <si>
    <t>tcf12.L</t>
  </si>
  <si>
    <t>tcf12.S</t>
  </si>
  <si>
    <t>tcf21.L</t>
  </si>
  <si>
    <t>tcf3.L</t>
  </si>
  <si>
    <t>tcf3.S</t>
  </si>
  <si>
    <t>tcf4.L</t>
  </si>
  <si>
    <t>tcf4.S</t>
  </si>
  <si>
    <t>tcf7l1.L</t>
  </si>
  <si>
    <t>tcf7l1.S</t>
  </si>
  <si>
    <t>tcf7l2.L</t>
  </si>
  <si>
    <t>tcf7l2.S LOC108697306 [provisional:tcf7l2]</t>
    <phoneticPr fontId="2"/>
  </si>
  <si>
    <t>tead4.L</t>
  </si>
  <si>
    <t>tead4.S</t>
  </si>
  <si>
    <t>tef.S</t>
  </si>
  <si>
    <t>terf1.L</t>
  </si>
  <si>
    <t>terf2.L</t>
  </si>
  <si>
    <t>terf2.S</t>
  </si>
  <si>
    <t>tfam.L</t>
  </si>
  <si>
    <t>tfam.S</t>
  </si>
  <si>
    <t>tfap4.L</t>
  </si>
  <si>
    <t>tfap4.S</t>
  </si>
  <si>
    <t>tfcp2.L</t>
  </si>
  <si>
    <t>tfcp2l1.L</t>
  </si>
  <si>
    <t>tfdp1.L</t>
  </si>
  <si>
    <t>tfdp1.S</t>
  </si>
  <si>
    <t>tfdp2.L</t>
  </si>
  <si>
    <t>tfdp2.S</t>
  </si>
  <si>
    <t>tfeb.S</t>
  </si>
  <si>
    <t>tfec.S_LOC108713110 [provisional:tfec]</t>
    <phoneticPr fontId="2"/>
  </si>
  <si>
    <t>tgif1.L</t>
  </si>
  <si>
    <t>tgif1.S</t>
  </si>
  <si>
    <t>tgif2.L</t>
  </si>
  <si>
    <t>tgif2.S</t>
  </si>
  <si>
    <t>thap1 XB5720877.L [provisional:thap1]</t>
    <phoneticPr fontId="2"/>
  </si>
  <si>
    <t>thap1 XB5752756.L [provisional:thap1]</t>
    <phoneticPr fontId="2"/>
  </si>
  <si>
    <t>thap1 XB5752756.S [provisional:thap1]</t>
    <phoneticPr fontId="2"/>
  </si>
  <si>
    <t>thap1.L</t>
  </si>
  <si>
    <t>thap1.S</t>
  </si>
  <si>
    <t>thap11.L</t>
  </si>
  <si>
    <t>thap11.S LOC108715335 [provisional:thap11]</t>
    <phoneticPr fontId="2"/>
  </si>
  <si>
    <t>thap12.S</t>
  </si>
  <si>
    <t>thap2.S</t>
  </si>
  <si>
    <t>thap4.S</t>
  </si>
  <si>
    <t>thap5.S</t>
  </si>
  <si>
    <t>thap7.L</t>
  </si>
  <si>
    <t>thap7.S</t>
  </si>
  <si>
    <t>thibz.L</t>
  </si>
  <si>
    <t>thibz.S</t>
  </si>
  <si>
    <t>thra.L</t>
  </si>
  <si>
    <t>tox.L</t>
  </si>
  <si>
    <t>tox.S LOC108695307 [provisional:tox]</t>
    <phoneticPr fontId="2"/>
  </si>
  <si>
    <t>tox2.L</t>
  </si>
  <si>
    <t>tox2.S</t>
  </si>
  <si>
    <t>tox3.L</t>
  </si>
  <si>
    <t>tox4.L</t>
  </si>
  <si>
    <t>tox4.S</t>
  </si>
  <si>
    <t>tp53.L</t>
  </si>
  <si>
    <t>tp53.S</t>
  </si>
  <si>
    <t>trhd.L</t>
  </si>
  <si>
    <t>trhd.S</t>
  </si>
  <si>
    <t>trim24.L</t>
  </si>
  <si>
    <t>tshz1.S</t>
  </si>
  <si>
    <t>tsnare1.L</t>
  </si>
  <si>
    <t>tsnare1.S</t>
  </si>
  <si>
    <t>tsnare1l.L</t>
    <phoneticPr fontId="2"/>
  </si>
  <si>
    <t>tsnare1l.S</t>
  </si>
  <si>
    <t>ttf1-like.S</t>
  </si>
  <si>
    <t>tulp3.L</t>
  </si>
  <si>
    <t>tulp4.L</t>
  </si>
  <si>
    <t>tulp4.S</t>
  </si>
  <si>
    <t>tut1.L</t>
  </si>
  <si>
    <t>twist1.L</t>
  </si>
  <si>
    <t>twist1.S</t>
  </si>
  <si>
    <t>ubtf.L</t>
  </si>
  <si>
    <t>ubtf.S</t>
  </si>
  <si>
    <t>usf1.L LOC108699494 [provisional:usf1]</t>
    <phoneticPr fontId="2"/>
  </si>
  <si>
    <t>usf1.S</t>
  </si>
  <si>
    <t>usf2.L</t>
  </si>
  <si>
    <t>usf2.S</t>
  </si>
  <si>
    <t>usf3.L</t>
  </si>
  <si>
    <t>usf3.S</t>
  </si>
  <si>
    <t>vdr.S</t>
  </si>
  <si>
    <t>vezf1.L</t>
  </si>
  <si>
    <t>vezf1.S</t>
  </si>
  <si>
    <t>vsx2.L</t>
  </si>
  <si>
    <t>wdhd1.L</t>
  </si>
  <si>
    <t>wiz.L</t>
  </si>
  <si>
    <t>wiz.S</t>
  </si>
  <si>
    <t>wt1.L</t>
  </si>
  <si>
    <t>XB22065601.L [provisional]</t>
  </si>
  <si>
    <t>XB22065617.L [provisional]</t>
  </si>
  <si>
    <t>XB22065617.S [provisional]</t>
  </si>
  <si>
    <t>XB22169465.L [provisional]</t>
  </si>
  <si>
    <t>XB22169522.L [provisional]</t>
  </si>
  <si>
    <t>XB22169522.S [provisional]</t>
  </si>
  <si>
    <t>XB22169530.L [provisional]</t>
  </si>
  <si>
    <t>XB5729191.S [provisional]</t>
  </si>
  <si>
    <t>XB5822523.L [provisional]</t>
  </si>
  <si>
    <t>XB5904899.L [provisional]</t>
  </si>
  <si>
    <t>xbp1.L</t>
  </si>
  <si>
    <t>xbp1.S</t>
  </si>
  <si>
    <t>Xelaev18001372m</t>
  </si>
  <si>
    <t>Xelaev18001384m</t>
  </si>
  <si>
    <t>Xelaev18001389m</t>
  </si>
  <si>
    <t>Xelaev18001399m</t>
  </si>
  <si>
    <t>Xelaev18001402m</t>
  </si>
  <si>
    <t>Xelaev18001404m</t>
  </si>
  <si>
    <t>Xelaev18002299m</t>
  </si>
  <si>
    <t>Xelaev18002300m</t>
  </si>
  <si>
    <t>Xelaev18002313m</t>
  </si>
  <si>
    <t>Xelaev18002314m</t>
  </si>
  <si>
    <t>Xelaev18002365m</t>
  </si>
  <si>
    <t>Xelaev18002431m</t>
  </si>
  <si>
    <t>Xelaev18002447m</t>
  </si>
  <si>
    <t>Xelaev18003734m</t>
  </si>
  <si>
    <t>Xelaev18011072m</t>
  </si>
  <si>
    <t>Xelaev18013881m</t>
  </si>
  <si>
    <t>Xelaev18014101m</t>
  </si>
  <si>
    <t>Xelaev18027214m</t>
  </si>
  <si>
    <t>Xelaev18030357m</t>
  </si>
  <si>
    <t>Xelaev18030416m</t>
  </si>
  <si>
    <t>Xelaev18030427m</t>
  </si>
  <si>
    <t>Xelaev18030429m</t>
  </si>
  <si>
    <t>Xelaev18030432m</t>
  </si>
  <si>
    <t>Xelaev18030442m</t>
  </si>
  <si>
    <t>Xelaev18030446m</t>
  </si>
  <si>
    <t>Xelaev18032666m</t>
  </si>
  <si>
    <t>Xelaev18032676m</t>
  </si>
  <si>
    <t>xfo1-1.L</t>
  </si>
  <si>
    <t>xlcgf26.1l.L</t>
  </si>
  <si>
    <t>ybx1.L</t>
  </si>
  <si>
    <t>ybx1.S</t>
  </si>
  <si>
    <t>ybx2.L</t>
  </si>
  <si>
    <t>ybx2.S</t>
  </si>
  <si>
    <t>ybx3.L</t>
  </si>
  <si>
    <t>ybx3.S</t>
  </si>
  <si>
    <t>yod1.L</t>
  </si>
  <si>
    <t>yy1.L</t>
  </si>
  <si>
    <t>yy1.S</t>
  </si>
  <si>
    <t>zbed1.L</t>
  </si>
  <si>
    <t>zbed4.L</t>
  </si>
  <si>
    <t>zbed4.S</t>
  </si>
  <si>
    <t>zbed6 LOC108696895 [provisional:zbed6]</t>
    <phoneticPr fontId="2"/>
  </si>
  <si>
    <t>zbed6cl.S</t>
  </si>
  <si>
    <t>zbtb1.L</t>
  </si>
  <si>
    <t>zbtb1.S</t>
  </si>
  <si>
    <t>zbtb10.L</t>
  </si>
  <si>
    <t>zbtb10.S</t>
  </si>
  <si>
    <t>zbtb11.L</t>
  </si>
  <si>
    <t>zbtb11.S</t>
  </si>
  <si>
    <t>zbtb12.L</t>
  </si>
  <si>
    <t>zbtb14.L</t>
  </si>
  <si>
    <t>zbtb14.S</t>
  </si>
  <si>
    <t>zbtb17.L</t>
  </si>
  <si>
    <t>zbtb17.S</t>
  </si>
  <si>
    <t>zbtb18.L</t>
  </si>
  <si>
    <t>zbtb2.L</t>
  </si>
  <si>
    <t>zbtb2.S</t>
  </si>
  <si>
    <t>zbtb21.L</t>
  </si>
  <si>
    <t>zbtb25.S</t>
  </si>
  <si>
    <t>zbtb26.S</t>
  </si>
  <si>
    <t>zbtb3.L</t>
  </si>
  <si>
    <t>zbtb3.S</t>
  </si>
  <si>
    <t>zbtb33.L</t>
  </si>
  <si>
    <t>zbtb34.L</t>
  </si>
  <si>
    <t>zbtb34.S</t>
  </si>
  <si>
    <t>zbtb37.L</t>
  </si>
  <si>
    <t>zbtb40.L</t>
  </si>
  <si>
    <t>zbtb43.L</t>
  </si>
  <si>
    <t>zbtb44.L</t>
  </si>
  <si>
    <t>zbtb44l.L</t>
  </si>
  <si>
    <t>zbtb45.S</t>
  </si>
  <si>
    <t>zbtb46.L</t>
  </si>
  <si>
    <t>zbtb46.S</t>
  </si>
  <si>
    <t>zbtb47.L</t>
  </si>
  <si>
    <t>zbtb47.S</t>
  </si>
  <si>
    <t>zbtb48.L</t>
  </si>
  <si>
    <t>zbtb48.S</t>
  </si>
  <si>
    <t>zbtb49.L</t>
  </si>
  <si>
    <t>zbtb49.S</t>
  </si>
  <si>
    <t>zbtb6.S</t>
  </si>
  <si>
    <t>zbtb7b.L</t>
  </si>
  <si>
    <t>zbtb7b.S</t>
  </si>
  <si>
    <t>zbtb8a.2.L</t>
  </si>
  <si>
    <t>zbtb8a.2.S</t>
    <phoneticPr fontId="2"/>
  </si>
  <si>
    <t>zbtb8b.L</t>
  </si>
  <si>
    <t>zbtb8b.S</t>
  </si>
  <si>
    <t>zbtb9.L</t>
  </si>
  <si>
    <t>zbtb9.S</t>
  </si>
  <si>
    <t>zc2hc1a.S</t>
  </si>
  <si>
    <t>zc2hc1c.S</t>
  </si>
  <si>
    <t>zeb1.S</t>
  </si>
  <si>
    <t>zeb2.L</t>
  </si>
  <si>
    <t>zeb2.S</t>
  </si>
  <si>
    <t>zfat.L</t>
  </si>
  <si>
    <t>zfhx2.L</t>
  </si>
  <si>
    <t>zfhx3.L</t>
  </si>
  <si>
    <t>zfp1.S</t>
  </si>
  <si>
    <t>zfp282l.S</t>
  </si>
  <si>
    <t>zfp35 LOC108704636 [provisional:zfp35]</t>
    <phoneticPr fontId="2"/>
  </si>
  <si>
    <t>zfp35 LOC108706892 [provisional:zfp35]</t>
    <phoneticPr fontId="2"/>
  </si>
  <si>
    <t>zfp474 LOC108717336 [provisional:zfp474]</t>
    <phoneticPr fontId="2"/>
  </si>
  <si>
    <t>zfp64.L</t>
  </si>
  <si>
    <t>zfp729b LOC398339 [provisional:zfp729b]</t>
    <phoneticPr fontId="2"/>
  </si>
  <si>
    <t>zfp91.L</t>
  </si>
  <si>
    <t>zfp91.S</t>
  </si>
  <si>
    <t>zfp989 LOC108695535 [provisional:zfp989]</t>
    <phoneticPr fontId="2"/>
  </si>
  <si>
    <t>zfp989 LOC108703847 [provisional:zfp989]</t>
    <phoneticPr fontId="2"/>
  </si>
  <si>
    <t>zfpm1.L LOC108714099 [provisional:zfpm1]</t>
    <phoneticPr fontId="2"/>
  </si>
  <si>
    <t>zfpm1.S</t>
  </si>
  <si>
    <t>zfx.L</t>
  </si>
  <si>
    <t>zfx.S</t>
  </si>
  <si>
    <t>zhx1.L</t>
  </si>
  <si>
    <t>zhx1.S</t>
  </si>
  <si>
    <t>zhx2.L LOC108719403 [provisional:zhx2]</t>
    <phoneticPr fontId="2"/>
  </si>
  <si>
    <t>zhx2.S</t>
  </si>
  <si>
    <t>zhx3.L</t>
  </si>
  <si>
    <t>zhx3.S</t>
  </si>
  <si>
    <t>zkscan8.L</t>
  </si>
  <si>
    <t>zkscan8.S</t>
  </si>
  <si>
    <t>znf10 LOC108701154 [provisional:znf10]</t>
    <phoneticPr fontId="2"/>
  </si>
  <si>
    <t>znf101 LOC108718344 [provisional:znf101]</t>
    <phoneticPr fontId="2"/>
  </si>
  <si>
    <t>znf131.S</t>
  </si>
  <si>
    <t>znf142.L</t>
  </si>
  <si>
    <t>znf143.L</t>
  </si>
  <si>
    <t>znf143.S</t>
  </si>
  <si>
    <t>znf148.L</t>
  </si>
  <si>
    <t>znf148.S</t>
  </si>
  <si>
    <t>znf180.S</t>
  </si>
  <si>
    <t>znf182</t>
  </si>
  <si>
    <t>znf208 LOC108718442 [provisional:znf208]</t>
    <phoneticPr fontId="2"/>
  </si>
  <si>
    <t>znf208 LOC108718443 [provisional:znf208]</t>
    <phoneticPr fontId="2"/>
  </si>
  <si>
    <t>znf214</t>
    <phoneticPr fontId="2"/>
  </si>
  <si>
    <t>znf214 LOC108704281 [provisional:znf214]</t>
    <phoneticPr fontId="2"/>
  </si>
  <si>
    <t>znf217.L</t>
  </si>
  <si>
    <t>znf217.S</t>
  </si>
  <si>
    <t>znf219.L</t>
  </si>
  <si>
    <t>znf219.S</t>
  </si>
  <si>
    <t>znf229.S</t>
  </si>
  <si>
    <t>znf234.L</t>
  </si>
  <si>
    <t>znf238.2.L</t>
  </si>
  <si>
    <t>znf238.2.S</t>
  </si>
  <si>
    <t>znf239 LOC108696315 [provisional:znf239]</t>
    <phoneticPr fontId="2"/>
  </si>
  <si>
    <t>znf239 LOC108698254 [provisional:znf239]</t>
    <phoneticPr fontId="2"/>
  </si>
  <si>
    <t>znf239 LOC108703772 [provisional:znf239]</t>
    <phoneticPr fontId="2"/>
  </si>
  <si>
    <t>znf250.L</t>
  </si>
  <si>
    <t>znf250.S</t>
  </si>
  <si>
    <t>znf268 LOC108699301 [provisional:znf268]</t>
    <phoneticPr fontId="2"/>
  </si>
  <si>
    <t>znf268 LOC108706337 [provisional:znf268]</t>
    <phoneticPr fontId="2"/>
  </si>
  <si>
    <t>znf268.S</t>
  </si>
  <si>
    <t>znf276.S</t>
  </si>
  <si>
    <t>znf277.L</t>
  </si>
  <si>
    <t>znf281.L</t>
  </si>
  <si>
    <t>znf281.S</t>
  </si>
  <si>
    <t>znf282.S</t>
  </si>
  <si>
    <t>znf319.L</t>
  </si>
  <si>
    <t>znf319.S</t>
  </si>
  <si>
    <t>znf326.L</t>
  </si>
  <si>
    <t>znf326.S</t>
  </si>
  <si>
    <t>znf335.L</t>
  </si>
  <si>
    <t>znf335.S</t>
  </si>
  <si>
    <t>znf33a.L</t>
  </si>
  <si>
    <t>znf341.L</t>
  </si>
  <si>
    <t>znf362.L</t>
  </si>
  <si>
    <t>znf362.S</t>
  </si>
  <si>
    <t>znf383.S</t>
  </si>
  <si>
    <t>znf384.L</t>
  </si>
  <si>
    <t>znf391 LOC108707635 [provisional:znf391]</t>
    <phoneticPr fontId="2"/>
  </si>
  <si>
    <t>znf391 LOC108708785 [provisional:znf391]</t>
    <phoneticPr fontId="2"/>
  </si>
  <si>
    <t>znf397.L</t>
  </si>
  <si>
    <t>znf408.S</t>
  </si>
  <si>
    <t>znf410.L</t>
  </si>
  <si>
    <t>znf414.L</t>
  </si>
  <si>
    <t>znf436 LOC108704641 [provisional:znf436]</t>
    <phoneticPr fontId="2"/>
  </si>
  <si>
    <t>znf436 LOC108705290 [provisional:znf436]</t>
    <phoneticPr fontId="2"/>
  </si>
  <si>
    <t>znf436 LOC108711224 [provisional:znf436]</t>
    <phoneticPr fontId="2"/>
  </si>
  <si>
    <t>znf436 LOC108711634 [provisional:znf436]</t>
    <phoneticPr fontId="2"/>
  </si>
  <si>
    <t>znf462.L</t>
  </si>
  <si>
    <t>znf474.S</t>
  </si>
  <si>
    <t>znf484.L</t>
  </si>
  <si>
    <t>znf501 LOC108703761 [provisional:znf501]</t>
    <phoneticPr fontId="2"/>
  </si>
  <si>
    <t>znf501 LOC108704269 [provisional:znf501]</t>
    <phoneticPr fontId="2"/>
  </si>
  <si>
    <t>znf501 LOC108711633 [provisional:znf501]</t>
    <phoneticPr fontId="2"/>
  </si>
  <si>
    <t>znf501 LOC108716293 [provisional:znf501]</t>
    <phoneticPr fontId="2"/>
  </si>
  <si>
    <t>znf513 LOC108716065 [provisional:znf513]</t>
    <phoneticPr fontId="2"/>
  </si>
  <si>
    <t>znf516.L</t>
  </si>
  <si>
    <t>znf516.S</t>
  </si>
  <si>
    <t>znf518a.L</t>
  </si>
  <si>
    <t>znf518b.L</t>
  </si>
  <si>
    <t>znf521.L</t>
  </si>
  <si>
    <t>znf526.L</t>
  </si>
  <si>
    <t>znf526.S</t>
  </si>
  <si>
    <t>znf534.L</t>
  </si>
  <si>
    <t>znf543.L</t>
  </si>
  <si>
    <t>znf554.L</t>
  </si>
  <si>
    <t>znf567 LOC108717271 [provisional:znf567]</t>
    <phoneticPr fontId="2"/>
  </si>
  <si>
    <t>znf574.L</t>
  </si>
  <si>
    <t>znf574.S</t>
  </si>
  <si>
    <t>znf578 LOC108698534 [provisional:znf578]</t>
    <phoneticPr fontId="2"/>
  </si>
  <si>
    <t>znf581.L</t>
  </si>
  <si>
    <t>znf581.S</t>
  </si>
  <si>
    <t>znf585a LOC108703755 [provisional:znf585a]</t>
    <phoneticPr fontId="2"/>
  </si>
  <si>
    <t>znf585a LOC108713010 [provisional:znf585a]</t>
    <phoneticPr fontId="2"/>
  </si>
  <si>
    <t>znf585a.L</t>
  </si>
  <si>
    <t>znf592.L</t>
  </si>
  <si>
    <t>znf592.S</t>
  </si>
  <si>
    <t>znf605.L</t>
  </si>
  <si>
    <t>znf605.S</t>
  </si>
  <si>
    <t>znf618.L LOC108698104 [provisional:znf618]</t>
    <phoneticPr fontId="2"/>
  </si>
  <si>
    <t>znf618.S</t>
  </si>
  <si>
    <t>znf622.L</t>
  </si>
  <si>
    <t>znf622.S</t>
  </si>
  <si>
    <t>znf624.S</t>
  </si>
  <si>
    <t>znf628.L</t>
  </si>
  <si>
    <t>znf628.S</t>
  </si>
  <si>
    <t>znf639.L</t>
  </si>
  <si>
    <t>znf639.S</t>
  </si>
  <si>
    <t>znf644.L</t>
  </si>
  <si>
    <t>znf644.S</t>
  </si>
  <si>
    <t>znf652.L</t>
  </si>
  <si>
    <t>znf652.S</t>
  </si>
  <si>
    <t>znf653.L</t>
  </si>
  <si>
    <t>znf653.S</t>
  </si>
  <si>
    <t>znf665 LOC108698587 [provisional:znf665]</t>
    <phoneticPr fontId="2"/>
  </si>
  <si>
    <t>znf665 LOC108703851 [provisional:znf665]</t>
    <phoneticPr fontId="2"/>
  </si>
  <si>
    <t>znf668.L</t>
  </si>
  <si>
    <t>znf684.L</t>
  </si>
  <si>
    <t>znf684.S</t>
  </si>
  <si>
    <t>znf687.L</t>
  </si>
  <si>
    <t>znf687.S</t>
  </si>
  <si>
    <t>znf70 LOC108705054 [provisional:znf70]</t>
    <phoneticPr fontId="2"/>
  </si>
  <si>
    <t>znf71.L</t>
  </si>
  <si>
    <t>znf711.L</t>
  </si>
  <si>
    <t>znf721 LOC108719566 [provisional:znf721]</t>
    <phoneticPr fontId="2"/>
  </si>
  <si>
    <t>znf740.L</t>
  </si>
  <si>
    <t>znf740.S</t>
  </si>
  <si>
    <t>znf770.L</t>
  </si>
  <si>
    <t>znf782.S</t>
  </si>
  <si>
    <t>znf800.S</t>
  </si>
  <si>
    <t>znf81.L</t>
  </si>
  <si>
    <t>znf81.S</t>
  </si>
  <si>
    <t>znf821.L</t>
  </si>
  <si>
    <t>znf821.S</t>
  </si>
  <si>
    <t>znf850.L</t>
  </si>
  <si>
    <t>znf850.S LOC108718441 [provisional:znf850]</t>
    <phoneticPr fontId="2"/>
  </si>
  <si>
    <t>znf852.L</t>
  </si>
  <si>
    <t>znf852.S</t>
  </si>
  <si>
    <t>zxdc.L</t>
  </si>
  <si>
    <t>zxdc.S</t>
  </si>
  <si>
    <t>zzz3.L</t>
  </si>
  <si>
    <t>zzz3.S</t>
  </si>
  <si>
    <t>isx.L1_Xelaev18000389m</t>
    <phoneticPr fontId="2"/>
  </si>
  <si>
    <t>Cell colors of gene_name: yellow, L/S pairs; pale blue or blue, singles.  Cell colors of clusters and/or groups: yellow, pairs in the same cluster/group; orange, pairs in the different clusters in the same group; green, pairs in the different groups; yellow green, pairs between a group (1, 2, or 3) and an outside group.  Genes with &lt; 2 TPM are omitted</t>
    <phoneticPr fontId="2"/>
  </si>
  <si>
    <r>
      <t>Table S5. RNA-seq expression profiles of</t>
    </r>
    <r>
      <rPr>
        <b/>
        <i/>
        <sz val="12"/>
        <color theme="1"/>
        <rFont val="游ゴシック"/>
        <family val="3"/>
        <charset val="128"/>
        <scheme val="minor"/>
      </rPr>
      <t xml:space="preserve"> </t>
    </r>
    <r>
      <rPr>
        <b/>
        <sz val="12"/>
        <color theme="1"/>
        <rFont val="游ゴシック"/>
        <family val="3"/>
        <charset val="128"/>
        <scheme val="minor"/>
      </rPr>
      <t xml:space="preserve">TF genes in </t>
    </r>
    <r>
      <rPr>
        <b/>
        <i/>
        <sz val="12"/>
        <color theme="1"/>
        <rFont val="游ゴシック"/>
        <family val="3"/>
        <charset val="128"/>
        <scheme val="minor"/>
      </rPr>
      <t>Xenopus laevis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;[Red]\-#,##0.0"/>
  </numFmts>
  <fonts count="6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i/>
      <sz val="12"/>
      <color theme="1"/>
      <name val="游ゴシック"/>
      <family val="3"/>
      <charset val="128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176" fontId="0" fillId="0" borderId="0" xfId="1" applyNumberFormat="1" applyFont="1">
      <alignment vertical="center"/>
    </xf>
    <xf numFmtId="176" fontId="0" fillId="0" borderId="1" xfId="1" applyNumberFormat="1" applyFont="1" applyBorder="1">
      <alignment vertical="center"/>
    </xf>
    <xf numFmtId="176" fontId="0" fillId="0" borderId="2" xfId="1" applyNumberFormat="1" applyFont="1" applyBorder="1">
      <alignment vertical="center"/>
    </xf>
    <xf numFmtId="0" fontId="0" fillId="8" borderId="0" xfId="0" applyFill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D0772-A9C0-CC4F-A9A9-531C756930E5}">
  <dimension ref="A1:X1255"/>
  <sheetViews>
    <sheetView tabSelected="1" zoomScale="110" zoomScaleNormal="110" workbookViewId="0">
      <pane ySplit="3" topLeftCell="A4" activePane="bottomLeft" state="frozen"/>
      <selection pane="bottomLeft" activeCell="A2" sqref="A2:Q2"/>
    </sheetView>
  </sheetViews>
  <sheetFormatPr baseColWidth="10" defaultColWidth="8.83203125" defaultRowHeight="18"/>
  <cols>
    <col min="1" max="1" width="35.33203125" customWidth="1"/>
  </cols>
  <sheetData>
    <row r="1" spans="1:24" ht="20">
      <c r="A1" s="11" t="s">
        <v>128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24" ht="38" customHeight="1">
      <c r="A2" s="12" t="s">
        <v>1284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</row>
    <row r="3" spans="1:24" ht="19" customHeight="1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</row>
    <row r="4" spans="1:24">
      <c r="A4" s="1" t="s">
        <v>24</v>
      </c>
      <c r="B4" s="1">
        <v>7</v>
      </c>
      <c r="C4" t="s">
        <v>25</v>
      </c>
      <c r="D4">
        <v>1.987015</v>
      </c>
      <c r="E4">
        <v>3.3628650000000002</v>
      </c>
      <c r="F4">
        <v>2.9752369999999999</v>
      </c>
      <c r="G4">
        <v>2.0763950000000002</v>
      </c>
      <c r="H4">
        <v>3.2911329999999999</v>
      </c>
      <c r="I4">
        <v>3.1249669999999998</v>
      </c>
      <c r="J4">
        <v>3.1855039999999999</v>
      </c>
      <c r="K4">
        <v>3.7337959999999999</v>
      </c>
      <c r="L4">
        <v>3.5703990000000001</v>
      </c>
      <c r="M4">
        <v>4.1925129999999999</v>
      </c>
      <c r="N4">
        <v>5.0801759999999998</v>
      </c>
      <c r="O4">
        <v>5.1530120000000004</v>
      </c>
      <c r="P4">
        <v>3.9408720000000002</v>
      </c>
      <c r="Q4">
        <v>3.2516720000000001</v>
      </c>
      <c r="R4">
        <v>4.4650639999999999</v>
      </c>
      <c r="S4">
        <v>4.7223610000000003</v>
      </c>
      <c r="T4">
        <v>4.0390930000000003</v>
      </c>
      <c r="U4">
        <v>4.4108179999999999</v>
      </c>
      <c r="V4">
        <v>3.0123679999999999</v>
      </c>
      <c r="W4">
        <v>4.5129510000000002</v>
      </c>
      <c r="X4">
        <v>2.4431039999999999</v>
      </c>
    </row>
    <row r="5" spans="1:24">
      <c r="A5" s="1" t="s">
        <v>26</v>
      </c>
      <c r="B5" s="1">
        <v>7</v>
      </c>
      <c r="C5" t="s">
        <v>25</v>
      </c>
      <c r="D5">
        <v>0.79230599999999995</v>
      </c>
      <c r="E5">
        <v>1.0397130000000001</v>
      </c>
      <c r="F5">
        <v>1.47584</v>
      </c>
      <c r="G5">
        <v>1.345542</v>
      </c>
      <c r="H5">
        <v>1.891599</v>
      </c>
      <c r="I5">
        <v>1.7501530000000001</v>
      </c>
      <c r="J5">
        <v>0.77774600000000005</v>
      </c>
      <c r="K5">
        <v>2.2905850000000001</v>
      </c>
      <c r="L5">
        <v>1.8021320000000001</v>
      </c>
      <c r="M5">
        <v>2.1130309999999999</v>
      </c>
      <c r="N5">
        <v>3.3004880000000001</v>
      </c>
      <c r="O5">
        <v>3.0520779999999998</v>
      </c>
      <c r="P5">
        <v>2.14195</v>
      </c>
      <c r="Q5">
        <v>2.0084110000000002</v>
      </c>
      <c r="R5">
        <v>2.275671</v>
      </c>
      <c r="S5">
        <v>2.8537849999999998</v>
      </c>
      <c r="T5">
        <v>1.820263</v>
      </c>
      <c r="U5">
        <v>1.9863420000000001</v>
      </c>
      <c r="V5">
        <v>1.2498769999999999</v>
      </c>
      <c r="W5">
        <v>2.580298</v>
      </c>
      <c r="X5">
        <v>1.194734</v>
      </c>
    </row>
    <row r="6" spans="1:24">
      <c r="A6" s="1" t="s">
        <v>27</v>
      </c>
      <c r="B6">
        <v>12</v>
      </c>
      <c r="C6" t="s">
        <v>25</v>
      </c>
      <c r="D6">
        <v>9.1086609999999997</v>
      </c>
      <c r="E6">
        <v>14.350256</v>
      </c>
      <c r="F6">
        <v>6.6322799999999997</v>
      </c>
      <c r="G6">
        <v>10.673163000000001</v>
      </c>
      <c r="H6">
        <v>12.414933</v>
      </c>
      <c r="I6">
        <v>11.873665000000001</v>
      </c>
      <c r="J6">
        <v>4.5751670000000004</v>
      </c>
      <c r="K6">
        <v>10.630464</v>
      </c>
      <c r="L6">
        <v>12.890753999999999</v>
      </c>
      <c r="M6">
        <v>18.101997000000001</v>
      </c>
      <c r="N6">
        <v>14.056272999999999</v>
      </c>
      <c r="O6">
        <v>12.970781000000001</v>
      </c>
      <c r="P6">
        <v>11.920149</v>
      </c>
      <c r="Q6">
        <v>15.241141000000001</v>
      </c>
      <c r="R6">
        <v>11.789732000000001</v>
      </c>
      <c r="S6">
        <v>9.0345209999999998</v>
      </c>
      <c r="T6">
        <v>12.973841</v>
      </c>
      <c r="U6">
        <v>7.0086579999999996</v>
      </c>
      <c r="V6">
        <v>10.372396</v>
      </c>
      <c r="W6">
        <v>11.617703000000001</v>
      </c>
      <c r="X6">
        <v>12.379106999999999</v>
      </c>
    </row>
    <row r="7" spans="1:24">
      <c r="A7" s="1" t="s">
        <v>28</v>
      </c>
      <c r="B7">
        <v>28</v>
      </c>
      <c r="C7" t="s">
        <v>25</v>
      </c>
      <c r="D7">
        <v>4.1320680000000003</v>
      </c>
      <c r="E7">
        <v>7.7952810000000001</v>
      </c>
      <c r="F7">
        <v>3.3814700000000002</v>
      </c>
      <c r="G7">
        <v>4.0623560000000003</v>
      </c>
      <c r="H7">
        <v>6.7709359999999998</v>
      </c>
      <c r="I7">
        <v>6.0310459999999999</v>
      </c>
      <c r="J7">
        <v>1.895057</v>
      </c>
      <c r="K7">
        <v>5.3014650000000003</v>
      </c>
      <c r="L7">
        <v>5.3587420000000003</v>
      </c>
      <c r="M7">
        <v>8.0893449999999998</v>
      </c>
      <c r="N7">
        <v>11.121161000000001</v>
      </c>
      <c r="O7">
        <v>10.588314</v>
      </c>
      <c r="P7">
        <v>8.8126130000000007</v>
      </c>
      <c r="Q7">
        <v>11.031457</v>
      </c>
      <c r="R7">
        <v>8.0097930000000002</v>
      </c>
      <c r="S7">
        <v>7.3249639999999996</v>
      </c>
      <c r="T7">
        <v>9.6200580000000002</v>
      </c>
      <c r="U7">
        <v>6.5276509999999996</v>
      </c>
      <c r="V7">
        <v>7.1066960000000003</v>
      </c>
      <c r="W7">
        <v>7.5298670000000003</v>
      </c>
      <c r="X7">
        <v>8.9160880000000002</v>
      </c>
    </row>
    <row r="8" spans="1:24">
      <c r="A8" s="1" t="s">
        <v>29</v>
      </c>
      <c r="B8" s="2">
        <v>1</v>
      </c>
      <c r="C8" s="2" t="s">
        <v>30</v>
      </c>
      <c r="D8">
        <v>0.53126099999999998</v>
      </c>
      <c r="E8">
        <v>1.373661</v>
      </c>
      <c r="F8">
        <v>0.38015900000000002</v>
      </c>
      <c r="G8">
        <v>0.93002200000000002</v>
      </c>
      <c r="H8">
        <v>0.83494699999999999</v>
      </c>
      <c r="I8">
        <v>0.77134400000000003</v>
      </c>
      <c r="J8">
        <v>0.34719299999999997</v>
      </c>
      <c r="K8">
        <v>0.70177</v>
      </c>
      <c r="L8">
        <v>0.82753500000000002</v>
      </c>
      <c r="M8">
        <v>1.3081560000000001</v>
      </c>
      <c r="N8">
        <v>2.846965</v>
      </c>
      <c r="O8">
        <v>1.39676</v>
      </c>
      <c r="P8">
        <v>1.4202300000000001</v>
      </c>
      <c r="Q8">
        <v>1.896636</v>
      </c>
      <c r="R8">
        <v>1.6358699999999999</v>
      </c>
      <c r="S8">
        <v>0.82645100000000005</v>
      </c>
      <c r="T8">
        <v>2.0337000000000001</v>
      </c>
      <c r="U8">
        <v>0.76924099999999995</v>
      </c>
      <c r="V8">
        <v>1.6200330000000001</v>
      </c>
      <c r="W8">
        <v>1.5216339999999999</v>
      </c>
      <c r="X8">
        <v>1.496272</v>
      </c>
    </row>
    <row r="9" spans="1:24">
      <c r="A9" s="1" t="s">
        <v>31</v>
      </c>
      <c r="B9" s="2">
        <v>13</v>
      </c>
      <c r="C9" s="2" t="s">
        <v>25</v>
      </c>
      <c r="D9">
        <v>0.921431</v>
      </c>
      <c r="E9">
        <v>2.3767</v>
      </c>
      <c r="F9">
        <v>0.60080599999999995</v>
      </c>
      <c r="G9">
        <v>1.161643</v>
      </c>
      <c r="H9">
        <v>0.81415199999999999</v>
      </c>
      <c r="I9">
        <v>1.0971679999999999</v>
      </c>
      <c r="J9">
        <v>0.39677699999999999</v>
      </c>
      <c r="K9">
        <v>0.84793600000000002</v>
      </c>
      <c r="L9">
        <v>1.210027</v>
      </c>
      <c r="M9">
        <v>2.0503</v>
      </c>
      <c r="N9">
        <v>2.5743680000000002</v>
      </c>
      <c r="O9">
        <v>1.656196</v>
      </c>
      <c r="P9">
        <v>1.5869690000000001</v>
      </c>
      <c r="Q9">
        <v>2.8090839999999999</v>
      </c>
      <c r="R9">
        <v>1.591858</v>
      </c>
      <c r="S9">
        <v>1.0914649999999999</v>
      </c>
      <c r="T9">
        <v>1.954852</v>
      </c>
      <c r="U9">
        <v>0.90584799999999999</v>
      </c>
      <c r="V9">
        <v>1.215212</v>
      </c>
      <c r="W9">
        <v>1.9347970000000001</v>
      </c>
      <c r="X9">
        <v>1.6160350000000001</v>
      </c>
    </row>
    <row r="10" spans="1:24">
      <c r="A10" s="3" t="s">
        <v>32</v>
      </c>
      <c r="B10" s="3">
        <v>15</v>
      </c>
      <c r="C10" s="3" t="s">
        <v>33</v>
      </c>
      <c r="D10">
        <v>13.131712</v>
      </c>
      <c r="E10">
        <v>13.252957</v>
      </c>
      <c r="F10">
        <v>23.861397</v>
      </c>
      <c r="G10">
        <v>8.6303610000000006</v>
      </c>
      <c r="H10">
        <v>15.168392000000001</v>
      </c>
      <c r="I10">
        <v>12.534765999999999</v>
      </c>
      <c r="J10">
        <v>10.458508</v>
      </c>
      <c r="K10">
        <v>15.92587</v>
      </c>
      <c r="L10">
        <v>13.93577</v>
      </c>
      <c r="M10">
        <v>16.207563</v>
      </c>
      <c r="N10">
        <v>39.170174000000003</v>
      </c>
      <c r="O10">
        <v>28.686496999999999</v>
      </c>
      <c r="P10">
        <v>33.899963</v>
      </c>
      <c r="Q10">
        <v>25.757221000000001</v>
      </c>
      <c r="R10">
        <v>25.693645</v>
      </c>
      <c r="S10">
        <v>24.930821999999999</v>
      </c>
      <c r="T10">
        <v>25.800495000000002</v>
      </c>
      <c r="U10">
        <v>22.842607000000001</v>
      </c>
      <c r="V10">
        <v>24.65493</v>
      </c>
      <c r="W10">
        <v>27.527018000000002</v>
      </c>
      <c r="X10">
        <v>28.356048999999999</v>
      </c>
    </row>
    <row r="11" spans="1:24">
      <c r="A11" s="1" t="s">
        <v>34</v>
      </c>
      <c r="B11" s="1">
        <v>16</v>
      </c>
      <c r="C11" t="s">
        <v>25</v>
      </c>
      <c r="D11">
        <v>11.323562000000001</v>
      </c>
      <c r="E11">
        <v>15.690989</v>
      </c>
      <c r="F11">
        <v>17.242785999999999</v>
      </c>
      <c r="G11">
        <v>12.257801000000001</v>
      </c>
      <c r="H11">
        <v>11.930183</v>
      </c>
      <c r="I11">
        <v>10.806017000000001</v>
      </c>
      <c r="J11">
        <v>9.5848340000000007</v>
      </c>
      <c r="K11">
        <v>13.308775000000001</v>
      </c>
      <c r="L11">
        <v>10.653432</v>
      </c>
      <c r="M11">
        <v>12.715612999999999</v>
      </c>
      <c r="N11">
        <v>26.982534000000001</v>
      </c>
      <c r="O11">
        <v>22.646849</v>
      </c>
      <c r="P11">
        <v>24.966097000000001</v>
      </c>
      <c r="Q11">
        <v>14.651061</v>
      </c>
      <c r="R11">
        <v>21.822365000000001</v>
      </c>
      <c r="S11">
        <v>17.947592</v>
      </c>
      <c r="T11">
        <v>21.296303000000002</v>
      </c>
      <c r="U11">
        <v>17.131235</v>
      </c>
      <c r="V11">
        <v>13.972537000000001</v>
      </c>
      <c r="W11">
        <v>18.623821</v>
      </c>
      <c r="X11">
        <v>13.015103999999999</v>
      </c>
    </row>
    <row r="12" spans="1:24">
      <c r="A12" s="1" t="s">
        <v>35</v>
      </c>
      <c r="B12" s="1">
        <v>16</v>
      </c>
      <c r="C12" t="s">
        <v>25</v>
      </c>
      <c r="D12">
        <v>10.554290999999999</v>
      </c>
      <c r="E12">
        <v>12.497488000000001</v>
      </c>
      <c r="F12">
        <v>16.365278</v>
      </c>
      <c r="G12">
        <v>11.192379000000001</v>
      </c>
      <c r="H12">
        <v>12.416855</v>
      </c>
      <c r="I12">
        <v>10.112422</v>
      </c>
      <c r="J12">
        <v>9.8444190000000003</v>
      </c>
      <c r="K12">
        <v>14.207128000000001</v>
      </c>
      <c r="L12">
        <v>14.015786</v>
      </c>
      <c r="M12">
        <v>14.255754</v>
      </c>
      <c r="N12">
        <v>24.974951000000001</v>
      </c>
      <c r="O12">
        <v>20.19997</v>
      </c>
      <c r="P12">
        <v>22.567675000000001</v>
      </c>
      <c r="Q12">
        <v>14.234218</v>
      </c>
      <c r="R12">
        <v>20.224377</v>
      </c>
      <c r="S12">
        <v>20.733919</v>
      </c>
      <c r="T12">
        <v>24.445374999999999</v>
      </c>
      <c r="U12">
        <v>17.247166</v>
      </c>
      <c r="V12">
        <v>16.971954</v>
      </c>
      <c r="W12">
        <v>16.824089000000001</v>
      </c>
      <c r="X12">
        <v>16.389050000000001</v>
      </c>
    </row>
    <row r="13" spans="1:24">
      <c r="A13" s="1" t="s">
        <v>36</v>
      </c>
      <c r="B13" s="2">
        <v>17</v>
      </c>
      <c r="C13" s="2" t="s">
        <v>25</v>
      </c>
      <c r="D13">
        <v>1.528413</v>
      </c>
      <c r="E13">
        <v>2.2054529999999999</v>
      </c>
      <c r="F13">
        <v>1.331448</v>
      </c>
      <c r="G13">
        <v>1.9620120000000001</v>
      </c>
      <c r="H13">
        <v>1.974043</v>
      </c>
      <c r="I13">
        <v>2.0615320000000001</v>
      </c>
      <c r="J13">
        <v>1.0045679999999999</v>
      </c>
      <c r="K13">
        <v>2.109286</v>
      </c>
      <c r="L13">
        <v>2.3284259999999999</v>
      </c>
      <c r="M13">
        <v>3.110395</v>
      </c>
      <c r="N13">
        <v>7.3549509999999998</v>
      </c>
      <c r="O13">
        <v>7.179627</v>
      </c>
      <c r="P13">
        <v>5.6449299999999996</v>
      </c>
      <c r="Q13">
        <v>6.086913</v>
      </c>
      <c r="R13">
        <v>5.5326320000000004</v>
      </c>
      <c r="S13">
        <v>4.4417220000000004</v>
      </c>
      <c r="T13">
        <v>5.2340439999999999</v>
      </c>
      <c r="U13">
        <v>3.5889929999999999</v>
      </c>
      <c r="V13">
        <v>3.1199029999999999</v>
      </c>
      <c r="W13">
        <v>5.5171789999999996</v>
      </c>
      <c r="X13">
        <v>4.882028</v>
      </c>
    </row>
    <row r="14" spans="1:24">
      <c r="A14" s="1" t="s">
        <v>37</v>
      </c>
      <c r="B14" s="2">
        <v>1</v>
      </c>
      <c r="C14" s="2" t="s">
        <v>30</v>
      </c>
      <c r="D14">
        <v>1.1686540000000001</v>
      </c>
      <c r="E14">
        <v>1.743126</v>
      </c>
      <c r="F14">
        <v>0.60401099999999996</v>
      </c>
      <c r="G14">
        <v>1.2656499999999999</v>
      </c>
      <c r="H14">
        <v>1.7920670000000001</v>
      </c>
      <c r="I14">
        <v>1.5539099999999999</v>
      </c>
      <c r="J14">
        <v>0.89832100000000004</v>
      </c>
      <c r="K14">
        <v>1.5384409999999999</v>
      </c>
      <c r="L14">
        <v>1.537666</v>
      </c>
      <c r="M14">
        <v>2.2539199999999999</v>
      </c>
      <c r="N14">
        <v>4.2356949999999998</v>
      </c>
      <c r="O14">
        <v>4.722105</v>
      </c>
      <c r="P14">
        <v>3.2557689999999999</v>
      </c>
      <c r="Q14">
        <v>4.3964780000000001</v>
      </c>
      <c r="R14">
        <v>3.6827700000000001</v>
      </c>
      <c r="S14">
        <v>2.715824</v>
      </c>
      <c r="T14">
        <v>3.8899349999999999</v>
      </c>
      <c r="U14">
        <v>2.122061</v>
      </c>
      <c r="V14">
        <v>1.9134340000000001</v>
      </c>
      <c r="W14">
        <v>3.632171</v>
      </c>
      <c r="X14">
        <v>3.5198140000000002</v>
      </c>
    </row>
    <row r="15" spans="1:24">
      <c r="A15" s="3" t="s">
        <v>38</v>
      </c>
      <c r="B15" s="3">
        <v>21</v>
      </c>
      <c r="C15" s="3" t="s">
        <v>39</v>
      </c>
      <c r="D15">
        <v>1.6183270000000001</v>
      </c>
      <c r="E15">
        <v>1.6611039999999999</v>
      </c>
      <c r="F15">
        <v>1.4756119999999999</v>
      </c>
      <c r="G15">
        <v>2.3602189999999998</v>
      </c>
      <c r="H15">
        <v>1.860444</v>
      </c>
      <c r="I15">
        <v>1.703964</v>
      </c>
      <c r="J15">
        <v>1.842851</v>
      </c>
      <c r="K15">
        <v>2.4485600000000001</v>
      </c>
      <c r="L15">
        <v>2.4516200000000001</v>
      </c>
      <c r="M15">
        <v>4.2660720000000003</v>
      </c>
      <c r="N15">
        <v>1.6955389999999999</v>
      </c>
      <c r="O15">
        <v>1.3757269999999999</v>
      </c>
      <c r="P15">
        <v>1.3316190000000001</v>
      </c>
      <c r="Q15">
        <v>2.0453440000000001</v>
      </c>
      <c r="R15">
        <v>1.676318</v>
      </c>
      <c r="S15">
        <v>1.5230870000000001</v>
      </c>
      <c r="T15">
        <v>2.6882540000000001</v>
      </c>
      <c r="U15">
        <v>1.5899479999999999</v>
      </c>
      <c r="V15">
        <v>1.6244130000000001</v>
      </c>
      <c r="W15">
        <v>1.60988</v>
      </c>
      <c r="X15">
        <v>2.50834</v>
      </c>
    </row>
    <row r="16" spans="1:24">
      <c r="A16" s="1" t="s">
        <v>40</v>
      </c>
      <c r="B16">
        <v>10</v>
      </c>
      <c r="C16" t="s">
        <v>25</v>
      </c>
      <c r="D16">
        <v>1.101389</v>
      </c>
      <c r="E16">
        <v>2.059472</v>
      </c>
      <c r="F16">
        <v>0.88120500000000002</v>
      </c>
      <c r="G16">
        <v>1.265077</v>
      </c>
      <c r="H16">
        <v>1.9162539999999999</v>
      </c>
      <c r="I16">
        <v>1.797134</v>
      </c>
      <c r="J16">
        <v>0.93902799999999997</v>
      </c>
      <c r="K16">
        <v>1.2625090000000001</v>
      </c>
      <c r="L16">
        <v>1.3443909999999999</v>
      </c>
      <c r="M16">
        <v>2.182204</v>
      </c>
      <c r="N16">
        <v>1.8770279999999999</v>
      </c>
      <c r="O16">
        <v>0.86238099999999995</v>
      </c>
      <c r="P16">
        <v>2.4423010000000001</v>
      </c>
      <c r="Q16">
        <v>2.245282</v>
      </c>
      <c r="R16">
        <v>0.897374</v>
      </c>
      <c r="S16">
        <v>1.242982</v>
      </c>
      <c r="T16">
        <v>1.1619360000000001</v>
      </c>
      <c r="U16">
        <v>0.78113600000000005</v>
      </c>
      <c r="V16">
        <v>1.4535979999999999</v>
      </c>
      <c r="W16">
        <v>0.899729</v>
      </c>
      <c r="X16">
        <v>2.0962360000000002</v>
      </c>
    </row>
    <row r="17" spans="1:24">
      <c r="A17" s="1" t="s">
        <v>41</v>
      </c>
      <c r="B17">
        <v>13</v>
      </c>
      <c r="C17" t="s">
        <v>25</v>
      </c>
      <c r="D17">
        <v>2.1082770000000002</v>
      </c>
      <c r="E17">
        <v>3.831671</v>
      </c>
      <c r="F17">
        <v>1.400166</v>
      </c>
      <c r="G17">
        <v>1.9720899999999999</v>
      </c>
      <c r="H17">
        <v>2.718353</v>
      </c>
      <c r="I17">
        <v>2.8807399999999999</v>
      </c>
      <c r="J17">
        <v>1.3310070000000001</v>
      </c>
      <c r="K17">
        <v>2.2974619999999999</v>
      </c>
      <c r="L17">
        <v>2.2834840000000001</v>
      </c>
      <c r="M17">
        <v>3.4170039999999999</v>
      </c>
      <c r="N17">
        <v>3.4424969999999999</v>
      </c>
      <c r="O17">
        <v>2.2862580000000001</v>
      </c>
      <c r="P17">
        <v>3.2757139999999998</v>
      </c>
      <c r="Q17">
        <v>3.5487860000000002</v>
      </c>
      <c r="R17">
        <v>2.3816730000000002</v>
      </c>
      <c r="S17">
        <v>1.7496350000000001</v>
      </c>
      <c r="T17">
        <v>2.692574</v>
      </c>
      <c r="U17">
        <v>2.1070289999999998</v>
      </c>
      <c r="V17">
        <v>2.290689</v>
      </c>
      <c r="W17">
        <v>2.719271</v>
      </c>
      <c r="X17">
        <v>1.9307730000000001</v>
      </c>
    </row>
    <row r="18" spans="1:24">
      <c r="A18" s="1" t="s">
        <v>42</v>
      </c>
      <c r="B18">
        <v>13</v>
      </c>
      <c r="C18" t="s">
        <v>25</v>
      </c>
      <c r="D18">
        <v>1.846708</v>
      </c>
      <c r="E18">
        <v>2.1610749999999999</v>
      </c>
      <c r="F18">
        <v>1.0184420000000001</v>
      </c>
      <c r="G18">
        <v>1.390503</v>
      </c>
      <c r="H18">
        <v>1.612792</v>
      </c>
      <c r="I18">
        <v>1.3467960000000001</v>
      </c>
      <c r="J18">
        <v>0.44828800000000002</v>
      </c>
      <c r="K18">
        <v>1.015971</v>
      </c>
      <c r="L18">
        <v>1.756084</v>
      </c>
      <c r="M18">
        <v>2.1942949999999999</v>
      </c>
      <c r="N18">
        <v>2.7586680000000001</v>
      </c>
      <c r="O18">
        <v>2.4803039999999998</v>
      </c>
      <c r="P18">
        <v>2.4560379999999999</v>
      </c>
      <c r="Q18">
        <v>3.180958</v>
      </c>
      <c r="R18">
        <v>1.887362</v>
      </c>
      <c r="S18">
        <v>1.229941</v>
      </c>
      <c r="T18">
        <v>2.580085</v>
      </c>
      <c r="U18">
        <v>1.341834</v>
      </c>
      <c r="V18">
        <v>0.83774700000000002</v>
      </c>
      <c r="W18">
        <v>1.785922</v>
      </c>
      <c r="X18">
        <v>1.667046</v>
      </c>
    </row>
    <row r="19" spans="1:24">
      <c r="A19" s="1" t="s">
        <v>43</v>
      </c>
      <c r="B19">
        <v>12</v>
      </c>
      <c r="C19" t="s">
        <v>25</v>
      </c>
      <c r="D19">
        <v>1.191665</v>
      </c>
      <c r="E19">
        <v>1.7082349999999999</v>
      </c>
      <c r="F19">
        <v>0.57183099999999998</v>
      </c>
      <c r="G19">
        <v>1.460677</v>
      </c>
      <c r="H19">
        <v>1.8107</v>
      </c>
      <c r="I19">
        <v>1.4915929999999999</v>
      </c>
      <c r="J19">
        <v>0.86654600000000004</v>
      </c>
      <c r="K19">
        <v>1.2854019999999999</v>
      </c>
      <c r="L19">
        <v>1.3600190000000001</v>
      </c>
      <c r="M19">
        <v>3.0594830000000002</v>
      </c>
      <c r="N19">
        <v>2.0415019999999999</v>
      </c>
      <c r="O19">
        <v>1.20468</v>
      </c>
      <c r="P19">
        <v>1.575091</v>
      </c>
      <c r="Q19">
        <v>2.3208380000000002</v>
      </c>
      <c r="R19">
        <v>1.172965</v>
      </c>
      <c r="S19">
        <v>0.94498899999999997</v>
      </c>
      <c r="T19">
        <v>1.5901289999999999</v>
      </c>
      <c r="U19">
        <v>0.85506400000000005</v>
      </c>
      <c r="V19">
        <v>0.61958199999999997</v>
      </c>
      <c r="W19">
        <v>1.3465039999999999</v>
      </c>
      <c r="X19">
        <v>1.548311</v>
      </c>
    </row>
    <row r="20" spans="1:24">
      <c r="A20" s="1" t="s">
        <v>44</v>
      </c>
      <c r="B20" s="2">
        <v>17</v>
      </c>
      <c r="C20" s="2" t="s">
        <v>25</v>
      </c>
      <c r="D20">
        <v>2.6735869999999999</v>
      </c>
      <c r="E20">
        <v>3.3052999999999999</v>
      </c>
      <c r="F20">
        <v>2.0928040000000001</v>
      </c>
      <c r="G20">
        <v>2.6423869999999998</v>
      </c>
      <c r="H20">
        <v>4.2358130000000003</v>
      </c>
      <c r="I20">
        <v>4.3659730000000003</v>
      </c>
      <c r="J20">
        <v>1.1316569999999999</v>
      </c>
      <c r="K20">
        <v>3.559002</v>
      </c>
      <c r="L20">
        <v>4.7607189999999999</v>
      </c>
      <c r="M20">
        <v>5.491123</v>
      </c>
      <c r="N20">
        <v>10.523103000000001</v>
      </c>
      <c r="O20">
        <v>11.854062000000001</v>
      </c>
      <c r="P20">
        <v>4.505611</v>
      </c>
      <c r="Q20">
        <v>12.017521</v>
      </c>
      <c r="R20">
        <v>9.4969560000000008</v>
      </c>
      <c r="S20">
        <v>4.1014020000000002</v>
      </c>
      <c r="T20">
        <v>10.397180000000001</v>
      </c>
      <c r="U20">
        <v>6.0116750000000003</v>
      </c>
      <c r="V20">
        <v>3.6299320000000002</v>
      </c>
      <c r="W20">
        <v>6.5685659999999997</v>
      </c>
      <c r="X20">
        <v>5.5627680000000002</v>
      </c>
    </row>
    <row r="21" spans="1:24">
      <c r="A21" s="1" t="s">
        <v>45</v>
      </c>
      <c r="B21" s="2">
        <v>21</v>
      </c>
      <c r="C21" s="2" t="s">
        <v>39</v>
      </c>
      <c r="D21">
        <v>3.0556939999999999</v>
      </c>
      <c r="E21">
        <v>4.2848759999999997</v>
      </c>
      <c r="F21">
        <v>3.2502270000000002</v>
      </c>
      <c r="G21">
        <v>4.7031530000000004</v>
      </c>
      <c r="H21">
        <v>5.8756620000000002</v>
      </c>
      <c r="I21">
        <v>7.5696940000000001</v>
      </c>
      <c r="J21">
        <v>2.9528370000000002</v>
      </c>
      <c r="K21">
        <v>7.5869220000000004</v>
      </c>
      <c r="L21">
        <v>9.4116420000000005</v>
      </c>
      <c r="M21">
        <v>12.113185</v>
      </c>
      <c r="N21">
        <v>3.17197</v>
      </c>
      <c r="O21">
        <v>3.7786469999999999</v>
      </c>
      <c r="P21">
        <v>2.6831160000000001</v>
      </c>
      <c r="Q21">
        <v>4.3975910000000002</v>
      </c>
      <c r="R21">
        <v>4.082408</v>
      </c>
      <c r="S21">
        <v>2.9438260000000001</v>
      </c>
      <c r="T21">
        <v>4.5373609999999998</v>
      </c>
      <c r="U21">
        <v>2.7674409999999998</v>
      </c>
      <c r="V21">
        <v>3.0076670000000001</v>
      </c>
      <c r="W21">
        <v>5.0246240000000002</v>
      </c>
      <c r="X21">
        <v>5.4655339999999999</v>
      </c>
    </row>
    <row r="22" spans="1:24">
      <c r="A22" s="1" t="s">
        <v>46</v>
      </c>
      <c r="B22">
        <v>47</v>
      </c>
      <c r="C22" t="s">
        <v>25</v>
      </c>
      <c r="D22">
        <v>5.6832399999999996</v>
      </c>
      <c r="E22">
        <v>8.8826020000000003</v>
      </c>
      <c r="F22">
        <v>9.197889</v>
      </c>
      <c r="G22">
        <v>7.4790299999999998</v>
      </c>
      <c r="H22">
        <v>6.9650119999999998</v>
      </c>
      <c r="I22">
        <v>6.933897</v>
      </c>
      <c r="J22">
        <v>5.3047259999999996</v>
      </c>
      <c r="K22">
        <v>9.5867640000000005</v>
      </c>
      <c r="L22">
        <v>9.6433689999999999</v>
      </c>
      <c r="M22">
        <v>10.260479999999999</v>
      </c>
      <c r="N22">
        <v>10.111269</v>
      </c>
      <c r="O22">
        <v>14.050466999999999</v>
      </c>
      <c r="P22">
        <v>8.5907940000000007</v>
      </c>
      <c r="Q22">
        <v>7.3195069999999998</v>
      </c>
      <c r="R22">
        <v>12.337483000000001</v>
      </c>
      <c r="S22">
        <v>7.0782530000000001</v>
      </c>
      <c r="T22">
        <v>10.731362000000001</v>
      </c>
      <c r="U22">
        <v>10.829006</v>
      </c>
      <c r="V22">
        <v>8.0212470000000007</v>
      </c>
      <c r="W22">
        <v>13.697622000000001</v>
      </c>
      <c r="X22">
        <v>8.2227569999999996</v>
      </c>
    </row>
    <row r="23" spans="1:24">
      <c r="A23" s="1" t="s">
        <v>47</v>
      </c>
      <c r="B23">
        <v>46</v>
      </c>
      <c r="C23" t="s">
        <v>25</v>
      </c>
      <c r="D23">
        <v>11.062874000000001</v>
      </c>
      <c r="E23">
        <v>14.368544999999999</v>
      </c>
      <c r="F23">
        <v>12.962077000000001</v>
      </c>
      <c r="G23">
        <v>17.015345</v>
      </c>
      <c r="H23">
        <v>15.959765000000001</v>
      </c>
      <c r="I23">
        <v>12.960239</v>
      </c>
      <c r="J23">
        <v>15.067237</v>
      </c>
      <c r="K23">
        <v>22.445314</v>
      </c>
      <c r="L23">
        <v>20.973326</v>
      </c>
      <c r="M23">
        <v>23.323709000000001</v>
      </c>
      <c r="N23">
        <v>3.0566810000000002</v>
      </c>
      <c r="O23">
        <v>3.6656979999999999</v>
      </c>
      <c r="P23">
        <v>23.601171000000001</v>
      </c>
      <c r="Q23">
        <v>1.9479219999999999</v>
      </c>
      <c r="R23">
        <v>5.0633970000000001</v>
      </c>
      <c r="S23">
        <v>25.129168</v>
      </c>
      <c r="T23">
        <v>4.8237180000000004</v>
      </c>
      <c r="U23">
        <v>5.1507420000000002</v>
      </c>
      <c r="V23">
        <v>22.244230000000002</v>
      </c>
      <c r="W23">
        <v>4.1829429999999999</v>
      </c>
      <c r="X23">
        <v>24.301479</v>
      </c>
    </row>
    <row r="24" spans="1:24">
      <c r="A24" s="1" t="s">
        <v>48</v>
      </c>
      <c r="B24">
        <v>30</v>
      </c>
      <c r="C24" t="s">
        <v>25</v>
      </c>
      <c r="D24">
        <v>3.6759949999999999</v>
      </c>
      <c r="E24">
        <v>4.3758270000000001</v>
      </c>
      <c r="F24">
        <v>4.0275100000000004</v>
      </c>
      <c r="G24">
        <v>3.7051989999999999</v>
      </c>
      <c r="H24">
        <v>3.7821899999999999</v>
      </c>
      <c r="I24">
        <v>3.6329050000000001</v>
      </c>
      <c r="J24">
        <v>1.103842</v>
      </c>
      <c r="K24">
        <v>2.577995</v>
      </c>
      <c r="L24">
        <v>2.459829</v>
      </c>
      <c r="M24">
        <v>2.3479809999999999</v>
      </c>
      <c r="N24">
        <v>3.4205950000000001</v>
      </c>
      <c r="O24">
        <v>4.7685329999999997</v>
      </c>
      <c r="P24">
        <v>5.4560579999999996</v>
      </c>
      <c r="Q24">
        <v>5.2819909999999997</v>
      </c>
      <c r="R24">
        <v>4.4889570000000001</v>
      </c>
      <c r="S24">
        <v>3.7783319999999998</v>
      </c>
      <c r="T24">
        <v>3.8684750000000001</v>
      </c>
      <c r="U24">
        <v>2.9709150000000002</v>
      </c>
      <c r="V24">
        <v>2.1560290000000002</v>
      </c>
      <c r="W24">
        <v>2.7958340000000002</v>
      </c>
      <c r="X24">
        <v>1.870981</v>
      </c>
    </row>
    <row r="25" spans="1:24">
      <c r="A25" s="1" t="s">
        <v>49</v>
      </c>
      <c r="B25">
        <v>34</v>
      </c>
      <c r="C25" t="s">
        <v>25</v>
      </c>
      <c r="D25">
        <v>1.2166429999999999</v>
      </c>
      <c r="E25">
        <v>1.154404</v>
      </c>
      <c r="F25">
        <v>0.89117500000000005</v>
      </c>
      <c r="G25">
        <v>0.962758</v>
      </c>
      <c r="H25">
        <v>0.76013699999999995</v>
      </c>
      <c r="I25">
        <v>1.4835240000000001</v>
      </c>
      <c r="J25">
        <v>0.37489800000000001</v>
      </c>
      <c r="K25">
        <v>0.79380700000000004</v>
      </c>
      <c r="L25">
        <v>0.60697800000000002</v>
      </c>
      <c r="M25">
        <v>0.63158300000000001</v>
      </c>
      <c r="N25">
        <v>2.407095</v>
      </c>
      <c r="O25">
        <v>1.7661910000000001</v>
      </c>
      <c r="P25">
        <v>2.1546609999999999</v>
      </c>
      <c r="Q25">
        <v>1.945535</v>
      </c>
      <c r="R25">
        <v>1.8792180000000001</v>
      </c>
      <c r="S25">
        <v>0.823044</v>
      </c>
      <c r="T25">
        <v>2.2263730000000002</v>
      </c>
      <c r="U25">
        <v>1.2511890000000001</v>
      </c>
      <c r="V25">
        <v>0.76730299999999996</v>
      </c>
      <c r="W25">
        <v>1.5181199999999999</v>
      </c>
      <c r="X25">
        <v>0.46287499999999998</v>
      </c>
    </row>
    <row r="26" spans="1:24">
      <c r="A26" s="1" t="s">
        <v>50</v>
      </c>
      <c r="B26">
        <v>40</v>
      </c>
      <c r="C26" t="s">
        <v>25</v>
      </c>
      <c r="D26">
        <v>1.195174</v>
      </c>
      <c r="E26">
        <v>2.0795140000000001</v>
      </c>
      <c r="F26">
        <v>1.6779299999999999</v>
      </c>
      <c r="G26">
        <v>2.768275</v>
      </c>
      <c r="H26">
        <v>3.6427999999999998</v>
      </c>
      <c r="I26">
        <v>2.5033409999999998</v>
      </c>
      <c r="J26">
        <v>1.9211199999999999</v>
      </c>
      <c r="K26">
        <v>4.3333490000000001</v>
      </c>
      <c r="L26">
        <v>4.0062480000000003</v>
      </c>
      <c r="M26">
        <v>4.0559479999999999</v>
      </c>
      <c r="N26">
        <v>2.635211</v>
      </c>
      <c r="O26">
        <v>2.2345299999999999</v>
      </c>
      <c r="P26">
        <v>3.327798</v>
      </c>
      <c r="Q26">
        <v>1.9990399999999999</v>
      </c>
      <c r="R26">
        <v>3.2462490000000002</v>
      </c>
      <c r="S26">
        <v>5.8021409999999998</v>
      </c>
      <c r="T26">
        <v>3.334352</v>
      </c>
      <c r="U26">
        <v>3.2803399999999998</v>
      </c>
      <c r="V26">
        <v>3.651996</v>
      </c>
      <c r="W26">
        <v>2.4340489999999999</v>
      </c>
      <c r="X26">
        <v>2.734664</v>
      </c>
    </row>
    <row r="27" spans="1:24">
      <c r="A27" s="1" t="s">
        <v>51</v>
      </c>
      <c r="B27">
        <v>43</v>
      </c>
      <c r="C27" t="s">
        <v>25</v>
      </c>
      <c r="D27">
        <v>4.5118239999999998</v>
      </c>
      <c r="E27">
        <v>3.991905</v>
      </c>
      <c r="F27">
        <v>6.3492870000000003</v>
      </c>
      <c r="G27">
        <v>5.717536</v>
      </c>
      <c r="H27">
        <v>5.4427709999999996</v>
      </c>
      <c r="I27">
        <v>5.1353030000000004</v>
      </c>
      <c r="J27">
        <v>3.4488650000000001</v>
      </c>
      <c r="K27">
        <v>5.3647090000000004</v>
      </c>
      <c r="L27">
        <v>5.3685409999999996</v>
      </c>
      <c r="M27">
        <v>3.4413179999999999</v>
      </c>
      <c r="N27">
        <v>2.9293819999999999</v>
      </c>
      <c r="O27">
        <v>3.2849469999999998</v>
      </c>
      <c r="P27">
        <v>6.1113270000000002</v>
      </c>
      <c r="Q27">
        <v>3.1885089999999998</v>
      </c>
      <c r="R27">
        <v>4.7781390000000004</v>
      </c>
      <c r="S27">
        <v>4.9857519999999997</v>
      </c>
      <c r="T27">
        <v>6.9409869999999998</v>
      </c>
      <c r="U27">
        <v>4.0862210000000001</v>
      </c>
      <c r="V27">
        <v>5.7612420000000002</v>
      </c>
      <c r="W27">
        <v>2.931397</v>
      </c>
      <c r="X27">
        <v>3.4491269999999998</v>
      </c>
    </row>
    <row r="28" spans="1:24">
      <c r="A28" s="1" t="s">
        <v>52</v>
      </c>
      <c r="B28">
        <v>35</v>
      </c>
      <c r="C28" t="s">
        <v>25</v>
      </c>
      <c r="D28">
        <v>0.45816899999999999</v>
      </c>
      <c r="E28">
        <v>7.0306999999999994E-2</v>
      </c>
      <c r="F28">
        <v>0.51116099999999998</v>
      </c>
      <c r="G28">
        <v>1.275409</v>
      </c>
      <c r="H28">
        <v>0.99313600000000002</v>
      </c>
      <c r="I28">
        <v>0.91407700000000003</v>
      </c>
      <c r="J28">
        <v>1.488969</v>
      </c>
      <c r="K28">
        <v>1.7501409999999999</v>
      </c>
      <c r="L28">
        <v>1.339094</v>
      </c>
      <c r="M28">
        <v>1.5829310000000001</v>
      </c>
      <c r="N28">
        <v>0.81225400000000003</v>
      </c>
      <c r="O28">
        <v>0.58679999999999999</v>
      </c>
      <c r="P28">
        <v>0.38498100000000002</v>
      </c>
      <c r="Q28">
        <v>0.722916</v>
      </c>
      <c r="R28">
        <v>0.83109999999999995</v>
      </c>
      <c r="S28">
        <v>1.99004</v>
      </c>
      <c r="T28">
        <v>0.72178699999999996</v>
      </c>
      <c r="U28">
        <v>0.38469799999999998</v>
      </c>
      <c r="V28">
        <v>2.3890989999999999</v>
      </c>
      <c r="W28">
        <v>0.44778299999999999</v>
      </c>
      <c r="X28">
        <v>0.789991</v>
      </c>
    </row>
    <row r="29" spans="1:24">
      <c r="A29" s="1" t="s">
        <v>53</v>
      </c>
      <c r="B29">
        <v>20</v>
      </c>
      <c r="C29" t="s">
        <v>25</v>
      </c>
      <c r="D29">
        <v>6.1013169999999999</v>
      </c>
      <c r="E29">
        <v>7.5647599999999997</v>
      </c>
      <c r="F29">
        <v>6.5606559999999998</v>
      </c>
      <c r="G29">
        <v>6.0837630000000003</v>
      </c>
      <c r="H29">
        <v>8.0674039999999998</v>
      </c>
      <c r="I29">
        <v>7.1520169999999998</v>
      </c>
      <c r="J29">
        <v>7.0347759999999999</v>
      </c>
      <c r="K29">
        <v>11.803062000000001</v>
      </c>
      <c r="L29">
        <v>9.0239759999999993</v>
      </c>
      <c r="M29">
        <v>8.4935670000000005</v>
      </c>
      <c r="N29">
        <v>4.2420400000000003</v>
      </c>
      <c r="O29">
        <v>3.9024040000000002</v>
      </c>
      <c r="P29">
        <v>5.2752920000000003</v>
      </c>
      <c r="Q29">
        <v>1.9458390000000001</v>
      </c>
      <c r="R29">
        <v>4.6912929999999999</v>
      </c>
      <c r="S29">
        <v>7.488963</v>
      </c>
      <c r="T29">
        <v>2.9525929999999998</v>
      </c>
      <c r="U29">
        <v>4.0872440000000001</v>
      </c>
      <c r="V29">
        <v>6.353923</v>
      </c>
      <c r="W29">
        <v>3.286375</v>
      </c>
      <c r="X29">
        <v>4.1863359999999998</v>
      </c>
    </row>
    <row r="30" spans="1:24">
      <c r="A30" s="3" t="s">
        <v>54</v>
      </c>
      <c r="B30" s="3">
        <v>1</v>
      </c>
      <c r="C30" s="3" t="s">
        <v>30</v>
      </c>
      <c r="D30">
        <v>0.33317099999999999</v>
      </c>
      <c r="E30">
        <v>0.31115300000000001</v>
      </c>
      <c r="F30">
        <v>0.50237100000000001</v>
      </c>
      <c r="G30">
        <v>0.181035</v>
      </c>
      <c r="H30">
        <v>0.26180900000000001</v>
      </c>
      <c r="I30">
        <v>0.25214999999999999</v>
      </c>
      <c r="J30">
        <v>0</v>
      </c>
      <c r="K30">
        <v>0.15431700000000001</v>
      </c>
      <c r="L30">
        <v>0.138319</v>
      </c>
      <c r="M30">
        <v>0.32985900000000001</v>
      </c>
      <c r="N30">
        <v>2.6415030000000002</v>
      </c>
      <c r="O30">
        <v>0.98829599999999995</v>
      </c>
      <c r="P30">
        <v>0.91936200000000001</v>
      </c>
      <c r="Q30">
        <v>1.8218300000000001</v>
      </c>
      <c r="R30">
        <v>1.544386</v>
      </c>
      <c r="S30">
        <v>1.5928819999999999</v>
      </c>
      <c r="T30">
        <v>1.23088</v>
      </c>
      <c r="U30">
        <v>0.73153699999999999</v>
      </c>
      <c r="V30">
        <v>0.473333</v>
      </c>
      <c r="W30">
        <v>0.60591300000000003</v>
      </c>
      <c r="X30">
        <v>0.96934900000000002</v>
      </c>
    </row>
    <row r="31" spans="1:24">
      <c r="A31" s="1" t="s">
        <v>55</v>
      </c>
      <c r="B31" s="4">
        <v>39</v>
      </c>
      <c r="C31" s="1" t="s">
        <v>56</v>
      </c>
      <c r="D31">
        <v>0.33662999999999998</v>
      </c>
      <c r="E31">
        <v>0</v>
      </c>
      <c r="F31">
        <v>0.669184</v>
      </c>
      <c r="G31">
        <v>0.58260100000000004</v>
      </c>
      <c r="H31">
        <v>0.50330600000000003</v>
      </c>
      <c r="I31">
        <v>0.51525399999999999</v>
      </c>
      <c r="J31">
        <v>2.3064680000000002</v>
      </c>
      <c r="K31">
        <v>1.7997749999999999</v>
      </c>
      <c r="L31">
        <v>1.0633010000000001</v>
      </c>
      <c r="M31">
        <v>1.3921289999999999</v>
      </c>
      <c r="N31">
        <v>3.4120919999999999</v>
      </c>
      <c r="O31">
        <v>1.168631</v>
      </c>
      <c r="P31">
        <v>0.85237399999999997</v>
      </c>
      <c r="Q31">
        <v>2.2081780000000002</v>
      </c>
      <c r="R31">
        <v>1.746248</v>
      </c>
      <c r="S31">
        <v>0.76191600000000004</v>
      </c>
      <c r="T31">
        <v>2.52949</v>
      </c>
      <c r="U31">
        <v>2.250181</v>
      </c>
      <c r="V31">
        <v>2.369882</v>
      </c>
      <c r="W31">
        <v>3.9933890000000001</v>
      </c>
      <c r="X31">
        <v>3.3680460000000001</v>
      </c>
    </row>
    <row r="32" spans="1:24">
      <c r="A32" s="1" t="s">
        <v>57</v>
      </c>
      <c r="B32" s="4">
        <v>2</v>
      </c>
      <c r="C32" s="1" t="s">
        <v>58</v>
      </c>
      <c r="D32">
        <v>0.29571399999999998</v>
      </c>
      <c r="E32">
        <v>0</v>
      </c>
      <c r="F32">
        <v>0</v>
      </c>
      <c r="G32">
        <v>0.76197099999999995</v>
      </c>
      <c r="H32">
        <v>0.45510899999999999</v>
      </c>
      <c r="I32">
        <v>0.119379</v>
      </c>
      <c r="J32">
        <v>1.713619</v>
      </c>
      <c r="K32">
        <v>2.0895160000000002</v>
      </c>
      <c r="L32">
        <v>1.2048019999999999</v>
      </c>
      <c r="M32">
        <v>1.359958</v>
      </c>
      <c r="N32">
        <v>0.80119799999999997</v>
      </c>
      <c r="O32">
        <v>0.93407499999999999</v>
      </c>
      <c r="P32">
        <v>0.21795900000000001</v>
      </c>
      <c r="Q32">
        <v>1.3464389999999999</v>
      </c>
      <c r="R32">
        <v>1.2575890000000001</v>
      </c>
      <c r="S32">
        <v>1.3236650000000001</v>
      </c>
      <c r="T32">
        <v>2.7791429999999999</v>
      </c>
      <c r="U32">
        <v>3.267436</v>
      </c>
      <c r="V32">
        <v>2.646433</v>
      </c>
      <c r="W32">
        <v>2.9403589999999999</v>
      </c>
      <c r="X32">
        <v>2.6786799999999999</v>
      </c>
    </row>
    <row r="33" spans="1:24">
      <c r="A33" s="1" t="s">
        <v>59</v>
      </c>
      <c r="B33">
        <v>18</v>
      </c>
      <c r="C33" t="s">
        <v>25</v>
      </c>
      <c r="D33">
        <v>15.084542000000001</v>
      </c>
      <c r="E33">
        <v>14.650726000000001</v>
      </c>
      <c r="F33">
        <v>13.759524000000001</v>
      </c>
      <c r="G33">
        <v>12.066255999999999</v>
      </c>
      <c r="H33">
        <v>11.559519</v>
      </c>
      <c r="I33">
        <v>12.557746</v>
      </c>
      <c r="J33">
        <v>10.02449</v>
      </c>
      <c r="K33">
        <v>12.992495</v>
      </c>
      <c r="L33">
        <v>12.068998000000001</v>
      </c>
      <c r="M33">
        <v>15.097866</v>
      </c>
      <c r="N33">
        <v>23.311019999999999</v>
      </c>
      <c r="O33">
        <v>22.832232999999999</v>
      </c>
      <c r="P33">
        <v>14.225015000000001</v>
      </c>
      <c r="Q33">
        <v>16.443237</v>
      </c>
      <c r="R33">
        <v>17.847092</v>
      </c>
      <c r="S33">
        <v>17.445347000000002</v>
      </c>
      <c r="T33">
        <v>19.706804000000002</v>
      </c>
      <c r="U33">
        <v>13.823722</v>
      </c>
      <c r="V33">
        <v>9.8192500000000003</v>
      </c>
      <c r="W33">
        <v>16.411064</v>
      </c>
      <c r="X33">
        <v>14.305994999999999</v>
      </c>
    </row>
    <row r="34" spans="1:24">
      <c r="A34" s="1" t="s">
        <v>60</v>
      </c>
      <c r="B34">
        <v>17</v>
      </c>
      <c r="C34" t="s">
        <v>25</v>
      </c>
      <c r="D34">
        <v>6.1135640000000002</v>
      </c>
      <c r="E34">
        <v>9.2218260000000001</v>
      </c>
      <c r="F34">
        <v>6.2334560000000003</v>
      </c>
      <c r="G34">
        <v>4.0989469999999999</v>
      </c>
      <c r="H34">
        <v>6.6322190000000001</v>
      </c>
      <c r="I34">
        <v>5.3793769999999999</v>
      </c>
      <c r="J34">
        <v>5.7059340000000001</v>
      </c>
      <c r="K34">
        <v>6.7641540000000004</v>
      </c>
      <c r="L34">
        <v>6.6829229999999997</v>
      </c>
      <c r="M34">
        <v>8.7953489999999999</v>
      </c>
      <c r="N34">
        <v>11.708126</v>
      </c>
      <c r="O34">
        <v>11.314380999999999</v>
      </c>
      <c r="P34">
        <v>8.7286640000000002</v>
      </c>
      <c r="Q34">
        <v>8.7055260000000008</v>
      </c>
      <c r="R34">
        <v>10.811389</v>
      </c>
      <c r="S34">
        <v>8.7428559999999997</v>
      </c>
      <c r="T34">
        <v>8.1144700000000007</v>
      </c>
      <c r="U34">
        <v>7.2288309999999996</v>
      </c>
      <c r="V34">
        <v>7.6682790000000001</v>
      </c>
      <c r="W34">
        <v>9.4053749999999994</v>
      </c>
      <c r="X34">
        <v>8.7907349999999997</v>
      </c>
    </row>
    <row r="35" spans="1:24">
      <c r="A35" t="s">
        <v>61</v>
      </c>
      <c r="B35">
        <v>26</v>
      </c>
      <c r="C35" t="s">
        <v>25</v>
      </c>
      <c r="D35">
        <v>0.826658</v>
      </c>
      <c r="E35">
        <v>2.2024520000000001</v>
      </c>
      <c r="F35">
        <v>1.4854830000000001</v>
      </c>
      <c r="G35">
        <v>0.904478</v>
      </c>
      <c r="H35">
        <v>1.080511</v>
      </c>
      <c r="I35">
        <v>1.09633</v>
      </c>
      <c r="J35">
        <v>0.51316099999999998</v>
      </c>
      <c r="K35">
        <v>0.98793699999999995</v>
      </c>
      <c r="L35">
        <v>1.063445</v>
      </c>
      <c r="M35">
        <v>1.7421759999999999</v>
      </c>
      <c r="N35">
        <v>1.4294260000000001</v>
      </c>
      <c r="O35">
        <v>1.940504</v>
      </c>
      <c r="P35">
        <v>1.2141630000000001</v>
      </c>
      <c r="Q35">
        <v>0.73855499999999996</v>
      </c>
      <c r="R35">
        <v>1.2343040000000001</v>
      </c>
      <c r="S35">
        <v>0.600692</v>
      </c>
      <c r="T35">
        <v>0.97003399999999995</v>
      </c>
      <c r="U35">
        <v>0.63356599999999996</v>
      </c>
      <c r="V35">
        <v>1.298281</v>
      </c>
      <c r="W35">
        <v>1.229241</v>
      </c>
      <c r="X35">
        <v>1.4396009999999999</v>
      </c>
    </row>
    <row r="36" spans="1:24">
      <c r="A36" s="1" t="s">
        <v>62</v>
      </c>
      <c r="B36">
        <v>44</v>
      </c>
      <c r="C36" t="s">
        <v>25</v>
      </c>
      <c r="D36">
        <v>2.4400010000000001</v>
      </c>
      <c r="E36">
        <v>5.5298319999999999</v>
      </c>
      <c r="F36">
        <v>14.551973</v>
      </c>
      <c r="G36">
        <v>1.6088530000000001</v>
      </c>
      <c r="H36">
        <v>3.1114850000000001</v>
      </c>
      <c r="I36">
        <v>12.886015</v>
      </c>
      <c r="J36">
        <v>1.5426869999999999</v>
      </c>
      <c r="K36">
        <v>2.919705</v>
      </c>
      <c r="L36">
        <v>5.2027479999999997</v>
      </c>
      <c r="M36">
        <v>6.1318859999999997</v>
      </c>
      <c r="N36">
        <v>6.3897339999999998</v>
      </c>
      <c r="O36">
        <v>2.2738839999999998</v>
      </c>
      <c r="P36">
        <v>5.1469259999999997</v>
      </c>
      <c r="Q36">
        <v>3.0971950000000001</v>
      </c>
      <c r="R36">
        <v>1.965795</v>
      </c>
      <c r="S36">
        <v>5.0825670000000001</v>
      </c>
      <c r="T36">
        <v>5.01546</v>
      </c>
      <c r="U36">
        <v>1.62558</v>
      </c>
      <c r="V36">
        <v>4.4147860000000003</v>
      </c>
      <c r="W36">
        <v>2.703335</v>
      </c>
      <c r="X36">
        <v>2.732764</v>
      </c>
    </row>
    <row r="37" spans="1:24">
      <c r="A37" s="1" t="s">
        <v>63</v>
      </c>
      <c r="B37">
        <v>48</v>
      </c>
      <c r="C37" t="s">
        <v>25</v>
      </c>
      <c r="D37">
        <v>2.4687990000000002</v>
      </c>
      <c r="E37">
        <v>10.983418</v>
      </c>
      <c r="F37">
        <v>29.276441999999999</v>
      </c>
      <c r="G37">
        <v>2.2579310000000001</v>
      </c>
      <c r="H37">
        <v>3.1782599999999999</v>
      </c>
      <c r="I37">
        <v>17.071515999999999</v>
      </c>
      <c r="J37">
        <v>2.303458</v>
      </c>
      <c r="K37">
        <v>2.062894</v>
      </c>
      <c r="L37">
        <v>4.8792609999999996</v>
      </c>
      <c r="M37">
        <v>5.237298</v>
      </c>
      <c r="N37">
        <v>18.327143</v>
      </c>
      <c r="O37">
        <v>14.139958999999999</v>
      </c>
      <c r="P37">
        <v>13.523065000000001</v>
      </c>
      <c r="Q37">
        <v>13.045381000000001</v>
      </c>
      <c r="R37">
        <v>11.472723999999999</v>
      </c>
      <c r="S37">
        <v>8.8103119999999997</v>
      </c>
      <c r="T37">
        <v>14.722403</v>
      </c>
      <c r="U37">
        <v>8.6566620000000007</v>
      </c>
      <c r="V37">
        <v>3.8731629999999999</v>
      </c>
      <c r="W37">
        <v>12.532735000000001</v>
      </c>
      <c r="X37">
        <v>4.6978039999999996</v>
      </c>
    </row>
    <row r="38" spans="1:24">
      <c r="A38" s="1" t="s">
        <v>64</v>
      </c>
      <c r="B38" s="2">
        <v>42</v>
      </c>
      <c r="C38" s="2" t="s">
        <v>39</v>
      </c>
      <c r="D38">
        <v>589.49426300000005</v>
      </c>
      <c r="E38">
        <v>614.26391599999999</v>
      </c>
      <c r="F38">
        <v>596.15869099999998</v>
      </c>
      <c r="G38">
        <v>627.83471699999996</v>
      </c>
      <c r="H38">
        <v>632.68218999999999</v>
      </c>
      <c r="I38">
        <v>610.37902799999995</v>
      </c>
      <c r="J38">
        <v>690.78491199999996</v>
      </c>
      <c r="K38">
        <v>698.85229500000003</v>
      </c>
      <c r="L38">
        <v>697.84301800000003</v>
      </c>
      <c r="M38">
        <v>691.70251499999995</v>
      </c>
      <c r="N38">
        <v>535.53454599999998</v>
      </c>
      <c r="O38">
        <v>607.50744599999996</v>
      </c>
      <c r="P38">
        <v>589.45275900000001</v>
      </c>
      <c r="Q38">
        <v>478.46807899999999</v>
      </c>
      <c r="R38">
        <v>544.52508499999999</v>
      </c>
      <c r="S38">
        <v>626.40765399999998</v>
      </c>
      <c r="T38">
        <v>486.105255</v>
      </c>
      <c r="U38">
        <v>450.89901700000001</v>
      </c>
      <c r="V38">
        <v>628.60949700000003</v>
      </c>
      <c r="W38">
        <v>435.46285999999998</v>
      </c>
      <c r="X38">
        <v>619.40356399999996</v>
      </c>
    </row>
    <row r="39" spans="1:24">
      <c r="A39" s="1" t="s">
        <v>65</v>
      </c>
      <c r="B39" s="2">
        <v>31</v>
      </c>
      <c r="C39" s="2" t="s">
        <v>25</v>
      </c>
      <c r="D39">
        <v>169.932098</v>
      </c>
      <c r="E39">
        <v>236.12716699999999</v>
      </c>
      <c r="F39">
        <v>255.91156000000001</v>
      </c>
      <c r="G39">
        <v>161.37338299999999</v>
      </c>
      <c r="H39">
        <v>212.78805500000001</v>
      </c>
      <c r="I39">
        <v>231.93893399999999</v>
      </c>
      <c r="J39">
        <v>181.267563</v>
      </c>
      <c r="K39">
        <v>199.34506200000001</v>
      </c>
      <c r="L39">
        <v>224.02816799999999</v>
      </c>
      <c r="M39">
        <v>210.23980700000001</v>
      </c>
      <c r="N39">
        <v>298.30319200000002</v>
      </c>
      <c r="O39">
        <v>291.71493500000003</v>
      </c>
      <c r="P39">
        <v>313.290863</v>
      </c>
      <c r="Q39">
        <v>238.45825199999999</v>
      </c>
      <c r="R39">
        <v>239.756531</v>
      </c>
      <c r="S39">
        <v>243.33416700000001</v>
      </c>
      <c r="T39">
        <v>229.95031700000001</v>
      </c>
      <c r="U39">
        <v>178.93684400000001</v>
      </c>
      <c r="V39">
        <v>212.50694300000001</v>
      </c>
      <c r="W39">
        <v>181.103241</v>
      </c>
      <c r="X39">
        <v>212.69989000000001</v>
      </c>
    </row>
    <row r="40" spans="1:24">
      <c r="A40" t="s">
        <v>66</v>
      </c>
      <c r="B40">
        <v>26</v>
      </c>
      <c r="C40" t="s">
        <v>25</v>
      </c>
      <c r="D40">
        <v>11.256306</v>
      </c>
      <c r="E40">
        <v>40.955364000000003</v>
      </c>
      <c r="F40">
        <v>27.124631999999998</v>
      </c>
      <c r="G40">
        <v>14.475519</v>
      </c>
      <c r="H40">
        <v>18.35041</v>
      </c>
      <c r="I40">
        <v>23.515281999999999</v>
      </c>
      <c r="J40">
        <v>10.748945000000001</v>
      </c>
      <c r="K40">
        <v>15.657401999999999</v>
      </c>
      <c r="L40">
        <v>16.430456</v>
      </c>
      <c r="M40">
        <v>18.971703000000002</v>
      </c>
      <c r="N40">
        <v>23.818199</v>
      </c>
      <c r="O40">
        <v>22.346418</v>
      </c>
      <c r="P40">
        <v>11.711838</v>
      </c>
      <c r="Q40">
        <v>12.821215</v>
      </c>
      <c r="R40">
        <v>14.155974000000001</v>
      </c>
      <c r="S40">
        <v>10.805044000000001</v>
      </c>
      <c r="T40">
        <v>9.0671839999999992</v>
      </c>
      <c r="U40">
        <v>9.0974780000000006</v>
      </c>
      <c r="V40">
        <v>9.3816400000000009</v>
      </c>
      <c r="W40">
        <v>14.130699999999999</v>
      </c>
      <c r="X40">
        <v>15.070957</v>
      </c>
    </row>
    <row r="41" spans="1:24">
      <c r="A41" s="1" t="s">
        <v>67</v>
      </c>
      <c r="B41" s="4">
        <v>42</v>
      </c>
      <c r="C41" s="1" t="s">
        <v>39</v>
      </c>
      <c r="D41">
        <v>2.8083429999999998</v>
      </c>
      <c r="E41">
        <v>7.0253589999999999</v>
      </c>
      <c r="F41">
        <v>5.5779589999999999</v>
      </c>
      <c r="G41">
        <v>7.5208709999999996</v>
      </c>
      <c r="H41">
        <v>9.3664240000000003</v>
      </c>
      <c r="I41">
        <v>5.7825519999999999</v>
      </c>
      <c r="J41">
        <v>11.790195000000001</v>
      </c>
      <c r="K41">
        <v>14.204423999999999</v>
      </c>
      <c r="L41">
        <v>10.788373</v>
      </c>
      <c r="M41">
        <v>9.7626279999999994</v>
      </c>
      <c r="N41">
        <v>5.8468299999999997</v>
      </c>
      <c r="O41">
        <v>2.9198680000000001</v>
      </c>
      <c r="P41">
        <v>2.322381</v>
      </c>
      <c r="Q41">
        <v>4.3740959999999998</v>
      </c>
      <c r="R41">
        <v>6.3002799999999999</v>
      </c>
      <c r="S41">
        <v>5.8391469999999996</v>
      </c>
      <c r="T41">
        <v>7.9220160000000002</v>
      </c>
      <c r="U41">
        <v>8.1051570000000002</v>
      </c>
      <c r="V41">
        <v>9.3129290000000005</v>
      </c>
      <c r="W41">
        <v>5.6664479999999999</v>
      </c>
      <c r="X41">
        <v>5.8325719999999999</v>
      </c>
    </row>
    <row r="42" spans="1:24">
      <c r="A42" s="1" t="s">
        <v>68</v>
      </c>
      <c r="B42" s="4">
        <v>21</v>
      </c>
      <c r="C42" s="1" t="s">
        <v>39</v>
      </c>
      <c r="D42">
        <v>3.3078539999999998</v>
      </c>
      <c r="E42">
        <v>5.5901290000000001</v>
      </c>
      <c r="F42">
        <v>7.9448819999999998</v>
      </c>
      <c r="G42">
        <v>3.6293739999999999</v>
      </c>
      <c r="H42">
        <v>6.2897109999999996</v>
      </c>
      <c r="I42">
        <v>5.1761429999999997</v>
      </c>
      <c r="J42">
        <v>4.1276539999999997</v>
      </c>
      <c r="K42">
        <v>8.0436040000000002</v>
      </c>
      <c r="L42">
        <v>8.3096969999999999</v>
      </c>
      <c r="M42">
        <v>9.2521740000000001</v>
      </c>
      <c r="N42">
        <v>4.4068560000000003</v>
      </c>
      <c r="O42">
        <v>3.0219339999999999</v>
      </c>
      <c r="P42">
        <v>4.5667200000000001</v>
      </c>
      <c r="Q42">
        <v>2.5191029999999999</v>
      </c>
      <c r="R42">
        <v>3.384709</v>
      </c>
      <c r="S42">
        <v>4.5566129999999996</v>
      </c>
      <c r="T42">
        <v>3.5784370000000001</v>
      </c>
      <c r="U42">
        <v>5.4354740000000001</v>
      </c>
      <c r="V42">
        <v>6.6752750000000001</v>
      </c>
      <c r="W42">
        <v>5.2699020000000001</v>
      </c>
      <c r="X42">
        <v>4.5343580000000001</v>
      </c>
    </row>
    <row r="43" spans="1:24">
      <c r="A43" s="1" t="s">
        <v>69</v>
      </c>
      <c r="B43">
        <v>17</v>
      </c>
      <c r="C43" t="s">
        <v>25</v>
      </c>
      <c r="D43">
        <v>5.6580899999999996</v>
      </c>
      <c r="E43">
        <v>13.189149</v>
      </c>
      <c r="F43">
        <v>9.2759350000000005</v>
      </c>
      <c r="G43">
        <v>7.2950249999999999</v>
      </c>
      <c r="H43">
        <v>7.8850749999999996</v>
      </c>
      <c r="I43">
        <v>8.8073990000000002</v>
      </c>
      <c r="J43">
        <v>7.8052000000000001</v>
      </c>
      <c r="K43">
        <v>10.89415</v>
      </c>
      <c r="L43">
        <v>9.4450579999999995</v>
      </c>
      <c r="M43">
        <v>15.829998</v>
      </c>
      <c r="N43">
        <v>17.233001999999999</v>
      </c>
      <c r="O43">
        <v>19.436705</v>
      </c>
      <c r="P43">
        <v>12.534091999999999</v>
      </c>
      <c r="Q43">
        <v>13.136393</v>
      </c>
      <c r="R43">
        <v>15.516658</v>
      </c>
      <c r="S43">
        <v>12.165937</v>
      </c>
      <c r="T43">
        <v>15.878221</v>
      </c>
      <c r="U43">
        <v>11.886077999999999</v>
      </c>
      <c r="V43">
        <v>11.512909000000001</v>
      </c>
      <c r="W43">
        <v>13.89162</v>
      </c>
      <c r="X43">
        <v>14.537001999999999</v>
      </c>
    </row>
    <row r="44" spans="1:24">
      <c r="A44" s="1" t="s">
        <v>70</v>
      </c>
      <c r="B44">
        <v>16</v>
      </c>
      <c r="C44" t="s">
        <v>25</v>
      </c>
      <c r="D44">
        <v>5.4574030000000002</v>
      </c>
      <c r="E44">
        <v>15.839790000000001</v>
      </c>
      <c r="F44">
        <v>12.818641</v>
      </c>
      <c r="G44">
        <v>5.2982699999999996</v>
      </c>
      <c r="H44">
        <v>6.445551</v>
      </c>
      <c r="I44">
        <v>8.0764879999999994</v>
      </c>
      <c r="J44">
        <v>2.923422</v>
      </c>
      <c r="K44">
        <v>6.8077350000000001</v>
      </c>
      <c r="L44">
        <v>6.6441290000000004</v>
      </c>
      <c r="M44">
        <v>7.6340320000000004</v>
      </c>
      <c r="N44">
        <v>18.252337000000001</v>
      </c>
      <c r="O44">
        <v>17.360073</v>
      </c>
      <c r="P44">
        <v>12.068868</v>
      </c>
      <c r="Q44">
        <v>12.620096999999999</v>
      </c>
      <c r="R44">
        <v>9.5040239999999994</v>
      </c>
      <c r="S44">
        <v>7.4098230000000003</v>
      </c>
      <c r="T44">
        <v>13.090788</v>
      </c>
      <c r="U44">
        <v>5.4232740000000002</v>
      </c>
      <c r="V44">
        <v>6.1452619999999998</v>
      </c>
      <c r="W44">
        <v>6.8056869999999998</v>
      </c>
      <c r="X44">
        <v>5.1059679999999998</v>
      </c>
    </row>
    <row r="45" spans="1:24">
      <c r="A45" s="1" t="s">
        <v>71</v>
      </c>
      <c r="B45">
        <v>27</v>
      </c>
      <c r="C45" t="s">
        <v>25</v>
      </c>
      <c r="D45">
        <v>3.8262770000000002</v>
      </c>
      <c r="E45">
        <v>6.1113569999999999</v>
      </c>
      <c r="F45">
        <v>3.2843360000000001</v>
      </c>
      <c r="G45">
        <v>5.5036899999999997</v>
      </c>
      <c r="H45">
        <v>6.782235</v>
      </c>
      <c r="I45">
        <v>6.2226879999999998</v>
      </c>
      <c r="J45">
        <v>3.0780059999999998</v>
      </c>
      <c r="K45">
        <v>7.277253</v>
      </c>
      <c r="L45">
        <v>8.7274309999999993</v>
      </c>
      <c r="M45">
        <v>10.145123</v>
      </c>
      <c r="N45">
        <v>12.016647000000001</v>
      </c>
      <c r="O45">
        <v>11.284219</v>
      </c>
      <c r="P45">
        <v>8.9412959999999995</v>
      </c>
      <c r="Q45">
        <v>11.864587999999999</v>
      </c>
      <c r="R45">
        <v>10.387959</v>
      </c>
      <c r="S45">
        <v>7.2071699999999996</v>
      </c>
      <c r="T45">
        <v>13.046937</v>
      </c>
      <c r="U45">
        <v>7.0352069999999998</v>
      </c>
      <c r="V45">
        <v>7.1379359999999998</v>
      </c>
      <c r="W45">
        <v>10.425653000000001</v>
      </c>
      <c r="X45">
        <v>10.738950000000001</v>
      </c>
    </row>
    <row r="46" spans="1:24">
      <c r="A46" s="1" t="s">
        <v>72</v>
      </c>
      <c r="B46">
        <v>16</v>
      </c>
      <c r="C46" t="s">
        <v>25</v>
      </c>
      <c r="D46">
        <v>2.9983550000000001</v>
      </c>
      <c r="E46">
        <v>6.03749</v>
      </c>
      <c r="F46">
        <v>3.6053160000000002</v>
      </c>
      <c r="G46">
        <v>4.3748760000000004</v>
      </c>
      <c r="H46">
        <v>5.5364420000000001</v>
      </c>
      <c r="I46">
        <v>4.7436170000000004</v>
      </c>
      <c r="J46">
        <v>1.990313</v>
      </c>
      <c r="K46">
        <v>4.6306729999999998</v>
      </c>
      <c r="L46">
        <v>3.068209</v>
      </c>
      <c r="M46">
        <v>4.1188320000000003</v>
      </c>
      <c r="N46">
        <v>5.4955559999999997</v>
      </c>
      <c r="O46">
        <v>6.3820209999999999</v>
      </c>
      <c r="P46">
        <v>6.1982109999999997</v>
      </c>
      <c r="Q46">
        <v>4.810676</v>
      </c>
      <c r="R46">
        <v>5.2109969999999999</v>
      </c>
      <c r="S46">
        <v>3.9428019999999999</v>
      </c>
      <c r="T46">
        <v>4.4072170000000002</v>
      </c>
      <c r="U46">
        <v>4.5412520000000001</v>
      </c>
      <c r="V46">
        <v>3.686509</v>
      </c>
      <c r="W46">
        <v>4.3206829999999998</v>
      </c>
      <c r="X46">
        <v>3.78904</v>
      </c>
    </row>
    <row r="47" spans="1:24">
      <c r="A47" s="1" t="s">
        <v>73</v>
      </c>
      <c r="B47" s="4">
        <v>8</v>
      </c>
      <c r="C47" s="1" t="s">
        <v>33</v>
      </c>
      <c r="D47">
        <v>6.0275759999999998</v>
      </c>
      <c r="E47">
        <v>7.6590179999999997</v>
      </c>
      <c r="F47">
        <v>5.9469750000000001</v>
      </c>
      <c r="G47">
        <v>6.8643369999999999</v>
      </c>
      <c r="H47">
        <v>9.1438310000000005</v>
      </c>
      <c r="I47">
        <v>6.4399090000000001</v>
      </c>
      <c r="J47">
        <v>9.2503499999999992</v>
      </c>
      <c r="K47">
        <v>13.079641000000001</v>
      </c>
      <c r="L47">
        <v>12.324676</v>
      </c>
      <c r="M47">
        <v>14.37561</v>
      </c>
      <c r="N47">
        <v>38.019154</v>
      </c>
      <c r="O47">
        <v>35.277275000000003</v>
      </c>
      <c r="P47">
        <v>17.444072999999999</v>
      </c>
      <c r="Q47">
        <v>36.515841999999999</v>
      </c>
      <c r="R47">
        <v>34.030074999999997</v>
      </c>
      <c r="S47">
        <v>25.835495000000002</v>
      </c>
      <c r="T47">
        <v>38.806418999999998</v>
      </c>
      <c r="U47">
        <v>34.864871999999998</v>
      </c>
      <c r="V47">
        <v>23.828413000000001</v>
      </c>
      <c r="W47">
        <v>33.691916999999997</v>
      </c>
      <c r="X47">
        <v>22.045342999999999</v>
      </c>
    </row>
    <row r="48" spans="1:24">
      <c r="A48" s="1" t="s">
        <v>74</v>
      </c>
      <c r="B48" s="4">
        <v>14</v>
      </c>
      <c r="C48" s="1" t="s">
        <v>30</v>
      </c>
      <c r="D48">
        <v>8.9091489999999993</v>
      </c>
      <c r="E48">
        <v>8.6286839999999998</v>
      </c>
      <c r="F48">
        <v>9.6887129999999999</v>
      </c>
      <c r="G48">
        <v>11.736755</v>
      </c>
      <c r="H48">
        <v>15.845769000000001</v>
      </c>
      <c r="I48">
        <v>11.291143</v>
      </c>
      <c r="J48">
        <v>16.504480000000001</v>
      </c>
      <c r="K48">
        <v>19.631338</v>
      </c>
      <c r="L48">
        <v>19.841028000000001</v>
      </c>
      <c r="M48">
        <v>19.985958</v>
      </c>
      <c r="N48">
        <v>23.946719999999999</v>
      </c>
      <c r="O48">
        <v>27.535055</v>
      </c>
      <c r="P48">
        <v>17.458570000000002</v>
      </c>
      <c r="Q48">
        <v>28.805133999999999</v>
      </c>
      <c r="R48">
        <v>29.149816999999999</v>
      </c>
      <c r="S48">
        <v>32.572887000000001</v>
      </c>
      <c r="T48">
        <v>32.259093999999997</v>
      </c>
      <c r="U48">
        <v>28.672342</v>
      </c>
      <c r="V48">
        <v>20.657979999999998</v>
      </c>
      <c r="W48">
        <v>29.982400999999999</v>
      </c>
      <c r="X48">
        <v>20.687618000000001</v>
      </c>
    </row>
    <row r="49" spans="1:24">
      <c r="A49" s="1" t="s">
        <v>75</v>
      </c>
      <c r="B49" s="5">
        <v>15</v>
      </c>
      <c r="C49" s="5" t="s">
        <v>33</v>
      </c>
      <c r="D49">
        <v>0.58823099999999995</v>
      </c>
      <c r="E49">
        <v>0.64122199999999996</v>
      </c>
      <c r="F49">
        <v>0.42662699999999998</v>
      </c>
      <c r="G49">
        <v>0.788489</v>
      </c>
      <c r="H49">
        <v>0.76788800000000001</v>
      </c>
      <c r="I49">
        <v>0.79867299999999997</v>
      </c>
      <c r="J49">
        <v>0.95690200000000003</v>
      </c>
      <c r="K49">
        <v>0.86555700000000002</v>
      </c>
      <c r="L49">
        <v>0.85051600000000005</v>
      </c>
      <c r="M49">
        <v>1.496135</v>
      </c>
      <c r="N49">
        <v>2.3520029999999998</v>
      </c>
      <c r="O49">
        <v>2.3608509999999998</v>
      </c>
      <c r="P49">
        <v>2.5910669999999998</v>
      </c>
      <c r="Q49">
        <v>2.363283</v>
      </c>
      <c r="R49">
        <v>1.729322</v>
      </c>
      <c r="S49">
        <v>1.810951</v>
      </c>
      <c r="T49">
        <v>1.655305</v>
      </c>
      <c r="U49">
        <v>0.88090999999999997</v>
      </c>
      <c r="V49">
        <v>1.5960529999999999</v>
      </c>
      <c r="W49">
        <v>1.9471639999999999</v>
      </c>
      <c r="X49">
        <v>2.169165</v>
      </c>
    </row>
    <row r="50" spans="1:24">
      <c r="A50" s="1" t="s">
        <v>76</v>
      </c>
      <c r="B50" s="5">
        <v>39</v>
      </c>
      <c r="C50" s="5" t="s">
        <v>56</v>
      </c>
      <c r="D50">
        <v>0.51398900000000003</v>
      </c>
      <c r="E50">
        <v>0.65673700000000002</v>
      </c>
      <c r="F50">
        <v>0.60362000000000005</v>
      </c>
      <c r="G50">
        <v>0.360987</v>
      </c>
      <c r="H50">
        <v>0.298151</v>
      </c>
      <c r="I50">
        <v>0.30026700000000001</v>
      </c>
      <c r="J50">
        <v>0.83100200000000002</v>
      </c>
      <c r="K50">
        <v>0.72937600000000002</v>
      </c>
      <c r="L50">
        <v>0.40207399999999999</v>
      </c>
      <c r="M50">
        <v>0.99704199999999998</v>
      </c>
      <c r="N50">
        <v>1.7710859999999999</v>
      </c>
      <c r="O50">
        <v>2.1081940000000001</v>
      </c>
      <c r="P50">
        <v>0.75126599999999999</v>
      </c>
      <c r="Q50">
        <v>1.664987</v>
      </c>
      <c r="R50">
        <v>1.5766549999999999</v>
      </c>
      <c r="S50">
        <v>1.494928</v>
      </c>
      <c r="T50">
        <v>3.1364719999999999</v>
      </c>
      <c r="U50">
        <v>1.057855</v>
      </c>
      <c r="V50">
        <v>1.5960369999999999</v>
      </c>
      <c r="W50">
        <v>2.9882279999999999</v>
      </c>
      <c r="X50">
        <v>2.410533</v>
      </c>
    </row>
    <row r="51" spans="1:24">
      <c r="A51" s="1" t="s">
        <v>77</v>
      </c>
      <c r="B51" s="1">
        <v>8</v>
      </c>
      <c r="C51" s="1" t="s">
        <v>33</v>
      </c>
      <c r="D51">
        <v>1.574638</v>
      </c>
      <c r="E51">
        <v>1.086854</v>
      </c>
      <c r="F51">
        <v>1.8017989999999999</v>
      </c>
      <c r="G51">
        <v>1.391985</v>
      </c>
      <c r="H51">
        <v>0.69436299999999995</v>
      </c>
      <c r="I51">
        <v>1.8540110000000001</v>
      </c>
      <c r="J51">
        <v>0.46715400000000001</v>
      </c>
      <c r="K51">
        <v>0.89523799999999998</v>
      </c>
      <c r="L51">
        <v>1.341059</v>
      </c>
      <c r="M51">
        <v>1.4922310000000001</v>
      </c>
      <c r="N51">
        <v>44.543568</v>
      </c>
      <c r="O51">
        <v>64.000298000000001</v>
      </c>
      <c r="P51">
        <v>21.515715</v>
      </c>
      <c r="Q51">
        <v>41.425488000000001</v>
      </c>
      <c r="R51">
        <v>48.876975999999999</v>
      </c>
      <c r="S51">
        <v>16.471993999999999</v>
      </c>
      <c r="T51">
        <v>31.917460999999999</v>
      </c>
      <c r="U51">
        <v>27.2988</v>
      </c>
      <c r="V51">
        <v>10.049951</v>
      </c>
      <c r="W51">
        <v>40.783489000000003</v>
      </c>
      <c r="X51">
        <v>14.841678</v>
      </c>
    </row>
    <row r="52" spans="1:24">
      <c r="A52" s="1" t="s">
        <v>78</v>
      </c>
      <c r="B52" s="1">
        <v>8</v>
      </c>
      <c r="C52" s="1" t="s">
        <v>33</v>
      </c>
      <c r="D52">
        <v>2.0353430000000001</v>
      </c>
      <c r="E52">
        <v>1.6935089999999999</v>
      </c>
      <c r="F52">
        <v>2.1015169999999999</v>
      </c>
      <c r="G52">
        <v>2.0002360000000001</v>
      </c>
      <c r="H52">
        <v>0.79347999999999996</v>
      </c>
      <c r="I52">
        <v>2.4048820000000002</v>
      </c>
      <c r="J52">
        <v>1.1966669999999999</v>
      </c>
      <c r="K52">
        <v>0.88720500000000002</v>
      </c>
      <c r="L52">
        <v>1.2876209999999999</v>
      </c>
      <c r="M52">
        <v>0.80343500000000001</v>
      </c>
      <c r="N52">
        <v>40.614795999999998</v>
      </c>
      <c r="O52">
        <v>45.432254999999998</v>
      </c>
      <c r="P52">
        <v>26.406957999999999</v>
      </c>
      <c r="Q52">
        <v>34.450535000000002</v>
      </c>
      <c r="R52">
        <v>34.722423999999997</v>
      </c>
      <c r="S52">
        <v>16.720860999999999</v>
      </c>
      <c r="T52">
        <v>24.883257</v>
      </c>
      <c r="U52">
        <v>20.954810999999999</v>
      </c>
      <c r="V52">
        <v>12.48654</v>
      </c>
      <c r="W52">
        <v>40.082740999999999</v>
      </c>
      <c r="X52">
        <v>15.909782</v>
      </c>
    </row>
    <row r="53" spans="1:24">
      <c r="A53" s="1" t="s">
        <v>79</v>
      </c>
      <c r="B53" s="1">
        <v>15</v>
      </c>
      <c r="C53" s="1" t="s">
        <v>33</v>
      </c>
      <c r="D53">
        <v>7.056349</v>
      </c>
      <c r="E53">
        <v>4.0240070000000001</v>
      </c>
      <c r="F53">
        <v>9.2390450000000008</v>
      </c>
      <c r="G53">
        <v>4.5709679999999997</v>
      </c>
      <c r="H53">
        <v>4.7012109999999998</v>
      </c>
      <c r="I53">
        <v>6.5325620000000004</v>
      </c>
      <c r="J53">
        <v>3.96163</v>
      </c>
      <c r="K53">
        <v>3.565887</v>
      </c>
      <c r="L53">
        <v>5.4879420000000003</v>
      </c>
      <c r="M53">
        <v>5.835585</v>
      </c>
      <c r="N53">
        <v>25.961966</v>
      </c>
      <c r="O53">
        <v>22.171413000000001</v>
      </c>
      <c r="P53">
        <v>16.385743999999999</v>
      </c>
      <c r="Q53">
        <v>24.205007999999999</v>
      </c>
      <c r="R53">
        <v>16.727405999999998</v>
      </c>
      <c r="S53">
        <v>17.047726000000001</v>
      </c>
      <c r="T53">
        <v>23.899851000000002</v>
      </c>
      <c r="U53">
        <v>11.512321</v>
      </c>
      <c r="V53">
        <v>15.969626999999999</v>
      </c>
      <c r="W53">
        <v>8.5331569999999992</v>
      </c>
      <c r="X53">
        <v>17.372783999999999</v>
      </c>
    </row>
    <row r="54" spans="1:24">
      <c r="A54" s="1" t="s">
        <v>80</v>
      </c>
      <c r="B54" s="1">
        <v>15</v>
      </c>
      <c r="C54" s="1" t="s">
        <v>33</v>
      </c>
      <c r="D54">
        <v>12.153028000000001</v>
      </c>
      <c r="E54">
        <v>16.638762</v>
      </c>
      <c r="F54">
        <v>24.113492999999998</v>
      </c>
      <c r="G54">
        <v>8.8325610000000001</v>
      </c>
      <c r="H54">
        <v>9.1688130000000001</v>
      </c>
      <c r="I54">
        <v>22.742934999999999</v>
      </c>
      <c r="J54">
        <v>7.296036</v>
      </c>
      <c r="K54">
        <v>6.842708</v>
      </c>
      <c r="L54">
        <v>11.399478999999999</v>
      </c>
      <c r="M54">
        <v>10.808021999999999</v>
      </c>
      <c r="N54">
        <v>49.545261000000004</v>
      </c>
      <c r="O54">
        <v>53.40202</v>
      </c>
      <c r="P54">
        <v>65.294364999999999</v>
      </c>
      <c r="Q54">
        <v>48.305664</v>
      </c>
      <c r="R54">
        <v>42.204742000000003</v>
      </c>
      <c r="S54">
        <v>40.115310999999998</v>
      </c>
      <c r="T54">
        <v>34.153809000000003</v>
      </c>
      <c r="U54">
        <v>25.638667999999999</v>
      </c>
      <c r="V54">
        <v>30.438673000000001</v>
      </c>
      <c r="W54">
        <v>28.240084</v>
      </c>
      <c r="X54">
        <v>38.511307000000002</v>
      </c>
    </row>
    <row r="55" spans="1:24">
      <c r="A55" s="3" t="s">
        <v>81</v>
      </c>
      <c r="B55" s="3">
        <v>39</v>
      </c>
      <c r="C55" s="3" t="s">
        <v>56</v>
      </c>
      <c r="D55">
        <v>0.14502000000000001</v>
      </c>
      <c r="E55">
        <v>0.12806400000000001</v>
      </c>
      <c r="F55">
        <v>0</v>
      </c>
      <c r="G55">
        <v>0.16270899999999999</v>
      </c>
      <c r="H55">
        <v>0.34477999999999998</v>
      </c>
      <c r="I55">
        <v>0.231819</v>
      </c>
      <c r="J55">
        <v>0.33067400000000002</v>
      </c>
      <c r="K55">
        <v>0.203569</v>
      </c>
      <c r="L55">
        <v>0.41101799999999999</v>
      </c>
      <c r="M55">
        <v>0.408752</v>
      </c>
      <c r="N55">
        <v>1.2319990000000001</v>
      </c>
      <c r="O55">
        <v>1.935362</v>
      </c>
      <c r="P55">
        <v>0.72893600000000003</v>
      </c>
      <c r="Q55">
        <v>1.874946</v>
      </c>
      <c r="R55">
        <v>1.6140950000000001</v>
      </c>
      <c r="S55">
        <v>1.287601</v>
      </c>
      <c r="T55">
        <v>1.3733629999999999</v>
      </c>
      <c r="U55">
        <v>1.2424539999999999</v>
      </c>
      <c r="V55">
        <v>1.575318</v>
      </c>
      <c r="W55">
        <v>2.3923649999999999</v>
      </c>
      <c r="X55">
        <v>2.806416</v>
      </c>
    </row>
    <row r="56" spans="1:24">
      <c r="A56" s="3" t="s">
        <v>82</v>
      </c>
      <c r="B56" s="3">
        <v>1</v>
      </c>
      <c r="C56" s="3" t="s">
        <v>30</v>
      </c>
      <c r="D56">
        <v>8.9810000000000001E-2</v>
      </c>
      <c r="E56">
        <v>0.10101400000000001</v>
      </c>
      <c r="F56">
        <v>0</v>
      </c>
      <c r="G56">
        <v>0.14246600000000001</v>
      </c>
      <c r="H56">
        <v>6.7164000000000001E-2</v>
      </c>
      <c r="I56">
        <v>0.208873</v>
      </c>
      <c r="J56">
        <v>4.5013999999999998E-2</v>
      </c>
      <c r="K56">
        <v>0.13072</v>
      </c>
      <c r="L56">
        <v>0.20250499999999999</v>
      </c>
      <c r="M56">
        <v>0.20214099999999999</v>
      </c>
      <c r="N56">
        <v>2.3178070000000002</v>
      </c>
      <c r="O56">
        <v>1.7209509999999999</v>
      </c>
      <c r="P56">
        <v>0.28544199999999997</v>
      </c>
      <c r="Q56">
        <v>2.840767</v>
      </c>
      <c r="R56">
        <v>1.6775070000000001</v>
      </c>
      <c r="S56">
        <v>0.113526</v>
      </c>
      <c r="T56">
        <v>1.3123069999999999</v>
      </c>
      <c r="U56">
        <v>0.97113000000000005</v>
      </c>
      <c r="V56">
        <v>0.43074699999999999</v>
      </c>
      <c r="W56">
        <v>2.1221640000000002</v>
      </c>
      <c r="X56">
        <v>0.28984799999999999</v>
      </c>
    </row>
    <row r="57" spans="1:24">
      <c r="A57" s="1" t="s">
        <v>83</v>
      </c>
      <c r="B57">
        <v>7</v>
      </c>
      <c r="C57" t="s">
        <v>25</v>
      </c>
      <c r="D57">
        <v>3.5627360000000001</v>
      </c>
      <c r="E57">
        <v>4.4675900000000004</v>
      </c>
      <c r="F57">
        <v>4.7216120000000004</v>
      </c>
      <c r="G57">
        <v>4.2285089999999999</v>
      </c>
      <c r="H57">
        <v>5.6074289999999998</v>
      </c>
      <c r="I57">
        <v>4.4413729999999996</v>
      </c>
      <c r="J57">
        <v>4.7489439999999998</v>
      </c>
      <c r="K57">
        <v>9.0587700000000009</v>
      </c>
      <c r="L57">
        <v>6.423953</v>
      </c>
      <c r="M57">
        <v>6.4328390000000004</v>
      </c>
      <c r="N57">
        <v>7.8496649999999999</v>
      </c>
      <c r="O57">
        <v>6.927886</v>
      </c>
      <c r="P57">
        <v>8.3122150000000001</v>
      </c>
      <c r="Q57">
        <v>5.6804730000000001</v>
      </c>
      <c r="R57">
        <v>7.1202949999999996</v>
      </c>
      <c r="S57">
        <v>8.2840699999999998</v>
      </c>
      <c r="T57">
        <v>11.334743</v>
      </c>
      <c r="U57">
        <v>6.4099370000000002</v>
      </c>
      <c r="V57">
        <v>7.2942109999999998</v>
      </c>
      <c r="W57">
        <v>4.8486840000000004</v>
      </c>
      <c r="X57">
        <v>5.8890279999999997</v>
      </c>
    </row>
    <row r="58" spans="1:24">
      <c r="A58" s="1" t="s">
        <v>84</v>
      </c>
      <c r="B58">
        <v>22</v>
      </c>
      <c r="C58" t="s">
        <v>25</v>
      </c>
      <c r="D58">
        <v>1.757001</v>
      </c>
      <c r="E58">
        <v>2.5124719999999998</v>
      </c>
      <c r="F58">
        <v>2.5959919999999999</v>
      </c>
      <c r="G58">
        <v>2.445341</v>
      </c>
      <c r="H58">
        <v>2.7661530000000001</v>
      </c>
      <c r="I58">
        <v>2.5675680000000001</v>
      </c>
      <c r="J58">
        <v>2.5405630000000001</v>
      </c>
      <c r="K58">
        <v>4.413551</v>
      </c>
      <c r="L58">
        <v>4.5198099999999997</v>
      </c>
      <c r="M58">
        <v>4.3396840000000001</v>
      </c>
      <c r="N58">
        <v>3.7669290000000002</v>
      </c>
      <c r="O58">
        <v>3.4922240000000002</v>
      </c>
      <c r="P58">
        <v>3.1068159999999998</v>
      </c>
      <c r="Q58">
        <v>2.0905070000000001</v>
      </c>
      <c r="R58">
        <v>2.751325</v>
      </c>
      <c r="S58">
        <v>4.097003</v>
      </c>
      <c r="T58">
        <v>4.0101570000000004</v>
      </c>
      <c r="U58">
        <v>2.6406710000000002</v>
      </c>
      <c r="V58">
        <v>3.6195140000000001</v>
      </c>
      <c r="W58">
        <v>2.6368969999999998</v>
      </c>
      <c r="X58">
        <v>2.7619549999999999</v>
      </c>
    </row>
    <row r="59" spans="1:24">
      <c r="A59" s="1" t="s">
        <v>85</v>
      </c>
      <c r="B59" s="5">
        <v>8</v>
      </c>
      <c r="C59" s="5" t="s">
        <v>33</v>
      </c>
      <c r="D59">
        <v>2.8606419999999999</v>
      </c>
      <c r="E59">
        <v>2.5107379999999999</v>
      </c>
      <c r="F59">
        <v>1.8468709999999999</v>
      </c>
      <c r="G59">
        <v>2.707049</v>
      </c>
      <c r="H59">
        <v>1.69689</v>
      </c>
      <c r="I59">
        <v>2.107542</v>
      </c>
      <c r="J59">
        <v>1.9129689999999999</v>
      </c>
      <c r="K59">
        <v>1.486496</v>
      </c>
      <c r="L59">
        <v>4.4500099999999998</v>
      </c>
      <c r="M59">
        <v>3.7273339999999999</v>
      </c>
      <c r="N59">
        <v>8.2407609999999991</v>
      </c>
      <c r="O59">
        <v>6.0835800000000004</v>
      </c>
      <c r="P59">
        <v>2.9665870000000001</v>
      </c>
      <c r="Q59">
        <v>6.6167879999999997</v>
      </c>
      <c r="R59">
        <v>5.3631209999999996</v>
      </c>
      <c r="S59">
        <v>3.7576939999999999</v>
      </c>
      <c r="T59">
        <v>6.9107229999999999</v>
      </c>
      <c r="U59">
        <v>6.5607889999999998</v>
      </c>
      <c r="V59">
        <v>5.0648960000000001</v>
      </c>
      <c r="W59">
        <v>6.7825420000000003</v>
      </c>
      <c r="X59">
        <v>4.8966250000000002</v>
      </c>
    </row>
    <row r="60" spans="1:24">
      <c r="A60" s="1" t="s">
        <v>86</v>
      </c>
      <c r="B60" s="5">
        <v>21</v>
      </c>
      <c r="C60" s="5" t="s">
        <v>39</v>
      </c>
      <c r="D60">
        <v>67.510445000000004</v>
      </c>
      <c r="E60">
        <v>50.068610999999997</v>
      </c>
      <c r="F60">
        <v>55.488112999999998</v>
      </c>
      <c r="G60">
        <v>97.405349999999999</v>
      </c>
      <c r="H60">
        <v>107.14125799999999</v>
      </c>
      <c r="I60">
        <v>99.615752999999998</v>
      </c>
      <c r="J60">
        <v>179.313919</v>
      </c>
      <c r="K60">
        <v>183.21792600000001</v>
      </c>
      <c r="L60">
        <v>179.468964</v>
      </c>
      <c r="M60">
        <v>210.06201200000001</v>
      </c>
      <c r="N60">
        <v>44.674351000000001</v>
      </c>
      <c r="O60">
        <v>64.240982000000002</v>
      </c>
      <c r="P60">
        <v>44.706764</v>
      </c>
      <c r="Q60">
        <v>68.556113999999994</v>
      </c>
      <c r="R60">
        <v>85.731285</v>
      </c>
      <c r="S60">
        <v>89.680983999999995</v>
      </c>
      <c r="T60">
        <v>91.791747999999998</v>
      </c>
      <c r="U60">
        <v>106.243668</v>
      </c>
      <c r="V60">
        <v>125.03465300000001</v>
      </c>
      <c r="W60">
        <v>88.938605999999993</v>
      </c>
      <c r="X60">
        <v>127.93965900000001</v>
      </c>
    </row>
    <row r="61" spans="1:24">
      <c r="A61" s="1" t="s">
        <v>87</v>
      </c>
      <c r="B61" s="2">
        <v>35</v>
      </c>
      <c r="C61" s="2" t="s">
        <v>25</v>
      </c>
      <c r="D61">
        <v>1.896436</v>
      </c>
      <c r="E61">
        <v>1.613459</v>
      </c>
      <c r="F61">
        <v>0.98482599999999998</v>
      </c>
      <c r="G61">
        <v>5.1474159999999998</v>
      </c>
      <c r="H61">
        <v>4.2461320000000002</v>
      </c>
      <c r="I61">
        <v>5.0760230000000002</v>
      </c>
      <c r="J61">
        <v>6.3533549999999996</v>
      </c>
      <c r="K61">
        <v>9.642754</v>
      </c>
      <c r="L61">
        <v>10.096149</v>
      </c>
      <c r="M61">
        <v>7.3581989999999999</v>
      </c>
      <c r="N61">
        <v>2.5193829999999999</v>
      </c>
      <c r="O61">
        <v>3.2909449999999998</v>
      </c>
      <c r="P61">
        <v>2.2435849999999999</v>
      </c>
      <c r="Q61">
        <v>4.0666180000000001</v>
      </c>
      <c r="R61">
        <v>6.55619</v>
      </c>
      <c r="S61">
        <v>6.8012600000000001</v>
      </c>
      <c r="T61">
        <v>7.9790650000000003</v>
      </c>
      <c r="U61">
        <v>6.185835</v>
      </c>
      <c r="V61">
        <v>10.484503</v>
      </c>
      <c r="W61">
        <v>3.5739909999999999</v>
      </c>
      <c r="X61">
        <v>4.6444720000000004</v>
      </c>
    </row>
    <row r="62" spans="1:24">
      <c r="A62" s="1" t="s">
        <v>88</v>
      </c>
      <c r="B62" s="2">
        <v>6</v>
      </c>
      <c r="C62" s="2" t="s">
        <v>89</v>
      </c>
      <c r="D62">
        <v>1.450955</v>
      </c>
      <c r="E62">
        <v>0.71179499999999996</v>
      </c>
      <c r="F62">
        <v>0</v>
      </c>
      <c r="G62">
        <v>3.055911</v>
      </c>
      <c r="H62">
        <v>1.2013560000000001</v>
      </c>
      <c r="I62">
        <v>2.2937219999999998</v>
      </c>
      <c r="J62">
        <v>2.1369530000000001</v>
      </c>
      <c r="K62">
        <v>3.9433690000000001</v>
      </c>
      <c r="L62">
        <v>4.4885429999999999</v>
      </c>
      <c r="M62">
        <v>6.810384</v>
      </c>
      <c r="N62">
        <v>2.0801310000000002</v>
      </c>
      <c r="O62">
        <v>2.3727269999999998</v>
      </c>
      <c r="P62">
        <v>1.623966</v>
      </c>
      <c r="Q62">
        <v>3.11788</v>
      </c>
      <c r="R62">
        <v>4.7775280000000002</v>
      </c>
      <c r="S62">
        <v>1.239835</v>
      </c>
      <c r="T62">
        <v>5.0895580000000002</v>
      </c>
      <c r="U62">
        <v>4.6756820000000001</v>
      </c>
      <c r="V62">
        <v>2.2416079999999998</v>
      </c>
      <c r="W62">
        <v>3.3326090000000002</v>
      </c>
      <c r="X62">
        <v>3.1806169999999998</v>
      </c>
    </row>
    <row r="63" spans="1:24">
      <c r="A63" s="3" t="s">
        <v>90</v>
      </c>
      <c r="B63" s="3">
        <v>15</v>
      </c>
      <c r="C63" s="3" t="s">
        <v>33</v>
      </c>
      <c r="D63">
        <v>16.722912000000001</v>
      </c>
      <c r="E63">
        <v>25.277466</v>
      </c>
      <c r="F63">
        <v>20.579666</v>
      </c>
      <c r="G63">
        <v>17.788929</v>
      </c>
      <c r="H63">
        <v>30.972055000000001</v>
      </c>
      <c r="I63">
        <v>27.447382000000001</v>
      </c>
      <c r="J63">
        <v>22.986629000000001</v>
      </c>
      <c r="K63">
        <v>29.089466000000002</v>
      </c>
      <c r="L63">
        <v>25.854658000000001</v>
      </c>
      <c r="M63">
        <v>27.619572000000002</v>
      </c>
      <c r="N63">
        <v>70.203284999999994</v>
      </c>
      <c r="O63">
        <v>71.255791000000002</v>
      </c>
      <c r="P63">
        <v>64.12809</v>
      </c>
      <c r="Q63">
        <v>68.913567</v>
      </c>
      <c r="R63">
        <v>64.735007999999993</v>
      </c>
      <c r="S63">
        <v>60.596663999999997</v>
      </c>
      <c r="T63">
        <v>65.488410999999999</v>
      </c>
      <c r="U63">
        <v>63.546061999999999</v>
      </c>
      <c r="V63">
        <v>48.924239999999998</v>
      </c>
      <c r="W63">
        <v>66.320587000000003</v>
      </c>
      <c r="X63">
        <v>44.961303999999998</v>
      </c>
    </row>
    <row r="64" spans="1:24">
      <c r="A64" t="s">
        <v>91</v>
      </c>
      <c r="B64">
        <v>30</v>
      </c>
      <c r="C64" t="s">
        <v>25</v>
      </c>
      <c r="D64">
        <v>3.739233</v>
      </c>
      <c r="E64">
        <v>4.8194879999999998</v>
      </c>
      <c r="F64">
        <v>4.4414340000000001</v>
      </c>
      <c r="G64">
        <v>3.5398860000000001</v>
      </c>
      <c r="H64">
        <v>3.2577259999999999</v>
      </c>
      <c r="I64">
        <v>3.8592460000000002</v>
      </c>
      <c r="J64">
        <v>2.2786870000000001</v>
      </c>
      <c r="K64">
        <v>1.898604</v>
      </c>
      <c r="L64">
        <v>2.8031609999999998</v>
      </c>
      <c r="M64">
        <v>3.5635059999999998</v>
      </c>
      <c r="N64">
        <v>6.4328770000000004</v>
      </c>
      <c r="O64">
        <v>5.5407479999999998</v>
      </c>
      <c r="P64">
        <v>6.1375549999999999</v>
      </c>
      <c r="Q64">
        <v>5.4706609999999998</v>
      </c>
      <c r="R64">
        <v>3.9220579999999998</v>
      </c>
      <c r="S64">
        <v>3.0959650000000001</v>
      </c>
      <c r="T64">
        <v>3.6200269999999999</v>
      </c>
      <c r="U64">
        <v>3.4968650000000001</v>
      </c>
      <c r="V64">
        <v>2.8816660000000001</v>
      </c>
      <c r="W64">
        <v>4.081429</v>
      </c>
      <c r="X64">
        <v>3.8558159999999999</v>
      </c>
    </row>
    <row r="65" spans="1:24">
      <c r="A65" s="1" t="s">
        <v>92</v>
      </c>
      <c r="B65" s="2">
        <v>24</v>
      </c>
      <c r="C65" s="2" t="s">
        <v>25</v>
      </c>
      <c r="D65">
        <v>11.048073</v>
      </c>
      <c r="E65">
        <v>10.850847</v>
      </c>
      <c r="F65">
        <v>10.155943000000001</v>
      </c>
      <c r="G65">
        <v>11.032647000000001</v>
      </c>
      <c r="H65">
        <v>8.5155150000000006</v>
      </c>
      <c r="I65">
        <v>13.644975000000001</v>
      </c>
      <c r="J65">
        <v>7.5902849999999997</v>
      </c>
      <c r="K65">
        <v>8.4030719999999999</v>
      </c>
      <c r="L65">
        <v>9.1027170000000002</v>
      </c>
      <c r="M65">
        <v>8.168412</v>
      </c>
      <c r="N65">
        <v>16.872807999999999</v>
      </c>
      <c r="O65">
        <v>16.733395000000002</v>
      </c>
      <c r="P65">
        <v>15.528153</v>
      </c>
      <c r="Q65">
        <v>18.768561999999999</v>
      </c>
      <c r="R65">
        <v>13.349923</v>
      </c>
      <c r="S65">
        <v>12.28471</v>
      </c>
      <c r="T65">
        <v>14.941988</v>
      </c>
      <c r="U65">
        <v>8.3212019999999995</v>
      </c>
      <c r="V65">
        <v>9.5539500000000004</v>
      </c>
      <c r="W65">
        <v>9.1599930000000001</v>
      </c>
      <c r="X65">
        <v>10.926116</v>
      </c>
    </row>
    <row r="66" spans="1:24">
      <c r="A66" s="1" t="s">
        <v>93</v>
      </c>
      <c r="B66" s="2">
        <v>15</v>
      </c>
      <c r="C66" s="2" t="s">
        <v>33</v>
      </c>
      <c r="D66">
        <v>6.6607940000000001</v>
      </c>
      <c r="E66">
        <v>4.4305519999999996</v>
      </c>
      <c r="F66">
        <v>4.6926829999999997</v>
      </c>
      <c r="G66">
        <v>5.0557920000000003</v>
      </c>
      <c r="H66">
        <v>6.8790040000000001</v>
      </c>
      <c r="I66">
        <v>6.6153409999999999</v>
      </c>
      <c r="J66">
        <v>5.8769609999999997</v>
      </c>
      <c r="K66">
        <v>6.3057499999999997</v>
      </c>
      <c r="L66">
        <v>7.8129200000000001</v>
      </c>
      <c r="M66">
        <v>5.7904949999999999</v>
      </c>
      <c r="N66">
        <v>12.806903</v>
      </c>
      <c r="O66">
        <v>12.399497</v>
      </c>
      <c r="P66">
        <v>11.510033999999999</v>
      </c>
      <c r="Q66">
        <v>11.9016</v>
      </c>
      <c r="R66">
        <v>8.6561129999999995</v>
      </c>
      <c r="S66">
        <v>10.870582000000001</v>
      </c>
      <c r="T66">
        <v>12.677968</v>
      </c>
      <c r="U66">
        <v>7.860684</v>
      </c>
      <c r="V66">
        <v>8.7318999999999996</v>
      </c>
      <c r="W66">
        <v>6.9620699999999998</v>
      </c>
      <c r="X66">
        <v>8.7919520000000002</v>
      </c>
    </row>
    <row r="67" spans="1:24">
      <c r="A67" s="1" t="s">
        <v>94</v>
      </c>
      <c r="B67" s="2">
        <v>8</v>
      </c>
      <c r="C67" s="2" t="s">
        <v>33</v>
      </c>
      <c r="D67">
        <v>3.7547860000000002</v>
      </c>
      <c r="E67">
        <v>4.6550000000000002</v>
      </c>
      <c r="F67">
        <v>3.3135020000000002</v>
      </c>
      <c r="G67">
        <v>4.2126020000000004</v>
      </c>
      <c r="H67">
        <v>4.7180559999999998</v>
      </c>
      <c r="I67">
        <v>4.7215369999999997</v>
      </c>
      <c r="J67">
        <v>4.0895869999999999</v>
      </c>
      <c r="K67">
        <v>5.6003730000000003</v>
      </c>
      <c r="L67">
        <v>5.9964829999999996</v>
      </c>
      <c r="M67">
        <v>6.6452049999999998</v>
      </c>
      <c r="N67">
        <v>14.849095999999999</v>
      </c>
      <c r="O67">
        <v>13.761818999999999</v>
      </c>
      <c r="P67">
        <v>7.8483299999999998</v>
      </c>
      <c r="Q67">
        <v>12.809523</v>
      </c>
      <c r="R67">
        <v>11.896811</v>
      </c>
      <c r="S67">
        <v>7.5055009999999998</v>
      </c>
      <c r="T67">
        <v>12.157165000000001</v>
      </c>
      <c r="U67">
        <v>8.8190360000000005</v>
      </c>
      <c r="V67">
        <v>7.5037209999999996</v>
      </c>
      <c r="W67">
        <v>11.824502000000001</v>
      </c>
      <c r="X67">
        <v>7.0127810000000004</v>
      </c>
    </row>
    <row r="68" spans="1:24">
      <c r="A68" s="1" t="s">
        <v>95</v>
      </c>
      <c r="B68" s="2">
        <v>18</v>
      </c>
      <c r="C68" s="2" t="s">
        <v>25</v>
      </c>
      <c r="D68">
        <v>14.485785</v>
      </c>
      <c r="E68">
        <v>16.816849000000001</v>
      </c>
      <c r="F68">
        <v>15.015409</v>
      </c>
      <c r="G68">
        <v>16.208528999999999</v>
      </c>
      <c r="H68">
        <v>16.382335999999999</v>
      </c>
      <c r="I68">
        <v>17.247698</v>
      </c>
      <c r="J68">
        <v>16.111913999999999</v>
      </c>
      <c r="K68">
        <v>15.872595</v>
      </c>
      <c r="L68">
        <v>15.156226999999999</v>
      </c>
      <c r="M68">
        <v>16.068708000000001</v>
      </c>
      <c r="N68">
        <v>30.087558999999999</v>
      </c>
      <c r="O68">
        <v>31.038076</v>
      </c>
      <c r="P68">
        <v>26.794331</v>
      </c>
      <c r="Q68">
        <v>30.510296</v>
      </c>
      <c r="R68">
        <v>26.250256</v>
      </c>
      <c r="S68">
        <v>23.210685999999999</v>
      </c>
      <c r="T68">
        <v>25.131319000000001</v>
      </c>
      <c r="U68">
        <v>20.571196</v>
      </c>
      <c r="V68">
        <v>19.057210999999999</v>
      </c>
      <c r="W68">
        <v>23.918516</v>
      </c>
      <c r="X68">
        <v>19.119253</v>
      </c>
    </row>
    <row r="69" spans="1:24">
      <c r="A69" s="6" t="s">
        <v>96</v>
      </c>
      <c r="B69" s="6">
        <v>2</v>
      </c>
      <c r="C69" s="6" t="s">
        <v>56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1.4198770000000001</v>
      </c>
      <c r="K69">
        <v>0.72830799999999996</v>
      </c>
      <c r="L69">
        <v>0.70577900000000005</v>
      </c>
      <c r="M69">
        <v>2.822022</v>
      </c>
      <c r="N69">
        <v>0</v>
      </c>
      <c r="O69">
        <v>0</v>
      </c>
      <c r="P69">
        <v>0</v>
      </c>
      <c r="Q69">
        <v>0</v>
      </c>
      <c r="R69">
        <v>0</v>
      </c>
      <c r="S69">
        <v>0.94336600000000004</v>
      </c>
      <c r="T69">
        <v>0.24790400000000001</v>
      </c>
      <c r="U69">
        <v>0.119007</v>
      </c>
      <c r="V69">
        <v>3.0958960000000002</v>
      </c>
      <c r="W69">
        <v>0.96598799999999996</v>
      </c>
      <c r="X69">
        <v>5.3807470000000004</v>
      </c>
    </row>
    <row r="70" spans="1:24">
      <c r="A70" s="1" t="s">
        <v>97</v>
      </c>
      <c r="B70" s="1">
        <v>40</v>
      </c>
      <c r="C70" t="s">
        <v>25</v>
      </c>
      <c r="D70">
        <v>2.342956</v>
      </c>
      <c r="E70">
        <v>3.7027359999999998</v>
      </c>
      <c r="F70">
        <v>3.800414</v>
      </c>
      <c r="G70">
        <v>7.928439</v>
      </c>
      <c r="H70">
        <v>6.7345220000000001</v>
      </c>
      <c r="I70">
        <v>9.7354289999999999</v>
      </c>
      <c r="J70">
        <v>10.507740999999999</v>
      </c>
      <c r="K70">
        <v>20.141804</v>
      </c>
      <c r="L70">
        <v>21.54673</v>
      </c>
      <c r="M70">
        <v>23.874148999999999</v>
      </c>
      <c r="N70">
        <v>10.884686</v>
      </c>
      <c r="O70">
        <v>9.3250379999999993</v>
      </c>
      <c r="P70">
        <v>14.981407000000001</v>
      </c>
      <c r="Q70">
        <v>12.985288000000001</v>
      </c>
      <c r="R70">
        <v>14.39913</v>
      </c>
      <c r="S70">
        <v>27.706474</v>
      </c>
      <c r="T70">
        <v>22.310227999999999</v>
      </c>
      <c r="U70">
        <v>11.685089</v>
      </c>
      <c r="V70">
        <v>29.616731999999999</v>
      </c>
      <c r="W70">
        <v>12.994944</v>
      </c>
      <c r="X70">
        <v>34.948914000000002</v>
      </c>
    </row>
    <row r="71" spans="1:24">
      <c r="A71" s="1" t="s">
        <v>98</v>
      </c>
      <c r="B71" s="1">
        <v>40</v>
      </c>
      <c r="C71" t="s">
        <v>25</v>
      </c>
      <c r="D71">
        <v>14.773709</v>
      </c>
      <c r="E71">
        <v>19.862355999999998</v>
      </c>
      <c r="F71">
        <v>20.470963000000001</v>
      </c>
      <c r="G71">
        <v>23.573768999999999</v>
      </c>
      <c r="H71">
        <v>17.340848999999999</v>
      </c>
      <c r="I71">
        <v>20.874203000000001</v>
      </c>
      <c r="J71">
        <v>24.395690999999999</v>
      </c>
      <c r="K71">
        <v>31.434253999999999</v>
      </c>
      <c r="L71">
        <v>34.331344999999999</v>
      </c>
      <c r="M71">
        <v>36.904152000000003</v>
      </c>
      <c r="N71">
        <v>35.358479000000003</v>
      </c>
      <c r="O71">
        <v>29.154323999999999</v>
      </c>
      <c r="P71">
        <v>52.136229999999998</v>
      </c>
      <c r="Q71">
        <v>25.656853000000002</v>
      </c>
      <c r="R71">
        <v>35.229469000000002</v>
      </c>
      <c r="S71">
        <v>63.414130999999998</v>
      </c>
      <c r="T71">
        <v>47.523570999999997</v>
      </c>
      <c r="U71">
        <v>30.113792</v>
      </c>
      <c r="V71">
        <v>65.500716999999995</v>
      </c>
      <c r="W71">
        <v>30.874876</v>
      </c>
      <c r="X71">
        <v>46.691704000000001</v>
      </c>
    </row>
    <row r="72" spans="1:24">
      <c r="A72" s="1" t="s">
        <v>99</v>
      </c>
      <c r="B72" s="2">
        <v>14</v>
      </c>
      <c r="C72" s="2" t="s">
        <v>30</v>
      </c>
      <c r="D72">
        <v>4.3855930000000001</v>
      </c>
      <c r="E72">
        <v>6.1468740000000004</v>
      </c>
      <c r="F72">
        <v>12.216732</v>
      </c>
      <c r="G72">
        <v>6.4943869999999997</v>
      </c>
      <c r="H72">
        <v>7.9994639999999997</v>
      </c>
      <c r="I72">
        <v>14.369996</v>
      </c>
      <c r="J72">
        <v>6.3019170000000004</v>
      </c>
      <c r="K72">
        <v>12.150354</v>
      </c>
      <c r="L72">
        <v>17.891901000000001</v>
      </c>
      <c r="M72">
        <v>11.477290999999999</v>
      </c>
      <c r="N72">
        <v>63.073517000000002</v>
      </c>
      <c r="O72">
        <v>39.887687999999997</v>
      </c>
      <c r="P72">
        <v>35.846848000000001</v>
      </c>
      <c r="Q72">
        <v>58.735954</v>
      </c>
      <c r="R72">
        <v>57.391776999999998</v>
      </c>
      <c r="S72">
        <v>45.601669000000001</v>
      </c>
      <c r="T72">
        <v>118.601837</v>
      </c>
      <c r="U72">
        <v>60.499374000000003</v>
      </c>
      <c r="V72">
        <v>41.699112</v>
      </c>
      <c r="W72">
        <v>76.537948999999998</v>
      </c>
      <c r="X72">
        <v>41.774867999999998</v>
      </c>
    </row>
    <row r="73" spans="1:24">
      <c r="A73" s="1" t="s">
        <v>100</v>
      </c>
      <c r="B73" s="2">
        <v>17</v>
      </c>
      <c r="C73" s="2" t="s">
        <v>25</v>
      </c>
      <c r="D73">
        <v>3.1607919999999998</v>
      </c>
      <c r="E73">
        <v>3.8850229999999999</v>
      </c>
      <c r="F73">
        <v>5.1540879999999998</v>
      </c>
      <c r="G73">
        <v>3.997023</v>
      </c>
      <c r="H73">
        <v>3.175583</v>
      </c>
      <c r="I73">
        <v>6.4648519999999996</v>
      </c>
      <c r="J73">
        <v>3.1363379999999998</v>
      </c>
      <c r="K73">
        <v>5.460718</v>
      </c>
      <c r="L73">
        <v>7.6970830000000001</v>
      </c>
      <c r="M73">
        <v>8.0257319999999996</v>
      </c>
      <c r="N73">
        <v>22.467085000000001</v>
      </c>
      <c r="O73">
        <v>14.861734</v>
      </c>
      <c r="P73">
        <v>7.56745</v>
      </c>
      <c r="Q73">
        <v>12.110464</v>
      </c>
      <c r="R73">
        <v>9.6469140000000007</v>
      </c>
      <c r="S73">
        <v>5.5747270000000002</v>
      </c>
      <c r="T73">
        <v>11.361682</v>
      </c>
      <c r="U73">
        <v>6.2847429999999997</v>
      </c>
      <c r="V73">
        <v>4.6711980000000004</v>
      </c>
      <c r="W73">
        <v>10.593467</v>
      </c>
      <c r="X73">
        <v>5.3653519999999997</v>
      </c>
    </row>
    <row r="74" spans="1:24">
      <c r="A74" s="1" t="s">
        <v>101</v>
      </c>
      <c r="B74" s="1">
        <v>15</v>
      </c>
      <c r="C74" s="1" t="s">
        <v>33</v>
      </c>
      <c r="D74">
        <v>159.98112499999999</v>
      </c>
      <c r="E74">
        <v>172.85699500000001</v>
      </c>
      <c r="F74">
        <v>344.56771900000001</v>
      </c>
      <c r="G74">
        <v>119.83857</v>
      </c>
      <c r="H74">
        <v>185.33265700000001</v>
      </c>
      <c r="I74">
        <v>223.76924099999999</v>
      </c>
      <c r="J74">
        <v>165.13940400000001</v>
      </c>
      <c r="K74">
        <v>224.79229699999999</v>
      </c>
      <c r="L74">
        <v>263.56427000000002</v>
      </c>
      <c r="M74">
        <v>266.399384</v>
      </c>
      <c r="N74">
        <v>629.48492399999998</v>
      </c>
      <c r="O74">
        <v>434.69644199999999</v>
      </c>
      <c r="P74">
        <v>520.60900900000001</v>
      </c>
      <c r="Q74">
        <v>503.63073700000001</v>
      </c>
      <c r="R74">
        <v>456.77606200000002</v>
      </c>
      <c r="S74">
        <v>518.30853300000001</v>
      </c>
      <c r="T74">
        <v>596.322632</v>
      </c>
      <c r="U74">
        <v>409.38302599999997</v>
      </c>
      <c r="V74">
        <v>478.96374500000002</v>
      </c>
      <c r="W74">
        <v>439.99105800000001</v>
      </c>
      <c r="X74">
        <v>568.47857699999997</v>
      </c>
    </row>
    <row r="75" spans="1:24">
      <c r="A75" s="1" t="s">
        <v>102</v>
      </c>
      <c r="B75" s="1">
        <v>15</v>
      </c>
      <c r="C75" s="1" t="s">
        <v>33</v>
      </c>
      <c r="D75">
        <v>113.619972</v>
      </c>
      <c r="E75">
        <v>119.883667</v>
      </c>
      <c r="F75">
        <v>279.27706899999998</v>
      </c>
      <c r="G75">
        <v>81.008926000000002</v>
      </c>
      <c r="H75">
        <v>130.546539</v>
      </c>
      <c r="I75">
        <v>177.024734</v>
      </c>
      <c r="J75">
        <v>105.871094</v>
      </c>
      <c r="K75">
        <v>157.68666099999999</v>
      </c>
      <c r="L75">
        <v>190.94738799999999</v>
      </c>
      <c r="M75">
        <v>177.43426500000001</v>
      </c>
      <c r="N75">
        <v>700.90002400000003</v>
      </c>
      <c r="O75">
        <v>554.61755400000004</v>
      </c>
      <c r="P75">
        <v>712.95349099999999</v>
      </c>
      <c r="Q75">
        <v>508.966949</v>
      </c>
      <c r="R75">
        <v>535.82464600000003</v>
      </c>
      <c r="S75">
        <v>520.02868699999999</v>
      </c>
      <c r="T75">
        <v>609.636841</v>
      </c>
      <c r="U75">
        <v>422.03936800000002</v>
      </c>
      <c r="V75">
        <v>403.29281600000002</v>
      </c>
      <c r="W75">
        <v>487.16470299999997</v>
      </c>
      <c r="X75">
        <v>467.69174199999998</v>
      </c>
    </row>
    <row r="76" spans="1:24">
      <c r="A76" s="1" t="s">
        <v>103</v>
      </c>
      <c r="B76">
        <v>17</v>
      </c>
      <c r="C76" t="s">
        <v>25</v>
      </c>
      <c r="D76">
        <v>3.2310050000000001</v>
      </c>
      <c r="E76">
        <v>10.407121999999999</v>
      </c>
      <c r="F76">
        <v>7.9794260000000001</v>
      </c>
      <c r="G76">
        <v>3.0076740000000002</v>
      </c>
      <c r="H76">
        <v>5.4106019999999999</v>
      </c>
      <c r="I76">
        <v>6.3559400000000004</v>
      </c>
      <c r="J76">
        <v>2.8780929999999998</v>
      </c>
      <c r="K76">
        <v>6.971279</v>
      </c>
      <c r="L76">
        <v>6.3846970000000001</v>
      </c>
      <c r="M76">
        <v>6.8748009999999997</v>
      </c>
      <c r="N76">
        <v>18.152069000000001</v>
      </c>
      <c r="O76">
        <v>14.685533</v>
      </c>
      <c r="P76">
        <v>11.048275</v>
      </c>
      <c r="Q76">
        <v>15.332079999999999</v>
      </c>
      <c r="R76">
        <v>11.979018</v>
      </c>
      <c r="S76">
        <v>8.1305980000000009</v>
      </c>
      <c r="T76">
        <v>13.999025</v>
      </c>
      <c r="U76">
        <v>8.3022480000000005</v>
      </c>
      <c r="V76">
        <v>11.704249000000001</v>
      </c>
      <c r="W76">
        <v>12.880839</v>
      </c>
      <c r="X76">
        <v>15.005862</v>
      </c>
    </row>
    <row r="77" spans="1:24">
      <c r="A77" s="1" t="s">
        <v>104</v>
      </c>
      <c r="B77">
        <v>16</v>
      </c>
      <c r="C77" t="s">
        <v>25</v>
      </c>
      <c r="D77">
        <v>7.5026000000000002</v>
      </c>
      <c r="E77">
        <v>19.417345000000001</v>
      </c>
      <c r="F77">
        <v>18.519742999999998</v>
      </c>
      <c r="G77">
        <v>5.9273949999999997</v>
      </c>
      <c r="H77">
        <v>9.3023659999999992</v>
      </c>
      <c r="I77">
        <v>11.577707999999999</v>
      </c>
      <c r="J77">
        <v>5.0763150000000001</v>
      </c>
      <c r="K77">
        <v>9.7658690000000004</v>
      </c>
      <c r="L77">
        <v>9.1927489999999992</v>
      </c>
      <c r="M77">
        <v>13.840885999999999</v>
      </c>
      <c r="N77">
        <v>35.216586999999997</v>
      </c>
      <c r="O77">
        <v>24.828306000000001</v>
      </c>
      <c r="P77">
        <v>25.417922999999998</v>
      </c>
      <c r="Q77">
        <v>21.016766000000001</v>
      </c>
      <c r="R77">
        <v>19.989639</v>
      </c>
      <c r="S77">
        <v>17.664135000000002</v>
      </c>
      <c r="T77">
        <v>23.873293</v>
      </c>
      <c r="U77">
        <v>14.141265000000001</v>
      </c>
      <c r="V77">
        <v>13.878292</v>
      </c>
      <c r="W77">
        <v>20.216920999999999</v>
      </c>
      <c r="X77">
        <v>19.702376999999998</v>
      </c>
    </row>
    <row r="78" spans="1:24">
      <c r="A78" t="s">
        <v>105</v>
      </c>
      <c r="B78">
        <v>3</v>
      </c>
      <c r="C78" t="s">
        <v>25</v>
      </c>
      <c r="D78">
        <v>2.9130229999999999</v>
      </c>
      <c r="E78">
        <v>3.2927710000000001</v>
      </c>
      <c r="F78">
        <v>0.87692300000000001</v>
      </c>
      <c r="G78">
        <v>1.98146</v>
      </c>
      <c r="H78">
        <v>4.1268380000000002</v>
      </c>
      <c r="I78">
        <v>3.2209479999999999</v>
      </c>
      <c r="J78">
        <v>1.86372</v>
      </c>
      <c r="K78">
        <v>2.0817969999999999</v>
      </c>
      <c r="L78">
        <v>3.982262</v>
      </c>
      <c r="M78">
        <v>5.5218109999999996</v>
      </c>
      <c r="N78">
        <v>7.4419360000000001</v>
      </c>
      <c r="O78">
        <v>5.1419870000000003</v>
      </c>
      <c r="P78">
        <v>4.3114569999999999</v>
      </c>
      <c r="Q78">
        <v>8.3826999999999998</v>
      </c>
      <c r="R78">
        <v>5.0536599999999998</v>
      </c>
      <c r="S78">
        <v>2.8946320000000001</v>
      </c>
      <c r="T78">
        <v>6.3036950000000003</v>
      </c>
      <c r="U78">
        <v>3.2711190000000001</v>
      </c>
      <c r="V78">
        <v>3.3790529999999999</v>
      </c>
      <c r="W78">
        <v>7.9488500000000002</v>
      </c>
      <c r="X78">
        <v>4.7059300000000004</v>
      </c>
    </row>
    <row r="79" spans="1:24">
      <c r="A79" s="1" t="s">
        <v>106</v>
      </c>
      <c r="B79" s="1">
        <v>31</v>
      </c>
      <c r="C79" t="s">
        <v>25</v>
      </c>
      <c r="D79">
        <v>3.3358029999999999</v>
      </c>
      <c r="E79">
        <v>4.3450850000000001</v>
      </c>
      <c r="F79">
        <v>3.1447989999999999</v>
      </c>
      <c r="G79">
        <v>4.6103940000000003</v>
      </c>
      <c r="H79">
        <v>3.5937070000000002</v>
      </c>
      <c r="I79">
        <v>3.5511240000000002</v>
      </c>
      <c r="J79">
        <v>2.9432830000000001</v>
      </c>
      <c r="K79">
        <v>4.7090649999999998</v>
      </c>
      <c r="L79">
        <v>3.946456</v>
      </c>
      <c r="M79">
        <v>4.4296980000000001</v>
      </c>
      <c r="N79">
        <v>6.4633649999999996</v>
      </c>
      <c r="O79">
        <v>5.0623389999999997</v>
      </c>
      <c r="P79">
        <v>7.2177040000000003</v>
      </c>
      <c r="Q79">
        <v>3.8690159999999998</v>
      </c>
      <c r="R79">
        <v>5.0641670000000003</v>
      </c>
      <c r="S79">
        <v>5.5407169999999999</v>
      </c>
      <c r="T79">
        <v>5.5192069999999998</v>
      </c>
      <c r="U79">
        <v>3.3183069999999999</v>
      </c>
      <c r="V79">
        <v>5.0980259999999999</v>
      </c>
      <c r="W79">
        <v>4.0044230000000001</v>
      </c>
      <c r="X79">
        <v>4.2156700000000003</v>
      </c>
    </row>
    <row r="80" spans="1:24">
      <c r="A80" s="1" t="s">
        <v>107</v>
      </c>
      <c r="B80" s="1">
        <v>31</v>
      </c>
      <c r="C80" t="s">
        <v>25</v>
      </c>
      <c r="D80">
        <v>1.6015489999999999</v>
      </c>
      <c r="E80">
        <v>2.0113629999999998</v>
      </c>
      <c r="F80">
        <v>2.3031519999999999</v>
      </c>
      <c r="G80">
        <v>1.660531</v>
      </c>
      <c r="H80">
        <v>1.7531319999999999</v>
      </c>
      <c r="I80">
        <v>1.70773</v>
      </c>
      <c r="J80">
        <v>1.0291349999999999</v>
      </c>
      <c r="K80">
        <v>1.5724610000000001</v>
      </c>
      <c r="L80">
        <v>1.4996</v>
      </c>
      <c r="M80">
        <v>2.0896300000000001</v>
      </c>
      <c r="N80">
        <v>2.3753500000000001</v>
      </c>
      <c r="O80">
        <v>2.7806950000000001</v>
      </c>
      <c r="P80">
        <v>3.1325449999999999</v>
      </c>
      <c r="Q80">
        <v>1.963927</v>
      </c>
      <c r="R80">
        <v>2.0052699999999999</v>
      </c>
      <c r="S80">
        <v>2.879804</v>
      </c>
      <c r="T80">
        <v>2.1225770000000002</v>
      </c>
      <c r="U80">
        <v>1.2705340000000001</v>
      </c>
      <c r="V80">
        <v>2.0327500000000001</v>
      </c>
      <c r="W80">
        <v>1.9556</v>
      </c>
      <c r="X80">
        <v>1.4660839999999999</v>
      </c>
    </row>
    <row r="81" spans="1:24">
      <c r="A81" t="s">
        <v>108</v>
      </c>
      <c r="B81">
        <v>19</v>
      </c>
      <c r="C81" t="s">
        <v>25</v>
      </c>
      <c r="D81">
        <v>4.0757760000000003</v>
      </c>
      <c r="E81">
        <v>5.5361859999999998</v>
      </c>
      <c r="F81">
        <v>6.4369079999999999</v>
      </c>
      <c r="G81">
        <v>5.7138260000000001</v>
      </c>
      <c r="H81">
        <v>6.5237889999999998</v>
      </c>
      <c r="I81">
        <v>8.88978</v>
      </c>
      <c r="J81">
        <v>7.1357949999999999</v>
      </c>
      <c r="K81">
        <v>8.082516</v>
      </c>
      <c r="L81">
        <v>7.7397020000000003</v>
      </c>
      <c r="M81">
        <v>4.7309700000000001</v>
      </c>
      <c r="N81">
        <v>10.954852000000001</v>
      </c>
      <c r="O81">
        <v>6.871505</v>
      </c>
      <c r="P81">
        <v>8.3216180000000008</v>
      </c>
      <c r="Q81">
        <v>6.7637</v>
      </c>
      <c r="R81">
        <v>6.578589</v>
      </c>
      <c r="S81">
        <v>3.9827849999999998</v>
      </c>
      <c r="T81">
        <v>9.1637550000000001</v>
      </c>
      <c r="U81">
        <v>6.3557959999999998</v>
      </c>
      <c r="V81">
        <v>5.8295310000000002</v>
      </c>
      <c r="W81">
        <v>7.3330650000000004</v>
      </c>
      <c r="X81">
        <v>4.8652699999999998</v>
      </c>
    </row>
    <row r="82" spans="1:24">
      <c r="A82" t="s">
        <v>109</v>
      </c>
      <c r="B82">
        <v>43</v>
      </c>
      <c r="C82" t="s">
        <v>25</v>
      </c>
      <c r="D82">
        <v>8.2932419999999993</v>
      </c>
      <c r="E82">
        <v>6.9184169999999998</v>
      </c>
      <c r="F82">
        <v>9.7685700000000004</v>
      </c>
      <c r="G82">
        <v>13.751549000000001</v>
      </c>
      <c r="H82">
        <v>12.12149</v>
      </c>
      <c r="I82">
        <v>7.9615239999999998</v>
      </c>
      <c r="J82">
        <v>12.180902</v>
      </c>
      <c r="K82">
        <v>11.757952</v>
      </c>
      <c r="L82">
        <v>12.890893</v>
      </c>
      <c r="M82">
        <v>9.6028920000000006</v>
      </c>
      <c r="N82">
        <v>13.425787</v>
      </c>
      <c r="O82">
        <v>11.123258999999999</v>
      </c>
      <c r="P82">
        <v>12.780324999999999</v>
      </c>
      <c r="Q82">
        <v>7.9885390000000003</v>
      </c>
      <c r="R82">
        <v>9.3780819999999991</v>
      </c>
      <c r="S82">
        <v>12.913498000000001</v>
      </c>
      <c r="T82">
        <v>13.164024</v>
      </c>
      <c r="U82">
        <v>9.8078780000000005</v>
      </c>
      <c r="V82">
        <v>11.524324999999999</v>
      </c>
      <c r="W82">
        <v>11.619641</v>
      </c>
      <c r="X82">
        <v>9.2276910000000001</v>
      </c>
    </row>
    <row r="83" spans="1:24">
      <c r="A83" s="1" t="s">
        <v>110</v>
      </c>
      <c r="B83">
        <v>10</v>
      </c>
      <c r="C83" t="s">
        <v>25</v>
      </c>
      <c r="D83">
        <v>3.910749</v>
      </c>
      <c r="E83">
        <v>5.1656589999999998</v>
      </c>
      <c r="F83">
        <v>3.5475310000000002</v>
      </c>
      <c r="G83">
        <v>2.4312619999999998</v>
      </c>
      <c r="H83">
        <v>2.869783</v>
      </c>
      <c r="I83">
        <v>3.5374349999999999</v>
      </c>
      <c r="J83">
        <v>1.057836</v>
      </c>
      <c r="K83">
        <v>2.4747520000000001</v>
      </c>
      <c r="L83">
        <v>2.4695809999999998</v>
      </c>
      <c r="M83">
        <v>4.1541459999999999</v>
      </c>
      <c r="N83">
        <v>1.6749430000000001</v>
      </c>
      <c r="O83">
        <v>2.007895</v>
      </c>
      <c r="P83">
        <v>1.7317910000000001</v>
      </c>
      <c r="Q83">
        <v>1.734389</v>
      </c>
      <c r="R83">
        <v>1.532753</v>
      </c>
      <c r="S83">
        <v>1.938321</v>
      </c>
      <c r="T83">
        <v>1.549868</v>
      </c>
      <c r="U83">
        <v>0.99568599999999996</v>
      </c>
      <c r="V83">
        <v>2.3465240000000001</v>
      </c>
      <c r="W83">
        <v>1.0209589999999999</v>
      </c>
      <c r="X83">
        <v>3.1910699999999999</v>
      </c>
    </row>
    <row r="84" spans="1:24">
      <c r="A84" s="1" t="s">
        <v>111</v>
      </c>
      <c r="B84">
        <v>7</v>
      </c>
      <c r="C84" t="s">
        <v>25</v>
      </c>
      <c r="D84">
        <v>3.1320600000000001</v>
      </c>
      <c r="E84">
        <v>4.9218149999999996</v>
      </c>
      <c r="F84">
        <v>4.7691569999999999</v>
      </c>
      <c r="G84">
        <v>4.7119400000000002</v>
      </c>
      <c r="H84">
        <v>5.7845899999999997</v>
      </c>
      <c r="I84">
        <v>6.1338869999999996</v>
      </c>
      <c r="J84">
        <v>3.5759650000000001</v>
      </c>
      <c r="K84">
        <v>8.2560210000000005</v>
      </c>
      <c r="L84">
        <v>7.9150349999999996</v>
      </c>
      <c r="M84">
        <v>7.8770290000000003</v>
      </c>
      <c r="N84">
        <v>10.190154</v>
      </c>
      <c r="O84">
        <v>7.6706250000000002</v>
      </c>
      <c r="P84">
        <v>10.504944999999999</v>
      </c>
      <c r="Q84">
        <v>6.3263290000000003</v>
      </c>
      <c r="R84">
        <v>7.8110799999999996</v>
      </c>
      <c r="S84">
        <v>8.1925220000000003</v>
      </c>
      <c r="T84">
        <v>11.366027000000001</v>
      </c>
      <c r="U84">
        <v>5.6922949999999997</v>
      </c>
      <c r="V84">
        <v>8.2118529999999996</v>
      </c>
      <c r="W84">
        <v>6.1276770000000003</v>
      </c>
      <c r="X84">
        <v>7.1889729999999998</v>
      </c>
    </row>
    <row r="85" spans="1:24">
      <c r="A85" t="s">
        <v>112</v>
      </c>
      <c r="B85">
        <v>17</v>
      </c>
      <c r="C85" t="s">
        <v>25</v>
      </c>
      <c r="D85">
        <v>2.7863090000000001</v>
      </c>
      <c r="E85">
        <v>5.0661909999999999</v>
      </c>
      <c r="F85">
        <v>2.4488259999999999</v>
      </c>
      <c r="G85">
        <v>2.4015249999999999</v>
      </c>
      <c r="H85">
        <v>3.4220269999999999</v>
      </c>
      <c r="I85">
        <v>2.9257759999999999</v>
      </c>
      <c r="J85">
        <v>1.6252340000000001</v>
      </c>
      <c r="K85">
        <v>2.8154889999999999</v>
      </c>
      <c r="L85">
        <v>3.0126189999999999</v>
      </c>
      <c r="M85">
        <v>5.4759570000000002</v>
      </c>
      <c r="N85">
        <v>9.8158480000000008</v>
      </c>
      <c r="O85">
        <v>9.5176700000000007</v>
      </c>
      <c r="P85">
        <v>6.6932710000000002</v>
      </c>
      <c r="Q85">
        <v>8.9389319999999994</v>
      </c>
      <c r="R85">
        <v>7.1581049999999999</v>
      </c>
      <c r="S85">
        <v>4.5174859999999999</v>
      </c>
      <c r="T85">
        <v>5.1580779999999997</v>
      </c>
      <c r="U85">
        <v>4.9379679999999997</v>
      </c>
      <c r="V85">
        <v>4.1049829999999998</v>
      </c>
      <c r="W85">
        <v>8.5743360000000006</v>
      </c>
      <c r="X85">
        <v>7.3025310000000001</v>
      </c>
    </row>
    <row r="86" spans="1:24">
      <c r="A86" s="3" t="s">
        <v>113</v>
      </c>
      <c r="B86" s="3">
        <v>42</v>
      </c>
      <c r="C86" s="3" t="s">
        <v>39</v>
      </c>
      <c r="D86">
        <v>33.60463</v>
      </c>
      <c r="E86">
        <v>24.703900999999998</v>
      </c>
      <c r="F86">
        <v>45.165627000000001</v>
      </c>
      <c r="G86">
        <v>36.250751000000001</v>
      </c>
      <c r="H86">
        <v>51.696102000000003</v>
      </c>
      <c r="I86">
        <v>42.504387000000001</v>
      </c>
      <c r="J86">
        <v>52.818123</v>
      </c>
      <c r="K86">
        <v>50.551879999999997</v>
      </c>
      <c r="L86">
        <v>53.473351000000001</v>
      </c>
      <c r="M86">
        <v>47.914974000000001</v>
      </c>
      <c r="N86">
        <v>38.835068</v>
      </c>
      <c r="O86">
        <v>29.3018</v>
      </c>
      <c r="P86">
        <v>41.914127000000001</v>
      </c>
      <c r="Q86">
        <v>33.943947000000001</v>
      </c>
      <c r="R86">
        <v>27.003588000000001</v>
      </c>
      <c r="S86">
        <v>54.051811000000001</v>
      </c>
      <c r="T86">
        <v>33.932690000000001</v>
      </c>
      <c r="U86">
        <v>24.534039</v>
      </c>
      <c r="V86">
        <v>41.817611999999997</v>
      </c>
      <c r="W86">
        <v>24.048473000000001</v>
      </c>
      <c r="X86">
        <v>42.545093999999999</v>
      </c>
    </row>
    <row r="87" spans="1:24">
      <c r="A87" s="1" t="s">
        <v>114</v>
      </c>
      <c r="B87" s="1">
        <v>20</v>
      </c>
      <c r="C87" t="s">
        <v>25</v>
      </c>
      <c r="D87">
        <v>1.7953939999999999</v>
      </c>
      <c r="E87">
        <v>2.2584059999999999</v>
      </c>
      <c r="F87">
        <v>2.2314530000000001</v>
      </c>
      <c r="G87">
        <v>2.2512099999999999</v>
      </c>
      <c r="H87">
        <v>2.57016</v>
      </c>
      <c r="I87">
        <v>2.6307749999999999</v>
      </c>
      <c r="J87">
        <v>2.2703639999999998</v>
      </c>
      <c r="K87">
        <v>2.7576239999999999</v>
      </c>
      <c r="L87">
        <v>3.3892470000000001</v>
      </c>
      <c r="M87">
        <v>2.9428879999999999</v>
      </c>
      <c r="N87">
        <v>0.99432299999999996</v>
      </c>
      <c r="O87">
        <v>1.1695070000000001</v>
      </c>
      <c r="P87">
        <v>1.363262</v>
      </c>
      <c r="Q87">
        <v>0.23172300000000001</v>
      </c>
      <c r="R87">
        <v>0.51732900000000004</v>
      </c>
      <c r="S87">
        <v>0.79058799999999996</v>
      </c>
      <c r="T87">
        <v>0</v>
      </c>
      <c r="U87">
        <v>0</v>
      </c>
      <c r="V87">
        <v>1.807293</v>
      </c>
      <c r="W87">
        <v>0</v>
      </c>
      <c r="X87">
        <v>2.4722590000000002</v>
      </c>
    </row>
    <row r="88" spans="1:24">
      <c r="A88" s="1" t="s">
        <v>115</v>
      </c>
      <c r="B88" s="1">
        <v>20</v>
      </c>
      <c r="C88" t="s">
        <v>25</v>
      </c>
      <c r="D88">
        <v>3.6203989999999999</v>
      </c>
      <c r="E88">
        <v>4.3787339999999997</v>
      </c>
      <c r="F88">
        <v>3.5698509999999999</v>
      </c>
      <c r="G88">
        <v>2.982227</v>
      </c>
      <c r="H88">
        <v>4.4463210000000002</v>
      </c>
      <c r="I88">
        <v>3.5753200000000001</v>
      </c>
      <c r="J88">
        <v>2.7480289999999998</v>
      </c>
      <c r="K88">
        <v>4.2987539999999997</v>
      </c>
      <c r="L88">
        <v>4.9600730000000004</v>
      </c>
      <c r="M88">
        <v>4.9593670000000003</v>
      </c>
      <c r="N88">
        <v>1.2529330000000001</v>
      </c>
      <c r="O88">
        <v>1.3158510000000001</v>
      </c>
      <c r="P88">
        <v>3.8462230000000002</v>
      </c>
      <c r="Q88">
        <v>0.35684100000000002</v>
      </c>
      <c r="R88">
        <v>0.41842000000000001</v>
      </c>
      <c r="S88">
        <v>3.7402120000000001</v>
      </c>
      <c r="T88">
        <v>0</v>
      </c>
      <c r="U88">
        <v>0.11112900000000001</v>
      </c>
      <c r="V88">
        <v>2.5080559999999998</v>
      </c>
      <c r="W88">
        <v>0.32442900000000002</v>
      </c>
      <c r="X88">
        <v>4.4763349999999997</v>
      </c>
    </row>
    <row r="89" spans="1:24">
      <c r="A89" s="1" t="s">
        <v>116</v>
      </c>
      <c r="B89" s="2">
        <v>7</v>
      </c>
      <c r="C89" s="2" t="s">
        <v>25</v>
      </c>
      <c r="D89">
        <v>4.558325</v>
      </c>
      <c r="E89">
        <v>4.988302</v>
      </c>
      <c r="F89">
        <v>5.5283749999999996</v>
      </c>
      <c r="G89">
        <v>5.2049479999999999</v>
      </c>
      <c r="H89">
        <v>7.2442669999999998</v>
      </c>
      <c r="I89">
        <v>4.320716</v>
      </c>
      <c r="J89">
        <v>5.3421149999999997</v>
      </c>
      <c r="K89">
        <v>7.3819189999999999</v>
      </c>
      <c r="L89">
        <v>6.6190680000000004</v>
      </c>
      <c r="M89">
        <v>6.4803490000000004</v>
      </c>
      <c r="N89">
        <v>8.5754719999999995</v>
      </c>
      <c r="O89">
        <v>5.8808249999999997</v>
      </c>
      <c r="P89">
        <v>7.2420489999999997</v>
      </c>
      <c r="Q89">
        <v>5.7896830000000001</v>
      </c>
      <c r="R89">
        <v>6.295674</v>
      </c>
      <c r="S89">
        <v>6.8506390000000001</v>
      </c>
      <c r="T89">
        <v>8.457948</v>
      </c>
      <c r="U89">
        <v>6.1829669999999997</v>
      </c>
      <c r="V89">
        <v>5.8303929999999999</v>
      </c>
      <c r="W89">
        <v>6.2169639999999999</v>
      </c>
      <c r="X89">
        <v>7.0201770000000003</v>
      </c>
    </row>
    <row r="90" spans="1:24">
      <c r="A90" s="1" t="s">
        <v>117</v>
      </c>
      <c r="B90" s="2">
        <v>42</v>
      </c>
      <c r="C90" s="2" t="s">
        <v>39</v>
      </c>
      <c r="D90">
        <v>4.5784180000000001</v>
      </c>
      <c r="E90">
        <v>3.7941199999999999</v>
      </c>
      <c r="F90">
        <v>4.8084069999999999</v>
      </c>
      <c r="G90">
        <v>4.4554619999999998</v>
      </c>
      <c r="H90">
        <v>5.377434</v>
      </c>
      <c r="I90">
        <v>4.0852560000000002</v>
      </c>
      <c r="J90">
        <v>6.9562169999999997</v>
      </c>
      <c r="K90">
        <v>8.2235899999999997</v>
      </c>
      <c r="L90">
        <v>6.1983090000000001</v>
      </c>
      <c r="M90">
        <v>7.6612030000000004</v>
      </c>
      <c r="N90">
        <v>4.4093679999999997</v>
      </c>
      <c r="O90">
        <v>3.5303949999999999</v>
      </c>
      <c r="P90">
        <v>4.364452</v>
      </c>
      <c r="Q90">
        <v>3.743439</v>
      </c>
      <c r="R90">
        <v>3.5305710000000001</v>
      </c>
      <c r="S90">
        <v>6.1917350000000004</v>
      </c>
      <c r="T90">
        <v>4.9727480000000002</v>
      </c>
      <c r="U90">
        <v>4.1178710000000001</v>
      </c>
      <c r="V90">
        <v>4.7232149999999997</v>
      </c>
      <c r="W90">
        <v>3.8591329999999999</v>
      </c>
      <c r="X90">
        <v>4.6115740000000001</v>
      </c>
    </row>
    <row r="91" spans="1:24">
      <c r="A91" s="1" t="s">
        <v>118</v>
      </c>
      <c r="B91" s="1">
        <v>42</v>
      </c>
      <c r="C91" s="1" t="s">
        <v>39</v>
      </c>
      <c r="D91">
        <v>11.39603</v>
      </c>
      <c r="E91">
        <v>9.6477389999999996</v>
      </c>
      <c r="F91">
        <v>9.6039510000000003</v>
      </c>
      <c r="G91">
        <v>11.057573</v>
      </c>
      <c r="H91">
        <v>16.285902</v>
      </c>
      <c r="I91">
        <v>13.132512999999999</v>
      </c>
      <c r="J91">
        <v>14.707005000000001</v>
      </c>
      <c r="K91">
        <v>17.245771000000001</v>
      </c>
      <c r="L91">
        <v>15.415687999999999</v>
      </c>
      <c r="M91">
        <v>14.315097</v>
      </c>
      <c r="N91">
        <v>8.6583140000000007</v>
      </c>
      <c r="O91">
        <v>7.5624830000000003</v>
      </c>
      <c r="P91">
        <v>9.5929669999999998</v>
      </c>
      <c r="Q91">
        <v>8.2250669999999992</v>
      </c>
      <c r="R91">
        <v>6.6975189999999998</v>
      </c>
      <c r="S91">
        <v>12.670920000000001</v>
      </c>
      <c r="T91">
        <v>10.671512</v>
      </c>
      <c r="U91">
        <v>6.6131440000000001</v>
      </c>
      <c r="V91">
        <v>12.509195</v>
      </c>
      <c r="W91">
        <v>4.3870639999999996</v>
      </c>
      <c r="X91">
        <v>13.027301</v>
      </c>
    </row>
    <row r="92" spans="1:24">
      <c r="A92" s="1" t="s">
        <v>119</v>
      </c>
      <c r="B92" s="1">
        <v>42</v>
      </c>
      <c r="C92" s="1" t="s">
        <v>39</v>
      </c>
      <c r="D92">
        <v>16.380741</v>
      </c>
      <c r="E92">
        <v>9.4628239999999995</v>
      </c>
      <c r="F92">
        <v>15.152505</v>
      </c>
      <c r="G92">
        <v>19.720367</v>
      </c>
      <c r="H92">
        <v>17.460321</v>
      </c>
      <c r="I92">
        <v>16.943280999999999</v>
      </c>
      <c r="J92">
        <v>21.182932000000001</v>
      </c>
      <c r="K92">
        <v>21.26745</v>
      </c>
      <c r="L92">
        <v>25.597408000000001</v>
      </c>
      <c r="M92">
        <v>21.798173999999999</v>
      </c>
      <c r="N92">
        <v>14.707039</v>
      </c>
      <c r="O92">
        <v>14.824408</v>
      </c>
      <c r="P92">
        <v>12.251779000000001</v>
      </c>
      <c r="Q92">
        <v>8.9162040000000005</v>
      </c>
      <c r="R92">
        <v>11.496102</v>
      </c>
      <c r="S92">
        <v>20.216208000000002</v>
      </c>
      <c r="T92">
        <v>15.254448999999999</v>
      </c>
      <c r="U92">
        <v>10.315386999999999</v>
      </c>
      <c r="V92">
        <v>18.318331000000001</v>
      </c>
      <c r="W92">
        <v>6.9327839999999998</v>
      </c>
      <c r="X92">
        <v>18.088059999999999</v>
      </c>
    </row>
    <row r="93" spans="1:24">
      <c r="A93" s="1" t="s">
        <v>120</v>
      </c>
      <c r="B93" s="2">
        <v>25</v>
      </c>
      <c r="C93" s="2" t="s">
        <v>121</v>
      </c>
      <c r="D93">
        <v>17.857122</v>
      </c>
      <c r="E93">
        <v>14.876713000000001</v>
      </c>
      <c r="F93">
        <v>20.526313999999999</v>
      </c>
      <c r="G93">
        <v>19.337340999999999</v>
      </c>
      <c r="H93">
        <v>15.276045999999999</v>
      </c>
      <c r="I93">
        <v>15.325297000000001</v>
      </c>
      <c r="J93">
        <v>13.199903000000001</v>
      </c>
      <c r="K93">
        <v>13.693341999999999</v>
      </c>
      <c r="L93">
        <v>12.759763</v>
      </c>
      <c r="M93">
        <v>12.348527000000001</v>
      </c>
      <c r="N93">
        <v>10.696237</v>
      </c>
      <c r="O93">
        <v>9.8483870000000007</v>
      </c>
      <c r="P93">
        <v>12.113707</v>
      </c>
      <c r="Q93">
        <v>9.0066310000000005</v>
      </c>
      <c r="R93">
        <v>10.341697999999999</v>
      </c>
      <c r="S93">
        <v>11.643375000000001</v>
      </c>
      <c r="T93">
        <v>10.081255000000001</v>
      </c>
      <c r="U93">
        <v>8.7700990000000001</v>
      </c>
      <c r="V93">
        <v>9.1882090000000005</v>
      </c>
      <c r="W93">
        <v>8.7934260000000002</v>
      </c>
      <c r="X93">
        <v>8.0086870000000001</v>
      </c>
    </row>
    <row r="94" spans="1:24">
      <c r="A94" s="1" t="s">
        <v>122</v>
      </c>
      <c r="B94" s="2">
        <v>43</v>
      </c>
      <c r="C94" s="2" t="s">
        <v>25</v>
      </c>
      <c r="D94">
        <v>6.6156059999999997</v>
      </c>
      <c r="E94">
        <v>6.2505160000000002</v>
      </c>
      <c r="F94">
        <v>6.4952839999999998</v>
      </c>
      <c r="G94">
        <v>8.0886680000000002</v>
      </c>
      <c r="H94">
        <v>9.4531559999999999</v>
      </c>
      <c r="I94">
        <v>8.8473830000000007</v>
      </c>
      <c r="J94">
        <v>7.3704799999999997</v>
      </c>
      <c r="K94">
        <v>10.130352</v>
      </c>
      <c r="L94">
        <v>11.576495</v>
      </c>
      <c r="M94">
        <v>7.6758990000000002</v>
      </c>
      <c r="N94">
        <v>6.5271780000000001</v>
      </c>
      <c r="O94">
        <v>6.5062610000000003</v>
      </c>
      <c r="P94">
        <v>8.1291790000000006</v>
      </c>
      <c r="Q94">
        <v>5.4753429999999996</v>
      </c>
      <c r="R94">
        <v>8.4086409999999994</v>
      </c>
      <c r="S94">
        <v>10.076225000000001</v>
      </c>
      <c r="T94">
        <v>10.155811999999999</v>
      </c>
      <c r="U94">
        <v>8.0523740000000004</v>
      </c>
      <c r="V94">
        <v>8.0545550000000006</v>
      </c>
      <c r="W94">
        <v>4.9990639999999997</v>
      </c>
      <c r="X94">
        <v>6.7364269999999999</v>
      </c>
    </row>
    <row r="95" spans="1:24">
      <c r="A95" t="s">
        <v>123</v>
      </c>
      <c r="B95">
        <v>18</v>
      </c>
      <c r="C95" t="s">
        <v>25</v>
      </c>
      <c r="D95">
        <v>3.077407</v>
      </c>
      <c r="E95">
        <v>3.9551249999999998</v>
      </c>
      <c r="F95">
        <v>1.930237</v>
      </c>
      <c r="G95">
        <v>3.978091</v>
      </c>
      <c r="H95">
        <v>3.9719720000000001</v>
      </c>
      <c r="I95">
        <v>2.7873410000000001</v>
      </c>
      <c r="J95">
        <v>2.479368</v>
      </c>
      <c r="K95">
        <v>4.542592</v>
      </c>
      <c r="L95">
        <v>4.119224</v>
      </c>
      <c r="M95">
        <v>4.3332509999999997</v>
      </c>
      <c r="N95">
        <v>10.370934</v>
      </c>
      <c r="O95">
        <v>9.0097889999999996</v>
      </c>
      <c r="P95">
        <v>6.0613380000000001</v>
      </c>
      <c r="Q95">
        <v>6.4773149999999999</v>
      </c>
      <c r="R95">
        <v>7.2479310000000003</v>
      </c>
      <c r="S95">
        <v>4.6206969999999998</v>
      </c>
      <c r="T95">
        <v>5.7914019999999997</v>
      </c>
      <c r="U95">
        <v>4.4755900000000004</v>
      </c>
      <c r="V95">
        <v>3.046916</v>
      </c>
      <c r="W95">
        <v>5.6820060000000003</v>
      </c>
      <c r="X95">
        <v>2.866206</v>
      </c>
    </row>
    <row r="96" spans="1:24">
      <c r="A96" s="1" t="s">
        <v>124</v>
      </c>
      <c r="B96" s="1">
        <v>29</v>
      </c>
      <c r="C96" s="1" t="s">
        <v>39</v>
      </c>
      <c r="D96" s="7">
        <v>1.5730010000000001</v>
      </c>
      <c r="E96" s="7">
        <v>3.6687419999999999</v>
      </c>
      <c r="F96" s="7">
        <v>2.9633980000000002</v>
      </c>
      <c r="G96" s="7">
        <v>1.9211119999999999</v>
      </c>
      <c r="H96" s="7">
        <v>1.9510050000000001</v>
      </c>
      <c r="I96" s="8">
        <v>5.0256619999999996</v>
      </c>
      <c r="J96" s="7">
        <v>1.1706920000000001</v>
      </c>
      <c r="K96" s="7">
        <v>2.3701949999999998</v>
      </c>
      <c r="L96" s="8">
        <v>6.0372870000000001</v>
      </c>
      <c r="M96" s="7">
        <v>2.6412499999999999</v>
      </c>
      <c r="N96" s="7">
        <v>0.64651800000000004</v>
      </c>
      <c r="O96" s="7">
        <v>1.591604</v>
      </c>
      <c r="P96" s="7">
        <v>1.506766</v>
      </c>
      <c r="Q96" s="7">
        <v>1.6451359999999999</v>
      </c>
      <c r="R96" s="7">
        <v>2.2976800000000002</v>
      </c>
      <c r="S96" s="7">
        <v>2.4226420000000002</v>
      </c>
      <c r="T96" s="7">
        <v>1.521971</v>
      </c>
      <c r="U96" s="7">
        <v>0.95732200000000001</v>
      </c>
      <c r="V96" s="7">
        <v>0.94811900000000005</v>
      </c>
      <c r="W96" s="7">
        <v>1.217883</v>
      </c>
      <c r="X96" s="7">
        <v>0.80059400000000003</v>
      </c>
    </row>
    <row r="97" spans="1:24">
      <c r="A97" s="1" t="s">
        <v>125</v>
      </c>
      <c r="B97" s="1">
        <v>29</v>
      </c>
      <c r="C97" s="1" t="s">
        <v>39</v>
      </c>
      <c r="D97" s="7">
        <v>1.7038709999999999</v>
      </c>
      <c r="E97" s="7">
        <v>3.3685350000000001</v>
      </c>
      <c r="F97" s="7">
        <v>2.8503579999999999</v>
      </c>
      <c r="G97" s="7">
        <v>1.473565</v>
      </c>
      <c r="H97" s="7">
        <v>1.6242620000000001</v>
      </c>
      <c r="I97" s="9">
        <v>4.4401760000000001</v>
      </c>
      <c r="J97" s="7">
        <v>0.69852800000000004</v>
      </c>
      <c r="K97" s="7">
        <v>1.5712360000000001</v>
      </c>
      <c r="L97" s="9">
        <v>6.1954710000000004</v>
      </c>
      <c r="M97" s="7">
        <v>4.2965970000000002</v>
      </c>
      <c r="N97" s="7">
        <v>1.895491</v>
      </c>
      <c r="O97" s="7">
        <v>1.3009280000000001</v>
      </c>
      <c r="P97" s="7">
        <v>1.8078289999999999</v>
      </c>
      <c r="Q97" s="7">
        <v>1.3837390000000001</v>
      </c>
      <c r="R97" s="7">
        <v>1.317502</v>
      </c>
      <c r="S97" s="7">
        <v>2.048133</v>
      </c>
      <c r="T97" s="7">
        <v>0.95611100000000004</v>
      </c>
      <c r="U97" s="7">
        <v>0.60764399999999996</v>
      </c>
      <c r="V97" s="7">
        <v>1.427346</v>
      </c>
      <c r="W97" s="7">
        <v>1.5186109999999999</v>
      </c>
      <c r="X97" s="7">
        <v>1.640021</v>
      </c>
    </row>
    <row r="98" spans="1:24">
      <c r="A98" s="1" t="s">
        <v>126</v>
      </c>
      <c r="B98">
        <v>20</v>
      </c>
      <c r="C98" t="s">
        <v>25</v>
      </c>
      <c r="D98">
        <v>6.2748010000000001</v>
      </c>
      <c r="E98">
        <v>8.1668160000000007</v>
      </c>
      <c r="F98">
        <v>4.2060199999999996</v>
      </c>
      <c r="G98">
        <v>16.709092999999999</v>
      </c>
      <c r="H98">
        <v>13.768744</v>
      </c>
      <c r="I98">
        <v>10.605254</v>
      </c>
      <c r="J98">
        <v>10.299652999999999</v>
      </c>
      <c r="K98">
        <v>18.396132999999999</v>
      </c>
      <c r="L98">
        <v>17.043655000000001</v>
      </c>
      <c r="M98">
        <v>20.733633000000001</v>
      </c>
      <c r="N98">
        <v>4.2980799999999997</v>
      </c>
      <c r="O98">
        <v>3.2765960000000001</v>
      </c>
      <c r="P98">
        <v>4.0959570000000003</v>
      </c>
      <c r="Q98">
        <v>3.4440569999999999</v>
      </c>
      <c r="R98">
        <v>3.2798069999999999</v>
      </c>
      <c r="S98">
        <v>5.0042710000000001</v>
      </c>
      <c r="T98">
        <v>4.1394630000000001</v>
      </c>
      <c r="U98">
        <v>2.378342</v>
      </c>
      <c r="V98">
        <v>5.6154039999999998</v>
      </c>
      <c r="W98">
        <v>3.1359530000000002</v>
      </c>
      <c r="X98">
        <v>5.5820610000000004</v>
      </c>
    </row>
    <row r="99" spans="1:24">
      <c r="A99" s="1" t="s">
        <v>127</v>
      </c>
      <c r="B99">
        <v>34</v>
      </c>
      <c r="C99" t="s">
        <v>25</v>
      </c>
      <c r="D99">
        <v>1.553045</v>
      </c>
      <c r="E99">
        <v>2.371073</v>
      </c>
      <c r="F99">
        <v>1.2382089999999999</v>
      </c>
      <c r="G99">
        <v>2.5163799999999998</v>
      </c>
      <c r="H99">
        <v>1.570581</v>
      </c>
      <c r="I99">
        <v>0.95589400000000002</v>
      </c>
      <c r="J99">
        <v>0.60900100000000001</v>
      </c>
      <c r="K99">
        <v>1.3147660000000001</v>
      </c>
      <c r="L99">
        <v>1.29738</v>
      </c>
      <c r="M99">
        <v>1.248478</v>
      </c>
      <c r="N99">
        <v>3.1830509999999999</v>
      </c>
      <c r="O99">
        <v>2.2422960000000001</v>
      </c>
      <c r="P99">
        <v>1.78999</v>
      </c>
      <c r="Q99">
        <v>1.4310590000000001</v>
      </c>
      <c r="R99">
        <v>1.152693</v>
      </c>
      <c r="S99">
        <v>1.2296579999999999</v>
      </c>
      <c r="T99">
        <v>1.309188</v>
      </c>
      <c r="U99">
        <v>0.60116999999999998</v>
      </c>
      <c r="V99">
        <v>1.08836</v>
      </c>
      <c r="W99">
        <v>1.0397160000000001</v>
      </c>
      <c r="X99">
        <v>1.1833560000000001</v>
      </c>
    </row>
    <row r="100" spans="1:24">
      <c r="A100" s="1" t="s">
        <v>128</v>
      </c>
      <c r="B100" s="1">
        <v>17</v>
      </c>
      <c r="C100" t="s">
        <v>25</v>
      </c>
      <c r="D100">
        <v>13.271478999999999</v>
      </c>
      <c r="E100">
        <v>16.780660999999998</v>
      </c>
      <c r="F100">
        <v>9.2230279999999993</v>
      </c>
      <c r="G100">
        <v>15.698772</v>
      </c>
      <c r="H100">
        <v>14.231286000000001</v>
      </c>
      <c r="I100">
        <v>13.793763999999999</v>
      </c>
      <c r="J100">
        <v>7.849361</v>
      </c>
      <c r="K100">
        <v>8.8067130000000002</v>
      </c>
      <c r="L100">
        <v>10.799389</v>
      </c>
      <c r="M100">
        <v>18.513425999999999</v>
      </c>
      <c r="N100">
        <v>31.519670000000001</v>
      </c>
      <c r="O100">
        <v>28.879017000000001</v>
      </c>
      <c r="P100">
        <v>20.175965999999999</v>
      </c>
      <c r="Q100">
        <v>31.813202</v>
      </c>
      <c r="R100">
        <v>24.956075999999999</v>
      </c>
      <c r="S100">
        <v>13.261172</v>
      </c>
      <c r="T100">
        <v>21.803425000000001</v>
      </c>
      <c r="U100">
        <v>12.589288</v>
      </c>
      <c r="V100">
        <v>11.008709</v>
      </c>
      <c r="W100">
        <v>24.694592</v>
      </c>
      <c r="X100">
        <v>17.746151000000001</v>
      </c>
    </row>
    <row r="101" spans="1:24">
      <c r="A101" s="1" t="s">
        <v>129</v>
      </c>
      <c r="B101" s="1">
        <v>17</v>
      </c>
      <c r="C101" t="s">
        <v>25</v>
      </c>
      <c r="D101">
        <v>5.3208849999999996</v>
      </c>
      <c r="E101">
        <v>7.9702380000000002</v>
      </c>
      <c r="F101">
        <v>4.0638199999999998</v>
      </c>
      <c r="G101">
        <v>5.0479060000000002</v>
      </c>
      <c r="H101">
        <v>5.7338149999999999</v>
      </c>
      <c r="I101">
        <v>5.299366</v>
      </c>
      <c r="J101">
        <v>2.8018380000000001</v>
      </c>
      <c r="K101">
        <v>3.1849799999999999</v>
      </c>
      <c r="L101">
        <v>3.5545719999999998</v>
      </c>
      <c r="M101">
        <v>8.9559490000000004</v>
      </c>
      <c r="N101">
        <v>11.299106999999999</v>
      </c>
      <c r="O101">
        <v>13.003843</v>
      </c>
      <c r="P101">
        <v>8.7303580000000007</v>
      </c>
      <c r="Q101">
        <v>12.609768000000001</v>
      </c>
      <c r="R101">
        <v>11.776783999999999</v>
      </c>
      <c r="S101">
        <v>4.7643009999999997</v>
      </c>
      <c r="T101">
        <v>8.6070250000000001</v>
      </c>
      <c r="U101">
        <v>4.1323169999999996</v>
      </c>
      <c r="V101">
        <v>4.2090610000000002</v>
      </c>
      <c r="W101">
        <v>9.4018750000000004</v>
      </c>
      <c r="X101">
        <v>6.8017110000000001</v>
      </c>
    </row>
    <row r="102" spans="1:24">
      <c r="A102" s="1" t="s">
        <v>130</v>
      </c>
      <c r="B102" s="2">
        <v>28</v>
      </c>
      <c r="C102" s="2" t="s">
        <v>25</v>
      </c>
      <c r="D102">
        <v>4.9844949999999999</v>
      </c>
      <c r="E102">
        <v>8.0829269999999998</v>
      </c>
      <c r="F102">
        <v>3.4622359999999999</v>
      </c>
      <c r="G102">
        <v>4.3116519999999996</v>
      </c>
      <c r="H102">
        <v>4.891877</v>
      </c>
      <c r="I102">
        <v>5.6793889999999996</v>
      </c>
      <c r="J102">
        <v>2.2647750000000002</v>
      </c>
      <c r="K102">
        <v>3.901335</v>
      </c>
      <c r="L102">
        <v>5.2247859999999999</v>
      </c>
      <c r="M102">
        <v>7.910177</v>
      </c>
      <c r="N102">
        <v>13.996592</v>
      </c>
      <c r="O102">
        <v>10.700684000000001</v>
      </c>
      <c r="P102">
        <v>11.250664</v>
      </c>
      <c r="Q102">
        <v>16.001127</v>
      </c>
      <c r="R102">
        <v>8.437837</v>
      </c>
      <c r="S102">
        <v>7.6883109999999997</v>
      </c>
      <c r="T102">
        <v>9.5881539999999994</v>
      </c>
      <c r="U102">
        <v>5.0911679999999997</v>
      </c>
      <c r="V102">
        <v>7.557817</v>
      </c>
      <c r="W102">
        <v>9.5876239999999999</v>
      </c>
      <c r="X102">
        <v>9.6877569999999995</v>
      </c>
    </row>
    <row r="103" spans="1:24">
      <c r="A103" s="1" t="s">
        <v>131</v>
      </c>
      <c r="B103" s="2">
        <v>15</v>
      </c>
      <c r="C103" s="2" t="s">
        <v>33</v>
      </c>
      <c r="D103">
        <v>2.4420809999999999</v>
      </c>
      <c r="E103">
        <v>3.4360490000000001</v>
      </c>
      <c r="F103">
        <v>1.809151</v>
      </c>
      <c r="G103">
        <v>2.3811200000000001</v>
      </c>
      <c r="H103">
        <v>3.702922</v>
      </c>
      <c r="I103">
        <v>3.9685009999999998</v>
      </c>
      <c r="J103">
        <v>2.281406</v>
      </c>
      <c r="K103">
        <v>3.4107639999999999</v>
      </c>
      <c r="L103">
        <v>3.0928140000000002</v>
      </c>
      <c r="M103">
        <v>4.4845129999999997</v>
      </c>
      <c r="N103">
        <v>7.3411759999999999</v>
      </c>
      <c r="O103">
        <v>7.5157619999999996</v>
      </c>
      <c r="P103">
        <v>8.8413850000000007</v>
      </c>
      <c r="Q103">
        <v>7.0177449999999997</v>
      </c>
      <c r="R103">
        <v>6.1427459999999998</v>
      </c>
      <c r="S103">
        <v>5.5728710000000001</v>
      </c>
      <c r="T103">
        <v>5.1563569999999999</v>
      </c>
      <c r="U103">
        <v>3.2628020000000002</v>
      </c>
      <c r="V103">
        <v>5.2378679999999997</v>
      </c>
      <c r="W103">
        <v>5.3976569999999997</v>
      </c>
      <c r="X103">
        <v>5.4883069999999998</v>
      </c>
    </row>
    <row r="104" spans="1:24">
      <c r="A104" s="1" t="s">
        <v>132</v>
      </c>
      <c r="B104" s="2">
        <v>9</v>
      </c>
      <c r="C104" s="2" t="s">
        <v>121</v>
      </c>
      <c r="D104">
        <v>6.9157310000000001</v>
      </c>
      <c r="E104">
        <v>10.269888999999999</v>
      </c>
      <c r="F104">
        <v>4.1602439999999996</v>
      </c>
      <c r="G104">
        <v>5.5110539999999997</v>
      </c>
      <c r="H104">
        <v>5.4534310000000001</v>
      </c>
      <c r="I104">
        <v>6.2207429999999997</v>
      </c>
      <c r="J104">
        <v>1.3318620000000001</v>
      </c>
      <c r="K104">
        <v>2.778632</v>
      </c>
      <c r="L104">
        <v>2.7770959999999998</v>
      </c>
      <c r="M104">
        <v>3.4666350000000001</v>
      </c>
      <c r="N104">
        <v>3.600813</v>
      </c>
      <c r="O104">
        <v>4.5046530000000002</v>
      </c>
      <c r="P104">
        <v>5.4801669999999998</v>
      </c>
      <c r="Q104">
        <v>4.0596139999999998</v>
      </c>
      <c r="R104">
        <v>5.158067</v>
      </c>
      <c r="S104">
        <v>2.8888820000000002</v>
      </c>
      <c r="T104">
        <v>4.4870380000000001</v>
      </c>
      <c r="U104">
        <v>3.1799599999999999</v>
      </c>
      <c r="V104">
        <v>2.1594150000000001</v>
      </c>
      <c r="W104">
        <v>3.717384</v>
      </c>
      <c r="X104">
        <v>1.9898990000000001</v>
      </c>
    </row>
    <row r="105" spans="1:24">
      <c r="A105" s="1" t="s">
        <v>133</v>
      </c>
      <c r="B105" s="2">
        <v>34</v>
      </c>
      <c r="C105" s="2" t="s">
        <v>25</v>
      </c>
      <c r="D105">
        <v>1.991509</v>
      </c>
      <c r="E105">
        <v>2.303509</v>
      </c>
      <c r="F105">
        <v>1.270608</v>
      </c>
      <c r="G105">
        <v>1.461228</v>
      </c>
      <c r="H105">
        <v>1.2499499999999999</v>
      </c>
      <c r="I105">
        <v>1.7644230000000001</v>
      </c>
      <c r="J105">
        <v>0.43823800000000002</v>
      </c>
      <c r="K105">
        <v>0.69053799999999999</v>
      </c>
      <c r="L105">
        <v>0.91222400000000003</v>
      </c>
      <c r="M105">
        <v>1.124288</v>
      </c>
      <c r="N105">
        <v>3.2632490000000001</v>
      </c>
      <c r="O105">
        <v>3.1567989999999999</v>
      </c>
      <c r="P105">
        <v>2.0439259999999999</v>
      </c>
      <c r="Q105">
        <v>3.2378909999999999</v>
      </c>
      <c r="R105">
        <v>2.8178519999999998</v>
      </c>
      <c r="S105">
        <v>0.93686199999999997</v>
      </c>
      <c r="T105">
        <v>2.4558800000000001</v>
      </c>
      <c r="U105">
        <v>1.851448</v>
      </c>
      <c r="V105">
        <v>0.52122800000000002</v>
      </c>
      <c r="W105">
        <v>1.9028149999999999</v>
      </c>
      <c r="X105">
        <v>1.03762</v>
      </c>
    </row>
    <row r="106" spans="1:24">
      <c r="A106" s="3" t="s">
        <v>134</v>
      </c>
      <c r="B106" s="3">
        <v>25</v>
      </c>
      <c r="C106" s="3" t="s">
        <v>121</v>
      </c>
      <c r="D106">
        <v>29.053715</v>
      </c>
      <c r="E106">
        <v>33.743023000000001</v>
      </c>
      <c r="F106">
        <v>23.024691000000001</v>
      </c>
      <c r="G106">
        <v>33.100876</v>
      </c>
      <c r="H106">
        <v>21.234394000000002</v>
      </c>
      <c r="I106">
        <v>28.681301000000001</v>
      </c>
      <c r="J106">
        <v>17.308405</v>
      </c>
      <c r="K106">
        <v>17.059443999999999</v>
      </c>
      <c r="L106">
        <v>19.741022000000001</v>
      </c>
      <c r="M106">
        <v>23.714908999999999</v>
      </c>
      <c r="N106">
        <v>18.549185000000001</v>
      </c>
      <c r="O106">
        <v>16.639011</v>
      </c>
      <c r="P106">
        <v>12.889497</v>
      </c>
      <c r="Q106">
        <v>18.82292</v>
      </c>
      <c r="R106">
        <v>17.60388</v>
      </c>
      <c r="S106">
        <v>13.116097999999999</v>
      </c>
      <c r="T106">
        <v>14.547751</v>
      </c>
      <c r="U106">
        <v>12.308783999999999</v>
      </c>
      <c r="V106">
        <v>13.161982999999999</v>
      </c>
      <c r="W106">
        <v>15.820266</v>
      </c>
      <c r="X106">
        <v>12.771132</v>
      </c>
    </row>
    <row r="107" spans="1:24">
      <c r="A107" s="1" t="s">
        <v>135</v>
      </c>
      <c r="B107" s="1">
        <v>33</v>
      </c>
      <c r="C107" s="1" t="s">
        <v>121</v>
      </c>
      <c r="D107">
        <v>15.154171</v>
      </c>
      <c r="E107">
        <v>51.797272</v>
      </c>
      <c r="F107">
        <v>53.626815999999998</v>
      </c>
      <c r="G107">
        <v>6.0684659999999999</v>
      </c>
      <c r="H107">
        <v>13.601634000000001</v>
      </c>
      <c r="I107">
        <v>51.775131000000002</v>
      </c>
      <c r="J107">
        <v>3.1629459999999998</v>
      </c>
      <c r="K107">
        <v>3.1173250000000001</v>
      </c>
      <c r="L107">
        <v>8.7915360000000007</v>
      </c>
      <c r="M107">
        <v>9.3717310000000005</v>
      </c>
      <c r="N107">
        <v>23.612981999999999</v>
      </c>
      <c r="O107">
        <v>18.639037999999999</v>
      </c>
      <c r="P107">
        <v>13.032717</v>
      </c>
      <c r="Q107">
        <v>16.542594999999999</v>
      </c>
      <c r="R107">
        <v>13.290321</v>
      </c>
      <c r="S107">
        <v>5.5969490000000004</v>
      </c>
      <c r="T107">
        <v>6.9604670000000004</v>
      </c>
      <c r="U107">
        <v>3.990224</v>
      </c>
      <c r="V107">
        <v>2.605124</v>
      </c>
      <c r="W107">
        <v>6.2124689999999996</v>
      </c>
      <c r="X107">
        <v>3.872557</v>
      </c>
    </row>
    <row r="108" spans="1:24">
      <c r="A108" s="1" t="s">
        <v>136</v>
      </c>
      <c r="B108" s="1">
        <v>33</v>
      </c>
      <c r="C108" s="1" t="s">
        <v>121</v>
      </c>
      <c r="D108">
        <v>5.3299709999999996</v>
      </c>
      <c r="E108">
        <v>20.911228000000001</v>
      </c>
      <c r="F108">
        <v>26.320581000000001</v>
      </c>
      <c r="G108">
        <v>2.1006939999999998</v>
      </c>
      <c r="H108">
        <v>4.4467379999999999</v>
      </c>
      <c r="I108">
        <v>17.808527000000002</v>
      </c>
      <c r="J108">
        <v>1.15899</v>
      </c>
      <c r="K108">
        <v>1.6684190000000001</v>
      </c>
      <c r="L108">
        <v>1.425192</v>
      </c>
      <c r="M108">
        <v>1.8074159999999999</v>
      </c>
      <c r="N108">
        <v>3.5405280000000001</v>
      </c>
      <c r="O108">
        <v>4.1150520000000004</v>
      </c>
      <c r="P108">
        <v>3.195014</v>
      </c>
      <c r="Q108">
        <v>2.7511779999999999</v>
      </c>
      <c r="R108">
        <v>4.089321</v>
      </c>
      <c r="S108">
        <v>1.4537089999999999</v>
      </c>
      <c r="T108">
        <v>1.7689779999999999</v>
      </c>
      <c r="U108">
        <v>2.07829</v>
      </c>
      <c r="V108">
        <v>0.68125000000000002</v>
      </c>
      <c r="W108">
        <v>1.658946</v>
      </c>
      <c r="X108">
        <v>1.0487249999999999</v>
      </c>
    </row>
    <row r="109" spans="1:24">
      <c r="A109" s="2" t="s">
        <v>137</v>
      </c>
      <c r="B109" s="2">
        <v>33</v>
      </c>
      <c r="C109" s="2" t="s">
        <v>121</v>
      </c>
      <c r="D109">
        <v>1.9469080000000001</v>
      </c>
      <c r="E109">
        <v>1.398776</v>
      </c>
      <c r="F109">
        <v>3.505315</v>
      </c>
      <c r="G109">
        <v>1.3212710000000001</v>
      </c>
      <c r="H109">
        <v>1.889202</v>
      </c>
      <c r="I109">
        <v>1.7333350000000001</v>
      </c>
      <c r="J109">
        <v>0.79238200000000003</v>
      </c>
      <c r="K109">
        <v>1.8217920000000001</v>
      </c>
      <c r="L109">
        <v>1.63052</v>
      </c>
      <c r="M109">
        <v>1.5874280000000001</v>
      </c>
      <c r="N109">
        <v>1.2540389999999999</v>
      </c>
      <c r="O109">
        <v>1.5384169999999999</v>
      </c>
      <c r="P109">
        <v>1.283687</v>
      </c>
      <c r="Q109">
        <v>0</v>
      </c>
      <c r="R109">
        <v>1.353059</v>
      </c>
      <c r="S109">
        <v>1.5921320000000001</v>
      </c>
      <c r="T109">
        <v>1.7107239999999999</v>
      </c>
      <c r="U109">
        <v>1.782872</v>
      </c>
      <c r="V109">
        <v>1.0337050000000001</v>
      </c>
      <c r="W109">
        <v>1.402377</v>
      </c>
      <c r="X109">
        <v>1.134312</v>
      </c>
    </row>
    <row r="110" spans="1:24">
      <c r="A110" t="s">
        <v>138</v>
      </c>
      <c r="B110">
        <v>4</v>
      </c>
      <c r="C110" t="s">
        <v>25</v>
      </c>
      <c r="D110">
        <v>1.134684</v>
      </c>
      <c r="E110">
        <v>2.0213070000000002</v>
      </c>
      <c r="F110">
        <v>0.71627399999999997</v>
      </c>
      <c r="G110">
        <v>1.230286</v>
      </c>
      <c r="H110">
        <v>1.5572999999999999</v>
      </c>
      <c r="I110">
        <v>1.8754090000000001</v>
      </c>
      <c r="J110">
        <v>0.60062199999999999</v>
      </c>
      <c r="K110">
        <v>1.1505460000000001</v>
      </c>
      <c r="L110">
        <v>1.6580410000000001</v>
      </c>
      <c r="M110">
        <v>1.9770380000000001</v>
      </c>
      <c r="N110">
        <v>2.0007549999999998</v>
      </c>
      <c r="O110">
        <v>2.3128989999999998</v>
      </c>
      <c r="P110">
        <v>1.9972049999999999</v>
      </c>
      <c r="Q110">
        <v>2.4141940000000002</v>
      </c>
      <c r="R110">
        <v>1.819385</v>
      </c>
      <c r="S110">
        <v>1.9141600000000001</v>
      </c>
      <c r="T110">
        <v>1.0062340000000001</v>
      </c>
      <c r="U110">
        <v>0.71289100000000005</v>
      </c>
      <c r="V110">
        <v>1.224051</v>
      </c>
      <c r="W110">
        <v>1.691378</v>
      </c>
      <c r="X110">
        <v>1.342776</v>
      </c>
    </row>
    <row r="111" spans="1:24">
      <c r="A111" s="3" t="s">
        <v>139</v>
      </c>
      <c r="B111" s="3">
        <v>29</v>
      </c>
      <c r="C111" s="3" t="s">
        <v>39</v>
      </c>
      <c r="D111">
        <v>0.66813599999999995</v>
      </c>
      <c r="E111">
        <v>0</v>
      </c>
      <c r="F111">
        <v>1.333353</v>
      </c>
      <c r="G111">
        <v>1.4618150000000001</v>
      </c>
      <c r="H111">
        <v>1.0454920000000001</v>
      </c>
      <c r="I111">
        <v>2.1211799999999998</v>
      </c>
      <c r="J111">
        <v>1.3971990000000001</v>
      </c>
      <c r="K111">
        <v>0.982325</v>
      </c>
      <c r="L111">
        <v>3.821453</v>
      </c>
      <c r="M111">
        <v>2.3581400000000001</v>
      </c>
      <c r="N111">
        <v>0</v>
      </c>
      <c r="O111">
        <v>0</v>
      </c>
      <c r="P111">
        <v>0.20945800000000001</v>
      </c>
      <c r="Q111">
        <v>0.24468400000000001</v>
      </c>
      <c r="R111">
        <v>0</v>
      </c>
      <c r="S111">
        <v>0.91474200000000006</v>
      </c>
      <c r="T111">
        <v>0</v>
      </c>
      <c r="U111">
        <v>0</v>
      </c>
      <c r="V111">
        <v>0.74762499999999998</v>
      </c>
      <c r="W111">
        <v>0.124928</v>
      </c>
      <c r="X111">
        <v>0.68605899999999997</v>
      </c>
    </row>
    <row r="112" spans="1:24">
      <c r="A112" t="s">
        <v>140</v>
      </c>
      <c r="B112">
        <v>20</v>
      </c>
      <c r="C112" t="s">
        <v>25</v>
      </c>
      <c r="D112">
        <v>4.4333970000000003</v>
      </c>
      <c r="E112">
        <v>5.4031089999999997</v>
      </c>
      <c r="F112">
        <v>5.2738430000000003</v>
      </c>
      <c r="G112">
        <v>4.1376530000000002</v>
      </c>
      <c r="H112">
        <v>5.400264</v>
      </c>
      <c r="I112">
        <v>6.1754369999999996</v>
      </c>
      <c r="J112">
        <v>4.7461130000000002</v>
      </c>
      <c r="K112">
        <v>5.9917740000000004</v>
      </c>
      <c r="L112">
        <v>5.5319799999999999</v>
      </c>
      <c r="M112">
        <v>5.3111300000000004</v>
      </c>
      <c r="N112">
        <v>3.8074750000000002</v>
      </c>
      <c r="O112">
        <v>3.2164079999999999</v>
      </c>
      <c r="P112">
        <v>4.0047360000000003</v>
      </c>
      <c r="Q112">
        <v>3.6394139999999999</v>
      </c>
      <c r="R112">
        <v>3.626414</v>
      </c>
      <c r="S112">
        <v>3.9510999999999998</v>
      </c>
      <c r="T112">
        <v>3.2827250000000001</v>
      </c>
      <c r="U112">
        <v>3.2090670000000001</v>
      </c>
      <c r="V112">
        <v>4.8538329999999998</v>
      </c>
      <c r="W112">
        <v>2.7013069999999999</v>
      </c>
      <c r="X112">
        <v>3.6139830000000002</v>
      </c>
    </row>
    <row r="113" spans="1:24">
      <c r="A113" s="1" t="s">
        <v>141</v>
      </c>
      <c r="B113" s="1">
        <v>7</v>
      </c>
      <c r="C113" t="s">
        <v>25</v>
      </c>
      <c r="D113">
        <v>2.9063110000000001</v>
      </c>
      <c r="E113">
        <v>4.4044499999999998</v>
      </c>
      <c r="F113">
        <v>3.84842</v>
      </c>
      <c r="G113">
        <v>3.8195459999999999</v>
      </c>
      <c r="H113">
        <v>4.2621169999999999</v>
      </c>
      <c r="I113">
        <v>4.0621910000000003</v>
      </c>
      <c r="J113">
        <v>3.866752</v>
      </c>
      <c r="K113">
        <v>5.3546069999999997</v>
      </c>
      <c r="L113">
        <v>4.6542779999999997</v>
      </c>
      <c r="M113">
        <v>5.123551</v>
      </c>
      <c r="N113">
        <v>6.6481719999999997</v>
      </c>
      <c r="O113">
        <v>7.3993669999999998</v>
      </c>
      <c r="P113">
        <v>5.7268780000000001</v>
      </c>
      <c r="Q113">
        <v>4.4814249999999998</v>
      </c>
      <c r="R113">
        <v>6.3384239999999998</v>
      </c>
      <c r="S113">
        <v>6.671729</v>
      </c>
      <c r="T113">
        <v>6.6169950000000002</v>
      </c>
      <c r="U113">
        <v>5.0832160000000002</v>
      </c>
      <c r="V113">
        <v>4.9957700000000003</v>
      </c>
      <c r="W113">
        <v>5.1756909999999996</v>
      </c>
      <c r="X113">
        <v>4.8018770000000002</v>
      </c>
    </row>
    <row r="114" spans="1:24">
      <c r="A114" s="1" t="s">
        <v>142</v>
      </c>
      <c r="B114" s="1">
        <v>7</v>
      </c>
      <c r="C114" t="s">
        <v>25</v>
      </c>
      <c r="D114">
        <v>5.9214200000000003</v>
      </c>
      <c r="E114">
        <v>5.2139680000000004</v>
      </c>
      <c r="F114">
        <v>5.261539</v>
      </c>
      <c r="G114">
        <v>7.6055080000000004</v>
      </c>
      <c r="H114">
        <v>7.7624550000000001</v>
      </c>
      <c r="I114">
        <v>6.8257430000000001</v>
      </c>
      <c r="J114">
        <v>8.8873800000000003</v>
      </c>
      <c r="K114">
        <v>9.1517400000000002</v>
      </c>
      <c r="L114">
        <v>7.9849680000000003</v>
      </c>
      <c r="M114">
        <v>8.8617600000000003</v>
      </c>
      <c r="N114">
        <v>9.2142979999999994</v>
      </c>
      <c r="O114">
        <v>12.595924999999999</v>
      </c>
      <c r="P114">
        <v>10.034046999999999</v>
      </c>
      <c r="Q114">
        <v>9.4435260000000003</v>
      </c>
      <c r="R114">
        <v>10.533607</v>
      </c>
      <c r="S114">
        <v>9.2898569999999996</v>
      </c>
      <c r="T114">
        <v>9.6416850000000007</v>
      </c>
      <c r="U114">
        <v>8.9796139999999998</v>
      </c>
      <c r="V114">
        <v>8.5218670000000003</v>
      </c>
      <c r="W114">
        <v>7.482526</v>
      </c>
      <c r="X114">
        <v>8.2204739999999994</v>
      </c>
    </row>
    <row r="115" spans="1:24">
      <c r="A115" s="1" t="s">
        <v>143</v>
      </c>
      <c r="B115" s="1">
        <v>1</v>
      </c>
      <c r="C115" s="1" t="s">
        <v>30</v>
      </c>
      <c r="D115">
        <v>1.84874</v>
      </c>
      <c r="E115">
        <v>3.9455450000000001</v>
      </c>
      <c r="F115">
        <v>1.255857</v>
      </c>
      <c r="G115">
        <v>1.374576</v>
      </c>
      <c r="H115">
        <v>3.6486360000000002</v>
      </c>
      <c r="I115">
        <v>4.2241400000000002</v>
      </c>
      <c r="J115">
        <v>0.92528100000000002</v>
      </c>
      <c r="K115">
        <v>2.6108120000000001</v>
      </c>
      <c r="L115">
        <v>4.2757959999999997</v>
      </c>
      <c r="M115">
        <v>3.8112759999999999</v>
      </c>
      <c r="N115">
        <v>14.019403000000001</v>
      </c>
      <c r="O115">
        <v>12.529744000000001</v>
      </c>
      <c r="P115">
        <v>11.263031</v>
      </c>
      <c r="Q115">
        <v>14.168780999999999</v>
      </c>
      <c r="R115">
        <v>7.5211170000000003</v>
      </c>
      <c r="S115">
        <v>6.4284920000000003</v>
      </c>
      <c r="T115">
        <v>8.1271799999999992</v>
      </c>
      <c r="U115">
        <v>6.2775970000000001</v>
      </c>
      <c r="V115">
        <v>5.4517600000000002</v>
      </c>
      <c r="W115">
        <v>8.7210970000000003</v>
      </c>
      <c r="X115">
        <v>9.1310629999999993</v>
      </c>
    </row>
    <row r="116" spans="1:24">
      <c r="A116" s="1" t="s">
        <v>144</v>
      </c>
      <c r="B116" s="1">
        <v>1</v>
      </c>
      <c r="C116" s="1" t="s">
        <v>30</v>
      </c>
      <c r="D116">
        <v>2.4762110000000002</v>
      </c>
      <c r="E116">
        <v>4.9909169999999996</v>
      </c>
      <c r="F116">
        <v>2.8556650000000001</v>
      </c>
      <c r="G116">
        <v>1.8847640000000001</v>
      </c>
      <c r="H116">
        <v>5.0698169999999996</v>
      </c>
      <c r="I116">
        <v>5.9970119999999998</v>
      </c>
      <c r="J116">
        <v>1.2920739999999999</v>
      </c>
      <c r="K116">
        <v>4.1633389999999997</v>
      </c>
      <c r="L116">
        <v>5.1616479999999996</v>
      </c>
      <c r="M116">
        <v>8.2174060000000004</v>
      </c>
      <c r="N116">
        <v>25.703673999999999</v>
      </c>
      <c r="O116">
        <v>18.820489999999999</v>
      </c>
      <c r="P116">
        <v>18.412953999999999</v>
      </c>
      <c r="Q116">
        <v>34.362808000000001</v>
      </c>
      <c r="R116">
        <v>16.471803999999999</v>
      </c>
      <c r="S116">
        <v>12.18661</v>
      </c>
      <c r="T116">
        <v>16.973645999999999</v>
      </c>
      <c r="U116">
        <v>10.644185999999999</v>
      </c>
      <c r="V116">
        <v>13.819775999999999</v>
      </c>
      <c r="W116">
        <v>18.179510000000001</v>
      </c>
      <c r="X116">
        <v>17.281960999999999</v>
      </c>
    </row>
    <row r="117" spans="1:24">
      <c r="A117" t="s">
        <v>145</v>
      </c>
      <c r="B117">
        <v>28</v>
      </c>
      <c r="C117" t="s">
        <v>25</v>
      </c>
      <c r="D117">
        <v>3.722693</v>
      </c>
      <c r="E117">
        <v>8.081073</v>
      </c>
      <c r="F117">
        <v>4.4437110000000004</v>
      </c>
      <c r="G117">
        <v>3.181527</v>
      </c>
      <c r="H117">
        <v>6.6695640000000003</v>
      </c>
      <c r="I117">
        <v>8.0732119999999998</v>
      </c>
      <c r="J117">
        <v>2.5009969999999999</v>
      </c>
      <c r="K117">
        <v>6.0319289999999999</v>
      </c>
      <c r="L117">
        <v>6.6120590000000004</v>
      </c>
      <c r="M117">
        <v>9.9517009999999999</v>
      </c>
      <c r="N117">
        <v>11.085103999999999</v>
      </c>
      <c r="O117">
        <v>12.311501</v>
      </c>
      <c r="P117">
        <v>11.199545000000001</v>
      </c>
      <c r="Q117">
        <v>11.26154</v>
      </c>
      <c r="R117">
        <v>10.159395999999999</v>
      </c>
      <c r="S117">
        <v>6.8127040000000001</v>
      </c>
      <c r="T117">
        <v>7.7013179999999997</v>
      </c>
      <c r="U117">
        <v>5.8034179999999997</v>
      </c>
      <c r="V117">
        <v>6.6408940000000003</v>
      </c>
      <c r="W117">
        <v>8.0167730000000006</v>
      </c>
      <c r="X117">
        <v>8.3517700000000001</v>
      </c>
    </row>
    <row r="118" spans="1:24">
      <c r="A118" t="s">
        <v>146</v>
      </c>
      <c r="B118">
        <v>35</v>
      </c>
      <c r="C118" t="s">
        <v>25</v>
      </c>
      <c r="D118">
        <v>0.51183900000000004</v>
      </c>
      <c r="E118">
        <v>0</v>
      </c>
      <c r="F118">
        <v>0</v>
      </c>
      <c r="G118">
        <v>1.3771370000000001</v>
      </c>
      <c r="H118">
        <v>1.3077639999999999</v>
      </c>
      <c r="I118">
        <v>1.4156359999999999</v>
      </c>
      <c r="J118">
        <v>1.0425960000000001</v>
      </c>
      <c r="K118">
        <v>2.6726860000000001</v>
      </c>
      <c r="L118">
        <v>2.7632620000000001</v>
      </c>
      <c r="M118">
        <v>2.37093</v>
      </c>
      <c r="N118">
        <v>1.243109</v>
      </c>
      <c r="O118">
        <v>0.93886599999999998</v>
      </c>
      <c r="P118">
        <v>1.0429649999999999</v>
      </c>
      <c r="Q118">
        <v>1.385635</v>
      </c>
      <c r="R118">
        <v>2.0778840000000001</v>
      </c>
      <c r="S118">
        <v>2.24403</v>
      </c>
      <c r="T118">
        <v>3.3259789999999998</v>
      </c>
      <c r="U118">
        <v>1.9534579999999999</v>
      </c>
      <c r="V118">
        <v>3.2602190000000002</v>
      </c>
      <c r="W118">
        <v>1.16472</v>
      </c>
      <c r="X118">
        <v>1.9394640000000001</v>
      </c>
    </row>
    <row r="119" spans="1:24">
      <c r="A119" s="1" t="s">
        <v>147</v>
      </c>
      <c r="B119" s="1">
        <v>8</v>
      </c>
      <c r="C119" s="1" t="s">
        <v>33</v>
      </c>
      <c r="D119">
        <v>0.29244799999999999</v>
      </c>
      <c r="E119">
        <v>0</v>
      </c>
      <c r="F119">
        <v>0</v>
      </c>
      <c r="G119">
        <v>0.132131</v>
      </c>
      <c r="H119">
        <v>0.229569</v>
      </c>
      <c r="I119">
        <v>0.27357300000000001</v>
      </c>
      <c r="J119">
        <v>0.34714299999999998</v>
      </c>
      <c r="K119">
        <v>0</v>
      </c>
      <c r="L119">
        <v>0</v>
      </c>
      <c r="M119">
        <v>0.51618600000000003</v>
      </c>
      <c r="N119">
        <v>4.0907450000000001</v>
      </c>
      <c r="O119">
        <v>5.2178940000000003</v>
      </c>
      <c r="P119">
        <v>2.4387210000000001</v>
      </c>
      <c r="Q119">
        <v>2.0227810000000002</v>
      </c>
      <c r="R119">
        <v>2.7656350000000001</v>
      </c>
      <c r="S119">
        <v>1.5339640000000001</v>
      </c>
      <c r="T119">
        <v>1.7755970000000001</v>
      </c>
      <c r="U119">
        <v>1.6629100000000001</v>
      </c>
      <c r="V119">
        <v>1.138002</v>
      </c>
      <c r="W119">
        <v>4.6259319999999997</v>
      </c>
      <c r="X119">
        <v>1.4393670000000001</v>
      </c>
    </row>
    <row r="120" spans="1:24">
      <c r="A120" s="1" t="s">
        <v>148</v>
      </c>
      <c r="B120" s="1">
        <v>8</v>
      </c>
      <c r="C120" s="1" t="s">
        <v>33</v>
      </c>
      <c r="D120">
        <v>0.40707700000000002</v>
      </c>
      <c r="E120">
        <v>0.218864</v>
      </c>
      <c r="F120">
        <v>0.26394600000000001</v>
      </c>
      <c r="G120">
        <v>0.69367900000000005</v>
      </c>
      <c r="H120">
        <v>0.48931799999999998</v>
      </c>
      <c r="I120">
        <v>0.547987</v>
      </c>
      <c r="J120">
        <v>0.60390200000000005</v>
      </c>
      <c r="K120">
        <v>1.2531920000000001</v>
      </c>
      <c r="L120">
        <v>0.678755</v>
      </c>
      <c r="M120">
        <v>1.65872</v>
      </c>
      <c r="N120">
        <v>2.315124</v>
      </c>
      <c r="O120">
        <v>2.8107829999999998</v>
      </c>
      <c r="P120">
        <v>1.2588569999999999</v>
      </c>
      <c r="Q120">
        <v>1.6137889999999999</v>
      </c>
      <c r="R120">
        <v>2.7718389999999999</v>
      </c>
      <c r="S120">
        <v>1.2302759999999999</v>
      </c>
      <c r="T120">
        <v>1.877078</v>
      </c>
      <c r="U120">
        <v>2.6346750000000001</v>
      </c>
      <c r="V120">
        <v>1.4536260000000001</v>
      </c>
      <c r="W120">
        <v>3.4048590000000001</v>
      </c>
      <c r="X120">
        <v>2.018297</v>
      </c>
    </row>
    <row r="121" spans="1:24">
      <c r="A121" s="1" t="s">
        <v>149</v>
      </c>
      <c r="B121" s="4">
        <v>8</v>
      </c>
      <c r="C121" s="1" t="s">
        <v>33</v>
      </c>
      <c r="D121">
        <v>1.0080169999999999</v>
      </c>
      <c r="E121">
        <v>1.183322</v>
      </c>
      <c r="F121">
        <v>0.489178</v>
      </c>
      <c r="G121">
        <v>1.335528</v>
      </c>
      <c r="H121">
        <v>0.99915500000000002</v>
      </c>
      <c r="I121">
        <v>1.2874939999999999</v>
      </c>
      <c r="J121">
        <v>1.648976</v>
      </c>
      <c r="K121">
        <v>1.8080620000000001</v>
      </c>
      <c r="L121">
        <v>1.925332</v>
      </c>
      <c r="M121">
        <v>1.9734080000000001</v>
      </c>
      <c r="N121">
        <v>7.1383070000000002</v>
      </c>
      <c r="O121">
        <v>5.4774950000000002</v>
      </c>
      <c r="P121">
        <v>4.8882209999999997</v>
      </c>
      <c r="Q121">
        <v>4.6852530000000003</v>
      </c>
      <c r="R121">
        <v>4.7997490000000003</v>
      </c>
      <c r="S121">
        <v>3.3560509999999999</v>
      </c>
      <c r="T121">
        <v>4.1445499999999997</v>
      </c>
      <c r="U121">
        <v>3.4788269999999999</v>
      </c>
      <c r="V121">
        <v>3.3031899999999998</v>
      </c>
      <c r="W121">
        <v>6.1162239999999999</v>
      </c>
      <c r="X121">
        <v>3.71258</v>
      </c>
    </row>
    <row r="122" spans="1:24">
      <c r="A122" s="1" t="s">
        <v>150</v>
      </c>
      <c r="B122" s="4">
        <v>1</v>
      </c>
      <c r="C122" s="1" t="s">
        <v>30</v>
      </c>
      <c r="D122">
        <v>0.42977100000000001</v>
      </c>
      <c r="E122">
        <v>0.84611000000000003</v>
      </c>
      <c r="F122">
        <v>0.91595800000000005</v>
      </c>
      <c r="G122">
        <v>1.1839569999999999</v>
      </c>
      <c r="H122">
        <v>0.97658199999999995</v>
      </c>
      <c r="I122">
        <v>0.99512900000000004</v>
      </c>
      <c r="J122">
        <v>1.819523</v>
      </c>
      <c r="K122">
        <v>1.7930710000000001</v>
      </c>
      <c r="L122">
        <v>1.672299</v>
      </c>
      <c r="M122">
        <v>2.819788</v>
      </c>
      <c r="N122">
        <v>11.775252</v>
      </c>
      <c r="O122">
        <v>7.6367659999999997</v>
      </c>
      <c r="P122">
        <v>6.0510650000000004</v>
      </c>
      <c r="Q122">
        <v>8.358098</v>
      </c>
      <c r="R122">
        <v>5.7863119999999997</v>
      </c>
      <c r="S122">
        <v>3.7156570000000002</v>
      </c>
      <c r="T122">
        <v>6.1125860000000003</v>
      </c>
      <c r="U122">
        <v>4.7726959999999998</v>
      </c>
      <c r="V122">
        <v>2.9005519999999998</v>
      </c>
      <c r="W122">
        <v>9.0790609999999994</v>
      </c>
      <c r="X122">
        <v>2.6757680000000001</v>
      </c>
    </row>
    <row r="123" spans="1:24">
      <c r="A123" s="1" t="s">
        <v>151</v>
      </c>
      <c r="B123" s="4">
        <v>1</v>
      </c>
      <c r="C123" s="1" t="s">
        <v>30</v>
      </c>
      <c r="D123">
        <v>1.071733</v>
      </c>
      <c r="E123">
        <v>3.6165919999999998</v>
      </c>
      <c r="F123">
        <v>1.531282</v>
      </c>
      <c r="G123">
        <v>1.75654</v>
      </c>
      <c r="H123">
        <v>2.237174</v>
      </c>
      <c r="I123">
        <v>2.1494800000000001</v>
      </c>
      <c r="J123">
        <v>0.92399699999999996</v>
      </c>
      <c r="K123">
        <v>2.4000210000000002</v>
      </c>
      <c r="L123">
        <v>1.8650709999999999</v>
      </c>
      <c r="M123">
        <v>2.8427509999999998</v>
      </c>
      <c r="N123">
        <v>6.2000510000000002</v>
      </c>
      <c r="O123">
        <v>5.7827089999999997</v>
      </c>
      <c r="P123">
        <v>6.106096</v>
      </c>
      <c r="Q123">
        <v>7.225346</v>
      </c>
      <c r="R123">
        <v>5.2790780000000002</v>
      </c>
      <c r="S123">
        <v>4.1681540000000004</v>
      </c>
      <c r="T123">
        <v>4.6715049999999998</v>
      </c>
      <c r="U123">
        <v>3.605607</v>
      </c>
      <c r="V123">
        <v>4.4442760000000003</v>
      </c>
      <c r="W123">
        <v>4.8365539999999996</v>
      </c>
      <c r="X123">
        <v>3.8846690000000001</v>
      </c>
    </row>
    <row r="124" spans="1:24">
      <c r="A124" s="1" t="s">
        <v>152</v>
      </c>
      <c r="B124" s="4">
        <v>15</v>
      </c>
      <c r="C124" s="1" t="s">
        <v>33</v>
      </c>
      <c r="D124">
        <v>1.401996</v>
      </c>
      <c r="E124">
        <v>3.5583580000000001</v>
      </c>
      <c r="F124">
        <v>1.7392989999999999</v>
      </c>
      <c r="G124">
        <v>2.2799130000000001</v>
      </c>
      <c r="H124">
        <v>2.6558350000000002</v>
      </c>
      <c r="I124">
        <v>2.566811</v>
      </c>
      <c r="J124">
        <v>1.7649159999999999</v>
      </c>
      <c r="K124">
        <v>3.2941020000000001</v>
      </c>
      <c r="L124">
        <v>2.3695849999999998</v>
      </c>
      <c r="M124">
        <v>4.1484249999999996</v>
      </c>
      <c r="N124">
        <v>7.7489359999999996</v>
      </c>
      <c r="O124">
        <v>7.1832310000000001</v>
      </c>
      <c r="P124">
        <v>4.9482499999999998</v>
      </c>
      <c r="Q124">
        <v>6.3575710000000001</v>
      </c>
      <c r="R124">
        <v>5.9797099999999999</v>
      </c>
      <c r="S124">
        <v>5.6871460000000003</v>
      </c>
      <c r="T124">
        <v>6.4671209999999997</v>
      </c>
      <c r="U124">
        <v>4.744027</v>
      </c>
      <c r="V124">
        <v>4.1057110000000003</v>
      </c>
      <c r="W124">
        <v>5.839588</v>
      </c>
      <c r="X124">
        <v>4.435009</v>
      </c>
    </row>
    <row r="125" spans="1:24">
      <c r="A125" s="1" t="s">
        <v>153</v>
      </c>
      <c r="B125" s="2">
        <v>27</v>
      </c>
      <c r="C125" s="2" t="s">
        <v>25</v>
      </c>
      <c r="D125">
        <v>4.8468869999999997</v>
      </c>
      <c r="E125">
        <v>12.176773000000001</v>
      </c>
      <c r="F125">
        <v>9.3449960000000001</v>
      </c>
      <c r="G125">
        <v>8.2934560000000008</v>
      </c>
      <c r="H125">
        <v>11.383255</v>
      </c>
      <c r="I125">
        <v>11.676014</v>
      </c>
      <c r="J125">
        <v>9.2857719999999997</v>
      </c>
      <c r="K125">
        <v>18.473918999999999</v>
      </c>
      <c r="L125">
        <v>17.415581</v>
      </c>
      <c r="M125">
        <v>16.614177999999999</v>
      </c>
      <c r="N125">
        <v>21.643597</v>
      </c>
      <c r="O125">
        <v>22.236912</v>
      </c>
      <c r="P125">
        <v>18.045020999999998</v>
      </c>
      <c r="Q125">
        <v>23.386253</v>
      </c>
      <c r="R125">
        <v>17.717081</v>
      </c>
      <c r="S125">
        <v>21.552392999999999</v>
      </c>
      <c r="T125">
        <v>21.846520999999999</v>
      </c>
      <c r="U125">
        <v>17.324103999999998</v>
      </c>
      <c r="V125">
        <v>18.234076999999999</v>
      </c>
      <c r="W125">
        <v>18.439995</v>
      </c>
      <c r="X125">
        <v>16.209226999999998</v>
      </c>
    </row>
    <row r="126" spans="1:24">
      <c r="A126" s="1" t="s">
        <v>154</v>
      </c>
      <c r="B126" s="2">
        <v>8</v>
      </c>
      <c r="C126" s="2" t="s">
        <v>33</v>
      </c>
      <c r="D126">
        <v>1.9241029999999999</v>
      </c>
      <c r="E126">
        <v>5.2272559999999997</v>
      </c>
      <c r="F126">
        <v>3.313504</v>
      </c>
      <c r="G126">
        <v>2.805698</v>
      </c>
      <c r="H126">
        <v>3.8323580000000002</v>
      </c>
      <c r="I126">
        <v>4.1356539999999997</v>
      </c>
      <c r="J126">
        <v>2.7198560000000001</v>
      </c>
      <c r="K126">
        <v>5.8878820000000003</v>
      </c>
      <c r="L126">
        <v>4.6841970000000002</v>
      </c>
      <c r="M126">
        <v>7.4848119999999998</v>
      </c>
      <c r="N126">
        <v>20.274516999999999</v>
      </c>
      <c r="O126">
        <v>19.896325999999998</v>
      </c>
      <c r="P126">
        <v>9.6027159999999991</v>
      </c>
      <c r="Q126">
        <v>15.057155</v>
      </c>
      <c r="R126">
        <v>12.943864</v>
      </c>
      <c r="S126">
        <v>5.8996040000000001</v>
      </c>
      <c r="T126">
        <v>14.206019</v>
      </c>
      <c r="U126">
        <v>9.5585769999999997</v>
      </c>
      <c r="V126">
        <v>6.333037</v>
      </c>
      <c r="W126">
        <v>16.367909999999998</v>
      </c>
      <c r="X126">
        <v>9.7889090000000003</v>
      </c>
    </row>
    <row r="127" spans="1:24">
      <c r="A127" t="s">
        <v>155</v>
      </c>
      <c r="B127">
        <v>18</v>
      </c>
      <c r="C127" t="s">
        <v>25</v>
      </c>
      <c r="D127">
        <v>0.50185400000000002</v>
      </c>
      <c r="E127">
        <v>1.1293839999999999</v>
      </c>
      <c r="F127">
        <v>1.065231</v>
      </c>
      <c r="G127">
        <v>0.659744</v>
      </c>
      <c r="H127">
        <v>0.70130499999999996</v>
      </c>
      <c r="I127">
        <v>0.79557299999999997</v>
      </c>
      <c r="J127">
        <v>0.51742500000000002</v>
      </c>
      <c r="K127">
        <v>0.85221000000000002</v>
      </c>
      <c r="L127">
        <v>0.66881299999999999</v>
      </c>
      <c r="M127">
        <v>1.2273050000000001</v>
      </c>
      <c r="N127">
        <v>3.0079319999999998</v>
      </c>
      <c r="O127">
        <v>3.0529850000000001</v>
      </c>
      <c r="P127">
        <v>1.945781</v>
      </c>
      <c r="Q127">
        <v>1.589739</v>
      </c>
      <c r="R127">
        <v>1.8678630000000001</v>
      </c>
      <c r="S127">
        <v>2.1365240000000001</v>
      </c>
      <c r="T127">
        <v>1.3336950000000001</v>
      </c>
      <c r="U127">
        <v>1.6887540000000001</v>
      </c>
      <c r="V127">
        <v>0.93059499999999995</v>
      </c>
      <c r="W127">
        <v>2.3027959999999998</v>
      </c>
      <c r="X127">
        <v>0.72967599999999999</v>
      </c>
    </row>
    <row r="128" spans="1:24">
      <c r="A128" s="3" t="s">
        <v>156</v>
      </c>
      <c r="B128" s="3">
        <v>6</v>
      </c>
      <c r="C128" s="3" t="s">
        <v>89</v>
      </c>
      <c r="D128">
        <v>0.18709100000000001</v>
      </c>
      <c r="E128">
        <v>0</v>
      </c>
      <c r="F128">
        <v>0</v>
      </c>
      <c r="G128">
        <v>0.25995200000000002</v>
      </c>
      <c r="H128">
        <v>0.329152</v>
      </c>
      <c r="I128">
        <v>0.53325100000000003</v>
      </c>
      <c r="J128">
        <v>0.45325799999999999</v>
      </c>
      <c r="K128">
        <v>1.237927</v>
      </c>
      <c r="L128">
        <v>1.4758290000000001</v>
      </c>
      <c r="M128">
        <v>2.2815379999999998</v>
      </c>
      <c r="N128">
        <v>2.0369959999999998</v>
      </c>
      <c r="O128">
        <v>0.90649100000000005</v>
      </c>
      <c r="P128">
        <v>0.911609</v>
      </c>
      <c r="Q128">
        <v>1.2683120000000001</v>
      </c>
      <c r="R128">
        <v>0.83013599999999999</v>
      </c>
      <c r="S128">
        <v>0.72739399999999999</v>
      </c>
      <c r="T128">
        <v>1.056381</v>
      </c>
      <c r="U128">
        <v>0.77659599999999995</v>
      </c>
      <c r="V128">
        <v>0.80821399999999999</v>
      </c>
      <c r="W128">
        <v>1.4153070000000001</v>
      </c>
      <c r="X128">
        <v>1.1209420000000001</v>
      </c>
    </row>
    <row r="129" spans="1:24">
      <c r="A129" s="3" t="s">
        <v>157</v>
      </c>
      <c r="B129" s="3">
        <v>1</v>
      </c>
      <c r="C129" s="3" t="s">
        <v>30</v>
      </c>
      <c r="D129">
        <v>0.75165599999999999</v>
      </c>
      <c r="E129">
        <v>0</v>
      </c>
      <c r="F129">
        <v>0</v>
      </c>
      <c r="G129">
        <v>0.67583899999999997</v>
      </c>
      <c r="H129">
        <v>0</v>
      </c>
      <c r="I129">
        <v>0</v>
      </c>
      <c r="J129">
        <v>0.826291</v>
      </c>
      <c r="K129">
        <v>0</v>
      </c>
      <c r="L129">
        <v>0</v>
      </c>
      <c r="M129">
        <v>0.16395299999999999</v>
      </c>
      <c r="N129">
        <v>5.4812010000000004</v>
      </c>
      <c r="O129">
        <v>2.808964</v>
      </c>
      <c r="P129">
        <v>2.424652</v>
      </c>
      <c r="Q129">
        <v>3.5482469999999999</v>
      </c>
      <c r="R129">
        <v>2.0163069999999998</v>
      </c>
      <c r="S129">
        <v>1.8837550000000001</v>
      </c>
      <c r="T129">
        <v>2.283137</v>
      </c>
      <c r="U129">
        <v>1.792945</v>
      </c>
      <c r="V129">
        <v>0.71854099999999999</v>
      </c>
      <c r="W129">
        <v>2.7691680000000001</v>
      </c>
      <c r="X129">
        <v>0.61123799999999995</v>
      </c>
    </row>
    <row r="130" spans="1:24">
      <c r="A130" s="1" t="s">
        <v>158</v>
      </c>
      <c r="B130" s="2">
        <v>43</v>
      </c>
      <c r="C130" s="2" t="s">
        <v>25</v>
      </c>
      <c r="D130">
        <v>8.8522590000000001</v>
      </c>
      <c r="E130">
        <v>11.196939</v>
      </c>
      <c r="F130">
        <v>9.2523800000000005</v>
      </c>
      <c r="G130">
        <v>9.5509699999999995</v>
      </c>
      <c r="H130">
        <v>11.003467000000001</v>
      </c>
      <c r="I130">
        <v>7.3942350000000001</v>
      </c>
      <c r="J130">
        <v>6.1363409999999998</v>
      </c>
      <c r="K130">
        <v>7.97342</v>
      </c>
      <c r="L130">
        <v>7.8842970000000001</v>
      </c>
      <c r="M130">
        <v>7.5625660000000003</v>
      </c>
      <c r="N130">
        <v>6.8053990000000004</v>
      </c>
      <c r="O130">
        <v>6.3957199999999998</v>
      </c>
      <c r="P130">
        <v>8.0260680000000004</v>
      </c>
      <c r="Q130">
        <v>5.0051519999999998</v>
      </c>
      <c r="R130">
        <v>9.8329550000000001</v>
      </c>
      <c r="S130">
        <v>9.7176080000000002</v>
      </c>
      <c r="T130">
        <v>11.721518</v>
      </c>
      <c r="U130">
        <v>10.659473999999999</v>
      </c>
      <c r="V130">
        <v>7.8593469999999996</v>
      </c>
      <c r="W130">
        <v>10.155172</v>
      </c>
      <c r="X130">
        <v>9.135014</v>
      </c>
    </row>
    <row r="131" spans="1:24">
      <c r="A131" s="1" t="s">
        <v>159</v>
      </c>
      <c r="B131" s="2">
        <v>15</v>
      </c>
      <c r="C131" s="2" t="s">
        <v>33</v>
      </c>
      <c r="D131">
        <v>9.0321259999999999</v>
      </c>
      <c r="E131">
        <v>7.9064990000000002</v>
      </c>
      <c r="F131">
        <v>10.16897</v>
      </c>
      <c r="G131">
        <v>7.8922309999999998</v>
      </c>
      <c r="H131">
        <v>8.8862369999999995</v>
      </c>
      <c r="I131">
        <v>7.1041049999999997</v>
      </c>
      <c r="J131">
        <v>5.9851400000000003</v>
      </c>
      <c r="K131">
        <v>8.3305039999999995</v>
      </c>
      <c r="L131">
        <v>6.9343940000000002</v>
      </c>
      <c r="M131">
        <v>8.5134220000000003</v>
      </c>
      <c r="N131">
        <v>17.233205999999999</v>
      </c>
      <c r="O131">
        <v>18.445726000000001</v>
      </c>
      <c r="P131">
        <v>19.712042</v>
      </c>
      <c r="Q131">
        <v>14.871511</v>
      </c>
      <c r="R131">
        <v>19.112614000000001</v>
      </c>
      <c r="S131">
        <v>17.016983</v>
      </c>
      <c r="T131">
        <v>14.550397999999999</v>
      </c>
      <c r="U131">
        <v>14.497399</v>
      </c>
      <c r="V131">
        <v>13.947785</v>
      </c>
      <c r="W131">
        <v>12.831906999999999</v>
      </c>
      <c r="X131">
        <v>12.097562999999999</v>
      </c>
    </row>
    <row r="132" spans="1:24">
      <c r="A132" s="1" t="s">
        <v>160</v>
      </c>
      <c r="B132">
        <v>22</v>
      </c>
      <c r="C132" t="s">
        <v>25</v>
      </c>
      <c r="D132">
        <v>28.358588999999998</v>
      </c>
      <c r="E132">
        <v>32.050109999999997</v>
      </c>
      <c r="F132">
        <v>34.981471999999997</v>
      </c>
      <c r="G132">
        <v>33.871037000000001</v>
      </c>
      <c r="H132">
        <v>42.155529000000001</v>
      </c>
      <c r="I132">
        <v>44.684432999999999</v>
      </c>
      <c r="J132">
        <v>39.685310000000001</v>
      </c>
      <c r="K132">
        <v>56.616833</v>
      </c>
      <c r="L132">
        <v>49.187595000000002</v>
      </c>
      <c r="M132">
        <v>43.011825999999999</v>
      </c>
      <c r="N132">
        <v>36.587775999999998</v>
      </c>
      <c r="O132">
        <v>41.976886999999998</v>
      </c>
      <c r="P132">
        <v>41.862782000000003</v>
      </c>
      <c r="Q132">
        <v>48.075169000000002</v>
      </c>
      <c r="R132">
        <v>44.854134000000002</v>
      </c>
      <c r="S132">
        <v>52.874488999999997</v>
      </c>
      <c r="T132">
        <v>44.372917000000001</v>
      </c>
      <c r="U132">
        <v>41.590710000000001</v>
      </c>
      <c r="V132">
        <v>51.186047000000002</v>
      </c>
      <c r="W132">
        <v>38.487247000000004</v>
      </c>
      <c r="X132">
        <v>41.247523999999999</v>
      </c>
    </row>
    <row r="133" spans="1:24">
      <c r="A133" s="1" t="s">
        <v>161</v>
      </c>
      <c r="B133">
        <v>20</v>
      </c>
      <c r="C133" t="s">
        <v>25</v>
      </c>
      <c r="D133">
        <v>1.5627580000000001</v>
      </c>
      <c r="E133">
        <v>2.4214709999999999</v>
      </c>
      <c r="F133">
        <v>1.5155430000000001</v>
      </c>
      <c r="G133">
        <v>2.6942789999999999</v>
      </c>
      <c r="H133">
        <v>2.1041859999999999</v>
      </c>
      <c r="I133">
        <v>2.0270959999999998</v>
      </c>
      <c r="J133">
        <v>2.7573799999999999</v>
      </c>
      <c r="K133">
        <v>3.7477930000000002</v>
      </c>
      <c r="L133">
        <v>3.0147680000000001</v>
      </c>
      <c r="M133">
        <v>2.3566039999999999</v>
      </c>
      <c r="N133">
        <v>2.0617869999999998</v>
      </c>
      <c r="O133">
        <v>2.3132299999999999</v>
      </c>
      <c r="P133">
        <v>1.66239</v>
      </c>
      <c r="Q133">
        <v>2.3402080000000001</v>
      </c>
      <c r="R133">
        <v>1.9790540000000001</v>
      </c>
      <c r="S133">
        <v>1.787704</v>
      </c>
      <c r="T133">
        <v>1.62002</v>
      </c>
      <c r="U133">
        <v>1.7253179999999999</v>
      </c>
      <c r="V133">
        <v>1.879864</v>
      </c>
      <c r="W133">
        <v>1.747288</v>
      </c>
      <c r="X133">
        <v>1.7271129999999999</v>
      </c>
    </row>
    <row r="134" spans="1:24">
      <c r="A134" s="1" t="s">
        <v>162</v>
      </c>
      <c r="B134">
        <v>22</v>
      </c>
      <c r="C134" t="s">
        <v>25</v>
      </c>
      <c r="D134">
        <v>360.78292800000003</v>
      </c>
      <c r="E134">
        <v>409.48809799999998</v>
      </c>
      <c r="F134">
        <v>514.75781199999994</v>
      </c>
      <c r="G134">
        <v>348.553223</v>
      </c>
      <c r="H134">
        <v>502.15457199999997</v>
      </c>
      <c r="I134">
        <v>496.966858</v>
      </c>
      <c r="J134">
        <v>436.16055299999999</v>
      </c>
      <c r="K134">
        <v>509.16189600000001</v>
      </c>
      <c r="L134">
        <v>498.11968999999999</v>
      </c>
      <c r="M134">
        <v>450.21264600000001</v>
      </c>
      <c r="N134">
        <v>530.12628199999995</v>
      </c>
      <c r="O134">
        <v>579.519409</v>
      </c>
      <c r="P134">
        <v>517.24047900000005</v>
      </c>
      <c r="Q134">
        <v>566.62072799999999</v>
      </c>
      <c r="R134">
        <v>551.43249500000002</v>
      </c>
      <c r="S134">
        <v>525.77203399999996</v>
      </c>
      <c r="T134">
        <v>504.02410900000001</v>
      </c>
      <c r="U134">
        <v>497.10888699999998</v>
      </c>
      <c r="V134">
        <v>468.50509599999998</v>
      </c>
      <c r="W134">
        <v>428.494934</v>
      </c>
      <c r="X134">
        <v>494.04345699999999</v>
      </c>
    </row>
    <row r="135" spans="1:24">
      <c r="A135" s="1" t="s">
        <v>163</v>
      </c>
      <c r="B135">
        <v>48</v>
      </c>
      <c r="C135" t="s">
        <v>25</v>
      </c>
      <c r="D135">
        <v>69.269478000000007</v>
      </c>
      <c r="E135">
        <v>78.685547</v>
      </c>
      <c r="F135">
        <v>102.185455</v>
      </c>
      <c r="G135">
        <v>63.553631000000003</v>
      </c>
      <c r="H135">
        <v>94.341904</v>
      </c>
      <c r="I135">
        <v>92.830956</v>
      </c>
      <c r="J135">
        <v>80.612449999999995</v>
      </c>
      <c r="K135">
        <v>84.999595999999997</v>
      </c>
      <c r="L135">
        <v>85.021529999999998</v>
      </c>
      <c r="M135">
        <v>73.864891</v>
      </c>
      <c r="N135">
        <v>81.344054999999997</v>
      </c>
      <c r="O135">
        <v>90.844566</v>
      </c>
      <c r="P135">
        <v>95.155822999999998</v>
      </c>
      <c r="Q135">
        <v>82.630127000000002</v>
      </c>
      <c r="R135">
        <v>83.301376000000005</v>
      </c>
      <c r="S135">
        <v>90.994263000000004</v>
      </c>
      <c r="T135">
        <v>68.971412999999998</v>
      </c>
      <c r="U135">
        <v>70.892448000000002</v>
      </c>
      <c r="V135">
        <v>83.962249999999997</v>
      </c>
      <c r="W135">
        <v>62.843001999999998</v>
      </c>
      <c r="X135">
        <v>84.477722</v>
      </c>
    </row>
    <row r="136" spans="1:24">
      <c r="A136" s="1" t="s">
        <v>164</v>
      </c>
      <c r="B136" s="1">
        <v>46</v>
      </c>
      <c r="C136" t="s">
        <v>25</v>
      </c>
      <c r="D136">
        <v>10.388232</v>
      </c>
      <c r="E136">
        <v>14.888712999999999</v>
      </c>
      <c r="F136">
        <v>30.633427000000001</v>
      </c>
      <c r="G136">
        <v>14.087085999999999</v>
      </c>
      <c r="H136">
        <v>11.596152</v>
      </c>
      <c r="I136">
        <v>38.299644000000001</v>
      </c>
      <c r="J136">
        <v>26.226385000000001</v>
      </c>
      <c r="K136">
        <v>14.668818</v>
      </c>
      <c r="L136">
        <v>35.895114999999997</v>
      </c>
      <c r="M136">
        <v>47.709601999999997</v>
      </c>
      <c r="N136">
        <v>13.307357</v>
      </c>
      <c r="O136">
        <v>30.598993</v>
      </c>
      <c r="P136">
        <v>30.754213</v>
      </c>
      <c r="Q136">
        <v>8.9757599999999993</v>
      </c>
      <c r="R136">
        <v>17.377735000000001</v>
      </c>
      <c r="S136">
        <v>26.234162999999999</v>
      </c>
      <c r="T136">
        <v>6.9287850000000004</v>
      </c>
      <c r="U136">
        <v>10.145762</v>
      </c>
      <c r="V136">
        <v>27.359251</v>
      </c>
      <c r="W136">
        <v>18.338553999999998</v>
      </c>
      <c r="X136">
        <v>28.562197000000001</v>
      </c>
    </row>
    <row r="137" spans="1:24">
      <c r="A137" s="1" t="s">
        <v>165</v>
      </c>
      <c r="B137" s="1">
        <v>46</v>
      </c>
      <c r="C137" t="s">
        <v>25</v>
      </c>
      <c r="D137">
        <v>6.5714940000000004</v>
      </c>
      <c r="E137">
        <v>10.548617999999999</v>
      </c>
      <c r="F137">
        <v>17.431856</v>
      </c>
      <c r="G137">
        <v>8.8454820000000005</v>
      </c>
      <c r="H137">
        <v>8.2786050000000007</v>
      </c>
      <c r="I137">
        <v>20.742007999999998</v>
      </c>
      <c r="J137">
        <v>14.193847</v>
      </c>
      <c r="K137">
        <v>10.305508</v>
      </c>
      <c r="L137">
        <v>20.967756000000001</v>
      </c>
      <c r="M137">
        <v>32.505038999999996</v>
      </c>
      <c r="N137">
        <v>8.9282760000000003</v>
      </c>
      <c r="O137">
        <v>15.763070000000001</v>
      </c>
      <c r="P137">
        <v>19.480105999999999</v>
      </c>
      <c r="Q137">
        <v>5.0505719999999998</v>
      </c>
      <c r="R137">
        <v>9.7592890000000008</v>
      </c>
      <c r="S137">
        <v>19.055966999999999</v>
      </c>
      <c r="T137">
        <v>3.3436859999999999</v>
      </c>
      <c r="U137">
        <v>6.2290349999999997</v>
      </c>
      <c r="V137">
        <v>17.833679</v>
      </c>
      <c r="W137">
        <v>10.425335</v>
      </c>
      <c r="X137">
        <v>16.627983</v>
      </c>
    </row>
    <row r="138" spans="1:24">
      <c r="A138" t="s">
        <v>166</v>
      </c>
      <c r="B138">
        <v>44</v>
      </c>
      <c r="C138" t="s">
        <v>25</v>
      </c>
      <c r="D138">
        <v>0.77055600000000002</v>
      </c>
      <c r="E138">
        <v>0.69675399999999998</v>
      </c>
      <c r="F138">
        <v>4.7608490000000003</v>
      </c>
      <c r="G138">
        <v>1.101029</v>
      </c>
      <c r="H138">
        <v>0.86091899999999999</v>
      </c>
      <c r="I138">
        <v>4.2281750000000002</v>
      </c>
      <c r="J138">
        <v>0.49399300000000002</v>
      </c>
      <c r="K138">
        <v>0.98105200000000004</v>
      </c>
      <c r="L138">
        <v>2.0525150000000001</v>
      </c>
      <c r="M138">
        <v>1.27247</v>
      </c>
      <c r="N138">
        <v>1.051795</v>
      </c>
      <c r="O138">
        <v>0.76953499999999997</v>
      </c>
      <c r="P138">
        <v>1.3894820000000001</v>
      </c>
      <c r="Q138">
        <v>0.11817</v>
      </c>
      <c r="R138">
        <v>0.54203400000000002</v>
      </c>
      <c r="S138">
        <v>1.0531280000000001</v>
      </c>
      <c r="T138">
        <v>7.0033999999999999E-2</v>
      </c>
      <c r="U138">
        <v>0.20099500000000001</v>
      </c>
      <c r="V138">
        <v>0.90470799999999996</v>
      </c>
      <c r="W138">
        <v>0.12006500000000001</v>
      </c>
      <c r="X138">
        <v>0.58176799999999995</v>
      </c>
    </row>
    <row r="139" spans="1:24">
      <c r="A139" s="1" t="s">
        <v>167</v>
      </c>
      <c r="B139" s="2">
        <v>1</v>
      </c>
      <c r="C139" s="2" t="s">
        <v>30</v>
      </c>
      <c r="D139">
        <v>0</v>
      </c>
      <c r="E139">
        <v>0.67432899999999996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64.760177999999996</v>
      </c>
      <c r="O139">
        <v>45.618670999999999</v>
      </c>
      <c r="P139">
        <v>24.321166999999999</v>
      </c>
      <c r="Q139">
        <v>57.951453999999998</v>
      </c>
      <c r="R139">
        <v>33.119923</v>
      </c>
      <c r="S139">
        <v>13.506634999999999</v>
      </c>
      <c r="T139">
        <v>58.257477000000002</v>
      </c>
      <c r="U139">
        <v>20.478297999999999</v>
      </c>
      <c r="V139">
        <v>7.9056610000000003</v>
      </c>
      <c r="W139">
        <v>24.731838</v>
      </c>
      <c r="X139">
        <v>10.03389</v>
      </c>
    </row>
    <row r="140" spans="1:24">
      <c r="A140" s="1" t="s">
        <v>168</v>
      </c>
      <c r="B140" s="2">
        <v>24</v>
      </c>
      <c r="C140" s="2" t="s">
        <v>25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1.7953650000000001</v>
      </c>
      <c r="O140">
        <v>1.0620149999999999</v>
      </c>
      <c r="P140">
        <v>1.044683</v>
      </c>
      <c r="Q140">
        <v>3.0526450000000001</v>
      </c>
      <c r="R140">
        <v>0</v>
      </c>
      <c r="S140">
        <v>0</v>
      </c>
      <c r="T140">
        <v>0.449544</v>
      </c>
      <c r="U140">
        <v>0</v>
      </c>
      <c r="V140">
        <v>0.28062199999999998</v>
      </c>
      <c r="W140">
        <v>0</v>
      </c>
      <c r="X140">
        <v>0.98172599999999999</v>
      </c>
    </row>
    <row r="141" spans="1:24">
      <c r="A141" s="1" t="s">
        <v>169</v>
      </c>
      <c r="B141" s="1">
        <v>28</v>
      </c>
      <c r="C141" t="s">
        <v>25</v>
      </c>
      <c r="D141">
        <v>9.6458600000000008</v>
      </c>
      <c r="E141">
        <v>13.278534000000001</v>
      </c>
      <c r="F141">
        <v>8.1843120000000003</v>
      </c>
      <c r="G141">
        <v>8.4060749999999995</v>
      </c>
      <c r="H141">
        <v>9.9093999999999998</v>
      </c>
      <c r="I141">
        <v>10.58329</v>
      </c>
      <c r="J141">
        <v>4.9955769999999999</v>
      </c>
      <c r="K141">
        <v>7.1739980000000001</v>
      </c>
      <c r="L141">
        <v>9.1597220000000004</v>
      </c>
      <c r="M141">
        <v>14.575525000000001</v>
      </c>
      <c r="N141">
        <v>20.564347999999999</v>
      </c>
      <c r="O141">
        <v>19.228949</v>
      </c>
      <c r="P141">
        <v>16.489598999999998</v>
      </c>
      <c r="Q141">
        <v>21.371969</v>
      </c>
      <c r="R141">
        <v>15.116438</v>
      </c>
      <c r="S141">
        <v>14.963312</v>
      </c>
      <c r="T141">
        <v>16.588736999999998</v>
      </c>
      <c r="U141">
        <v>10.086743999999999</v>
      </c>
      <c r="V141">
        <v>12.62077</v>
      </c>
      <c r="W141">
        <v>15.426091</v>
      </c>
      <c r="X141">
        <v>20.916815</v>
      </c>
    </row>
    <row r="142" spans="1:24">
      <c r="A142" s="1" t="s">
        <v>170</v>
      </c>
      <c r="B142" s="1">
        <v>28</v>
      </c>
      <c r="C142" t="s">
        <v>25</v>
      </c>
      <c r="D142">
        <v>8.9445990000000002</v>
      </c>
      <c r="E142">
        <v>11.240724999999999</v>
      </c>
      <c r="F142">
        <v>5.830959</v>
      </c>
      <c r="G142">
        <v>7.9149940000000001</v>
      </c>
      <c r="H142">
        <v>9.5433280000000007</v>
      </c>
      <c r="I142">
        <v>10.425212999999999</v>
      </c>
      <c r="J142">
        <v>5.6172899999999997</v>
      </c>
      <c r="K142">
        <v>7.2762900000000004</v>
      </c>
      <c r="L142">
        <v>11.433293000000001</v>
      </c>
      <c r="M142">
        <v>16.270147000000001</v>
      </c>
      <c r="N142">
        <v>13.592135000000001</v>
      </c>
      <c r="O142">
        <v>11.978213</v>
      </c>
      <c r="P142">
        <v>11.102384000000001</v>
      </c>
      <c r="Q142">
        <v>15.991618000000001</v>
      </c>
      <c r="R142">
        <v>12.981455</v>
      </c>
      <c r="S142">
        <v>11.350918999999999</v>
      </c>
      <c r="T142">
        <v>12.891287999999999</v>
      </c>
      <c r="U142">
        <v>8.8881650000000008</v>
      </c>
      <c r="V142">
        <v>11.681448</v>
      </c>
      <c r="W142">
        <v>11.758505</v>
      </c>
      <c r="X142">
        <v>16.428239999999999</v>
      </c>
    </row>
    <row r="143" spans="1:24">
      <c r="A143" s="1" t="s">
        <v>171</v>
      </c>
      <c r="B143" s="1">
        <v>17</v>
      </c>
      <c r="C143" t="s">
        <v>25</v>
      </c>
      <c r="D143">
        <v>3.8853689999999999</v>
      </c>
      <c r="E143">
        <v>4.134506</v>
      </c>
      <c r="F143">
        <v>2.8593739999999999</v>
      </c>
      <c r="G143">
        <v>3.5343529999999999</v>
      </c>
      <c r="H143">
        <v>3.7411370000000002</v>
      </c>
      <c r="I143">
        <v>2.7442340000000001</v>
      </c>
      <c r="J143">
        <v>3.3566579999999999</v>
      </c>
      <c r="K143">
        <v>3.4333480000000001</v>
      </c>
      <c r="L143">
        <v>2.732129</v>
      </c>
      <c r="M143">
        <v>4.2794749999999997</v>
      </c>
      <c r="N143">
        <v>7.0775790000000001</v>
      </c>
      <c r="O143">
        <v>9.2328410000000005</v>
      </c>
      <c r="P143">
        <v>4.898752</v>
      </c>
      <c r="Q143">
        <v>7.4606500000000002</v>
      </c>
      <c r="R143">
        <v>5.9173039999999997</v>
      </c>
      <c r="S143">
        <v>4.7896530000000004</v>
      </c>
      <c r="T143">
        <v>5.0250589999999997</v>
      </c>
      <c r="U143">
        <v>4.1942469999999998</v>
      </c>
      <c r="V143">
        <v>2.8037700000000001</v>
      </c>
      <c r="W143">
        <v>5.3607820000000004</v>
      </c>
      <c r="X143">
        <v>5.3747600000000002</v>
      </c>
    </row>
    <row r="144" spans="1:24">
      <c r="A144" s="1" t="s">
        <v>172</v>
      </c>
      <c r="B144" s="1">
        <v>17</v>
      </c>
      <c r="C144" t="s">
        <v>25</v>
      </c>
      <c r="D144">
        <v>3.7279429999999998</v>
      </c>
      <c r="E144">
        <v>3.8652669999999998</v>
      </c>
      <c r="F144">
        <v>3.2298170000000002</v>
      </c>
      <c r="G144">
        <v>4.4302650000000003</v>
      </c>
      <c r="H144">
        <v>3.4517799999999998</v>
      </c>
      <c r="I144">
        <v>2.6081759999999998</v>
      </c>
      <c r="J144">
        <v>2.5704880000000001</v>
      </c>
      <c r="K144">
        <v>3.0601080000000001</v>
      </c>
      <c r="L144">
        <v>2.792125</v>
      </c>
      <c r="M144">
        <v>3.4294950000000002</v>
      </c>
      <c r="N144">
        <v>6.5564489999999997</v>
      </c>
      <c r="O144">
        <v>7.9814819999999997</v>
      </c>
      <c r="P144">
        <v>4.903238</v>
      </c>
      <c r="Q144">
        <v>5.7368240000000004</v>
      </c>
      <c r="R144">
        <v>5.0561530000000001</v>
      </c>
      <c r="S144">
        <v>3.1500279999999998</v>
      </c>
      <c r="T144">
        <v>5.3647210000000003</v>
      </c>
      <c r="U144">
        <v>4.2044629999999996</v>
      </c>
      <c r="V144">
        <v>3.4829629999999998</v>
      </c>
      <c r="W144">
        <v>5.0097079999999998</v>
      </c>
      <c r="X144">
        <v>5.3316739999999996</v>
      </c>
    </row>
    <row r="145" spans="1:24">
      <c r="A145" s="1" t="s">
        <v>173</v>
      </c>
      <c r="B145">
        <v>18</v>
      </c>
      <c r="C145" t="s">
        <v>25</v>
      </c>
      <c r="D145">
        <v>23.425343000000002</v>
      </c>
      <c r="E145">
        <v>12.797209000000001</v>
      </c>
      <c r="F145">
        <v>7.0526910000000003</v>
      </c>
      <c r="G145">
        <v>9.9723279999999992</v>
      </c>
      <c r="H145">
        <v>5.954313</v>
      </c>
      <c r="I145">
        <v>11.512573</v>
      </c>
      <c r="J145">
        <v>4.6593830000000001</v>
      </c>
      <c r="K145">
        <v>1.9379390000000001</v>
      </c>
      <c r="L145">
        <v>7.1701629999999996</v>
      </c>
      <c r="M145">
        <v>13.037996</v>
      </c>
      <c r="N145">
        <v>45.24091</v>
      </c>
      <c r="O145">
        <v>52.688927</v>
      </c>
      <c r="P145">
        <v>16.507677000000001</v>
      </c>
      <c r="Q145">
        <v>33.187984</v>
      </c>
      <c r="R145">
        <v>27.785723000000001</v>
      </c>
      <c r="S145">
        <v>6.7198460000000004</v>
      </c>
      <c r="T145">
        <v>11.486723</v>
      </c>
      <c r="U145">
        <v>7.6132689999999998</v>
      </c>
      <c r="V145">
        <v>3.902415</v>
      </c>
      <c r="W145">
        <v>12.612845</v>
      </c>
      <c r="X145">
        <v>5.9432150000000004</v>
      </c>
    </row>
    <row r="146" spans="1:24">
      <c r="A146" s="1" t="s">
        <v>174</v>
      </c>
      <c r="B146">
        <v>34</v>
      </c>
      <c r="C146" t="s">
        <v>25</v>
      </c>
      <c r="D146">
        <v>58.024559000000004</v>
      </c>
      <c r="E146">
        <v>51.316901999999999</v>
      </c>
      <c r="F146">
        <v>37.465815999999997</v>
      </c>
      <c r="G146">
        <v>34.645190999999997</v>
      </c>
      <c r="H146">
        <v>19.278483999999999</v>
      </c>
      <c r="I146">
        <v>56.240096999999999</v>
      </c>
      <c r="J146">
        <v>4.7580799999999996</v>
      </c>
      <c r="K146">
        <v>3.0292140000000001</v>
      </c>
      <c r="L146">
        <v>19.865347</v>
      </c>
      <c r="M146">
        <v>19.063953000000001</v>
      </c>
      <c r="N146">
        <v>67.816719000000006</v>
      </c>
      <c r="O146">
        <v>90.640891999999994</v>
      </c>
      <c r="P146">
        <v>53.118206000000001</v>
      </c>
      <c r="Q146">
        <v>66.694550000000007</v>
      </c>
      <c r="R146">
        <v>62.532699999999998</v>
      </c>
      <c r="S146">
        <v>17.122992</v>
      </c>
      <c r="T146">
        <v>35.493889000000003</v>
      </c>
      <c r="U146">
        <v>13.281224999999999</v>
      </c>
      <c r="V146">
        <v>8.6881459999999997</v>
      </c>
      <c r="W146">
        <v>31.213944999999999</v>
      </c>
      <c r="X146">
        <v>12.205088999999999</v>
      </c>
    </row>
    <row r="147" spans="1:24">
      <c r="A147" s="1" t="s">
        <v>175</v>
      </c>
      <c r="B147" s="2">
        <v>27</v>
      </c>
      <c r="C147" s="2" t="s">
        <v>25</v>
      </c>
      <c r="D147">
        <v>2.1876220000000002</v>
      </c>
      <c r="E147">
        <v>2.1642519999999998</v>
      </c>
      <c r="F147">
        <v>2.3265310000000001</v>
      </c>
      <c r="G147">
        <v>4.9117389999999999</v>
      </c>
      <c r="H147">
        <v>4.7504949999999999</v>
      </c>
      <c r="I147">
        <v>4.2587900000000003</v>
      </c>
      <c r="J147">
        <v>5.7497490000000004</v>
      </c>
      <c r="K147">
        <v>8.4668119999999991</v>
      </c>
      <c r="L147">
        <v>6.1777889999999998</v>
      </c>
      <c r="M147">
        <v>5.5022520000000004</v>
      </c>
      <c r="N147">
        <v>15.069803</v>
      </c>
      <c r="O147">
        <v>17.991222</v>
      </c>
      <c r="P147">
        <v>13.657964</v>
      </c>
      <c r="Q147">
        <v>11.420736</v>
      </c>
      <c r="R147">
        <v>14.490278999999999</v>
      </c>
      <c r="S147">
        <v>12.115929</v>
      </c>
      <c r="T147">
        <v>12.222244999999999</v>
      </c>
      <c r="U147">
        <v>12.261578999999999</v>
      </c>
      <c r="V147">
        <v>12.821595</v>
      </c>
      <c r="W147">
        <v>11.866085999999999</v>
      </c>
      <c r="X147">
        <v>14.858746999999999</v>
      </c>
    </row>
    <row r="148" spans="1:24">
      <c r="A148" s="1" t="s">
        <v>176</v>
      </c>
      <c r="B148" s="2">
        <v>8</v>
      </c>
      <c r="C148" s="2" t="s">
        <v>33</v>
      </c>
      <c r="D148">
        <v>1.478788</v>
      </c>
      <c r="E148">
        <v>1.1965920000000001</v>
      </c>
      <c r="F148">
        <v>1.567685</v>
      </c>
      <c r="G148">
        <v>1.095569</v>
      </c>
      <c r="H148">
        <v>0.64309000000000005</v>
      </c>
      <c r="I148">
        <v>1.982909</v>
      </c>
      <c r="J148">
        <v>1.1425609999999999</v>
      </c>
      <c r="K148">
        <v>1.3670119999999999</v>
      </c>
      <c r="L148">
        <v>2.145578</v>
      </c>
      <c r="M148">
        <v>1.7199260000000001</v>
      </c>
      <c r="N148">
        <v>7.8114179999999998</v>
      </c>
      <c r="O148">
        <v>12.791435</v>
      </c>
      <c r="P148">
        <v>7.4851429999999999</v>
      </c>
      <c r="Q148">
        <v>6.2650759999999996</v>
      </c>
      <c r="R148">
        <v>8.4883740000000003</v>
      </c>
      <c r="S148">
        <v>5.0748920000000002</v>
      </c>
      <c r="T148">
        <v>6.4731519999999998</v>
      </c>
      <c r="U148">
        <v>5.0354140000000003</v>
      </c>
      <c r="V148">
        <v>5.0222850000000001</v>
      </c>
      <c r="W148">
        <v>6.7349230000000002</v>
      </c>
      <c r="X148">
        <v>7.3162630000000002</v>
      </c>
    </row>
    <row r="149" spans="1:24">
      <c r="A149" t="s">
        <v>177</v>
      </c>
      <c r="B149">
        <v>43</v>
      </c>
      <c r="C149" t="s">
        <v>25</v>
      </c>
      <c r="D149">
        <v>2.1629320000000001</v>
      </c>
      <c r="E149">
        <v>3.7457210000000001</v>
      </c>
      <c r="F149">
        <v>3.3381020000000001</v>
      </c>
      <c r="G149">
        <v>3.227052</v>
      </c>
      <c r="H149">
        <v>2.7855829999999999</v>
      </c>
      <c r="I149">
        <v>2.4846189999999999</v>
      </c>
      <c r="J149">
        <v>3.4261309999999998</v>
      </c>
      <c r="K149">
        <v>4.4807880000000004</v>
      </c>
      <c r="L149">
        <v>3.7995749999999999</v>
      </c>
      <c r="M149">
        <v>3.1626569999999998</v>
      </c>
      <c r="N149">
        <v>1.8827309999999999</v>
      </c>
      <c r="O149">
        <v>2.2577379999999998</v>
      </c>
      <c r="P149">
        <v>4.5871209999999998</v>
      </c>
      <c r="Q149">
        <v>1.86869</v>
      </c>
      <c r="R149">
        <v>2.9043410000000001</v>
      </c>
      <c r="S149">
        <v>5.0380229999999999</v>
      </c>
      <c r="T149">
        <v>2.061083</v>
      </c>
      <c r="U149">
        <v>3.1890960000000002</v>
      </c>
      <c r="V149">
        <v>2.2612209999999999</v>
      </c>
      <c r="W149">
        <v>2.3150360000000001</v>
      </c>
      <c r="X149">
        <v>1.840484</v>
      </c>
    </row>
    <row r="150" spans="1:24">
      <c r="A150" s="1" t="s">
        <v>178</v>
      </c>
      <c r="B150" s="2">
        <v>17</v>
      </c>
      <c r="C150" s="2" t="s">
        <v>25</v>
      </c>
      <c r="D150">
        <v>7.0592449999999998</v>
      </c>
      <c r="E150">
        <v>9.0766290000000005</v>
      </c>
      <c r="F150">
        <v>6.2521259999999996</v>
      </c>
      <c r="G150">
        <v>7.0925529999999997</v>
      </c>
      <c r="H150">
        <v>7.4855289999999997</v>
      </c>
      <c r="I150">
        <v>6.4746449999999998</v>
      </c>
      <c r="J150">
        <v>3.7885140000000002</v>
      </c>
      <c r="K150">
        <v>5.404687</v>
      </c>
      <c r="L150">
        <v>4.5885239999999996</v>
      </c>
      <c r="M150">
        <v>5.700723</v>
      </c>
      <c r="N150">
        <v>12.970364999999999</v>
      </c>
      <c r="O150">
        <v>17.153714999999998</v>
      </c>
      <c r="P150">
        <v>8.6169279999999997</v>
      </c>
      <c r="Q150">
        <v>10.493778000000001</v>
      </c>
      <c r="R150">
        <v>11.964822</v>
      </c>
      <c r="S150">
        <v>10.830109</v>
      </c>
      <c r="T150">
        <v>9.7329709999999992</v>
      </c>
      <c r="U150">
        <v>7.09246</v>
      </c>
      <c r="V150">
        <v>8.2133610000000008</v>
      </c>
      <c r="W150">
        <v>9.8177389999999995</v>
      </c>
      <c r="X150">
        <v>9.9369440000000004</v>
      </c>
    </row>
    <row r="151" spans="1:24">
      <c r="A151" s="1" t="s">
        <v>179</v>
      </c>
      <c r="B151" s="2">
        <v>1</v>
      </c>
      <c r="C151" s="2" t="s">
        <v>30</v>
      </c>
      <c r="D151">
        <v>2.4848309999999998</v>
      </c>
      <c r="E151">
        <v>2.3118560000000001</v>
      </c>
      <c r="F151">
        <v>2.471114</v>
      </c>
      <c r="G151">
        <v>2.5162870000000002</v>
      </c>
      <c r="H151">
        <v>2.0345209999999998</v>
      </c>
      <c r="I151">
        <v>1.8558140000000001</v>
      </c>
      <c r="J151">
        <v>1.1540539999999999</v>
      </c>
      <c r="K151">
        <v>1.967983</v>
      </c>
      <c r="L151">
        <v>1.5124869999999999</v>
      </c>
      <c r="M151">
        <v>2.5457230000000002</v>
      </c>
      <c r="N151">
        <v>6.2221570000000002</v>
      </c>
      <c r="O151">
        <v>5.1221249999999996</v>
      </c>
      <c r="P151">
        <v>4.1468509999999998</v>
      </c>
      <c r="Q151">
        <v>4.5057510000000001</v>
      </c>
      <c r="R151">
        <v>3.5148760000000001</v>
      </c>
      <c r="S151">
        <v>4.1455960000000003</v>
      </c>
      <c r="T151">
        <v>3.9359730000000002</v>
      </c>
      <c r="U151">
        <v>1.969554</v>
      </c>
      <c r="V151">
        <v>2.959082</v>
      </c>
      <c r="W151">
        <v>4.226318</v>
      </c>
      <c r="X151">
        <v>4.060467</v>
      </c>
    </row>
    <row r="152" spans="1:24">
      <c r="A152" s="1" t="s">
        <v>180</v>
      </c>
      <c r="B152" s="2">
        <v>41</v>
      </c>
      <c r="C152" s="2" t="s">
        <v>25</v>
      </c>
      <c r="D152">
        <v>3.579593</v>
      </c>
      <c r="E152">
        <v>4.9615010000000002</v>
      </c>
      <c r="F152">
        <v>2.9968569999999999</v>
      </c>
      <c r="G152">
        <v>4.1544480000000004</v>
      </c>
      <c r="H152">
        <v>3.3696600000000001</v>
      </c>
      <c r="I152">
        <v>3.9911880000000002</v>
      </c>
      <c r="J152">
        <v>1.7414019999999999</v>
      </c>
      <c r="K152">
        <v>2.971247</v>
      </c>
      <c r="L152">
        <v>2.6850299999999998</v>
      </c>
      <c r="M152">
        <v>4.148809</v>
      </c>
      <c r="N152">
        <v>4.4041040000000002</v>
      </c>
      <c r="O152">
        <v>3.527377</v>
      </c>
      <c r="P152">
        <v>4.0146319999999998</v>
      </c>
      <c r="Q152">
        <v>3.8638629999999998</v>
      </c>
      <c r="R152">
        <v>3.047812</v>
      </c>
      <c r="S152">
        <v>3.1005639999999999</v>
      </c>
      <c r="T152">
        <v>3.3817819999999998</v>
      </c>
      <c r="U152">
        <v>1.82765</v>
      </c>
      <c r="V152">
        <v>2.4580709999999999</v>
      </c>
      <c r="W152">
        <v>2.8574890000000002</v>
      </c>
      <c r="X152">
        <v>3.0215580000000002</v>
      </c>
    </row>
    <row r="153" spans="1:24">
      <c r="A153" s="1" t="s">
        <v>181</v>
      </c>
      <c r="B153" s="2">
        <v>25</v>
      </c>
      <c r="C153" s="2" t="s">
        <v>121</v>
      </c>
      <c r="D153">
        <v>7.9973080000000003</v>
      </c>
      <c r="E153">
        <v>8.4634800000000006</v>
      </c>
      <c r="F153">
        <v>4.8561709999999998</v>
      </c>
      <c r="G153">
        <v>10.812832999999999</v>
      </c>
      <c r="H153">
        <v>6.0118130000000001</v>
      </c>
      <c r="I153">
        <v>4.5229489999999997</v>
      </c>
      <c r="J153">
        <v>6.2729689999999998</v>
      </c>
      <c r="K153">
        <v>5.2445339999999998</v>
      </c>
      <c r="L153">
        <v>5.8048349999999997</v>
      </c>
      <c r="M153">
        <v>4.5500480000000003</v>
      </c>
      <c r="N153">
        <v>0.54782200000000003</v>
      </c>
      <c r="O153">
        <v>0.36943599999999999</v>
      </c>
      <c r="P153">
        <v>7.6252490000000002</v>
      </c>
      <c r="Q153">
        <v>0</v>
      </c>
      <c r="R153">
        <v>0.171156</v>
      </c>
      <c r="S153">
        <v>10.662841999999999</v>
      </c>
      <c r="T153">
        <v>0.40131600000000001</v>
      </c>
      <c r="U153">
        <v>0.14061499999999999</v>
      </c>
      <c r="V153">
        <v>6.8485050000000003</v>
      </c>
      <c r="W153">
        <v>0</v>
      </c>
      <c r="X153">
        <v>4.5958420000000002</v>
      </c>
    </row>
    <row r="154" spans="1:24">
      <c r="A154" s="3" t="s">
        <v>182</v>
      </c>
      <c r="B154" s="3">
        <v>21</v>
      </c>
      <c r="C154" s="3" t="s">
        <v>39</v>
      </c>
      <c r="D154">
        <v>0</v>
      </c>
      <c r="E154">
        <v>0</v>
      </c>
      <c r="F154">
        <v>0</v>
      </c>
      <c r="G154">
        <v>1.284016</v>
      </c>
      <c r="H154">
        <v>1.2869120000000001</v>
      </c>
      <c r="I154">
        <v>1.207767</v>
      </c>
      <c r="J154">
        <v>3.606236</v>
      </c>
      <c r="K154">
        <v>2.3067739999999999</v>
      </c>
      <c r="L154">
        <v>2.1682440000000001</v>
      </c>
      <c r="M154">
        <v>1.8798999999999999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.22617200000000001</v>
      </c>
      <c r="T154">
        <v>0.53595499999999996</v>
      </c>
      <c r="U154">
        <v>0</v>
      </c>
      <c r="V154">
        <v>0.97558299999999998</v>
      </c>
      <c r="W154">
        <v>0.172625</v>
      </c>
      <c r="X154">
        <v>0.79370799999999997</v>
      </c>
    </row>
    <row r="155" spans="1:24">
      <c r="A155" s="1" t="s">
        <v>183</v>
      </c>
      <c r="B155">
        <v>32</v>
      </c>
      <c r="C155" t="s">
        <v>25</v>
      </c>
      <c r="D155">
        <v>1.574716</v>
      </c>
      <c r="E155">
        <v>2.4272480000000001</v>
      </c>
      <c r="F155">
        <v>1.5997920000000001</v>
      </c>
      <c r="G155">
        <v>1.881173</v>
      </c>
      <c r="H155">
        <v>2.2148409999999998</v>
      </c>
      <c r="I155">
        <v>1.774208</v>
      </c>
      <c r="J155">
        <v>1.1300889999999999</v>
      </c>
      <c r="K155">
        <v>2.4739979999999999</v>
      </c>
      <c r="L155">
        <v>1.7761979999999999</v>
      </c>
      <c r="M155">
        <v>2.0520809999999998</v>
      </c>
      <c r="N155">
        <v>2.6983860000000002</v>
      </c>
      <c r="O155">
        <v>2.3334869999999999</v>
      </c>
      <c r="P155">
        <v>2.5840290000000001</v>
      </c>
      <c r="Q155">
        <v>1.49028</v>
      </c>
      <c r="R155">
        <v>2.125156</v>
      </c>
      <c r="S155">
        <v>1.5868640000000001</v>
      </c>
      <c r="T155">
        <v>1.9632069999999999</v>
      </c>
      <c r="U155">
        <v>1.257924</v>
      </c>
      <c r="V155">
        <v>1.5053639999999999</v>
      </c>
      <c r="W155">
        <v>1.345523</v>
      </c>
      <c r="X155">
        <v>1.13748</v>
      </c>
    </row>
    <row r="156" spans="1:24">
      <c r="A156" s="1" t="s">
        <v>184</v>
      </c>
      <c r="B156">
        <v>17</v>
      </c>
      <c r="C156" t="s">
        <v>25</v>
      </c>
      <c r="D156">
        <v>1.895324</v>
      </c>
      <c r="E156">
        <v>2.8006540000000002</v>
      </c>
      <c r="F156">
        <v>2.1452149999999999</v>
      </c>
      <c r="G156">
        <v>2.2324250000000001</v>
      </c>
      <c r="H156">
        <v>2.251919</v>
      </c>
      <c r="I156">
        <v>2.4863409999999999</v>
      </c>
      <c r="J156">
        <v>1.4616849999999999</v>
      </c>
      <c r="K156">
        <v>2.5099529999999999</v>
      </c>
      <c r="L156">
        <v>3.0308229999999998</v>
      </c>
      <c r="M156">
        <v>3.4895679999999998</v>
      </c>
      <c r="N156">
        <v>7.011063</v>
      </c>
      <c r="O156">
        <v>6.7424200000000001</v>
      </c>
      <c r="P156">
        <v>5.5571060000000001</v>
      </c>
      <c r="Q156">
        <v>5.1071780000000002</v>
      </c>
      <c r="R156">
        <v>5.55002</v>
      </c>
      <c r="S156">
        <v>3.8500909999999999</v>
      </c>
      <c r="T156">
        <v>5.0990039999999999</v>
      </c>
      <c r="U156">
        <v>4.4200090000000003</v>
      </c>
      <c r="V156">
        <v>3.4753189999999998</v>
      </c>
      <c r="W156">
        <v>5.3428370000000003</v>
      </c>
      <c r="X156">
        <v>5.0007429999999999</v>
      </c>
    </row>
    <row r="157" spans="1:24">
      <c r="A157" s="1" t="s">
        <v>185</v>
      </c>
      <c r="B157" s="4">
        <v>9</v>
      </c>
      <c r="C157" s="1" t="s">
        <v>121</v>
      </c>
      <c r="D157">
        <v>7.0810849999999999</v>
      </c>
      <c r="E157">
        <v>10.609904</v>
      </c>
      <c r="F157">
        <v>5.9735969999999998</v>
      </c>
      <c r="G157">
        <v>7.2686780000000004</v>
      </c>
      <c r="H157">
        <v>6.5291689999999996</v>
      </c>
      <c r="I157">
        <v>7.2165030000000003</v>
      </c>
      <c r="J157">
        <v>2.0907529999999999</v>
      </c>
      <c r="K157">
        <v>4.7814759999999996</v>
      </c>
      <c r="L157">
        <v>5.0980119999999998</v>
      </c>
      <c r="M157">
        <v>5.1547689999999999</v>
      </c>
      <c r="N157">
        <v>6.5151849999999998</v>
      </c>
      <c r="O157">
        <v>3.7805360000000001</v>
      </c>
      <c r="P157">
        <v>4.1984170000000001</v>
      </c>
      <c r="Q157">
        <v>5.2666040000000001</v>
      </c>
      <c r="R157">
        <v>3.5004770000000001</v>
      </c>
      <c r="S157">
        <v>4.3019509999999999</v>
      </c>
      <c r="T157">
        <v>4.1938760000000004</v>
      </c>
      <c r="U157">
        <v>2.2941280000000002</v>
      </c>
      <c r="V157">
        <v>2.5040269999999998</v>
      </c>
      <c r="W157">
        <v>3.1366079999999998</v>
      </c>
      <c r="X157">
        <v>1.873931</v>
      </c>
    </row>
    <row r="158" spans="1:24">
      <c r="A158" s="1" t="s">
        <v>186</v>
      </c>
      <c r="B158" s="4">
        <v>25</v>
      </c>
      <c r="C158" s="1" t="s">
        <v>121</v>
      </c>
      <c r="D158">
        <v>7.9264320000000001</v>
      </c>
      <c r="E158">
        <v>7.233047</v>
      </c>
      <c r="F158">
        <v>5.3007499999999999</v>
      </c>
      <c r="G158">
        <v>8.6648219999999991</v>
      </c>
      <c r="H158">
        <v>4.4401770000000003</v>
      </c>
      <c r="I158">
        <v>4.8014250000000001</v>
      </c>
      <c r="J158">
        <v>2.3667929999999999</v>
      </c>
      <c r="K158">
        <v>3.0822229999999999</v>
      </c>
      <c r="L158">
        <v>3.7402289999999998</v>
      </c>
      <c r="M158">
        <v>2.8406769999999999</v>
      </c>
      <c r="N158">
        <v>4.2033360000000002</v>
      </c>
      <c r="O158">
        <v>3.0606949999999999</v>
      </c>
      <c r="P158">
        <v>4.0028810000000004</v>
      </c>
      <c r="Q158">
        <v>3.4329040000000002</v>
      </c>
      <c r="R158">
        <v>2.873281</v>
      </c>
      <c r="S158">
        <v>2.9154599999999999</v>
      </c>
      <c r="T158">
        <v>2.6065019999999999</v>
      </c>
      <c r="U158">
        <v>1.9128229999999999</v>
      </c>
      <c r="V158">
        <v>2.2580300000000002</v>
      </c>
      <c r="W158">
        <v>1.8548880000000001</v>
      </c>
      <c r="X158">
        <v>1.704801</v>
      </c>
    </row>
    <row r="159" spans="1:24">
      <c r="A159" s="1" t="s">
        <v>187</v>
      </c>
      <c r="B159" s="4">
        <v>1</v>
      </c>
      <c r="C159" s="1" t="s">
        <v>30</v>
      </c>
      <c r="D159">
        <v>9.9787320000000008</v>
      </c>
      <c r="E159">
        <v>7.788354</v>
      </c>
      <c r="F159">
        <v>10.568962000000001</v>
      </c>
      <c r="G159">
        <v>8.8796649999999993</v>
      </c>
      <c r="H159">
        <v>7.7413249999999998</v>
      </c>
      <c r="I159">
        <v>8.7233370000000008</v>
      </c>
      <c r="J159">
        <v>9.2112560000000006</v>
      </c>
      <c r="K159">
        <v>7.8137169999999996</v>
      </c>
      <c r="L159">
        <v>8.7623479999999994</v>
      </c>
      <c r="M159">
        <v>11.706253999999999</v>
      </c>
      <c r="N159">
        <v>29.383381</v>
      </c>
      <c r="O159">
        <v>27.056398000000002</v>
      </c>
      <c r="P159">
        <v>22.170801000000001</v>
      </c>
      <c r="Q159">
        <v>22.744005000000001</v>
      </c>
      <c r="R159">
        <v>21.295866</v>
      </c>
      <c r="S159">
        <v>18.221453</v>
      </c>
      <c r="T159">
        <v>24.258858</v>
      </c>
      <c r="U159">
        <v>15.674334</v>
      </c>
      <c r="V159">
        <v>16.388435000000001</v>
      </c>
      <c r="W159">
        <v>21.289187999999999</v>
      </c>
      <c r="X159">
        <v>20.380095000000001</v>
      </c>
    </row>
    <row r="160" spans="1:24">
      <c r="A160" s="1" t="s">
        <v>188</v>
      </c>
      <c r="B160" s="4">
        <v>15</v>
      </c>
      <c r="C160" s="1" t="s">
        <v>33</v>
      </c>
      <c r="D160">
        <v>8.2520930000000003</v>
      </c>
      <c r="E160">
        <v>7.4236690000000003</v>
      </c>
      <c r="F160">
        <v>9.6329969999999996</v>
      </c>
      <c r="G160">
        <v>8.3249479999999991</v>
      </c>
      <c r="H160">
        <v>9.2909009999999999</v>
      </c>
      <c r="I160">
        <v>8.1367290000000008</v>
      </c>
      <c r="J160">
        <v>7.4917340000000001</v>
      </c>
      <c r="K160">
        <v>11.497370999999999</v>
      </c>
      <c r="L160">
        <v>10.177530000000001</v>
      </c>
      <c r="M160">
        <v>10.365093</v>
      </c>
      <c r="N160">
        <v>15.339677</v>
      </c>
      <c r="O160">
        <v>18.327997</v>
      </c>
      <c r="P160">
        <v>22.944935000000001</v>
      </c>
      <c r="Q160">
        <v>17.557082999999999</v>
      </c>
      <c r="R160">
        <v>20.278084</v>
      </c>
      <c r="S160">
        <v>21.655815</v>
      </c>
      <c r="T160">
        <v>21.212679000000001</v>
      </c>
      <c r="U160">
        <v>15.844628</v>
      </c>
      <c r="V160">
        <v>17.986129999999999</v>
      </c>
      <c r="W160">
        <v>15.121534</v>
      </c>
      <c r="X160">
        <v>19.024374000000002</v>
      </c>
    </row>
    <row r="161" spans="1:24">
      <c r="A161" s="1" t="s">
        <v>189</v>
      </c>
      <c r="B161" s="1">
        <v>24</v>
      </c>
      <c r="C161" t="s">
        <v>25</v>
      </c>
      <c r="D161">
        <v>2.1554959999999999</v>
      </c>
      <c r="E161">
        <v>2.8222689999999999</v>
      </c>
      <c r="F161">
        <v>0.94581000000000004</v>
      </c>
      <c r="G161">
        <v>1.3926700000000001</v>
      </c>
      <c r="H161">
        <v>1.7646569999999999</v>
      </c>
      <c r="I161">
        <v>2.4275180000000001</v>
      </c>
      <c r="J161">
        <v>0</v>
      </c>
      <c r="K161">
        <v>0.78587700000000005</v>
      </c>
      <c r="L161">
        <v>0.71981600000000001</v>
      </c>
      <c r="M161">
        <v>1.658353</v>
      </c>
      <c r="N161">
        <v>3.6142979999999998</v>
      </c>
      <c r="O161">
        <v>2.7434020000000001</v>
      </c>
      <c r="P161">
        <v>2.2401460000000002</v>
      </c>
      <c r="Q161">
        <v>2.5968</v>
      </c>
      <c r="R161">
        <v>2.6111390000000001</v>
      </c>
      <c r="S161">
        <v>2.7630140000000001</v>
      </c>
      <c r="T161">
        <v>1.871335</v>
      </c>
      <c r="U161">
        <v>1.44374</v>
      </c>
      <c r="V161">
        <v>1.187873</v>
      </c>
      <c r="W161">
        <v>1.2404120000000001</v>
      </c>
      <c r="X161">
        <v>1.8601939999999999</v>
      </c>
    </row>
    <row r="162" spans="1:24">
      <c r="A162" s="1" t="s">
        <v>190</v>
      </c>
      <c r="B162" s="1">
        <v>24</v>
      </c>
      <c r="C162" t="s">
        <v>25</v>
      </c>
      <c r="D162">
        <v>0.55610899999999996</v>
      </c>
      <c r="E162">
        <v>0.96143900000000004</v>
      </c>
      <c r="F162">
        <v>0</v>
      </c>
      <c r="G162">
        <v>0.57860699999999998</v>
      </c>
      <c r="H162">
        <v>0.65877300000000005</v>
      </c>
      <c r="I162">
        <v>0.78814200000000001</v>
      </c>
      <c r="J162">
        <v>0</v>
      </c>
      <c r="K162">
        <v>0.54102099999999997</v>
      </c>
      <c r="L162">
        <v>0.38455800000000001</v>
      </c>
      <c r="M162">
        <v>0.97482199999999997</v>
      </c>
      <c r="N162">
        <v>3.0353699999999999</v>
      </c>
      <c r="O162">
        <v>1.6254189999999999</v>
      </c>
      <c r="P162">
        <v>1.622082</v>
      </c>
      <c r="Q162">
        <v>2.4274830000000001</v>
      </c>
      <c r="R162">
        <v>1.1716200000000001</v>
      </c>
      <c r="S162">
        <v>1.2621929999999999</v>
      </c>
      <c r="T162">
        <v>0.71061700000000005</v>
      </c>
      <c r="U162">
        <v>0.72141999999999995</v>
      </c>
      <c r="V162">
        <v>0.85679000000000005</v>
      </c>
      <c r="W162">
        <v>0.94617600000000002</v>
      </c>
      <c r="X162">
        <v>1.1460360000000001</v>
      </c>
    </row>
    <row r="163" spans="1:24">
      <c r="A163" s="1" t="s">
        <v>191</v>
      </c>
      <c r="B163" s="4">
        <v>9</v>
      </c>
      <c r="C163" s="1" t="s">
        <v>121</v>
      </c>
      <c r="D163">
        <v>18.566621999999999</v>
      </c>
      <c r="E163">
        <v>29.999317000000001</v>
      </c>
      <c r="F163">
        <v>20.937843000000001</v>
      </c>
      <c r="G163">
        <v>15.347488999999999</v>
      </c>
      <c r="H163">
        <v>13.793847</v>
      </c>
      <c r="I163">
        <v>16.468266</v>
      </c>
      <c r="J163">
        <v>3.5810369999999998</v>
      </c>
      <c r="K163">
        <v>5.1218469999999998</v>
      </c>
      <c r="L163">
        <v>5.5798160000000001</v>
      </c>
      <c r="M163">
        <v>6.1341099999999997</v>
      </c>
      <c r="N163">
        <v>9.1828160000000008</v>
      </c>
      <c r="O163">
        <v>7.8683680000000003</v>
      </c>
      <c r="P163">
        <v>13.793437000000001</v>
      </c>
      <c r="Q163">
        <v>7.6059060000000001</v>
      </c>
      <c r="R163">
        <v>6.8118819999999998</v>
      </c>
      <c r="S163">
        <v>8.3281939999999999</v>
      </c>
      <c r="T163">
        <v>10.711024</v>
      </c>
      <c r="U163">
        <v>4.9140980000000001</v>
      </c>
      <c r="V163">
        <v>8.4072080000000007</v>
      </c>
      <c r="W163">
        <v>6.650239</v>
      </c>
      <c r="X163">
        <v>9.4131549999999997</v>
      </c>
    </row>
    <row r="164" spans="1:24">
      <c r="A164" s="1" t="s">
        <v>192</v>
      </c>
      <c r="B164" s="4">
        <v>33</v>
      </c>
      <c r="C164" s="1" t="s">
        <v>121</v>
      </c>
      <c r="D164">
        <v>20.684584000000001</v>
      </c>
      <c r="E164">
        <v>39.520695000000003</v>
      </c>
      <c r="F164">
        <v>34.340328</v>
      </c>
      <c r="G164">
        <v>15.071961</v>
      </c>
      <c r="H164">
        <v>23.438776000000001</v>
      </c>
      <c r="I164">
        <v>23.577404000000001</v>
      </c>
      <c r="J164">
        <v>8.8506579999999992</v>
      </c>
      <c r="K164">
        <v>19.821634</v>
      </c>
      <c r="L164">
        <v>16.506129999999999</v>
      </c>
      <c r="M164">
        <v>15.510058000000001</v>
      </c>
      <c r="N164">
        <v>18.229247999999998</v>
      </c>
      <c r="O164">
        <v>16.731822999999999</v>
      </c>
      <c r="P164">
        <v>19.626383000000001</v>
      </c>
      <c r="Q164">
        <v>16.486504</v>
      </c>
      <c r="R164">
        <v>19.558323000000001</v>
      </c>
      <c r="S164">
        <v>16.805831999999999</v>
      </c>
      <c r="T164">
        <v>25.898710000000001</v>
      </c>
      <c r="U164">
        <v>20.137620999999999</v>
      </c>
      <c r="V164">
        <v>12.854982</v>
      </c>
      <c r="W164">
        <v>17.615486000000001</v>
      </c>
      <c r="X164">
        <v>13.455935999999999</v>
      </c>
    </row>
    <row r="165" spans="1:24">
      <c r="A165" s="1" t="s">
        <v>193</v>
      </c>
      <c r="B165" s="1">
        <v>9</v>
      </c>
      <c r="C165" s="1" t="s">
        <v>121</v>
      </c>
      <c r="D165">
        <v>36.740966999999998</v>
      </c>
      <c r="E165">
        <v>52.971195000000002</v>
      </c>
      <c r="F165">
        <v>33.314075000000003</v>
      </c>
      <c r="G165">
        <v>19.181953</v>
      </c>
      <c r="H165">
        <v>13.272543000000001</v>
      </c>
      <c r="I165">
        <v>26.604050000000001</v>
      </c>
      <c r="J165">
        <v>0</v>
      </c>
      <c r="K165">
        <v>9.2832999999999999E-2</v>
      </c>
      <c r="L165">
        <v>0</v>
      </c>
      <c r="M165">
        <v>0</v>
      </c>
      <c r="N165">
        <v>1.876091</v>
      </c>
      <c r="O165">
        <v>2.1223909999999999</v>
      </c>
      <c r="P165">
        <v>6.7227769999999998</v>
      </c>
      <c r="Q165">
        <v>1.2221420000000001</v>
      </c>
      <c r="R165">
        <v>1.487714</v>
      </c>
      <c r="S165">
        <v>1.125426</v>
      </c>
      <c r="T165">
        <v>0</v>
      </c>
      <c r="U165">
        <v>0</v>
      </c>
      <c r="V165">
        <v>0</v>
      </c>
      <c r="W165">
        <v>0</v>
      </c>
      <c r="X165">
        <v>0</v>
      </c>
    </row>
    <row r="166" spans="1:24">
      <c r="A166" s="1" t="s">
        <v>194</v>
      </c>
      <c r="B166" s="1">
        <v>9</v>
      </c>
      <c r="C166" s="1" t="s">
        <v>121</v>
      </c>
      <c r="D166">
        <v>29.318923999999999</v>
      </c>
      <c r="E166">
        <v>36.338776000000003</v>
      </c>
      <c r="F166">
        <v>23.641666000000001</v>
      </c>
      <c r="G166">
        <v>14.162153999999999</v>
      </c>
      <c r="H166">
        <v>10.011335000000001</v>
      </c>
      <c r="I166">
        <v>23.841307</v>
      </c>
      <c r="J166">
        <v>0</v>
      </c>
      <c r="K166">
        <v>7.9543000000000003E-2</v>
      </c>
      <c r="L166">
        <v>0</v>
      </c>
      <c r="M166">
        <v>0</v>
      </c>
      <c r="N166">
        <v>6.9181049999999997</v>
      </c>
      <c r="O166">
        <v>6.1941759999999997</v>
      </c>
      <c r="P166">
        <v>11.629251</v>
      </c>
      <c r="Q166">
        <v>2.582433</v>
      </c>
      <c r="R166">
        <v>2.472858</v>
      </c>
      <c r="S166">
        <v>1.9403680000000001</v>
      </c>
      <c r="T166">
        <v>0</v>
      </c>
      <c r="U166">
        <v>0</v>
      </c>
      <c r="V166">
        <v>0</v>
      </c>
      <c r="W166">
        <v>0</v>
      </c>
      <c r="X166">
        <v>0</v>
      </c>
    </row>
    <row r="167" spans="1:24">
      <c r="A167" s="1" t="s">
        <v>195</v>
      </c>
      <c r="B167" s="1">
        <v>17</v>
      </c>
      <c r="C167" t="s">
        <v>25</v>
      </c>
      <c r="D167">
        <v>2.0642649999999998</v>
      </c>
      <c r="E167">
        <v>2.9043559999999999</v>
      </c>
      <c r="F167">
        <v>1.2160530000000001</v>
      </c>
      <c r="G167">
        <v>1.888978</v>
      </c>
      <c r="H167">
        <v>1.9303969999999999</v>
      </c>
      <c r="I167">
        <v>1.589558</v>
      </c>
      <c r="J167">
        <v>0.51916300000000004</v>
      </c>
      <c r="K167">
        <v>1.251099</v>
      </c>
      <c r="L167">
        <v>1.3334379999999999</v>
      </c>
      <c r="M167">
        <v>1.850295</v>
      </c>
      <c r="N167">
        <v>4.9434930000000001</v>
      </c>
      <c r="O167">
        <v>4.0916269999999999</v>
      </c>
      <c r="P167">
        <v>2.3828550000000002</v>
      </c>
      <c r="Q167">
        <v>3.3326980000000002</v>
      </c>
      <c r="R167">
        <v>2.218712</v>
      </c>
      <c r="S167">
        <v>1.6269750000000001</v>
      </c>
      <c r="T167">
        <v>2.056873</v>
      </c>
      <c r="U167">
        <v>0.99457499999999999</v>
      </c>
      <c r="V167">
        <v>1.4729969999999999</v>
      </c>
      <c r="W167">
        <v>2.849993</v>
      </c>
      <c r="X167">
        <v>2.1692360000000002</v>
      </c>
    </row>
    <row r="168" spans="1:24">
      <c r="A168" s="1" t="s">
        <v>196</v>
      </c>
      <c r="B168" s="1">
        <v>17</v>
      </c>
      <c r="C168" t="s">
        <v>25</v>
      </c>
      <c r="D168">
        <v>1.5039549999999999</v>
      </c>
      <c r="E168">
        <v>1.4246449999999999</v>
      </c>
      <c r="F168">
        <v>1.4191180000000001</v>
      </c>
      <c r="G168">
        <v>0.58243900000000004</v>
      </c>
      <c r="H168">
        <v>1.0261229999999999</v>
      </c>
      <c r="I168">
        <v>1.25728</v>
      </c>
      <c r="J168">
        <v>0.26685999999999999</v>
      </c>
      <c r="K168">
        <v>0.81464300000000001</v>
      </c>
      <c r="L168">
        <v>0.84136500000000003</v>
      </c>
      <c r="M168">
        <v>1.3242620000000001</v>
      </c>
      <c r="N168">
        <v>3.340738</v>
      </c>
      <c r="O168">
        <v>2.6888239999999999</v>
      </c>
      <c r="P168">
        <v>1.8284069999999999</v>
      </c>
      <c r="Q168">
        <v>1.8589169999999999</v>
      </c>
      <c r="R168">
        <v>1.6587730000000001</v>
      </c>
      <c r="S168">
        <v>1.7271300000000001</v>
      </c>
      <c r="T168">
        <v>1.4834579999999999</v>
      </c>
      <c r="U168">
        <v>1.073623</v>
      </c>
      <c r="V168">
        <v>1.5931299999999999</v>
      </c>
      <c r="W168">
        <v>2.3805730000000001</v>
      </c>
      <c r="X168">
        <v>1.313096</v>
      </c>
    </row>
    <row r="169" spans="1:24">
      <c r="A169" s="1" t="s">
        <v>197</v>
      </c>
      <c r="B169" s="5">
        <v>39</v>
      </c>
      <c r="C169" s="5" t="s">
        <v>56</v>
      </c>
      <c r="D169">
        <v>20.931114000000001</v>
      </c>
      <c r="E169">
        <v>21.782785000000001</v>
      </c>
      <c r="F169">
        <v>34.935519999999997</v>
      </c>
      <c r="G169">
        <v>19.625675000000001</v>
      </c>
      <c r="H169">
        <v>13.640514</v>
      </c>
      <c r="I169">
        <v>28.701733000000001</v>
      </c>
      <c r="J169">
        <v>17.023890000000002</v>
      </c>
      <c r="K169">
        <v>11.378119999999999</v>
      </c>
      <c r="L169">
        <v>21.596079</v>
      </c>
      <c r="M169">
        <v>44.263863000000001</v>
      </c>
      <c r="N169">
        <v>35.811191999999998</v>
      </c>
      <c r="O169">
        <v>50.024563000000001</v>
      </c>
      <c r="P169">
        <v>51.107861</v>
      </c>
      <c r="Q169">
        <v>37.483764999999998</v>
      </c>
      <c r="R169">
        <v>41.625445999999997</v>
      </c>
      <c r="S169">
        <v>33.199207000000001</v>
      </c>
      <c r="T169">
        <v>39.650866999999998</v>
      </c>
      <c r="U169">
        <v>25.090712</v>
      </c>
      <c r="V169">
        <v>35.483539999999998</v>
      </c>
      <c r="W169">
        <v>45.710200999999998</v>
      </c>
      <c r="X169">
        <v>65.295647000000002</v>
      </c>
    </row>
    <row r="170" spans="1:24">
      <c r="A170" s="1" t="s">
        <v>198</v>
      </c>
      <c r="B170" s="5">
        <v>8</v>
      </c>
      <c r="C170" s="5" t="s">
        <v>33</v>
      </c>
      <c r="D170">
        <v>9.4992210000000004</v>
      </c>
      <c r="E170">
        <v>9.3240200000000009</v>
      </c>
      <c r="F170">
        <v>15.95715</v>
      </c>
      <c r="G170">
        <v>12.528995999999999</v>
      </c>
      <c r="H170">
        <v>9.4303430000000006</v>
      </c>
      <c r="I170">
        <v>19.026555999999999</v>
      </c>
      <c r="J170">
        <v>13.440042</v>
      </c>
      <c r="K170">
        <v>12.429964999999999</v>
      </c>
      <c r="L170">
        <v>17.734881999999999</v>
      </c>
      <c r="M170">
        <v>23.232754</v>
      </c>
      <c r="N170">
        <v>30.990545000000001</v>
      </c>
      <c r="O170">
        <v>28.747765999999999</v>
      </c>
      <c r="P170">
        <v>12.326418</v>
      </c>
      <c r="Q170">
        <v>26.374276999999999</v>
      </c>
      <c r="R170">
        <v>29.547436000000001</v>
      </c>
      <c r="S170">
        <v>20.452814</v>
      </c>
      <c r="T170">
        <v>37.623463000000001</v>
      </c>
      <c r="U170">
        <v>23.566386999999999</v>
      </c>
      <c r="V170">
        <v>22.274474999999999</v>
      </c>
      <c r="W170">
        <v>36.718792000000001</v>
      </c>
      <c r="X170">
        <v>29.037110999999999</v>
      </c>
    </row>
    <row r="171" spans="1:24">
      <c r="A171" s="3" t="s">
        <v>199</v>
      </c>
      <c r="B171" s="3">
        <v>8</v>
      </c>
      <c r="C171" s="3" t="s">
        <v>33</v>
      </c>
      <c r="D171">
        <v>3.5074139999999998</v>
      </c>
      <c r="E171">
        <v>5.2544899999999997</v>
      </c>
      <c r="F171">
        <v>2.8787940000000001</v>
      </c>
      <c r="G171">
        <v>4.7188809999999997</v>
      </c>
      <c r="H171">
        <v>4.3994460000000002</v>
      </c>
      <c r="I171">
        <v>4.2503599999999997</v>
      </c>
      <c r="J171">
        <v>2.7534299999999998</v>
      </c>
      <c r="K171">
        <v>3.4249160000000001</v>
      </c>
      <c r="L171">
        <v>4.0470560000000004</v>
      </c>
      <c r="M171">
        <v>8.6814560000000007</v>
      </c>
      <c r="N171">
        <v>28.868483999999999</v>
      </c>
      <c r="O171">
        <v>19.285864</v>
      </c>
      <c r="P171">
        <v>10.538862</v>
      </c>
      <c r="Q171">
        <v>22.277168</v>
      </c>
      <c r="R171">
        <v>21.240041999999999</v>
      </c>
      <c r="S171">
        <v>9.0038029999999996</v>
      </c>
      <c r="T171">
        <v>21.669536999999998</v>
      </c>
      <c r="U171">
        <v>14.272302</v>
      </c>
      <c r="V171">
        <v>7.7709530000000004</v>
      </c>
      <c r="W171">
        <v>26.270681</v>
      </c>
      <c r="X171">
        <v>15.264839</v>
      </c>
    </row>
    <row r="172" spans="1:24">
      <c r="A172" s="1" t="s">
        <v>200</v>
      </c>
      <c r="B172">
        <v>27</v>
      </c>
      <c r="C172" t="s">
        <v>25</v>
      </c>
      <c r="D172">
        <v>1.9235230000000001</v>
      </c>
      <c r="E172">
        <v>1.9343319999999999</v>
      </c>
      <c r="F172">
        <v>2.319375</v>
      </c>
      <c r="G172">
        <v>1.959665</v>
      </c>
      <c r="H172">
        <v>1.657629</v>
      </c>
      <c r="I172">
        <v>2.401802</v>
      </c>
      <c r="J172">
        <v>1.7061660000000001</v>
      </c>
      <c r="K172">
        <v>2.6339709999999998</v>
      </c>
      <c r="L172">
        <v>2.2641960000000001</v>
      </c>
      <c r="M172">
        <v>2.4729390000000002</v>
      </c>
      <c r="N172">
        <v>2.8696959999999998</v>
      </c>
      <c r="O172">
        <v>3.6755550000000001</v>
      </c>
      <c r="P172">
        <v>2.3993000000000002</v>
      </c>
      <c r="Q172">
        <v>2.5615570000000001</v>
      </c>
      <c r="R172">
        <v>3.277196</v>
      </c>
      <c r="S172">
        <v>3.3876300000000001</v>
      </c>
      <c r="T172">
        <v>3.335782</v>
      </c>
      <c r="U172">
        <v>2.7091319999999999</v>
      </c>
      <c r="V172">
        <v>2.3233969999999999</v>
      </c>
      <c r="W172">
        <v>2.8816860000000002</v>
      </c>
      <c r="X172">
        <v>2.8303639999999999</v>
      </c>
    </row>
    <row r="173" spans="1:24">
      <c r="A173" s="1" t="s">
        <v>201</v>
      </c>
      <c r="B173">
        <v>17</v>
      </c>
      <c r="C173" t="s">
        <v>25</v>
      </c>
      <c r="D173">
        <v>1.5184070000000001</v>
      </c>
      <c r="E173">
        <v>1.887073</v>
      </c>
      <c r="F173">
        <v>1.39147</v>
      </c>
      <c r="G173">
        <v>1.8897520000000001</v>
      </c>
      <c r="H173">
        <v>1.343351</v>
      </c>
      <c r="I173">
        <v>1.6874709999999999</v>
      </c>
      <c r="J173">
        <v>1.139953</v>
      </c>
      <c r="K173">
        <v>1.9376910000000001</v>
      </c>
      <c r="L173">
        <v>1.5820110000000001</v>
      </c>
      <c r="M173">
        <v>2.61043</v>
      </c>
      <c r="N173">
        <v>3.697489</v>
      </c>
      <c r="O173">
        <v>3.6673300000000002</v>
      </c>
      <c r="P173">
        <v>2.9562780000000002</v>
      </c>
      <c r="Q173">
        <v>2.6144989999999999</v>
      </c>
      <c r="R173">
        <v>2.9500760000000001</v>
      </c>
      <c r="S173">
        <v>1.8924920000000001</v>
      </c>
      <c r="T173">
        <v>2.9641739999999999</v>
      </c>
      <c r="U173">
        <v>1.972405</v>
      </c>
      <c r="V173">
        <v>1.7289859999999999</v>
      </c>
      <c r="W173">
        <v>2.5969630000000001</v>
      </c>
      <c r="X173">
        <v>3.1361590000000001</v>
      </c>
    </row>
    <row r="174" spans="1:24">
      <c r="A174" s="3" t="s">
        <v>202</v>
      </c>
      <c r="B174" s="3">
        <v>8</v>
      </c>
      <c r="C174" s="3" t="s">
        <v>33</v>
      </c>
      <c r="D174">
        <v>4.4805900000000003</v>
      </c>
      <c r="E174">
        <v>6.0834210000000004</v>
      </c>
      <c r="F174">
        <v>3.2566320000000002</v>
      </c>
      <c r="G174">
        <v>5.6018879999999998</v>
      </c>
      <c r="H174">
        <v>5.3917710000000003</v>
      </c>
      <c r="I174">
        <v>5.5418839999999996</v>
      </c>
      <c r="J174">
        <v>3.8814199999999999</v>
      </c>
      <c r="K174">
        <v>4.7026700000000003</v>
      </c>
      <c r="L174">
        <v>5.638039</v>
      </c>
      <c r="M174">
        <v>10.404921999999999</v>
      </c>
      <c r="N174">
        <v>23.068624</v>
      </c>
      <c r="O174">
        <v>19.326028999999998</v>
      </c>
      <c r="P174">
        <v>10.302758000000001</v>
      </c>
      <c r="Q174">
        <v>25.460594</v>
      </c>
      <c r="R174">
        <v>19.683826</v>
      </c>
      <c r="S174">
        <v>9.360894</v>
      </c>
      <c r="T174">
        <v>26.983741999999999</v>
      </c>
      <c r="U174">
        <v>15.313348</v>
      </c>
      <c r="V174">
        <v>11.522098</v>
      </c>
      <c r="W174">
        <v>22.524941999999999</v>
      </c>
      <c r="X174">
        <v>16.302605</v>
      </c>
    </row>
    <row r="175" spans="1:24">
      <c r="A175" s="1" t="s">
        <v>203</v>
      </c>
      <c r="B175" s="1">
        <v>15</v>
      </c>
      <c r="C175" s="1" t="s">
        <v>33</v>
      </c>
      <c r="D175">
        <v>4.532915</v>
      </c>
      <c r="E175">
        <v>4.5964349999999996</v>
      </c>
      <c r="F175">
        <v>4.7400650000000004</v>
      </c>
      <c r="G175">
        <v>3.161902</v>
      </c>
      <c r="H175">
        <v>5.5527620000000004</v>
      </c>
      <c r="I175">
        <v>3.9577469999999999</v>
      </c>
      <c r="J175">
        <v>4.9447039999999998</v>
      </c>
      <c r="K175">
        <v>6.2514279999999998</v>
      </c>
      <c r="L175">
        <v>5.5478209999999999</v>
      </c>
      <c r="M175">
        <v>7.3237120000000004</v>
      </c>
      <c r="N175">
        <v>11.601198999999999</v>
      </c>
      <c r="O175">
        <v>8.2048220000000001</v>
      </c>
      <c r="P175">
        <v>10.806277</v>
      </c>
      <c r="Q175">
        <v>8.6064019999999992</v>
      </c>
      <c r="R175">
        <v>7.8843069999999997</v>
      </c>
      <c r="S175">
        <v>10.108018</v>
      </c>
      <c r="T175">
        <v>10.188890000000001</v>
      </c>
      <c r="U175">
        <v>6.6313110000000002</v>
      </c>
      <c r="V175">
        <v>10.170914</v>
      </c>
      <c r="W175">
        <v>7.9126979999999998</v>
      </c>
      <c r="X175">
        <v>10.309555</v>
      </c>
    </row>
    <row r="176" spans="1:24">
      <c r="A176" s="1" t="s">
        <v>204</v>
      </c>
      <c r="B176" s="1">
        <v>15</v>
      </c>
      <c r="C176" s="1" t="s">
        <v>33</v>
      </c>
      <c r="D176">
        <v>4.0106929999999998</v>
      </c>
      <c r="E176">
        <v>4.7887130000000004</v>
      </c>
      <c r="F176">
        <v>4.4495170000000002</v>
      </c>
      <c r="G176">
        <v>3.4028939999999999</v>
      </c>
      <c r="H176">
        <v>7.8541980000000002</v>
      </c>
      <c r="I176">
        <v>5.0897930000000002</v>
      </c>
      <c r="J176">
        <v>4.6937319999999998</v>
      </c>
      <c r="K176">
        <v>9.7453240000000001</v>
      </c>
      <c r="L176">
        <v>8.348433</v>
      </c>
      <c r="M176">
        <v>8.8351089999999992</v>
      </c>
      <c r="N176">
        <v>17.434972999999999</v>
      </c>
      <c r="O176">
        <v>13.784003999999999</v>
      </c>
      <c r="P176">
        <v>12.242881000000001</v>
      </c>
      <c r="Q176">
        <v>12.189174</v>
      </c>
      <c r="R176">
        <v>10.956632000000001</v>
      </c>
      <c r="S176">
        <v>14.968396</v>
      </c>
      <c r="T176">
        <v>14.399524</v>
      </c>
      <c r="U176">
        <v>8.4551280000000002</v>
      </c>
      <c r="V176">
        <v>13.300694</v>
      </c>
      <c r="W176">
        <v>10.772074</v>
      </c>
      <c r="X176">
        <v>12.802847999999999</v>
      </c>
    </row>
    <row r="177" spans="1:24">
      <c r="A177" s="1" t="s">
        <v>205</v>
      </c>
      <c r="B177" s="4">
        <v>39</v>
      </c>
      <c r="C177" s="1" t="s">
        <v>56</v>
      </c>
      <c r="D177">
        <v>0.450712</v>
      </c>
      <c r="E177">
        <v>0.69349700000000003</v>
      </c>
      <c r="F177">
        <v>0.98717200000000005</v>
      </c>
      <c r="G177">
        <v>0.416213</v>
      </c>
      <c r="H177">
        <v>0.84333599999999997</v>
      </c>
      <c r="I177">
        <v>0.82328800000000002</v>
      </c>
      <c r="J177">
        <v>0.93831299999999995</v>
      </c>
      <c r="K177">
        <v>1.1595690000000001</v>
      </c>
      <c r="L177">
        <v>1.043614</v>
      </c>
      <c r="M177">
        <v>1.515074</v>
      </c>
      <c r="N177">
        <v>1.7473620000000001</v>
      </c>
      <c r="O177">
        <v>2.0752039999999998</v>
      </c>
      <c r="P177">
        <v>1.1411009999999999</v>
      </c>
      <c r="Q177">
        <v>2.6855169999999999</v>
      </c>
      <c r="R177">
        <v>1.2030540000000001</v>
      </c>
      <c r="S177">
        <v>0</v>
      </c>
      <c r="T177">
        <v>0.84559600000000001</v>
      </c>
      <c r="U177">
        <v>0.83059099999999997</v>
      </c>
      <c r="V177">
        <v>1.865178</v>
      </c>
      <c r="W177">
        <v>1.5888070000000001</v>
      </c>
      <c r="X177">
        <v>2.6477189999999999</v>
      </c>
    </row>
    <row r="178" spans="1:24">
      <c r="A178" s="1" t="s">
        <v>206</v>
      </c>
      <c r="B178" s="4">
        <v>2</v>
      </c>
      <c r="C178" s="1" t="s">
        <v>58</v>
      </c>
      <c r="D178">
        <v>1.3615520000000001</v>
      </c>
      <c r="E178">
        <v>0.91247900000000004</v>
      </c>
      <c r="F178">
        <v>1.40063</v>
      </c>
      <c r="G178">
        <v>0.31031599999999998</v>
      </c>
      <c r="H178">
        <v>0.63505699999999998</v>
      </c>
      <c r="I178">
        <v>0.64713699999999996</v>
      </c>
      <c r="J178">
        <v>0.45490599999999998</v>
      </c>
      <c r="K178">
        <v>0.71753599999999995</v>
      </c>
      <c r="L178">
        <v>0.69149799999999995</v>
      </c>
      <c r="M178">
        <v>2.3248259999999998</v>
      </c>
      <c r="N178">
        <v>1.505711</v>
      </c>
      <c r="O178">
        <v>1.3363039999999999</v>
      </c>
      <c r="P178">
        <v>0.64455700000000005</v>
      </c>
      <c r="Q178">
        <v>1.3485039999999999</v>
      </c>
      <c r="R178">
        <v>1.6069169999999999</v>
      </c>
      <c r="S178">
        <v>1.0769580000000001</v>
      </c>
      <c r="T178">
        <v>0.98550599999999999</v>
      </c>
      <c r="U178">
        <v>0.73342700000000005</v>
      </c>
      <c r="V178">
        <v>2.2474509999999999</v>
      </c>
      <c r="W178">
        <v>2.9667819999999998</v>
      </c>
      <c r="X178">
        <v>4.0302949999999997</v>
      </c>
    </row>
    <row r="179" spans="1:24">
      <c r="A179" t="s">
        <v>207</v>
      </c>
      <c r="B179">
        <v>36</v>
      </c>
      <c r="C179" t="s">
        <v>25</v>
      </c>
      <c r="D179">
        <v>1.238585</v>
      </c>
      <c r="E179">
        <v>0</v>
      </c>
      <c r="F179">
        <v>0.83079499999999995</v>
      </c>
      <c r="G179">
        <v>3.0057659999999999</v>
      </c>
      <c r="H179">
        <v>1.1081209999999999</v>
      </c>
      <c r="I179">
        <v>1.6213610000000001</v>
      </c>
      <c r="J179">
        <v>3.4423910000000002</v>
      </c>
      <c r="K179">
        <v>2.1262439999999998</v>
      </c>
      <c r="L179">
        <v>1.7048049999999999</v>
      </c>
      <c r="M179">
        <v>0.71917299999999995</v>
      </c>
      <c r="N179">
        <v>0</v>
      </c>
      <c r="O179">
        <v>1.322163</v>
      </c>
      <c r="P179">
        <v>0</v>
      </c>
      <c r="Q179">
        <v>2.0622980000000002</v>
      </c>
      <c r="R179">
        <v>1.501393</v>
      </c>
      <c r="S179">
        <v>0</v>
      </c>
      <c r="T179">
        <v>3.8829419999999999</v>
      </c>
      <c r="U179">
        <v>2.7081270000000002</v>
      </c>
      <c r="V179">
        <v>1.027714</v>
      </c>
      <c r="W179">
        <v>1.4924550000000001</v>
      </c>
      <c r="X179">
        <v>0</v>
      </c>
    </row>
    <row r="180" spans="1:24">
      <c r="A180" t="s">
        <v>208</v>
      </c>
      <c r="B180">
        <v>28</v>
      </c>
      <c r="C180" t="s">
        <v>25</v>
      </c>
      <c r="D180">
        <v>1.207538</v>
      </c>
      <c r="E180">
        <v>2.0039530000000001</v>
      </c>
      <c r="F180">
        <v>1.4402870000000001</v>
      </c>
      <c r="G180">
        <v>1.255736</v>
      </c>
      <c r="H180">
        <v>0.93944899999999998</v>
      </c>
      <c r="I180">
        <v>1.324981</v>
      </c>
      <c r="J180">
        <v>0.46019199999999999</v>
      </c>
      <c r="K180">
        <v>0.793493</v>
      </c>
      <c r="L180">
        <v>1.2146509999999999</v>
      </c>
      <c r="M180">
        <v>1.6662440000000001</v>
      </c>
      <c r="N180">
        <v>2.8794330000000001</v>
      </c>
      <c r="O180">
        <v>1.6530609999999999</v>
      </c>
      <c r="P180">
        <v>1.881176</v>
      </c>
      <c r="Q180">
        <v>1.846212</v>
      </c>
      <c r="R180">
        <v>0.96138299999999999</v>
      </c>
      <c r="S180">
        <v>1.117718</v>
      </c>
      <c r="T180">
        <v>1.291728</v>
      </c>
      <c r="U180">
        <v>0.75718600000000003</v>
      </c>
      <c r="V180">
        <v>1.278848</v>
      </c>
      <c r="W180">
        <v>1.3864399999999999</v>
      </c>
      <c r="X180">
        <v>1.2932360000000001</v>
      </c>
    </row>
    <row r="181" spans="1:24">
      <c r="A181" s="1" t="s">
        <v>209</v>
      </c>
      <c r="B181" s="1">
        <v>24</v>
      </c>
      <c r="C181" t="s">
        <v>25</v>
      </c>
      <c r="D181">
        <v>2.7166980000000001</v>
      </c>
      <c r="E181">
        <v>1.9334899999999999</v>
      </c>
      <c r="F181">
        <v>2.4574959999999999</v>
      </c>
      <c r="G181">
        <v>1.433303</v>
      </c>
      <c r="H181">
        <v>1.940323</v>
      </c>
      <c r="I181">
        <v>1.696887</v>
      </c>
      <c r="J181">
        <v>1.067806</v>
      </c>
      <c r="K181">
        <v>2.2148469999999998</v>
      </c>
      <c r="L181">
        <v>2.2785549999999999</v>
      </c>
      <c r="M181">
        <v>1.8659429999999999</v>
      </c>
      <c r="N181">
        <v>4.798699</v>
      </c>
      <c r="O181">
        <v>3.624158</v>
      </c>
      <c r="P181">
        <v>3.175036</v>
      </c>
      <c r="Q181">
        <v>3.0718730000000001</v>
      </c>
      <c r="R181">
        <v>2.9342079999999999</v>
      </c>
      <c r="S181">
        <v>3.19163</v>
      </c>
      <c r="T181">
        <v>1.856185</v>
      </c>
      <c r="U181">
        <v>1.548003</v>
      </c>
      <c r="V181">
        <v>2.2825389999999999</v>
      </c>
      <c r="W181">
        <v>1.4838549999999999</v>
      </c>
      <c r="X181">
        <v>2.4511120000000002</v>
      </c>
    </row>
    <row r="182" spans="1:24">
      <c r="A182" s="1" t="s">
        <v>210</v>
      </c>
      <c r="B182" s="1">
        <v>24</v>
      </c>
      <c r="C182" t="s">
        <v>25</v>
      </c>
      <c r="D182">
        <v>2.6762510000000002</v>
      </c>
      <c r="E182">
        <v>1.775474</v>
      </c>
      <c r="F182">
        <v>3.448712</v>
      </c>
      <c r="G182">
        <v>1.8104720000000001</v>
      </c>
      <c r="H182">
        <v>2.7957429999999999</v>
      </c>
      <c r="I182">
        <v>1.421</v>
      </c>
      <c r="J182">
        <v>0.96561200000000003</v>
      </c>
      <c r="K182">
        <v>2.0338630000000002</v>
      </c>
      <c r="L182">
        <v>1.638601</v>
      </c>
      <c r="M182">
        <v>2.015774</v>
      </c>
      <c r="N182">
        <v>5.0674359999999998</v>
      </c>
      <c r="O182">
        <v>3.4868950000000001</v>
      </c>
      <c r="P182">
        <v>3.3514629999999999</v>
      </c>
      <c r="Q182">
        <v>3.1228099999999999</v>
      </c>
      <c r="R182">
        <v>3.1587290000000001</v>
      </c>
      <c r="S182">
        <v>2.9016350000000002</v>
      </c>
      <c r="T182">
        <v>2.888452</v>
      </c>
      <c r="U182">
        <v>1.736135</v>
      </c>
      <c r="V182">
        <v>2.4722230000000001</v>
      </c>
      <c r="W182">
        <v>1.7213590000000001</v>
      </c>
      <c r="X182">
        <v>1.6635709999999999</v>
      </c>
    </row>
    <row r="183" spans="1:24">
      <c r="A183" s="1" t="s">
        <v>211</v>
      </c>
      <c r="B183" s="1">
        <v>44</v>
      </c>
      <c r="C183" t="s">
        <v>25</v>
      </c>
      <c r="D183">
        <v>3.6931600000000002</v>
      </c>
      <c r="E183">
        <v>2.747557</v>
      </c>
      <c r="F183">
        <v>35.483082000000003</v>
      </c>
      <c r="G183">
        <v>4.2784190000000004</v>
      </c>
      <c r="H183">
        <v>2.4997129999999999</v>
      </c>
      <c r="I183">
        <v>27.251912999999998</v>
      </c>
      <c r="J183">
        <v>9.5471400000000006</v>
      </c>
      <c r="K183">
        <v>4.9274719999999999</v>
      </c>
      <c r="L183">
        <v>11.145854</v>
      </c>
      <c r="M183">
        <v>12.117633</v>
      </c>
      <c r="N183">
        <v>1.1911050000000001</v>
      </c>
      <c r="O183">
        <v>2.9996939999999999</v>
      </c>
      <c r="P183">
        <v>9.9882220000000004</v>
      </c>
      <c r="Q183">
        <v>0.93605899999999997</v>
      </c>
      <c r="R183">
        <v>2.1023480000000001</v>
      </c>
      <c r="S183">
        <v>8.6100849999999998</v>
      </c>
      <c r="T183">
        <v>0.57610499999999998</v>
      </c>
      <c r="U183">
        <v>1.2222329999999999</v>
      </c>
      <c r="V183">
        <v>16.566161999999998</v>
      </c>
      <c r="W183">
        <v>1.5454669999999999</v>
      </c>
      <c r="X183">
        <v>13.643129</v>
      </c>
    </row>
    <row r="184" spans="1:24">
      <c r="A184" s="1" t="s">
        <v>212</v>
      </c>
      <c r="B184" s="1">
        <v>44</v>
      </c>
      <c r="C184" t="s">
        <v>25</v>
      </c>
      <c r="D184">
        <v>3.220421</v>
      </c>
      <c r="E184">
        <v>4.1444369999999999</v>
      </c>
      <c r="F184">
        <v>23.854219000000001</v>
      </c>
      <c r="G184">
        <v>4.2264910000000002</v>
      </c>
      <c r="H184">
        <v>2.9732889999999998</v>
      </c>
      <c r="I184">
        <v>26.376353999999999</v>
      </c>
      <c r="J184">
        <v>8.4579629999999995</v>
      </c>
      <c r="K184">
        <v>5.3337009999999996</v>
      </c>
      <c r="L184">
        <v>12.425840000000001</v>
      </c>
      <c r="M184">
        <v>11.872120000000001</v>
      </c>
      <c r="N184">
        <v>1.3550329999999999</v>
      </c>
      <c r="O184">
        <v>3.6985190000000001</v>
      </c>
      <c r="P184">
        <v>8.3666520000000002</v>
      </c>
      <c r="Q184">
        <v>1.815312</v>
      </c>
      <c r="R184">
        <v>2.280205</v>
      </c>
      <c r="S184">
        <v>9.8199199999999998</v>
      </c>
      <c r="T184">
        <v>1.4488719999999999</v>
      </c>
      <c r="U184">
        <v>1.75918</v>
      </c>
      <c r="V184">
        <v>13.052607999999999</v>
      </c>
      <c r="W184">
        <v>2.2923580000000001</v>
      </c>
      <c r="X184">
        <v>8.3310840000000006</v>
      </c>
    </row>
    <row r="185" spans="1:24">
      <c r="A185" s="3" t="s">
        <v>213</v>
      </c>
      <c r="B185" s="3">
        <v>29</v>
      </c>
      <c r="C185" s="3" t="s">
        <v>39</v>
      </c>
      <c r="D185">
        <v>1.0273639999999999</v>
      </c>
      <c r="E185">
        <v>0</v>
      </c>
      <c r="F185">
        <v>0.67752299999999999</v>
      </c>
      <c r="G185">
        <v>1.0941129999999999</v>
      </c>
      <c r="H185">
        <v>0.38149100000000002</v>
      </c>
      <c r="I185">
        <v>3.2589000000000001</v>
      </c>
      <c r="J185">
        <v>1.029363</v>
      </c>
      <c r="K185">
        <v>1.499409</v>
      </c>
      <c r="L185">
        <v>4.8231149999999996</v>
      </c>
      <c r="M185">
        <v>2.815375</v>
      </c>
      <c r="N185">
        <v>0</v>
      </c>
      <c r="O185">
        <v>0</v>
      </c>
      <c r="P185">
        <v>0</v>
      </c>
      <c r="Q185">
        <v>0.72468200000000005</v>
      </c>
      <c r="R185">
        <v>0.56933199999999995</v>
      </c>
      <c r="S185">
        <v>0.97781700000000005</v>
      </c>
      <c r="T185">
        <v>0</v>
      </c>
      <c r="U185">
        <v>0</v>
      </c>
      <c r="V185">
        <v>0.419796</v>
      </c>
      <c r="W185">
        <v>0</v>
      </c>
      <c r="X185">
        <v>0.44683800000000001</v>
      </c>
    </row>
    <row r="186" spans="1:24">
      <c r="A186" s="1" t="s">
        <v>214</v>
      </c>
      <c r="B186" s="4">
        <v>1</v>
      </c>
      <c r="C186" s="1" t="s">
        <v>30</v>
      </c>
      <c r="D186">
        <v>0.27795700000000001</v>
      </c>
      <c r="E186">
        <v>0.88494600000000001</v>
      </c>
      <c r="F186">
        <v>1.3761190000000001</v>
      </c>
      <c r="G186">
        <v>0.394596</v>
      </c>
      <c r="H186">
        <v>0.48671799999999998</v>
      </c>
      <c r="I186">
        <v>1.896412</v>
      </c>
      <c r="J186">
        <v>0.840194</v>
      </c>
      <c r="K186">
        <v>1.1943649999999999</v>
      </c>
      <c r="L186">
        <v>2.3304079999999998</v>
      </c>
      <c r="M186">
        <v>2.659017</v>
      </c>
      <c r="N186">
        <v>35.19397</v>
      </c>
      <c r="O186">
        <v>31.331752999999999</v>
      </c>
      <c r="P186">
        <v>24.654951000000001</v>
      </c>
      <c r="Q186">
        <v>30.364381999999999</v>
      </c>
      <c r="R186">
        <v>23.105243999999999</v>
      </c>
      <c r="S186">
        <v>14.756240999999999</v>
      </c>
      <c r="T186">
        <v>24.249205</v>
      </c>
      <c r="U186">
        <v>14.090611000000001</v>
      </c>
      <c r="V186">
        <v>12.2751</v>
      </c>
      <c r="W186">
        <v>20.292562</v>
      </c>
      <c r="X186">
        <v>15.795242999999999</v>
      </c>
    </row>
    <row r="187" spans="1:24">
      <c r="A187" s="1" t="s">
        <v>215</v>
      </c>
      <c r="B187" s="4">
        <v>8</v>
      </c>
      <c r="C187" s="1" t="s">
        <v>33</v>
      </c>
      <c r="D187">
        <v>1.2400389999999999</v>
      </c>
      <c r="E187">
        <v>1.1489849999999999</v>
      </c>
      <c r="F187">
        <v>1.468005</v>
      </c>
      <c r="G187">
        <v>1.005768</v>
      </c>
      <c r="H187">
        <v>0.800871</v>
      </c>
      <c r="I187">
        <v>2.6500010000000001</v>
      </c>
      <c r="J187">
        <v>0.98333899999999996</v>
      </c>
      <c r="K187">
        <v>0.882328</v>
      </c>
      <c r="L187">
        <v>2.321526</v>
      </c>
      <c r="M187">
        <v>2.921087</v>
      </c>
      <c r="N187">
        <v>37.240870999999999</v>
      </c>
      <c r="O187">
        <v>34.364573999999998</v>
      </c>
      <c r="P187">
        <v>14.620006999999999</v>
      </c>
      <c r="Q187">
        <v>25.882501999999999</v>
      </c>
      <c r="R187">
        <v>27.276696999999999</v>
      </c>
      <c r="S187">
        <v>9.7899949999999993</v>
      </c>
      <c r="T187">
        <v>29.699460999999999</v>
      </c>
      <c r="U187">
        <v>18.511538999999999</v>
      </c>
      <c r="V187">
        <v>7.62235</v>
      </c>
      <c r="W187">
        <v>30.715949999999999</v>
      </c>
      <c r="X187">
        <v>11.620473</v>
      </c>
    </row>
    <row r="188" spans="1:24">
      <c r="A188" s="1" t="s">
        <v>216</v>
      </c>
      <c r="B188" s="5">
        <v>39</v>
      </c>
      <c r="C188" s="5" t="s">
        <v>56</v>
      </c>
      <c r="D188">
        <v>28.964314999999999</v>
      </c>
      <c r="E188">
        <v>32.919117</v>
      </c>
      <c r="F188">
        <v>25.387867</v>
      </c>
      <c r="G188">
        <v>34.520240999999999</v>
      </c>
      <c r="H188">
        <v>34.385917999999997</v>
      </c>
      <c r="I188">
        <v>30.382006000000001</v>
      </c>
      <c r="J188">
        <v>47.276093000000003</v>
      </c>
      <c r="K188">
        <v>41.645187</v>
      </c>
      <c r="L188">
        <v>48.491627000000001</v>
      </c>
      <c r="M188">
        <v>67.473747000000003</v>
      </c>
      <c r="N188">
        <v>49.050635999999997</v>
      </c>
      <c r="O188">
        <v>54.989471000000002</v>
      </c>
      <c r="P188">
        <v>61.279209000000002</v>
      </c>
      <c r="Q188">
        <v>39.365848999999997</v>
      </c>
      <c r="R188">
        <v>44.821998999999998</v>
      </c>
      <c r="S188">
        <v>54.188685999999997</v>
      </c>
      <c r="T188">
        <v>44.148487000000003</v>
      </c>
      <c r="U188">
        <v>27.801064</v>
      </c>
      <c r="V188">
        <v>54.984428000000001</v>
      </c>
      <c r="W188">
        <v>49.590114999999997</v>
      </c>
      <c r="X188">
        <v>69.711524999999995</v>
      </c>
    </row>
    <row r="189" spans="1:24">
      <c r="A189" s="1" t="s">
        <v>217</v>
      </c>
      <c r="B189" s="5">
        <v>42</v>
      </c>
      <c r="C189" s="5" t="s">
        <v>39</v>
      </c>
      <c r="D189">
        <v>51.447837999999997</v>
      </c>
      <c r="E189">
        <v>67.844902000000005</v>
      </c>
      <c r="F189">
        <v>37.638424000000001</v>
      </c>
      <c r="G189">
        <v>68.371964000000006</v>
      </c>
      <c r="H189">
        <v>80.062873999999994</v>
      </c>
      <c r="I189">
        <v>62.884109000000002</v>
      </c>
      <c r="J189">
        <v>105.897575</v>
      </c>
      <c r="K189">
        <v>132.32252500000001</v>
      </c>
      <c r="L189">
        <v>100.762238</v>
      </c>
      <c r="M189">
        <v>124.702324</v>
      </c>
      <c r="N189">
        <v>54.863692999999998</v>
      </c>
      <c r="O189">
        <v>56.609661000000003</v>
      </c>
      <c r="P189">
        <v>95.263107000000005</v>
      </c>
      <c r="Q189">
        <v>48.600676999999997</v>
      </c>
      <c r="R189">
        <v>59.429161000000001</v>
      </c>
      <c r="S189">
        <v>79.552338000000006</v>
      </c>
      <c r="T189">
        <v>48.644409000000003</v>
      </c>
      <c r="U189">
        <v>43.650337</v>
      </c>
      <c r="V189">
        <v>83.754493999999994</v>
      </c>
      <c r="W189">
        <v>38.836666000000001</v>
      </c>
      <c r="X189">
        <v>79.154197999999994</v>
      </c>
    </row>
    <row r="190" spans="1:24">
      <c r="A190" s="1" t="s">
        <v>218</v>
      </c>
      <c r="B190" s="2">
        <v>15</v>
      </c>
      <c r="C190" s="2" t="s">
        <v>33</v>
      </c>
      <c r="D190">
        <v>28.49699</v>
      </c>
      <c r="E190">
        <v>27.616823</v>
      </c>
      <c r="F190">
        <v>35.443035000000002</v>
      </c>
      <c r="G190">
        <v>22.663882999999998</v>
      </c>
      <c r="H190">
        <v>18.974636</v>
      </c>
      <c r="I190">
        <v>21.050186</v>
      </c>
      <c r="J190">
        <v>18.175526000000001</v>
      </c>
      <c r="K190">
        <v>16.042228999999999</v>
      </c>
      <c r="L190">
        <v>17.344933000000001</v>
      </c>
      <c r="M190">
        <v>17.735205000000001</v>
      </c>
      <c r="N190">
        <v>52.515621000000003</v>
      </c>
      <c r="O190">
        <v>37.090885</v>
      </c>
      <c r="P190">
        <v>55.433643000000004</v>
      </c>
      <c r="Q190">
        <v>36.192608</v>
      </c>
      <c r="R190">
        <v>38.608623999999999</v>
      </c>
      <c r="S190">
        <v>45.891468000000003</v>
      </c>
      <c r="T190">
        <v>41.728951000000002</v>
      </c>
      <c r="U190">
        <v>32.039875000000002</v>
      </c>
      <c r="V190">
        <v>35.292594999999999</v>
      </c>
      <c r="W190">
        <v>29.298345999999999</v>
      </c>
      <c r="X190">
        <v>33.384059999999998</v>
      </c>
    </row>
    <row r="191" spans="1:24">
      <c r="A191" s="1" t="s">
        <v>219</v>
      </c>
      <c r="B191" s="2">
        <v>30</v>
      </c>
      <c r="C191" s="2" t="s">
        <v>25</v>
      </c>
      <c r="D191">
        <v>58.498187999999999</v>
      </c>
      <c r="E191">
        <v>58.876353999999999</v>
      </c>
      <c r="F191">
        <v>66.3386</v>
      </c>
      <c r="G191">
        <v>44.238815000000002</v>
      </c>
      <c r="H191">
        <v>49.603068999999998</v>
      </c>
      <c r="I191">
        <v>37.722248</v>
      </c>
      <c r="J191">
        <v>19.373062000000001</v>
      </c>
      <c r="K191">
        <v>36.644955000000003</v>
      </c>
      <c r="L191">
        <v>24.983032000000001</v>
      </c>
      <c r="M191">
        <v>21.395451000000001</v>
      </c>
      <c r="N191">
        <v>54.826160000000002</v>
      </c>
      <c r="O191">
        <v>45.515259</v>
      </c>
      <c r="P191">
        <v>68.380013000000005</v>
      </c>
      <c r="Q191">
        <v>38.864246000000001</v>
      </c>
      <c r="R191">
        <v>44.062449999999998</v>
      </c>
      <c r="S191">
        <v>45.970604000000002</v>
      </c>
      <c r="T191">
        <v>40.346415999999998</v>
      </c>
      <c r="U191">
        <v>27.254905999999998</v>
      </c>
      <c r="V191">
        <v>32.167285999999997</v>
      </c>
      <c r="W191">
        <v>22.453652999999999</v>
      </c>
      <c r="X191">
        <v>26.432597999999999</v>
      </c>
    </row>
    <row r="192" spans="1:24">
      <c r="A192" s="3" t="s">
        <v>220</v>
      </c>
      <c r="B192" s="3">
        <v>1</v>
      </c>
      <c r="C192" s="3" t="s">
        <v>30</v>
      </c>
      <c r="D192">
        <v>0</v>
      </c>
      <c r="E192">
        <v>0</v>
      </c>
      <c r="F192">
        <v>5.9018000000000001E-2</v>
      </c>
      <c r="G192">
        <v>0</v>
      </c>
      <c r="H192">
        <v>7.9899999999999999E-2</v>
      </c>
      <c r="I192">
        <v>8.2077999999999998E-2</v>
      </c>
      <c r="J192">
        <v>0</v>
      </c>
      <c r="K192">
        <v>0.12012100000000001</v>
      </c>
      <c r="L192">
        <v>0</v>
      </c>
      <c r="M192">
        <v>8.4134E-2</v>
      </c>
      <c r="N192">
        <v>4.4189319999999999</v>
      </c>
      <c r="O192">
        <v>1.7395989999999999</v>
      </c>
      <c r="P192">
        <v>2.672069</v>
      </c>
      <c r="Q192">
        <v>2.1698849999999998</v>
      </c>
      <c r="R192">
        <v>0.84896799999999994</v>
      </c>
      <c r="S192">
        <v>1.3704829999999999</v>
      </c>
      <c r="T192">
        <v>2.4032269999999998</v>
      </c>
      <c r="U192">
        <v>0.46974700000000003</v>
      </c>
      <c r="V192">
        <v>0.96222200000000002</v>
      </c>
      <c r="W192">
        <v>2.075383</v>
      </c>
      <c r="X192">
        <v>1.39215</v>
      </c>
    </row>
    <row r="193" spans="1:24">
      <c r="A193" s="1" t="s">
        <v>221</v>
      </c>
      <c r="B193" s="1">
        <v>1</v>
      </c>
      <c r="C193" s="1" t="s">
        <v>30</v>
      </c>
      <c r="D193">
        <v>6.6798060000000001</v>
      </c>
      <c r="E193">
        <v>5.652901</v>
      </c>
      <c r="F193">
        <v>6.0981730000000001</v>
      </c>
      <c r="G193">
        <v>7.6351240000000002</v>
      </c>
      <c r="H193">
        <v>6.3176249999999996</v>
      </c>
      <c r="I193">
        <v>6.6551169999999997</v>
      </c>
      <c r="J193">
        <v>5.9329070000000002</v>
      </c>
      <c r="K193">
        <v>7.5413329999999998</v>
      </c>
      <c r="L193">
        <v>6.6367479999999999</v>
      </c>
      <c r="M193">
        <v>7.2595900000000002</v>
      </c>
      <c r="N193">
        <v>23.547582999999999</v>
      </c>
      <c r="O193">
        <v>18.681699999999999</v>
      </c>
      <c r="P193">
        <v>10.709326000000001</v>
      </c>
      <c r="Q193">
        <v>17.404731999999999</v>
      </c>
      <c r="R193">
        <v>14.989250999999999</v>
      </c>
      <c r="S193">
        <v>11.683586999999999</v>
      </c>
      <c r="T193">
        <v>17.987300999999999</v>
      </c>
      <c r="U193">
        <v>9.6630020000000005</v>
      </c>
      <c r="V193">
        <v>9.2095230000000008</v>
      </c>
      <c r="W193">
        <v>12.402837999999999</v>
      </c>
      <c r="X193">
        <v>12.79238</v>
      </c>
    </row>
    <row r="194" spans="1:24">
      <c r="A194" s="1" t="s">
        <v>222</v>
      </c>
      <c r="B194" s="1">
        <v>1</v>
      </c>
      <c r="C194" s="1" t="s">
        <v>30</v>
      </c>
      <c r="D194">
        <v>7.7018069999999996</v>
      </c>
      <c r="E194">
        <v>7.1142830000000004</v>
      </c>
      <c r="F194">
        <v>8.0308600000000006</v>
      </c>
      <c r="G194">
        <v>8.1273330000000001</v>
      </c>
      <c r="H194">
        <v>11.876426</v>
      </c>
      <c r="I194">
        <v>7.4958390000000001</v>
      </c>
      <c r="J194">
        <v>10.924061</v>
      </c>
      <c r="K194">
        <v>16.3873</v>
      </c>
      <c r="L194">
        <v>13.342552</v>
      </c>
      <c r="M194">
        <v>14.546355999999999</v>
      </c>
      <c r="N194">
        <v>47.132140999999997</v>
      </c>
      <c r="O194">
        <v>34.326511000000004</v>
      </c>
      <c r="P194">
        <v>22.398938999999999</v>
      </c>
      <c r="Q194">
        <v>36.466599000000002</v>
      </c>
      <c r="R194">
        <v>27.094109</v>
      </c>
      <c r="S194">
        <v>22.972570000000001</v>
      </c>
      <c r="T194">
        <v>43.635959999999997</v>
      </c>
      <c r="U194">
        <v>23.084806</v>
      </c>
      <c r="V194">
        <v>19.857561</v>
      </c>
      <c r="W194">
        <v>26.654886000000001</v>
      </c>
      <c r="X194">
        <v>16.923757999999999</v>
      </c>
    </row>
    <row r="195" spans="1:24">
      <c r="A195" s="1" t="s">
        <v>223</v>
      </c>
      <c r="B195" s="4">
        <v>14</v>
      </c>
      <c r="C195" s="1" t="s">
        <v>30</v>
      </c>
      <c r="D195">
        <v>0</v>
      </c>
      <c r="E195">
        <v>0.133746</v>
      </c>
      <c r="F195">
        <v>0.33638699999999999</v>
      </c>
      <c r="G195">
        <v>0.44484099999999999</v>
      </c>
      <c r="H195">
        <v>0.26391599999999998</v>
      </c>
      <c r="I195">
        <v>0.45448300000000003</v>
      </c>
      <c r="J195">
        <v>0.603213</v>
      </c>
      <c r="K195">
        <v>1.300856</v>
      </c>
      <c r="L195">
        <v>0.71663699999999997</v>
      </c>
      <c r="M195">
        <v>0.73867799999999995</v>
      </c>
      <c r="N195">
        <v>2.6208179999999999</v>
      </c>
      <c r="O195">
        <v>1.392147</v>
      </c>
      <c r="P195">
        <v>1.177179</v>
      </c>
      <c r="Q195">
        <v>2.3806859999999999</v>
      </c>
      <c r="R195">
        <v>2.23542</v>
      </c>
      <c r="S195">
        <v>2.4090669999999998</v>
      </c>
      <c r="T195">
        <v>3.2436500000000001</v>
      </c>
      <c r="U195">
        <v>2.0198589999999998</v>
      </c>
      <c r="V195">
        <v>2.117159</v>
      </c>
      <c r="W195">
        <v>2.19042</v>
      </c>
      <c r="X195">
        <v>2.2854299999999999</v>
      </c>
    </row>
    <row r="196" spans="1:24">
      <c r="A196" s="1" t="s">
        <v>224</v>
      </c>
      <c r="B196" s="4">
        <v>8</v>
      </c>
      <c r="C196" s="1" t="s">
        <v>33</v>
      </c>
      <c r="D196">
        <v>0.85558100000000004</v>
      </c>
      <c r="E196">
        <v>0.79827199999999998</v>
      </c>
      <c r="F196">
        <v>0.43191600000000002</v>
      </c>
      <c r="G196">
        <v>1.4029640000000001</v>
      </c>
      <c r="H196">
        <v>1.530616</v>
      </c>
      <c r="I196">
        <v>0.946546</v>
      </c>
      <c r="J196">
        <v>1.3450569999999999</v>
      </c>
      <c r="K196">
        <v>2.0839430000000001</v>
      </c>
      <c r="L196">
        <v>2.105572</v>
      </c>
      <c r="M196">
        <v>2.4659650000000002</v>
      </c>
      <c r="N196">
        <v>2.578236</v>
      </c>
      <c r="O196">
        <v>2.9919699999999998</v>
      </c>
      <c r="P196">
        <v>1.5949960000000001</v>
      </c>
      <c r="Q196">
        <v>2.9609030000000001</v>
      </c>
      <c r="R196">
        <v>3.078757</v>
      </c>
      <c r="S196">
        <v>1.9612179999999999</v>
      </c>
      <c r="T196">
        <v>3.436426</v>
      </c>
      <c r="U196">
        <v>3.0904189999999998</v>
      </c>
      <c r="V196">
        <v>2.9556640000000001</v>
      </c>
      <c r="W196">
        <v>3.8566760000000002</v>
      </c>
      <c r="X196">
        <v>2.3746489999999998</v>
      </c>
    </row>
    <row r="197" spans="1:24">
      <c r="A197" s="1" t="s">
        <v>225</v>
      </c>
      <c r="B197" s="2">
        <v>35</v>
      </c>
      <c r="C197" s="2" t="s">
        <v>25</v>
      </c>
      <c r="D197">
        <v>2.4457450000000001</v>
      </c>
      <c r="E197">
        <v>2.314324</v>
      </c>
      <c r="F197">
        <v>2.6842630000000001</v>
      </c>
      <c r="G197">
        <v>7.4413489999999998</v>
      </c>
      <c r="H197">
        <v>5.8218370000000004</v>
      </c>
      <c r="I197">
        <v>4.418895</v>
      </c>
      <c r="J197">
        <v>12.784166000000001</v>
      </c>
      <c r="K197">
        <v>18.690853000000001</v>
      </c>
      <c r="L197">
        <v>12.936066</v>
      </c>
      <c r="M197">
        <v>9.8536260000000002</v>
      </c>
      <c r="N197">
        <v>5.4480969999999997</v>
      </c>
      <c r="O197">
        <v>3.6492619999999998</v>
      </c>
      <c r="P197">
        <v>5.2043799999999996</v>
      </c>
      <c r="Q197">
        <v>6.3539180000000002</v>
      </c>
      <c r="R197">
        <v>9.3545780000000001</v>
      </c>
      <c r="S197">
        <v>11.579943999999999</v>
      </c>
      <c r="T197">
        <v>13.892992</v>
      </c>
      <c r="U197">
        <v>12.550459999999999</v>
      </c>
      <c r="V197">
        <v>17.051279000000001</v>
      </c>
      <c r="W197">
        <v>5.507085</v>
      </c>
      <c r="X197">
        <v>7.3599769999999998</v>
      </c>
    </row>
    <row r="198" spans="1:24">
      <c r="A198" s="1" t="s">
        <v>226</v>
      </c>
      <c r="B198" s="2">
        <v>42</v>
      </c>
      <c r="C198" s="2" t="s">
        <v>39</v>
      </c>
      <c r="D198">
        <v>1.498356</v>
      </c>
      <c r="E198">
        <v>1.28121</v>
      </c>
      <c r="F198">
        <v>1.2467550000000001</v>
      </c>
      <c r="G198">
        <v>2.324919</v>
      </c>
      <c r="H198">
        <v>2.4674160000000001</v>
      </c>
      <c r="I198">
        <v>3.5667080000000002</v>
      </c>
      <c r="J198">
        <v>8.1603250000000003</v>
      </c>
      <c r="K198">
        <v>11.559749</v>
      </c>
      <c r="L198">
        <v>8.8779129999999995</v>
      </c>
      <c r="M198">
        <v>7.1715980000000004</v>
      </c>
      <c r="N198">
        <v>1.135</v>
      </c>
      <c r="O198">
        <v>0.77403500000000003</v>
      </c>
      <c r="P198">
        <v>2.2168670000000001</v>
      </c>
      <c r="Q198">
        <v>1.3950070000000001</v>
      </c>
      <c r="R198">
        <v>1.046195</v>
      </c>
      <c r="S198">
        <v>5.82965</v>
      </c>
      <c r="T198">
        <v>2.666639</v>
      </c>
      <c r="U198">
        <v>2.3554620000000002</v>
      </c>
      <c r="V198">
        <v>8.3713169999999995</v>
      </c>
      <c r="W198">
        <v>1.1691549999999999</v>
      </c>
      <c r="X198">
        <v>4.3158830000000004</v>
      </c>
    </row>
    <row r="199" spans="1:24">
      <c r="A199" s="1" t="s">
        <v>227</v>
      </c>
      <c r="B199" s="1">
        <v>35</v>
      </c>
      <c r="C199" t="s">
        <v>25</v>
      </c>
      <c r="D199">
        <v>4.462364</v>
      </c>
      <c r="E199">
        <v>2.541242</v>
      </c>
      <c r="F199">
        <v>4.3329719999999998</v>
      </c>
      <c r="G199">
        <v>12.217039</v>
      </c>
      <c r="H199">
        <v>3.485878</v>
      </c>
      <c r="I199">
        <v>7.9668169999999998</v>
      </c>
      <c r="J199">
        <v>11.28356</v>
      </c>
      <c r="K199">
        <v>11.12407</v>
      </c>
      <c r="L199">
        <v>15.373900000000001</v>
      </c>
      <c r="M199">
        <v>10.905296999999999</v>
      </c>
      <c r="N199">
        <v>4.7404700000000002</v>
      </c>
      <c r="O199">
        <v>6.0142410000000002</v>
      </c>
      <c r="P199">
        <v>5.4418670000000002</v>
      </c>
      <c r="Q199">
        <v>9.6349060000000009</v>
      </c>
      <c r="R199">
        <v>14.913823000000001</v>
      </c>
      <c r="S199">
        <v>12.283955000000001</v>
      </c>
      <c r="T199">
        <v>17.721278999999999</v>
      </c>
      <c r="U199">
        <v>15.705591999999999</v>
      </c>
      <c r="V199">
        <v>15.462113</v>
      </c>
      <c r="W199">
        <v>6.7338100000000001</v>
      </c>
      <c r="X199">
        <v>7.733174</v>
      </c>
    </row>
    <row r="200" spans="1:24">
      <c r="A200" s="1" t="s">
        <v>228</v>
      </c>
      <c r="B200" s="1">
        <v>35</v>
      </c>
      <c r="C200" t="s">
        <v>25</v>
      </c>
      <c r="D200">
        <v>4.5367850000000001</v>
      </c>
      <c r="E200">
        <v>1.95394</v>
      </c>
      <c r="F200">
        <v>4.8456479999999997</v>
      </c>
      <c r="G200">
        <v>16.878274999999999</v>
      </c>
      <c r="H200">
        <v>3.6040030000000001</v>
      </c>
      <c r="I200">
        <v>6.56846</v>
      </c>
      <c r="J200">
        <v>13.431165</v>
      </c>
      <c r="K200">
        <v>10.684485</v>
      </c>
      <c r="L200">
        <v>16.022572</v>
      </c>
      <c r="M200">
        <v>10.352968000000001</v>
      </c>
      <c r="N200">
        <v>5.9465950000000003</v>
      </c>
      <c r="O200">
        <v>5.4627140000000001</v>
      </c>
      <c r="P200">
        <v>7.9104830000000002</v>
      </c>
      <c r="Q200">
        <v>10.079594</v>
      </c>
      <c r="R200">
        <v>13.633432000000001</v>
      </c>
      <c r="S200">
        <v>15.305861</v>
      </c>
      <c r="T200">
        <v>23.116394</v>
      </c>
      <c r="U200">
        <v>15.118212</v>
      </c>
      <c r="V200">
        <v>23.379308999999999</v>
      </c>
      <c r="W200">
        <v>7.7299860000000002</v>
      </c>
      <c r="X200">
        <v>11.140689999999999</v>
      </c>
    </row>
    <row r="201" spans="1:24">
      <c r="A201" s="1" t="s">
        <v>229</v>
      </c>
      <c r="B201">
        <v>49</v>
      </c>
      <c r="C201" t="s">
        <v>25</v>
      </c>
      <c r="D201">
        <v>12.609303000000001</v>
      </c>
      <c r="E201">
        <v>11.692773000000001</v>
      </c>
      <c r="F201">
        <v>17.08287</v>
      </c>
      <c r="G201">
        <v>13.549606000000001</v>
      </c>
      <c r="H201">
        <v>13.871689</v>
      </c>
      <c r="I201">
        <v>10.846211</v>
      </c>
      <c r="J201">
        <v>11.658739000000001</v>
      </c>
      <c r="K201">
        <v>13.110458</v>
      </c>
      <c r="L201">
        <v>14.132358</v>
      </c>
      <c r="M201">
        <v>14.593588</v>
      </c>
      <c r="N201">
        <v>13.065671999999999</v>
      </c>
      <c r="O201">
        <v>10.486858</v>
      </c>
      <c r="P201">
        <v>13.718318</v>
      </c>
      <c r="Q201">
        <v>8.6750240000000005</v>
      </c>
      <c r="R201">
        <v>11.200314000000001</v>
      </c>
      <c r="S201">
        <v>12.842292</v>
      </c>
      <c r="T201">
        <v>10.775169</v>
      </c>
      <c r="U201">
        <v>9.1120249999999992</v>
      </c>
      <c r="V201">
        <v>10.861197000000001</v>
      </c>
      <c r="W201">
        <v>8.9131820000000008</v>
      </c>
      <c r="X201">
        <v>12.086736999999999</v>
      </c>
    </row>
    <row r="202" spans="1:24">
      <c r="A202" s="1" t="s">
        <v>230</v>
      </c>
      <c r="B202">
        <v>22</v>
      </c>
      <c r="C202" t="s">
        <v>25</v>
      </c>
      <c r="D202">
        <v>4.2160219999999997</v>
      </c>
      <c r="E202">
        <v>4.2224880000000002</v>
      </c>
      <c r="F202">
        <v>6.4535080000000002</v>
      </c>
      <c r="G202">
        <v>5.5521710000000004</v>
      </c>
      <c r="H202">
        <v>7.3172509999999997</v>
      </c>
      <c r="I202">
        <v>6.5713679999999997</v>
      </c>
      <c r="J202">
        <v>5.3895489999999997</v>
      </c>
      <c r="K202">
        <v>9.076492</v>
      </c>
      <c r="L202">
        <v>9.0187589999999993</v>
      </c>
      <c r="M202">
        <v>9.251932</v>
      </c>
      <c r="N202">
        <v>7.1944410000000003</v>
      </c>
      <c r="O202">
        <v>8.2666489999999992</v>
      </c>
      <c r="P202">
        <v>6.8857010000000001</v>
      </c>
      <c r="Q202">
        <v>6.2069539999999996</v>
      </c>
      <c r="R202">
        <v>6.2761649999999998</v>
      </c>
      <c r="S202">
        <v>9.3334569999999992</v>
      </c>
      <c r="T202">
        <v>6.662433</v>
      </c>
      <c r="U202">
        <v>5.8098409999999996</v>
      </c>
      <c r="V202">
        <v>7.1542019999999997</v>
      </c>
      <c r="W202">
        <v>6.1777490000000004</v>
      </c>
      <c r="X202">
        <v>8.3326659999999997</v>
      </c>
    </row>
    <row r="203" spans="1:24">
      <c r="A203" s="1" t="s">
        <v>231</v>
      </c>
      <c r="B203" s="1">
        <v>10</v>
      </c>
      <c r="C203" t="s">
        <v>25</v>
      </c>
      <c r="D203">
        <v>39.127406999999998</v>
      </c>
      <c r="E203">
        <v>47.859585000000003</v>
      </c>
      <c r="F203">
        <v>44.257114000000001</v>
      </c>
      <c r="G203">
        <v>41.446980000000003</v>
      </c>
      <c r="H203">
        <v>35.484962000000003</v>
      </c>
      <c r="I203">
        <v>36.030791999999998</v>
      </c>
      <c r="J203">
        <v>27.323035999999998</v>
      </c>
      <c r="K203">
        <v>33.768645999999997</v>
      </c>
      <c r="L203">
        <v>36.359211000000002</v>
      </c>
      <c r="M203">
        <v>63.125267000000001</v>
      </c>
      <c r="N203">
        <v>29.737707</v>
      </c>
      <c r="O203">
        <v>25.834973999999999</v>
      </c>
      <c r="P203">
        <v>30.796876999999999</v>
      </c>
      <c r="Q203">
        <v>24.722833999999999</v>
      </c>
      <c r="R203">
        <v>22.980437999999999</v>
      </c>
      <c r="S203">
        <v>23.383241999999999</v>
      </c>
      <c r="T203">
        <v>23.482876000000001</v>
      </c>
      <c r="U203">
        <v>14.22597</v>
      </c>
      <c r="V203">
        <v>23.405752</v>
      </c>
      <c r="W203">
        <v>17.193875999999999</v>
      </c>
      <c r="X203">
        <v>32.281444999999998</v>
      </c>
    </row>
    <row r="204" spans="1:24">
      <c r="A204" s="1" t="s">
        <v>232</v>
      </c>
      <c r="B204" s="1">
        <v>10</v>
      </c>
      <c r="C204" t="s">
        <v>25</v>
      </c>
      <c r="D204">
        <v>62.869236000000001</v>
      </c>
      <c r="E204">
        <v>79.009902999999994</v>
      </c>
      <c r="F204">
        <v>87.748596000000006</v>
      </c>
      <c r="G204">
        <v>64.111999999999995</v>
      </c>
      <c r="H204">
        <v>64.355400000000003</v>
      </c>
      <c r="I204">
        <v>54.988509999999998</v>
      </c>
      <c r="J204">
        <v>58.313392999999998</v>
      </c>
      <c r="K204">
        <v>51.050117</v>
      </c>
      <c r="L204">
        <v>52.878784000000003</v>
      </c>
      <c r="M204">
        <v>83.196074999999993</v>
      </c>
      <c r="N204">
        <v>44.993935</v>
      </c>
      <c r="O204">
        <v>32.393444000000002</v>
      </c>
      <c r="P204">
        <v>45.325153</v>
      </c>
      <c r="Q204">
        <v>39.330151000000001</v>
      </c>
      <c r="R204">
        <v>34.816029</v>
      </c>
      <c r="S204">
        <v>39.38496</v>
      </c>
      <c r="T204">
        <v>37.768664999999999</v>
      </c>
      <c r="U204">
        <v>22.9587</v>
      </c>
      <c r="V204">
        <v>34.902939000000003</v>
      </c>
      <c r="W204">
        <v>23.109321999999999</v>
      </c>
      <c r="X204">
        <v>44.524524999999997</v>
      </c>
    </row>
    <row r="205" spans="1:24">
      <c r="A205" s="6" t="s">
        <v>233</v>
      </c>
      <c r="B205" s="6">
        <v>8</v>
      </c>
      <c r="C205" s="6" t="s">
        <v>33</v>
      </c>
      <c r="D205">
        <v>1.1641440000000001</v>
      </c>
      <c r="E205">
        <v>0.79451099999999997</v>
      </c>
      <c r="F205">
        <v>0.86243999999999998</v>
      </c>
      <c r="G205">
        <v>1.264548</v>
      </c>
      <c r="H205">
        <v>1.884784</v>
      </c>
      <c r="I205">
        <v>1.3132490000000001</v>
      </c>
      <c r="J205">
        <v>2.0201129999999998</v>
      </c>
      <c r="K205">
        <v>2.6638139999999999</v>
      </c>
      <c r="L205">
        <v>1.6658839999999999</v>
      </c>
      <c r="M205">
        <v>2.3920029999999999</v>
      </c>
      <c r="N205">
        <v>5.4937810000000002</v>
      </c>
      <c r="O205">
        <v>3.0213559999999999</v>
      </c>
      <c r="P205">
        <v>2.310333</v>
      </c>
      <c r="Q205">
        <v>3.668053</v>
      </c>
      <c r="R205">
        <v>3.7066340000000002</v>
      </c>
      <c r="S205">
        <v>2.4204669999999999</v>
      </c>
      <c r="T205">
        <v>3.2392089999999998</v>
      </c>
      <c r="U205">
        <v>3.6205889999999998</v>
      </c>
      <c r="V205">
        <v>3.2062840000000001</v>
      </c>
      <c r="W205">
        <v>5.0692009999999996</v>
      </c>
      <c r="X205">
        <v>2.006348</v>
      </c>
    </row>
    <row r="206" spans="1:24">
      <c r="A206" s="1" t="s">
        <v>234</v>
      </c>
      <c r="B206">
        <v>32</v>
      </c>
      <c r="C206" t="s">
        <v>25</v>
      </c>
      <c r="D206">
        <v>1.7465550000000001</v>
      </c>
      <c r="E206">
        <v>3.419692</v>
      </c>
      <c r="F206">
        <v>1.4743109999999999</v>
      </c>
      <c r="G206">
        <v>2.7606480000000002</v>
      </c>
      <c r="H206">
        <v>2.5213960000000002</v>
      </c>
      <c r="I206">
        <v>2.5692400000000002</v>
      </c>
      <c r="J206">
        <v>1.593504</v>
      </c>
      <c r="K206">
        <v>2.943867</v>
      </c>
      <c r="L206">
        <v>1.552457</v>
      </c>
      <c r="M206">
        <v>2.1611880000000001</v>
      </c>
      <c r="N206">
        <v>2.6720000000000002</v>
      </c>
      <c r="O206">
        <v>2.4146580000000002</v>
      </c>
      <c r="P206">
        <v>2.3492630000000001</v>
      </c>
      <c r="Q206">
        <v>0.75653400000000004</v>
      </c>
      <c r="R206">
        <v>1.195846</v>
      </c>
      <c r="S206">
        <v>3.6598950000000001</v>
      </c>
      <c r="T206">
        <v>1.4346159999999999</v>
      </c>
      <c r="U206">
        <v>1.601958</v>
      </c>
      <c r="V206">
        <v>2.4069600000000002</v>
      </c>
      <c r="W206">
        <v>1.532422</v>
      </c>
      <c r="X206">
        <v>1.519299</v>
      </c>
    </row>
    <row r="207" spans="1:24">
      <c r="A207" s="1" t="s">
        <v>235</v>
      </c>
      <c r="B207">
        <v>24</v>
      </c>
      <c r="C207" t="s">
        <v>25</v>
      </c>
      <c r="D207">
        <v>0.68167599999999995</v>
      </c>
      <c r="E207">
        <v>0.221134</v>
      </c>
      <c r="F207">
        <v>0.29841600000000001</v>
      </c>
      <c r="G207">
        <v>1.162112</v>
      </c>
      <c r="H207">
        <v>0.33975</v>
      </c>
      <c r="I207">
        <v>0.54011900000000002</v>
      </c>
      <c r="J207">
        <v>1.073407</v>
      </c>
      <c r="K207">
        <v>1.065582</v>
      </c>
      <c r="L207">
        <v>0.57843699999999998</v>
      </c>
      <c r="M207">
        <v>0.50326700000000002</v>
      </c>
      <c r="N207">
        <v>5.1549639999999997</v>
      </c>
      <c r="O207">
        <v>2.0226649999999999</v>
      </c>
      <c r="P207">
        <v>1.5886709999999999</v>
      </c>
      <c r="Q207">
        <v>0.78149100000000005</v>
      </c>
      <c r="R207">
        <v>2.02013</v>
      </c>
      <c r="S207">
        <v>3.2119149999999999</v>
      </c>
      <c r="T207">
        <v>2.3243520000000002</v>
      </c>
      <c r="U207">
        <v>1.8386199999999999</v>
      </c>
      <c r="V207">
        <v>1.9428319999999999</v>
      </c>
      <c r="W207">
        <v>2.2368229999999998</v>
      </c>
      <c r="X207">
        <v>1.0627800000000001</v>
      </c>
    </row>
    <row r="208" spans="1:24">
      <c r="A208" s="6" t="s">
        <v>236</v>
      </c>
      <c r="B208" s="6">
        <v>8</v>
      </c>
      <c r="C208" s="6" t="s">
        <v>33</v>
      </c>
      <c r="D208">
        <v>2.3361649999999998</v>
      </c>
      <c r="E208">
        <v>1.4539420000000001</v>
      </c>
      <c r="F208">
        <v>1.46604</v>
      </c>
      <c r="G208">
        <v>2.2193450000000001</v>
      </c>
      <c r="H208">
        <v>0.77191600000000005</v>
      </c>
      <c r="I208">
        <v>2.325536</v>
      </c>
      <c r="J208">
        <v>1.2042980000000001</v>
      </c>
      <c r="K208">
        <v>1.2394179999999999</v>
      </c>
      <c r="L208">
        <v>2.3967459999999998</v>
      </c>
      <c r="M208">
        <v>2.9170099999999999</v>
      </c>
      <c r="N208">
        <v>19.452400000000001</v>
      </c>
      <c r="O208">
        <v>16.197482999999998</v>
      </c>
      <c r="P208">
        <v>0</v>
      </c>
      <c r="Q208">
        <v>14.728882</v>
      </c>
      <c r="R208">
        <v>14.243838</v>
      </c>
      <c r="S208">
        <v>0</v>
      </c>
      <c r="T208">
        <v>16.613434000000002</v>
      </c>
      <c r="U208">
        <v>9.2510849999999998</v>
      </c>
      <c r="V208">
        <v>0</v>
      </c>
      <c r="W208">
        <v>14.933282999999999</v>
      </c>
      <c r="X208">
        <v>0</v>
      </c>
    </row>
    <row r="209" spans="1:24">
      <c r="A209" t="s">
        <v>237</v>
      </c>
      <c r="B209">
        <v>28</v>
      </c>
      <c r="C209" t="s">
        <v>25</v>
      </c>
      <c r="D209">
        <v>0.82856399999999997</v>
      </c>
      <c r="E209">
        <v>1.793552</v>
      </c>
      <c r="F209">
        <v>0.83160800000000001</v>
      </c>
      <c r="G209">
        <v>1.083412</v>
      </c>
      <c r="H209">
        <v>1.1612279999999999</v>
      </c>
      <c r="I209">
        <v>1.172798</v>
      </c>
      <c r="J209">
        <v>0.81114799999999998</v>
      </c>
      <c r="K209">
        <v>1.054891</v>
      </c>
      <c r="L209">
        <v>0.93682600000000005</v>
      </c>
      <c r="M209">
        <v>1.7321549999999999</v>
      </c>
      <c r="N209">
        <v>2.5114290000000001</v>
      </c>
      <c r="O209">
        <v>2.1661090000000001</v>
      </c>
      <c r="P209">
        <v>2.477417</v>
      </c>
      <c r="Q209">
        <v>2.2036929999999999</v>
      </c>
      <c r="R209">
        <v>1.760275</v>
      </c>
      <c r="S209">
        <v>1.518124</v>
      </c>
      <c r="T209">
        <v>1.71001</v>
      </c>
      <c r="U209">
        <v>1.1429549999999999</v>
      </c>
      <c r="V209">
        <v>1.445972</v>
      </c>
      <c r="W209">
        <v>2.500896</v>
      </c>
      <c r="X209">
        <v>2.6335109999999999</v>
      </c>
    </row>
    <row r="210" spans="1:24">
      <c r="A210" s="1" t="s">
        <v>238</v>
      </c>
      <c r="B210">
        <v>28</v>
      </c>
      <c r="C210" t="s">
        <v>25</v>
      </c>
      <c r="D210">
        <v>6.3809529999999999</v>
      </c>
      <c r="E210">
        <v>10.174928</v>
      </c>
      <c r="F210">
        <v>5.4820659999999997</v>
      </c>
      <c r="G210">
        <v>6.3899400000000002</v>
      </c>
      <c r="H210">
        <v>5.8853140000000002</v>
      </c>
      <c r="I210">
        <v>6.6725620000000001</v>
      </c>
      <c r="J210">
        <v>2.7051630000000002</v>
      </c>
      <c r="K210">
        <v>4.480124</v>
      </c>
      <c r="L210">
        <v>5.3359949999999996</v>
      </c>
      <c r="M210">
        <v>9.0146949999999997</v>
      </c>
      <c r="N210">
        <v>8.8326989999999999</v>
      </c>
      <c r="O210">
        <v>9.6305569999999996</v>
      </c>
      <c r="P210">
        <v>7.1026499999999997</v>
      </c>
      <c r="Q210">
        <v>8.7379940000000005</v>
      </c>
      <c r="R210">
        <v>6.6337580000000003</v>
      </c>
      <c r="S210">
        <v>5.3836950000000003</v>
      </c>
      <c r="T210">
        <v>5.4977330000000002</v>
      </c>
      <c r="U210">
        <v>3.595872</v>
      </c>
      <c r="V210">
        <v>5.8582219999999996</v>
      </c>
      <c r="W210">
        <v>7.4167519999999998</v>
      </c>
      <c r="X210">
        <v>9.5018159999999998</v>
      </c>
    </row>
    <row r="211" spans="1:24">
      <c r="A211" s="1" t="s">
        <v>239</v>
      </c>
      <c r="B211">
        <v>38</v>
      </c>
      <c r="C211" t="s">
        <v>25</v>
      </c>
      <c r="D211">
        <v>0.57820700000000003</v>
      </c>
      <c r="E211">
        <v>1.5496099999999999</v>
      </c>
      <c r="F211">
        <v>1.9395549999999999</v>
      </c>
      <c r="G211">
        <v>1.254958</v>
      </c>
      <c r="H211">
        <v>1.15916</v>
      </c>
      <c r="I211">
        <v>2.123075</v>
      </c>
      <c r="J211">
        <v>0.59584300000000001</v>
      </c>
      <c r="K211">
        <v>1.8695189999999999</v>
      </c>
      <c r="L211">
        <v>1.133605</v>
      </c>
      <c r="M211">
        <v>2.9413740000000002</v>
      </c>
      <c r="N211">
        <v>0.90379900000000002</v>
      </c>
      <c r="O211">
        <v>1.5435909999999999</v>
      </c>
      <c r="P211">
        <v>3.293879</v>
      </c>
      <c r="Q211">
        <v>0.72299999999999998</v>
      </c>
      <c r="R211">
        <v>1.753082</v>
      </c>
      <c r="S211">
        <v>2.1369359999999999</v>
      </c>
      <c r="T211">
        <v>1.8857649999999999</v>
      </c>
      <c r="U211">
        <v>1.180652</v>
      </c>
      <c r="V211">
        <v>2.3844539999999999</v>
      </c>
      <c r="W211">
        <v>1.363713</v>
      </c>
      <c r="X211">
        <v>1.8676950000000001</v>
      </c>
    </row>
    <row r="212" spans="1:24">
      <c r="A212" s="3" t="s">
        <v>240</v>
      </c>
      <c r="B212" s="3">
        <v>21</v>
      </c>
      <c r="C212" s="3" t="s">
        <v>39</v>
      </c>
      <c r="D212">
        <v>0.187058</v>
      </c>
      <c r="E212">
        <v>0.29308499999999998</v>
      </c>
      <c r="F212">
        <v>0.38452599999999998</v>
      </c>
      <c r="G212">
        <v>0.273621</v>
      </c>
      <c r="H212">
        <v>0.63213200000000003</v>
      </c>
      <c r="I212">
        <v>1.12799</v>
      </c>
      <c r="J212">
        <v>1.1365590000000001</v>
      </c>
      <c r="K212">
        <v>1.402331</v>
      </c>
      <c r="L212">
        <v>1.87033</v>
      </c>
      <c r="M212">
        <v>2.0896889999999999</v>
      </c>
      <c r="N212">
        <v>0.33012200000000003</v>
      </c>
      <c r="O212">
        <v>0</v>
      </c>
      <c r="P212">
        <v>0.95667599999999997</v>
      </c>
      <c r="Q212">
        <v>0.20566200000000001</v>
      </c>
      <c r="R212">
        <v>0.246138</v>
      </c>
      <c r="S212">
        <v>0</v>
      </c>
      <c r="T212">
        <v>0.14757100000000001</v>
      </c>
      <c r="U212">
        <v>0.29385499999999998</v>
      </c>
      <c r="V212">
        <v>1.228286</v>
      </c>
      <c r="W212">
        <v>0.191111</v>
      </c>
      <c r="X212">
        <v>1.0047489999999999</v>
      </c>
    </row>
    <row r="213" spans="1:24">
      <c r="A213" s="1" t="s">
        <v>241</v>
      </c>
      <c r="B213">
        <v>17</v>
      </c>
      <c r="C213" t="s">
        <v>25</v>
      </c>
      <c r="D213">
        <v>1.5679970000000001</v>
      </c>
      <c r="E213">
        <v>2.7314210000000001</v>
      </c>
      <c r="F213">
        <v>1.415427</v>
      </c>
      <c r="G213">
        <v>1.932798</v>
      </c>
      <c r="H213">
        <v>1.848789</v>
      </c>
      <c r="I213">
        <v>1.5277419999999999</v>
      </c>
      <c r="J213">
        <v>0.99691700000000005</v>
      </c>
      <c r="K213">
        <v>1.934866</v>
      </c>
      <c r="L213">
        <v>2.3096960000000002</v>
      </c>
      <c r="M213">
        <v>3.301409</v>
      </c>
      <c r="N213">
        <v>6.35175</v>
      </c>
      <c r="O213">
        <v>5.1153389999999996</v>
      </c>
      <c r="P213">
        <v>3.5113319999999999</v>
      </c>
      <c r="Q213">
        <v>3.6391779999999998</v>
      </c>
      <c r="R213">
        <v>3.093534</v>
      </c>
      <c r="S213">
        <v>1.985922</v>
      </c>
      <c r="T213">
        <v>4.1854740000000001</v>
      </c>
      <c r="U213">
        <v>2.5728960000000001</v>
      </c>
      <c r="V213">
        <v>2.9378630000000001</v>
      </c>
      <c r="W213">
        <v>3.5844119999999999</v>
      </c>
      <c r="X213">
        <v>2.8424079999999998</v>
      </c>
    </row>
    <row r="214" spans="1:24">
      <c r="A214" s="1" t="s">
        <v>242</v>
      </c>
      <c r="B214">
        <v>27</v>
      </c>
      <c r="C214" t="s">
        <v>25</v>
      </c>
      <c r="D214">
        <v>1.0301689999999999</v>
      </c>
      <c r="E214">
        <v>1.2658799999999999</v>
      </c>
      <c r="F214">
        <v>1.259039</v>
      </c>
      <c r="G214">
        <v>1.7521599999999999</v>
      </c>
      <c r="H214">
        <v>3.2338369999999999</v>
      </c>
      <c r="I214">
        <v>2.8229980000000001</v>
      </c>
      <c r="J214">
        <v>1.3675949999999999</v>
      </c>
      <c r="K214">
        <v>3.6618219999999999</v>
      </c>
      <c r="L214">
        <v>2.6376240000000002</v>
      </c>
      <c r="M214">
        <v>3.0932849999999998</v>
      </c>
      <c r="N214">
        <v>5.0046359999999996</v>
      </c>
      <c r="O214">
        <v>5.4199510000000002</v>
      </c>
      <c r="P214">
        <v>2.7468720000000002</v>
      </c>
      <c r="Q214">
        <v>4.3623580000000004</v>
      </c>
      <c r="R214">
        <v>4.4094049999999996</v>
      </c>
      <c r="S214">
        <v>4.1373540000000002</v>
      </c>
      <c r="T214">
        <v>6.6611469999999997</v>
      </c>
      <c r="U214">
        <v>3.4985870000000001</v>
      </c>
      <c r="V214">
        <v>3.7689729999999999</v>
      </c>
      <c r="W214">
        <v>4.0623189999999996</v>
      </c>
      <c r="X214">
        <v>2.9911270000000001</v>
      </c>
    </row>
    <row r="215" spans="1:24">
      <c r="A215" s="1" t="s">
        <v>243</v>
      </c>
      <c r="B215">
        <v>28</v>
      </c>
      <c r="C215" t="s">
        <v>25</v>
      </c>
      <c r="D215">
        <v>3.233892</v>
      </c>
      <c r="E215">
        <v>5.3121689999999999</v>
      </c>
      <c r="F215">
        <v>3.6900870000000001</v>
      </c>
      <c r="G215">
        <v>4.1761569999999999</v>
      </c>
      <c r="H215">
        <v>4.0564030000000004</v>
      </c>
      <c r="I215">
        <v>3.4167230000000002</v>
      </c>
      <c r="J215">
        <v>1.666506</v>
      </c>
      <c r="K215">
        <v>3.4853360000000002</v>
      </c>
      <c r="L215">
        <v>3.4563579999999998</v>
      </c>
      <c r="M215">
        <v>4.6754980000000002</v>
      </c>
      <c r="N215">
        <v>6.5755350000000004</v>
      </c>
      <c r="O215">
        <v>6.2408849999999996</v>
      </c>
      <c r="P215">
        <v>5.9492289999999999</v>
      </c>
      <c r="Q215">
        <v>4.6134000000000004</v>
      </c>
      <c r="R215">
        <v>5.0897600000000001</v>
      </c>
      <c r="S215">
        <v>3.1507589999999999</v>
      </c>
      <c r="T215">
        <v>5.8174549999999998</v>
      </c>
      <c r="U215">
        <v>3.471444</v>
      </c>
      <c r="V215">
        <v>3.774473</v>
      </c>
      <c r="W215">
        <v>4.4449610000000002</v>
      </c>
      <c r="X215">
        <v>4.8504379999999996</v>
      </c>
    </row>
    <row r="216" spans="1:24">
      <c r="A216" s="1" t="s">
        <v>244</v>
      </c>
      <c r="B216">
        <v>7</v>
      </c>
      <c r="C216" t="s">
        <v>25</v>
      </c>
      <c r="D216">
        <v>3.5073059999999998</v>
      </c>
      <c r="E216">
        <v>6.3730029999999998</v>
      </c>
      <c r="F216">
        <v>4.997465</v>
      </c>
      <c r="G216">
        <v>4.8082409999999998</v>
      </c>
      <c r="H216">
        <v>6.5601510000000003</v>
      </c>
      <c r="I216">
        <v>6.5196579999999997</v>
      </c>
      <c r="J216">
        <v>3.7599849999999999</v>
      </c>
      <c r="K216">
        <v>7.6263909999999999</v>
      </c>
      <c r="L216">
        <v>6.0953179999999998</v>
      </c>
      <c r="M216">
        <v>7.7882720000000001</v>
      </c>
      <c r="N216">
        <v>7.4692829999999999</v>
      </c>
      <c r="O216">
        <v>8.9721119999999992</v>
      </c>
      <c r="P216">
        <v>10.082701</v>
      </c>
      <c r="Q216">
        <v>5.9461950000000003</v>
      </c>
      <c r="R216">
        <v>8.7997019999999999</v>
      </c>
      <c r="S216">
        <v>6.6499959999999998</v>
      </c>
      <c r="T216">
        <v>6.889373</v>
      </c>
      <c r="U216">
        <v>6.1026990000000003</v>
      </c>
      <c r="V216">
        <v>6.1960620000000004</v>
      </c>
      <c r="W216">
        <v>7.5415520000000003</v>
      </c>
      <c r="X216">
        <v>7.0687379999999997</v>
      </c>
    </row>
    <row r="217" spans="1:24">
      <c r="A217" t="s">
        <v>245</v>
      </c>
      <c r="B217">
        <v>16</v>
      </c>
      <c r="C217" t="s">
        <v>25</v>
      </c>
      <c r="D217">
        <v>0.713978</v>
      </c>
      <c r="E217">
        <v>2.0060519999999999</v>
      </c>
      <c r="F217">
        <v>1.557693</v>
      </c>
      <c r="G217">
        <v>0.58847300000000002</v>
      </c>
      <c r="H217">
        <v>0.92325000000000002</v>
      </c>
      <c r="I217">
        <v>1.175322</v>
      </c>
      <c r="J217">
        <v>0.24267</v>
      </c>
      <c r="K217">
        <v>0.88248499999999996</v>
      </c>
      <c r="L217">
        <v>0.28225600000000001</v>
      </c>
      <c r="M217">
        <v>0.86445300000000003</v>
      </c>
      <c r="N217">
        <v>3.4988760000000001</v>
      </c>
      <c r="O217">
        <v>3.580505</v>
      </c>
      <c r="P217">
        <v>2.1191390000000001</v>
      </c>
      <c r="Q217">
        <v>1.752418</v>
      </c>
      <c r="R217">
        <v>2.0441729999999998</v>
      </c>
      <c r="S217">
        <v>2.236043</v>
      </c>
      <c r="T217">
        <v>2.1215090000000001</v>
      </c>
      <c r="U217">
        <v>1.2627710000000001</v>
      </c>
      <c r="V217">
        <v>1.4428609999999999</v>
      </c>
      <c r="W217">
        <v>1.685262</v>
      </c>
      <c r="X217">
        <v>1.6581920000000001</v>
      </c>
    </row>
    <row r="218" spans="1:24">
      <c r="A218" s="1" t="s">
        <v>246</v>
      </c>
      <c r="B218" s="1">
        <v>9</v>
      </c>
      <c r="C218" s="1" t="s">
        <v>121</v>
      </c>
      <c r="D218">
        <v>2.8476059999999999</v>
      </c>
      <c r="E218">
        <v>6.3583999999999996</v>
      </c>
      <c r="F218">
        <v>3.9552800000000001</v>
      </c>
      <c r="G218">
        <v>2.4924620000000002</v>
      </c>
      <c r="H218">
        <v>2.6218810000000001</v>
      </c>
      <c r="I218">
        <v>2.4167679999999998</v>
      </c>
      <c r="J218">
        <v>1.530419</v>
      </c>
      <c r="K218">
        <v>1.8005640000000001</v>
      </c>
      <c r="L218">
        <v>1.59955</v>
      </c>
      <c r="M218">
        <v>2.4166150000000002</v>
      </c>
      <c r="N218">
        <v>2.8968750000000001</v>
      </c>
      <c r="O218">
        <v>2.6761349999999999</v>
      </c>
      <c r="P218">
        <v>3.6867489999999998</v>
      </c>
      <c r="Q218">
        <v>1.6540410000000001</v>
      </c>
      <c r="R218">
        <v>2.5473379999999999</v>
      </c>
      <c r="S218">
        <v>1.144363</v>
      </c>
      <c r="T218">
        <v>1.818975</v>
      </c>
      <c r="U218">
        <v>1.479403</v>
      </c>
      <c r="V218">
        <v>1.6813340000000001</v>
      </c>
      <c r="W218">
        <v>2.2904019999999998</v>
      </c>
      <c r="X218">
        <v>1.307005</v>
      </c>
    </row>
    <row r="219" spans="1:24">
      <c r="A219" s="1" t="s">
        <v>247</v>
      </c>
      <c r="B219" s="1">
        <v>9</v>
      </c>
      <c r="C219" s="1" t="s">
        <v>121</v>
      </c>
      <c r="D219">
        <v>3.3316460000000001</v>
      </c>
      <c r="E219">
        <v>5.694839</v>
      </c>
      <c r="F219">
        <v>3.6893880000000001</v>
      </c>
      <c r="G219">
        <v>2.7207870000000001</v>
      </c>
      <c r="H219">
        <v>4.1210959999999996</v>
      </c>
      <c r="I219">
        <v>3.4339909999999998</v>
      </c>
      <c r="J219">
        <v>0.86587499999999995</v>
      </c>
      <c r="K219">
        <v>1.2302219999999999</v>
      </c>
      <c r="L219">
        <v>1.2157</v>
      </c>
      <c r="M219">
        <v>1.69513</v>
      </c>
      <c r="N219">
        <v>2.424083</v>
      </c>
      <c r="O219">
        <v>2.4269859999999999</v>
      </c>
      <c r="P219">
        <v>1.9979229999999999</v>
      </c>
      <c r="Q219">
        <v>2.382457</v>
      </c>
      <c r="R219">
        <v>1.7670129999999999</v>
      </c>
      <c r="S219">
        <v>1.1454759999999999</v>
      </c>
      <c r="T219">
        <v>2.2296990000000001</v>
      </c>
      <c r="U219">
        <v>1.002494</v>
      </c>
      <c r="V219">
        <v>0.93148900000000001</v>
      </c>
      <c r="W219">
        <v>1.4090530000000001</v>
      </c>
      <c r="X219">
        <v>0.826075</v>
      </c>
    </row>
    <row r="220" spans="1:24">
      <c r="A220" s="3" t="s">
        <v>248</v>
      </c>
      <c r="B220" s="3">
        <v>21</v>
      </c>
      <c r="C220" s="3" t="s">
        <v>39</v>
      </c>
      <c r="D220">
        <v>24.019591999999999</v>
      </c>
      <c r="E220">
        <v>27.716889999999999</v>
      </c>
      <c r="F220">
        <v>25.902781999999998</v>
      </c>
      <c r="G220">
        <v>45.363914000000001</v>
      </c>
      <c r="H220">
        <v>29.323141</v>
      </c>
      <c r="I220">
        <v>31.694026999999998</v>
      </c>
      <c r="J220">
        <v>33.80545</v>
      </c>
      <c r="K220">
        <v>43.782241999999997</v>
      </c>
      <c r="L220">
        <v>42.128849000000002</v>
      </c>
      <c r="M220">
        <v>53.685310000000001</v>
      </c>
      <c r="N220">
        <v>38.364243000000002</v>
      </c>
      <c r="O220">
        <v>41.151820999999998</v>
      </c>
      <c r="P220">
        <v>33.489860999999998</v>
      </c>
      <c r="Q220">
        <v>33.213012999999997</v>
      </c>
      <c r="R220">
        <v>34.880459000000002</v>
      </c>
      <c r="S220">
        <v>29.833280999999999</v>
      </c>
      <c r="T220">
        <v>37.174950000000003</v>
      </c>
      <c r="U220">
        <v>28.825216000000001</v>
      </c>
      <c r="V220">
        <v>35.855015000000002</v>
      </c>
      <c r="W220">
        <v>37.626849999999997</v>
      </c>
      <c r="X220">
        <v>54.741824999999999</v>
      </c>
    </row>
    <row r="221" spans="1:24">
      <c r="A221" s="1" t="s">
        <v>249</v>
      </c>
      <c r="B221" s="2">
        <v>6</v>
      </c>
      <c r="C221" s="2" t="s">
        <v>39</v>
      </c>
      <c r="D221">
        <v>10.570352</v>
      </c>
      <c r="E221">
        <v>17.702096999999998</v>
      </c>
      <c r="F221">
        <v>14.81213</v>
      </c>
      <c r="G221">
        <v>9.6742740000000005</v>
      </c>
      <c r="H221">
        <v>7.9427089999999998</v>
      </c>
      <c r="I221">
        <v>11.781300999999999</v>
      </c>
      <c r="J221">
        <v>41.761344999999999</v>
      </c>
      <c r="K221">
        <v>26.483291999999999</v>
      </c>
      <c r="L221">
        <v>19.013366999999999</v>
      </c>
      <c r="M221">
        <v>70.630493000000001</v>
      </c>
      <c r="N221">
        <v>18.871153</v>
      </c>
      <c r="O221">
        <v>19.822742000000002</v>
      </c>
      <c r="P221">
        <v>14.960523</v>
      </c>
      <c r="Q221">
        <v>26.778105</v>
      </c>
      <c r="R221">
        <v>30.077248000000001</v>
      </c>
      <c r="S221">
        <v>19.374722999999999</v>
      </c>
      <c r="T221">
        <v>50.156241999999999</v>
      </c>
      <c r="U221">
        <v>33.391841999999997</v>
      </c>
      <c r="V221">
        <v>36.687767000000001</v>
      </c>
      <c r="W221">
        <v>22.992393</v>
      </c>
      <c r="X221">
        <v>46.231312000000003</v>
      </c>
    </row>
    <row r="222" spans="1:24">
      <c r="A222" s="1" t="s">
        <v>250</v>
      </c>
      <c r="B222" s="2">
        <v>42</v>
      </c>
      <c r="C222" s="2" t="s">
        <v>39</v>
      </c>
      <c r="D222">
        <v>21.742069000000001</v>
      </c>
      <c r="E222">
        <v>42.597740000000002</v>
      </c>
      <c r="F222">
        <v>18.711037000000001</v>
      </c>
      <c r="G222">
        <v>138.429474</v>
      </c>
      <c r="H222">
        <v>159.29864499999999</v>
      </c>
      <c r="I222">
        <v>92.673591999999999</v>
      </c>
      <c r="J222">
        <v>192.755585</v>
      </c>
      <c r="K222">
        <v>298.228973</v>
      </c>
      <c r="L222">
        <v>177.16952499999999</v>
      </c>
      <c r="M222">
        <v>167.73919699999999</v>
      </c>
      <c r="N222">
        <v>4.75387</v>
      </c>
      <c r="O222">
        <v>7.4675779999999996</v>
      </c>
      <c r="P222">
        <v>31.767334000000002</v>
      </c>
      <c r="Q222">
        <v>18.249625999999999</v>
      </c>
      <c r="R222">
        <v>25.201122000000002</v>
      </c>
      <c r="S222">
        <v>162.84355199999999</v>
      </c>
      <c r="T222">
        <v>51.081127000000002</v>
      </c>
      <c r="U222">
        <v>33.522945</v>
      </c>
      <c r="V222">
        <v>168.564819</v>
      </c>
      <c r="W222">
        <v>24.552582000000001</v>
      </c>
      <c r="X222">
        <v>118.52932699999999</v>
      </c>
    </row>
    <row r="223" spans="1:24">
      <c r="A223" t="s">
        <v>251</v>
      </c>
      <c r="B223">
        <v>26</v>
      </c>
      <c r="C223" t="s">
        <v>25</v>
      </c>
      <c r="D223">
        <v>0</v>
      </c>
      <c r="E223">
        <v>3.3568980000000002</v>
      </c>
      <c r="F223">
        <v>0</v>
      </c>
      <c r="G223">
        <v>0.91958099999999998</v>
      </c>
      <c r="H223">
        <v>1.0131760000000001</v>
      </c>
      <c r="I223">
        <v>1.274062</v>
      </c>
      <c r="J223">
        <v>0.69023900000000005</v>
      </c>
      <c r="K223">
        <v>0.54740900000000003</v>
      </c>
      <c r="L223">
        <v>0.307363</v>
      </c>
      <c r="M223">
        <v>0.36901099999999998</v>
      </c>
      <c r="N223">
        <v>0</v>
      </c>
      <c r="O223">
        <v>0.16317100000000001</v>
      </c>
      <c r="P223">
        <v>0.224546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</row>
    <row r="224" spans="1:24">
      <c r="A224" s="1" t="s">
        <v>252</v>
      </c>
      <c r="B224" s="1">
        <v>17</v>
      </c>
      <c r="C224" t="s">
        <v>25</v>
      </c>
      <c r="D224">
        <v>1.2621290000000001</v>
      </c>
      <c r="E224">
        <v>1.4853050000000001</v>
      </c>
      <c r="F224">
        <v>1.0792390000000001</v>
      </c>
      <c r="G224">
        <v>1.2890680000000001</v>
      </c>
      <c r="H224">
        <v>1.3317680000000001</v>
      </c>
      <c r="I224">
        <v>1.272734</v>
      </c>
      <c r="J224">
        <v>0.876753</v>
      </c>
      <c r="K224">
        <v>1.053167</v>
      </c>
      <c r="L224">
        <v>1.2698419999999999</v>
      </c>
      <c r="M224">
        <v>1.9302809999999999</v>
      </c>
      <c r="N224">
        <v>3.6396120000000001</v>
      </c>
      <c r="O224">
        <v>2.549175</v>
      </c>
      <c r="P224">
        <v>1.802916</v>
      </c>
      <c r="Q224">
        <v>2.5441419999999999</v>
      </c>
      <c r="R224">
        <v>2.2710460000000001</v>
      </c>
      <c r="S224">
        <v>1.3873359999999999</v>
      </c>
      <c r="T224">
        <v>2.198251</v>
      </c>
      <c r="U224">
        <v>1.430631</v>
      </c>
      <c r="V224">
        <v>1.1656230000000001</v>
      </c>
      <c r="W224">
        <v>2.4683540000000002</v>
      </c>
      <c r="X224">
        <v>2.2409479999999999</v>
      </c>
    </row>
    <row r="225" spans="1:24">
      <c r="A225" s="1" t="s">
        <v>253</v>
      </c>
      <c r="B225" s="1">
        <v>17</v>
      </c>
      <c r="C225" t="s">
        <v>25</v>
      </c>
      <c r="D225">
        <v>2.1412429999999998</v>
      </c>
      <c r="E225">
        <v>2.8303509999999998</v>
      </c>
      <c r="F225">
        <v>2.2248990000000002</v>
      </c>
      <c r="G225">
        <v>2.6158049999999999</v>
      </c>
      <c r="H225">
        <v>2.2127659999999998</v>
      </c>
      <c r="I225">
        <v>2.7687740000000001</v>
      </c>
      <c r="J225">
        <v>1.804052</v>
      </c>
      <c r="K225">
        <v>2.4829690000000002</v>
      </c>
      <c r="L225">
        <v>1.971649</v>
      </c>
      <c r="M225">
        <v>4.1672390000000004</v>
      </c>
      <c r="N225">
        <v>7.5506849999999996</v>
      </c>
      <c r="O225">
        <v>6.5587530000000003</v>
      </c>
      <c r="P225">
        <v>4.3322919999999998</v>
      </c>
      <c r="Q225">
        <v>5.4326660000000002</v>
      </c>
      <c r="R225">
        <v>5.574281</v>
      </c>
      <c r="S225">
        <v>4.3435699999999997</v>
      </c>
      <c r="T225">
        <v>5.2680150000000001</v>
      </c>
      <c r="U225">
        <v>3.5125389999999999</v>
      </c>
      <c r="V225">
        <v>3.1824789999999998</v>
      </c>
      <c r="W225">
        <v>5.4652269999999996</v>
      </c>
      <c r="X225">
        <v>4.7586050000000002</v>
      </c>
    </row>
    <row r="226" spans="1:24">
      <c r="A226" s="1" t="s">
        <v>254</v>
      </c>
      <c r="B226">
        <v>20</v>
      </c>
      <c r="C226" t="s">
        <v>25</v>
      </c>
      <c r="D226">
        <v>9.2137060000000002</v>
      </c>
      <c r="E226">
        <v>10.366804</v>
      </c>
      <c r="F226">
        <v>4.7728190000000001</v>
      </c>
      <c r="G226">
        <v>31.188585</v>
      </c>
      <c r="H226">
        <v>31.305935000000002</v>
      </c>
      <c r="I226">
        <v>26.363375000000001</v>
      </c>
      <c r="J226">
        <v>21.424413999999999</v>
      </c>
      <c r="K226">
        <v>32.348427000000001</v>
      </c>
      <c r="L226">
        <v>29.923089999999998</v>
      </c>
      <c r="M226">
        <v>29.176796</v>
      </c>
      <c r="N226">
        <v>2.1367150000000001</v>
      </c>
      <c r="O226">
        <v>3.6381610000000002</v>
      </c>
      <c r="P226">
        <v>10.727155</v>
      </c>
      <c r="Q226">
        <v>11.003325999999999</v>
      </c>
      <c r="R226">
        <v>13.743073000000001</v>
      </c>
      <c r="S226">
        <v>27.319883000000001</v>
      </c>
      <c r="T226">
        <v>15.156252</v>
      </c>
      <c r="U226">
        <v>9.5902250000000002</v>
      </c>
      <c r="V226">
        <v>17.542024999999999</v>
      </c>
      <c r="W226">
        <v>11.01507</v>
      </c>
      <c r="X226">
        <v>18.335526999999999</v>
      </c>
    </row>
    <row r="227" spans="1:24">
      <c r="A227" s="1" t="s">
        <v>255</v>
      </c>
      <c r="B227">
        <v>35</v>
      </c>
      <c r="C227" t="s">
        <v>25</v>
      </c>
      <c r="D227">
        <v>2.68391</v>
      </c>
      <c r="E227">
        <v>2.3033380000000001</v>
      </c>
      <c r="F227">
        <v>1.7998590000000001</v>
      </c>
      <c r="G227">
        <v>6.5422929999999999</v>
      </c>
      <c r="H227">
        <v>5.572184</v>
      </c>
      <c r="I227">
        <v>7.6158020000000004</v>
      </c>
      <c r="J227">
        <v>4.5926609999999997</v>
      </c>
      <c r="K227">
        <v>6.1694509999999996</v>
      </c>
      <c r="L227">
        <v>9.3038340000000002</v>
      </c>
      <c r="M227">
        <v>7.5507710000000001</v>
      </c>
      <c r="N227">
        <v>0.86138499999999996</v>
      </c>
      <c r="O227">
        <v>1.6456059999999999</v>
      </c>
      <c r="P227">
        <v>3.6423730000000001</v>
      </c>
      <c r="Q227">
        <v>4.5616320000000004</v>
      </c>
      <c r="R227">
        <v>6.1503829999999997</v>
      </c>
      <c r="S227">
        <v>5.8395260000000002</v>
      </c>
      <c r="T227">
        <v>6.4524710000000001</v>
      </c>
      <c r="U227">
        <v>5.0681279999999997</v>
      </c>
      <c r="V227">
        <v>6.4782580000000003</v>
      </c>
      <c r="W227">
        <v>4.6475109999999997</v>
      </c>
      <c r="X227">
        <v>5.0683910000000001</v>
      </c>
    </row>
    <row r="228" spans="1:24">
      <c r="A228" s="1" t="s">
        <v>256</v>
      </c>
      <c r="B228" s="2">
        <v>49</v>
      </c>
      <c r="C228" s="2" t="s">
        <v>25</v>
      </c>
      <c r="D228">
        <v>128.10011299999999</v>
      </c>
      <c r="E228">
        <v>101.659958</v>
      </c>
      <c r="F228">
        <v>144.537262</v>
      </c>
      <c r="G228">
        <v>99.355452999999997</v>
      </c>
      <c r="H228">
        <v>95.468329999999995</v>
      </c>
      <c r="I228">
        <v>79.610648999999995</v>
      </c>
      <c r="J228">
        <v>114.42215</v>
      </c>
      <c r="K228">
        <v>78.012191999999999</v>
      </c>
      <c r="L228">
        <v>91.161452999999995</v>
      </c>
      <c r="M228">
        <v>152.07290599999999</v>
      </c>
      <c r="N228">
        <v>122.94802900000001</v>
      </c>
      <c r="O228">
        <v>127.069885</v>
      </c>
      <c r="P228">
        <v>140.42004399999999</v>
      </c>
      <c r="Q228">
        <v>89.458861999999996</v>
      </c>
      <c r="R228">
        <v>106.67454499999999</v>
      </c>
      <c r="S228">
        <v>103.685074</v>
      </c>
      <c r="T228">
        <v>83.724266</v>
      </c>
      <c r="U228">
        <v>85.282104000000004</v>
      </c>
      <c r="V228">
        <v>85.655074999999997</v>
      </c>
      <c r="W228">
        <v>73.015602000000001</v>
      </c>
      <c r="X228">
        <v>111.51533499999999</v>
      </c>
    </row>
    <row r="229" spans="1:24">
      <c r="A229" s="1" t="s">
        <v>257</v>
      </c>
      <c r="B229" s="2">
        <v>9</v>
      </c>
      <c r="C229" s="2" t="s">
        <v>121</v>
      </c>
      <c r="D229">
        <v>178.53585799999999</v>
      </c>
      <c r="E229">
        <v>157.47863799999999</v>
      </c>
      <c r="F229">
        <v>200.368439</v>
      </c>
      <c r="G229">
        <v>126.60752100000001</v>
      </c>
      <c r="H229">
        <v>115.67774199999999</v>
      </c>
      <c r="I229">
        <v>114.96781900000001</v>
      </c>
      <c r="J229">
        <v>47.442951000000001</v>
      </c>
      <c r="K229">
        <v>54.345444000000001</v>
      </c>
      <c r="L229">
        <v>57.090575999999999</v>
      </c>
      <c r="M229">
        <v>62.970920999999997</v>
      </c>
      <c r="N229">
        <v>57.312721000000003</v>
      </c>
      <c r="O229">
        <v>62.309337999999997</v>
      </c>
      <c r="P229">
        <v>132.03544600000001</v>
      </c>
      <c r="Q229">
        <v>36.630786999999998</v>
      </c>
      <c r="R229">
        <v>37.692047000000002</v>
      </c>
      <c r="S229">
        <v>85.739936999999998</v>
      </c>
      <c r="T229">
        <v>13.367673</v>
      </c>
      <c r="U229">
        <v>11.312929</v>
      </c>
      <c r="V229">
        <v>44.834449999999997</v>
      </c>
      <c r="W229">
        <v>5.9059739999999996</v>
      </c>
      <c r="X229">
        <v>45.836815000000001</v>
      </c>
    </row>
    <row r="230" spans="1:24">
      <c r="A230" s="1" t="s">
        <v>258</v>
      </c>
      <c r="B230" s="1">
        <v>26</v>
      </c>
      <c r="C230" t="s">
        <v>25</v>
      </c>
      <c r="D230">
        <v>80.674987999999999</v>
      </c>
      <c r="E230">
        <v>90.402679000000006</v>
      </c>
      <c r="F230">
        <v>65.730300999999997</v>
      </c>
      <c r="G230">
        <v>76.572120999999996</v>
      </c>
      <c r="H230">
        <v>45.355846</v>
      </c>
      <c r="I230">
        <v>57.661468999999997</v>
      </c>
      <c r="J230">
        <v>46.063395999999997</v>
      </c>
      <c r="K230">
        <v>57.865738</v>
      </c>
      <c r="L230">
        <v>50.745494999999998</v>
      </c>
      <c r="M230">
        <v>95.030983000000006</v>
      </c>
      <c r="N230">
        <v>72.619895999999997</v>
      </c>
      <c r="O230">
        <v>85.844795000000005</v>
      </c>
      <c r="P230">
        <v>77.3964</v>
      </c>
      <c r="Q230">
        <v>40.378162000000003</v>
      </c>
      <c r="R230">
        <v>51.257396999999997</v>
      </c>
      <c r="S230">
        <v>42.294632</v>
      </c>
      <c r="T230">
        <v>43.344817999999997</v>
      </c>
      <c r="U230">
        <v>32.422604</v>
      </c>
      <c r="V230">
        <v>48.775089000000001</v>
      </c>
      <c r="W230">
        <v>53.976204000000003</v>
      </c>
      <c r="X230">
        <v>86.203209000000001</v>
      </c>
    </row>
    <row r="231" spans="1:24">
      <c r="A231" s="1" t="s">
        <v>259</v>
      </c>
      <c r="B231" s="1">
        <v>26</v>
      </c>
      <c r="C231" t="s">
        <v>25</v>
      </c>
      <c r="D231">
        <v>85.687233000000006</v>
      </c>
      <c r="E231">
        <v>106.464928</v>
      </c>
      <c r="F231">
        <v>87.109252999999995</v>
      </c>
      <c r="G231">
        <v>83.748313999999993</v>
      </c>
      <c r="H231">
        <v>59.942120000000003</v>
      </c>
      <c r="I231">
        <v>66.651275999999996</v>
      </c>
      <c r="J231">
        <v>36.877037000000001</v>
      </c>
      <c r="K231">
        <v>58.006644999999999</v>
      </c>
      <c r="L231">
        <v>54.004832999999998</v>
      </c>
      <c r="M231">
        <v>87.276779000000005</v>
      </c>
      <c r="N231">
        <v>58.106468</v>
      </c>
      <c r="O231">
        <v>75.582237000000006</v>
      </c>
      <c r="P231">
        <v>70.491637999999995</v>
      </c>
      <c r="Q231">
        <v>37.978389999999997</v>
      </c>
      <c r="R231">
        <v>64.278473000000005</v>
      </c>
      <c r="S231">
        <v>41.189140000000002</v>
      </c>
      <c r="T231">
        <v>61.302864</v>
      </c>
      <c r="U231">
        <v>45.560020000000002</v>
      </c>
      <c r="V231">
        <v>47.110832000000002</v>
      </c>
      <c r="W231">
        <v>51.164645999999998</v>
      </c>
      <c r="X231">
        <v>66.986762999999996</v>
      </c>
    </row>
    <row r="232" spans="1:24">
      <c r="A232" s="3" t="s">
        <v>260</v>
      </c>
      <c r="B232" s="3">
        <v>1</v>
      </c>
      <c r="C232" s="3" t="s">
        <v>30</v>
      </c>
      <c r="D232">
        <v>15.874321999999999</v>
      </c>
      <c r="E232">
        <v>15.432183</v>
      </c>
      <c r="F232">
        <v>16.879511000000001</v>
      </c>
      <c r="G232">
        <v>15.366652999999999</v>
      </c>
      <c r="H232">
        <v>14.760904999999999</v>
      </c>
      <c r="I232">
        <v>15.839995</v>
      </c>
      <c r="J232">
        <v>15.422419</v>
      </c>
      <c r="K232">
        <v>18.219571999999999</v>
      </c>
      <c r="L232">
        <v>16.837596999999999</v>
      </c>
      <c r="M232">
        <v>17.820108000000001</v>
      </c>
      <c r="N232">
        <v>29.003640999999998</v>
      </c>
      <c r="O232">
        <v>22.288492000000002</v>
      </c>
      <c r="P232">
        <v>22.218422</v>
      </c>
      <c r="Q232">
        <v>28.482749999999999</v>
      </c>
      <c r="R232">
        <v>20.496319</v>
      </c>
      <c r="S232">
        <v>17.782233999999999</v>
      </c>
      <c r="T232">
        <v>24.666924000000002</v>
      </c>
      <c r="U232">
        <v>18.849281000000001</v>
      </c>
      <c r="V232">
        <v>20.088819999999998</v>
      </c>
      <c r="W232">
        <v>20.781071000000001</v>
      </c>
      <c r="X232">
        <v>17.870214000000001</v>
      </c>
    </row>
    <row r="233" spans="1:24">
      <c r="A233" s="1" t="s">
        <v>261</v>
      </c>
      <c r="B233" s="2">
        <v>15</v>
      </c>
      <c r="C233" s="2" t="s">
        <v>33</v>
      </c>
      <c r="D233">
        <v>4.0732439999999999</v>
      </c>
      <c r="E233">
        <v>7.4936410000000002</v>
      </c>
      <c r="F233">
        <v>6.3963109999999999</v>
      </c>
      <c r="G233">
        <v>6.1690139999999998</v>
      </c>
      <c r="H233">
        <v>6.7931850000000003</v>
      </c>
      <c r="I233">
        <v>7.4020720000000004</v>
      </c>
      <c r="J233">
        <v>5.9209829999999997</v>
      </c>
      <c r="K233">
        <v>8.2652420000000006</v>
      </c>
      <c r="L233">
        <v>7.530939</v>
      </c>
      <c r="M233">
        <v>8.7967940000000002</v>
      </c>
      <c r="N233">
        <v>11.861713999999999</v>
      </c>
      <c r="O233">
        <v>10.969523000000001</v>
      </c>
      <c r="P233">
        <v>12.392143000000001</v>
      </c>
      <c r="Q233">
        <v>11.217656</v>
      </c>
      <c r="R233">
        <v>10.595381</v>
      </c>
      <c r="S233">
        <v>12.51662</v>
      </c>
      <c r="T233">
        <v>9.8676130000000004</v>
      </c>
      <c r="U233">
        <v>6.357729</v>
      </c>
      <c r="V233">
        <v>10.487216999999999</v>
      </c>
      <c r="W233">
        <v>10.915654</v>
      </c>
      <c r="X233">
        <v>11.085279</v>
      </c>
    </row>
    <row r="234" spans="1:24">
      <c r="A234" s="1" t="s">
        <v>262</v>
      </c>
      <c r="B234" s="2">
        <v>27</v>
      </c>
      <c r="C234" s="2" t="s">
        <v>25</v>
      </c>
      <c r="D234">
        <v>2.6222750000000001</v>
      </c>
      <c r="E234">
        <v>5.2507479999999997</v>
      </c>
      <c r="F234">
        <v>3.9197139999999999</v>
      </c>
      <c r="G234">
        <v>3.427794</v>
      </c>
      <c r="H234">
        <v>5.2040870000000004</v>
      </c>
      <c r="I234">
        <v>4.7813749999999997</v>
      </c>
      <c r="J234">
        <v>4.0202400000000003</v>
      </c>
      <c r="K234">
        <v>6.1719780000000002</v>
      </c>
      <c r="L234">
        <v>5.8542079999999999</v>
      </c>
      <c r="M234">
        <v>8.0202050000000007</v>
      </c>
      <c r="N234">
        <v>11.020180999999999</v>
      </c>
      <c r="O234">
        <v>11.584294</v>
      </c>
      <c r="P234">
        <v>9.9685749999999995</v>
      </c>
      <c r="Q234">
        <v>9.5389940000000006</v>
      </c>
      <c r="R234">
        <v>10.612856000000001</v>
      </c>
      <c r="S234">
        <v>7.3382459999999998</v>
      </c>
      <c r="T234">
        <v>9.4887639999999998</v>
      </c>
      <c r="U234">
        <v>6.0100809999999996</v>
      </c>
      <c r="V234">
        <v>6.9678449999999996</v>
      </c>
      <c r="W234">
        <v>9.2160080000000004</v>
      </c>
      <c r="X234">
        <v>9.0821450000000006</v>
      </c>
    </row>
    <row r="235" spans="1:24">
      <c r="A235" s="1" t="s">
        <v>263</v>
      </c>
      <c r="B235">
        <v>17</v>
      </c>
      <c r="C235" t="s">
        <v>25</v>
      </c>
      <c r="D235">
        <v>1.79271</v>
      </c>
      <c r="E235">
        <v>3.2626650000000001</v>
      </c>
      <c r="F235">
        <v>2.4123999999999999</v>
      </c>
      <c r="G235">
        <v>2.0655350000000001</v>
      </c>
      <c r="H235">
        <v>2.5596960000000002</v>
      </c>
      <c r="I235">
        <v>2.107418</v>
      </c>
      <c r="J235">
        <v>1.0469189999999999</v>
      </c>
      <c r="K235">
        <v>2.32599</v>
      </c>
      <c r="L235">
        <v>2.298441</v>
      </c>
      <c r="M235">
        <v>3.3956680000000001</v>
      </c>
      <c r="N235">
        <v>6.7699920000000002</v>
      </c>
      <c r="O235">
        <v>5.3378959999999998</v>
      </c>
      <c r="P235">
        <v>4.5289419999999998</v>
      </c>
      <c r="Q235">
        <v>4.0022520000000004</v>
      </c>
      <c r="R235">
        <v>4.2136820000000004</v>
      </c>
      <c r="S235">
        <v>3.0577230000000002</v>
      </c>
      <c r="T235">
        <v>4.4361050000000004</v>
      </c>
      <c r="U235">
        <v>3.0769829999999998</v>
      </c>
      <c r="V235">
        <v>2.3787090000000002</v>
      </c>
      <c r="W235">
        <v>3.9321380000000001</v>
      </c>
      <c r="X235">
        <v>3.2821319999999998</v>
      </c>
    </row>
    <row r="236" spans="1:24">
      <c r="A236" s="1" t="s">
        <v>264</v>
      </c>
      <c r="B236">
        <v>16</v>
      </c>
      <c r="C236" t="s">
        <v>25</v>
      </c>
      <c r="D236">
        <v>2.1348449999999999</v>
      </c>
      <c r="E236">
        <v>3.7316690000000001</v>
      </c>
      <c r="F236">
        <v>2.525811</v>
      </c>
      <c r="G236">
        <v>1.7565269999999999</v>
      </c>
      <c r="H236">
        <v>2.5350199999999998</v>
      </c>
      <c r="I236">
        <v>2.0628899999999999</v>
      </c>
      <c r="J236">
        <v>0.90437800000000002</v>
      </c>
      <c r="K236">
        <v>1.973489</v>
      </c>
      <c r="L236">
        <v>1.7264949999999999</v>
      </c>
      <c r="M236">
        <v>2.316716</v>
      </c>
      <c r="N236">
        <v>5.9505420000000004</v>
      </c>
      <c r="O236">
        <v>4.2672369999999997</v>
      </c>
      <c r="P236">
        <v>4.0387149999999998</v>
      </c>
      <c r="Q236">
        <v>3.491803</v>
      </c>
      <c r="R236">
        <v>3.1981169999999999</v>
      </c>
      <c r="S236">
        <v>2.9332289999999999</v>
      </c>
      <c r="T236">
        <v>3.5437500000000002</v>
      </c>
      <c r="U236">
        <v>2.428528</v>
      </c>
      <c r="V236">
        <v>1.8189839999999999</v>
      </c>
      <c r="W236">
        <v>2.5215589999999999</v>
      </c>
      <c r="X236">
        <v>2.2376999999999998</v>
      </c>
    </row>
    <row r="237" spans="1:24">
      <c r="A237" s="6" t="s">
        <v>265</v>
      </c>
      <c r="B237" s="6">
        <v>29</v>
      </c>
      <c r="C237" s="6" t="s">
        <v>39</v>
      </c>
      <c r="D237">
        <v>1.8483449999999999</v>
      </c>
      <c r="E237">
        <v>4.5965249999999997</v>
      </c>
      <c r="F237">
        <v>4.8874719999999998</v>
      </c>
      <c r="G237">
        <v>5.4457149999999999</v>
      </c>
      <c r="H237">
        <v>10.076468</v>
      </c>
      <c r="I237">
        <v>10.622246000000001</v>
      </c>
      <c r="J237">
        <v>4.0906479999999998</v>
      </c>
      <c r="K237">
        <v>12.935786</v>
      </c>
      <c r="L237">
        <v>19.763876</v>
      </c>
      <c r="M237">
        <v>12.906483</v>
      </c>
      <c r="N237">
        <v>5.4601819999999996</v>
      </c>
      <c r="O237">
        <v>5.2405049999999997</v>
      </c>
      <c r="P237">
        <v>1.720159</v>
      </c>
      <c r="Q237">
        <v>5.9169219999999996</v>
      </c>
      <c r="R237">
        <v>10.572343999999999</v>
      </c>
      <c r="S237">
        <v>1.8350439999999999</v>
      </c>
      <c r="T237">
        <v>7.0542509999999998</v>
      </c>
      <c r="U237">
        <v>9.9174620000000004</v>
      </c>
      <c r="V237">
        <v>1.4384189999999999</v>
      </c>
      <c r="W237">
        <v>4.8993440000000001</v>
      </c>
      <c r="X237">
        <v>0.61009599999999997</v>
      </c>
    </row>
    <row r="238" spans="1:24">
      <c r="A238" t="s">
        <v>266</v>
      </c>
      <c r="B238">
        <v>4</v>
      </c>
      <c r="C238" t="s">
        <v>25</v>
      </c>
      <c r="D238">
        <v>4.4849519999999998</v>
      </c>
      <c r="E238">
        <v>7.6592060000000002</v>
      </c>
      <c r="F238">
        <v>3.292249</v>
      </c>
      <c r="G238">
        <v>3.068181</v>
      </c>
      <c r="H238">
        <v>7.8827350000000003</v>
      </c>
      <c r="I238">
        <v>6.807677</v>
      </c>
      <c r="J238">
        <v>2.6542919999999999</v>
      </c>
      <c r="K238">
        <v>6.3302230000000002</v>
      </c>
      <c r="L238">
        <v>7.4783840000000001</v>
      </c>
      <c r="M238">
        <v>7.8492670000000002</v>
      </c>
      <c r="N238">
        <v>7.1636889999999998</v>
      </c>
      <c r="O238">
        <v>7.7002119999999996</v>
      </c>
      <c r="P238">
        <v>8.1033270000000002</v>
      </c>
      <c r="Q238">
        <v>7.6429029999999996</v>
      </c>
      <c r="R238">
        <v>7.3055099999999999</v>
      </c>
      <c r="S238">
        <v>8.1559570000000008</v>
      </c>
      <c r="T238">
        <v>5.5904829999999999</v>
      </c>
      <c r="U238">
        <v>4.9435380000000002</v>
      </c>
      <c r="V238">
        <v>6.9928509999999999</v>
      </c>
      <c r="W238">
        <v>6.3082479999999999</v>
      </c>
      <c r="X238">
        <v>8.1537980000000001</v>
      </c>
    </row>
    <row r="239" spans="1:24">
      <c r="A239" s="1" t="s">
        <v>267</v>
      </c>
      <c r="B239" s="1">
        <v>8</v>
      </c>
      <c r="C239" s="1" t="s">
        <v>33</v>
      </c>
      <c r="D239">
        <v>0.27002100000000001</v>
      </c>
      <c r="E239">
        <v>0.47153899999999999</v>
      </c>
      <c r="F239">
        <v>0.375579</v>
      </c>
      <c r="G239">
        <v>0.51168800000000003</v>
      </c>
      <c r="H239">
        <v>0.324515</v>
      </c>
      <c r="I239">
        <v>0.386681</v>
      </c>
      <c r="J239">
        <v>0.53993500000000005</v>
      </c>
      <c r="K239">
        <v>0.80794900000000003</v>
      </c>
      <c r="L239">
        <v>0.79415100000000005</v>
      </c>
      <c r="M239">
        <v>0.82050699999999999</v>
      </c>
      <c r="N239">
        <v>3.206019</v>
      </c>
      <c r="O239">
        <v>3.185845</v>
      </c>
      <c r="P239">
        <v>1.1479520000000001</v>
      </c>
      <c r="Q239">
        <v>2.207106</v>
      </c>
      <c r="R239">
        <v>2.357755</v>
      </c>
      <c r="S239">
        <v>2.0721720000000001</v>
      </c>
      <c r="T239">
        <v>2.3572129999999998</v>
      </c>
      <c r="U239">
        <v>2.1214849999999998</v>
      </c>
      <c r="V239">
        <v>1.3865959999999999</v>
      </c>
      <c r="W239">
        <v>2.3132299999999999</v>
      </c>
      <c r="X239">
        <v>1.403897</v>
      </c>
    </row>
    <row r="240" spans="1:24">
      <c r="A240" s="1" t="s">
        <v>268</v>
      </c>
      <c r="B240" s="1">
        <v>8</v>
      </c>
      <c r="C240" s="1" t="s">
        <v>33</v>
      </c>
      <c r="D240">
        <v>6.5179000000000001E-2</v>
      </c>
      <c r="E240">
        <v>0.11221299999999999</v>
      </c>
      <c r="F240">
        <v>4.1063000000000002E-2</v>
      </c>
      <c r="G240">
        <v>0.15504599999999999</v>
      </c>
      <c r="H240">
        <v>4.3343E-2</v>
      </c>
      <c r="I240">
        <v>4.4246000000000001E-2</v>
      </c>
      <c r="J240">
        <v>0.13033400000000001</v>
      </c>
      <c r="K240">
        <v>0.10025100000000001</v>
      </c>
      <c r="L240">
        <v>0.16592599999999999</v>
      </c>
      <c r="M240">
        <v>0.10227</v>
      </c>
      <c r="N240">
        <v>2.3883350000000001</v>
      </c>
      <c r="O240">
        <v>2.8975070000000001</v>
      </c>
      <c r="P240">
        <v>1.2282919999999999</v>
      </c>
      <c r="Q240">
        <v>1.9756119999999999</v>
      </c>
      <c r="R240">
        <v>2.134938</v>
      </c>
      <c r="S240">
        <v>1.306575</v>
      </c>
      <c r="T240">
        <v>2.4725799999999998</v>
      </c>
      <c r="U240">
        <v>1.9372510000000001</v>
      </c>
      <c r="V240">
        <v>1.5785400000000001</v>
      </c>
      <c r="W240">
        <v>2.580409</v>
      </c>
      <c r="X240">
        <v>1.3519099999999999</v>
      </c>
    </row>
    <row r="241" spans="1:24">
      <c r="A241" s="1" t="s">
        <v>269</v>
      </c>
      <c r="B241" s="4">
        <v>8</v>
      </c>
      <c r="C241" s="1" t="s">
        <v>33</v>
      </c>
      <c r="D241">
        <v>0.41019800000000001</v>
      </c>
      <c r="E241">
        <v>0.52844599999999997</v>
      </c>
      <c r="F241">
        <v>0.26332299999999997</v>
      </c>
      <c r="G241">
        <v>0.47710900000000001</v>
      </c>
      <c r="H241">
        <v>0.61140399999999995</v>
      </c>
      <c r="I241">
        <v>0.51094099999999998</v>
      </c>
      <c r="J241">
        <v>0.41144900000000001</v>
      </c>
      <c r="K241">
        <v>0.45944200000000002</v>
      </c>
      <c r="L241">
        <v>0.73419500000000004</v>
      </c>
      <c r="M241">
        <v>1.4346129999999999</v>
      </c>
      <c r="N241">
        <v>2.2382420000000001</v>
      </c>
      <c r="O241">
        <v>1.7912859999999999</v>
      </c>
      <c r="P241">
        <v>0.83418300000000001</v>
      </c>
      <c r="Q241">
        <v>2.5416050000000001</v>
      </c>
      <c r="R241">
        <v>1.5628329999999999</v>
      </c>
      <c r="S241">
        <v>0.69667100000000004</v>
      </c>
      <c r="T241">
        <v>2.8254649999999999</v>
      </c>
      <c r="U241">
        <v>1.684094</v>
      </c>
      <c r="V241">
        <v>1.0449459999999999</v>
      </c>
      <c r="W241">
        <v>3.2155580000000001</v>
      </c>
      <c r="X241">
        <v>1.112646</v>
      </c>
    </row>
    <row r="242" spans="1:24">
      <c r="A242" s="1" t="s">
        <v>270</v>
      </c>
      <c r="B242" s="4">
        <v>1</v>
      </c>
      <c r="C242" s="1" t="s">
        <v>30</v>
      </c>
      <c r="D242">
        <v>0.129166</v>
      </c>
      <c r="E242">
        <v>0.18093400000000001</v>
      </c>
      <c r="F242">
        <v>5.7162999999999999E-2</v>
      </c>
      <c r="G242">
        <v>0.210177</v>
      </c>
      <c r="H242">
        <v>0.136263</v>
      </c>
      <c r="I242">
        <v>0.15395600000000001</v>
      </c>
      <c r="J242">
        <v>5.1706000000000002E-2</v>
      </c>
      <c r="K242">
        <v>0.16203699999999999</v>
      </c>
      <c r="L242">
        <v>0.42049500000000001</v>
      </c>
      <c r="M242">
        <v>0.31121199999999999</v>
      </c>
      <c r="N242">
        <v>1.964126</v>
      </c>
      <c r="O242">
        <v>0.88148000000000004</v>
      </c>
      <c r="P242">
        <v>0.832287</v>
      </c>
      <c r="Q242">
        <v>2.0059879999999999</v>
      </c>
      <c r="R242">
        <v>1.06515</v>
      </c>
      <c r="S242">
        <v>0.83421500000000004</v>
      </c>
      <c r="T242">
        <v>2.267995</v>
      </c>
      <c r="U242">
        <v>0.52123200000000003</v>
      </c>
      <c r="V242">
        <v>0.87846199999999997</v>
      </c>
      <c r="W242">
        <v>1.312414</v>
      </c>
      <c r="X242">
        <v>0.89554400000000001</v>
      </c>
    </row>
    <row r="243" spans="1:24">
      <c r="A243" s="1" t="s">
        <v>271</v>
      </c>
      <c r="B243">
        <v>40</v>
      </c>
      <c r="C243" t="s">
        <v>25</v>
      </c>
      <c r="D243">
        <v>5.4633669999999999</v>
      </c>
      <c r="E243">
        <v>6.3408040000000003</v>
      </c>
      <c r="F243">
        <v>7.2864279999999999</v>
      </c>
      <c r="G243">
        <v>7.4079459999999999</v>
      </c>
      <c r="H243">
        <v>8.0617529999999995</v>
      </c>
      <c r="I243">
        <v>6.5454889999999999</v>
      </c>
      <c r="J243">
        <v>7.305466</v>
      </c>
      <c r="K243">
        <v>9.8619330000000005</v>
      </c>
      <c r="L243">
        <v>8.4189480000000003</v>
      </c>
      <c r="M243">
        <v>13.557294000000001</v>
      </c>
      <c r="N243">
        <v>8.9905030000000004</v>
      </c>
      <c r="O243">
        <v>9.3959689999999991</v>
      </c>
      <c r="P243">
        <v>10.011574</v>
      </c>
      <c r="Q243">
        <v>7.3126790000000002</v>
      </c>
      <c r="R243">
        <v>7.9973280000000004</v>
      </c>
      <c r="S243">
        <v>13.484546999999999</v>
      </c>
      <c r="T243">
        <v>9.0686269999999993</v>
      </c>
      <c r="U243">
        <v>6.0337319999999997</v>
      </c>
      <c r="V243">
        <v>11.98457</v>
      </c>
      <c r="W243">
        <v>7.6325810000000001</v>
      </c>
      <c r="X243">
        <v>16.349865000000001</v>
      </c>
    </row>
    <row r="244" spans="1:24">
      <c r="A244" s="1" t="s">
        <v>272</v>
      </c>
      <c r="B244">
        <v>46</v>
      </c>
      <c r="C244" t="s">
        <v>25</v>
      </c>
      <c r="D244">
        <v>21.492028999999999</v>
      </c>
      <c r="E244">
        <v>22.358639</v>
      </c>
      <c r="F244">
        <v>20.591532000000001</v>
      </c>
      <c r="G244">
        <v>29.583162000000002</v>
      </c>
      <c r="H244">
        <v>20.259931999999999</v>
      </c>
      <c r="I244">
        <v>17.558503999999999</v>
      </c>
      <c r="J244">
        <v>30.453218</v>
      </c>
      <c r="K244">
        <v>25.309850999999998</v>
      </c>
      <c r="L244">
        <v>29.55143</v>
      </c>
      <c r="M244">
        <v>52.062900999999997</v>
      </c>
      <c r="N244">
        <v>26.407067999999999</v>
      </c>
      <c r="O244">
        <v>27.686748999999999</v>
      </c>
      <c r="P244">
        <v>38.269547000000003</v>
      </c>
      <c r="Q244">
        <v>17.222574000000002</v>
      </c>
      <c r="R244">
        <v>23.271993999999999</v>
      </c>
      <c r="S244">
        <v>31.852315999999998</v>
      </c>
      <c r="T244">
        <v>20.523264000000001</v>
      </c>
      <c r="U244">
        <v>16.871047999999998</v>
      </c>
      <c r="V244">
        <v>31.405863</v>
      </c>
      <c r="W244">
        <v>20.442326999999999</v>
      </c>
      <c r="X244">
        <v>52.238705000000003</v>
      </c>
    </row>
    <row r="245" spans="1:24">
      <c r="A245" s="1" t="s">
        <v>273</v>
      </c>
      <c r="B245" s="2">
        <v>18</v>
      </c>
      <c r="C245" s="2" t="s">
        <v>25</v>
      </c>
      <c r="D245">
        <v>5.5484439999999999</v>
      </c>
      <c r="E245">
        <v>5.5449440000000001</v>
      </c>
      <c r="F245">
        <v>6.2215030000000002</v>
      </c>
      <c r="G245">
        <v>4.5707300000000002</v>
      </c>
      <c r="H245">
        <v>5.9103659999999998</v>
      </c>
      <c r="I245">
        <v>4.9154879999999999</v>
      </c>
      <c r="J245">
        <v>4.8963570000000001</v>
      </c>
      <c r="K245">
        <v>5.1978140000000002</v>
      </c>
      <c r="L245">
        <v>5.6177060000000001</v>
      </c>
      <c r="M245">
        <v>6.063148</v>
      </c>
      <c r="N245">
        <v>9.020797</v>
      </c>
      <c r="O245">
        <v>9.9398129999999991</v>
      </c>
      <c r="P245">
        <v>8.047523</v>
      </c>
      <c r="Q245">
        <v>5.1687099999999999</v>
      </c>
      <c r="R245">
        <v>8.5334529999999997</v>
      </c>
      <c r="S245">
        <v>7.2532350000000001</v>
      </c>
      <c r="T245">
        <v>6.3673900000000003</v>
      </c>
      <c r="U245">
        <v>5.6268960000000003</v>
      </c>
      <c r="V245">
        <v>4.9083160000000001</v>
      </c>
      <c r="W245">
        <v>6.2397289999999996</v>
      </c>
      <c r="X245">
        <v>4.4558910000000003</v>
      </c>
    </row>
    <row r="246" spans="1:24">
      <c r="A246" s="1" t="s">
        <v>274</v>
      </c>
      <c r="B246" s="2">
        <v>15</v>
      </c>
      <c r="C246" s="2" t="s">
        <v>33</v>
      </c>
      <c r="D246">
        <v>7.2156399999999996</v>
      </c>
      <c r="E246">
        <v>8.8480799999999995</v>
      </c>
      <c r="F246">
        <v>5.6692910000000003</v>
      </c>
      <c r="G246">
        <v>7.2472659999999998</v>
      </c>
      <c r="H246">
        <v>7.7137320000000003</v>
      </c>
      <c r="I246">
        <v>9.5166730000000008</v>
      </c>
      <c r="J246">
        <v>7.3904620000000003</v>
      </c>
      <c r="K246">
        <v>9.6682240000000004</v>
      </c>
      <c r="L246">
        <v>8.9721139999999995</v>
      </c>
      <c r="M246">
        <v>10.059673</v>
      </c>
      <c r="N246">
        <v>14.558358</v>
      </c>
      <c r="O246">
        <v>12.522845999999999</v>
      </c>
      <c r="P246">
        <v>13.973656999999999</v>
      </c>
      <c r="Q246">
        <v>11.258241999999999</v>
      </c>
      <c r="R246">
        <v>11.544995999999999</v>
      </c>
      <c r="S246">
        <v>11.571374</v>
      </c>
      <c r="T246">
        <v>12.038715</v>
      </c>
      <c r="U246">
        <v>9.7263859999999998</v>
      </c>
      <c r="V246">
        <v>10.825027</v>
      </c>
      <c r="W246">
        <v>10.342473</v>
      </c>
      <c r="X246">
        <v>12.281466999999999</v>
      </c>
    </row>
    <row r="247" spans="1:24">
      <c r="A247" s="1" t="s">
        <v>275</v>
      </c>
      <c r="B247">
        <v>19</v>
      </c>
      <c r="C247" t="s">
        <v>25</v>
      </c>
      <c r="D247">
        <v>6.5237020000000001</v>
      </c>
      <c r="E247">
        <v>6.1984069999999996</v>
      </c>
      <c r="F247">
        <v>7.6579860000000002</v>
      </c>
      <c r="G247">
        <v>8.5832820000000005</v>
      </c>
      <c r="H247">
        <v>6.649546</v>
      </c>
      <c r="I247">
        <v>5.6853350000000002</v>
      </c>
      <c r="J247">
        <v>9.0045699999999993</v>
      </c>
      <c r="K247">
        <v>9.0710580000000007</v>
      </c>
      <c r="L247">
        <v>7.4228339999999999</v>
      </c>
      <c r="M247">
        <v>6.8827860000000003</v>
      </c>
      <c r="N247">
        <v>9.2052739999999993</v>
      </c>
      <c r="O247">
        <v>7.7854640000000002</v>
      </c>
      <c r="P247">
        <v>6.9208109999999996</v>
      </c>
      <c r="Q247">
        <v>7.3572090000000001</v>
      </c>
      <c r="R247">
        <v>8.2027280000000005</v>
      </c>
      <c r="S247">
        <v>8.1588309999999993</v>
      </c>
      <c r="T247">
        <v>9.2915930000000007</v>
      </c>
      <c r="U247">
        <v>8.1929700000000008</v>
      </c>
      <c r="V247">
        <v>6.7196559999999996</v>
      </c>
      <c r="W247">
        <v>6.7974430000000003</v>
      </c>
      <c r="X247">
        <v>6.3767959999999997</v>
      </c>
    </row>
    <row r="248" spans="1:24">
      <c r="A248" s="1" t="s">
        <v>276</v>
      </c>
      <c r="B248">
        <v>7</v>
      </c>
      <c r="C248" t="s">
        <v>25</v>
      </c>
      <c r="D248">
        <v>4.3042509999999998</v>
      </c>
      <c r="E248">
        <v>3.7958959999999999</v>
      </c>
      <c r="F248">
        <v>6.8634370000000002</v>
      </c>
      <c r="G248">
        <v>4.5339879999999999</v>
      </c>
      <c r="H248">
        <v>4.9783030000000004</v>
      </c>
      <c r="I248">
        <v>4.7950860000000004</v>
      </c>
      <c r="J248">
        <v>6.0646839999999997</v>
      </c>
      <c r="K248">
        <v>7.1654869999999997</v>
      </c>
      <c r="L248">
        <v>5.3565589999999998</v>
      </c>
      <c r="M248">
        <v>5.898047</v>
      </c>
      <c r="N248">
        <v>6.6548119999999997</v>
      </c>
      <c r="O248">
        <v>8.1618709999999997</v>
      </c>
      <c r="P248">
        <v>5.9632250000000004</v>
      </c>
      <c r="Q248">
        <v>5.1964870000000003</v>
      </c>
      <c r="R248">
        <v>7.4989610000000004</v>
      </c>
      <c r="S248">
        <v>7.0597649999999996</v>
      </c>
      <c r="T248">
        <v>7.9214510000000002</v>
      </c>
      <c r="U248">
        <v>7.5594960000000002</v>
      </c>
      <c r="V248">
        <v>7.1801919999999999</v>
      </c>
      <c r="W248">
        <v>7.1954459999999996</v>
      </c>
      <c r="X248">
        <v>5.3361739999999998</v>
      </c>
    </row>
    <row r="249" spans="1:24">
      <c r="A249" t="s">
        <v>277</v>
      </c>
      <c r="B249">
        <v>36</v>
      </c>
      <c r="C249" t="s">
        <v>25</v>
      </c>
      <c r="D249">
        <v>5.8922319999999999</v>
      </c>
      <c r="E249">
        <v>5.6970910000000003</v>
      </c>
      <c r="F249">
        <v>5.1341760000000001</v>
      </c>
      <c r="G249">
        <v>7.7839799999999997</v>
      </c>
      <c r="H249">
        <v>6.022481</v>
      </c>
      <c r="I249">
        <v>7.1054880000000002</v>
      </c>
      <c r="J249">
        <v>5.9916840000000002</v>
      </c>
      <c r="K249">
        <v>6.9862659999999996</v>
      </c>
      <c r="L249">
        <v>6.6410489999999998</v>
      </c>
      <c r="M249">
        <v>5.6886609999999997</v>
      </c>
      <c r="N249">
        <v>4.0825979999999999</v>
      </c>
      <c r="O249">
        <v>7.5264309999999996</v>
      </c>
      <c r="P249">
        <v>2.3787970000000001</v>
      </c>
      <c r="Q249">
        <v>5.0369890000000002</v>
      </c>
      <c r="R249">
        <v>8.2607479999999995</v>
      </c>
      <c r="S249">
        <v>5.2793390000000002</v>
      </c>
      <c r="T249">
        <v>4.7524629999999997</v>
      </c>
      <c r="U249">
        <v>7.4874939999999999</v>
      </c>
      <c r="V249">
        <v>4.2186839999999997</v>
      </c>
      <c r="W249">
        <v>5.8566549999999999</v>
      </c>
      <c r="X249">
        <v>4.2678950000000002</v>
      </c>
    </row>
    <row r="250" spans="1:24">
      <c r="A250" s="1" t="s">
        <v>278</v>
      </c>
      <c r="B250" s="1">
        <v>28</v>
      </c>
      <c r="C250" t="s">
        <v>25</v>
      </c>
      <c r="D250">
        <v>8.2880099999999999</v>
      </c>
      <c r="E250">
        <v>10.85361</v>
      </c>
      <c r="F250">
        <v>8.5721620000000005</v>
      </c>
      <c r="G250">
        <v>12.497318999999999</v>
      </c>
      <c r="H250">
        <v>11.167026999999999</v>
      </c>
      <c r="I250">
        <v>10.134611</v>
      </c>
      <c r="J250">
        <v>10.134270000000001</v>
      </c>
      <c r="K250">
        <v>13.441444000000001</v>
      </c>
      <c r="L250">
        <v>10.6976</v>
      </c>
      <c r="M250">
        <v>15.853588</v>
      </c>
      <c r="N250">
        <v>18.351756999999999</v>
      </c>
      <c r="O250">
        <v>16.048845</v>
      </c>
      <c r="P250">
        <v>14.077928999999999</v>
      </c>
      <c r="Q250">
        <v>16.167238000000001</v>
      </c>
      <c r="R250">
        <v>14.252242000000001</v>
      </c>
      <c r="S250">
        <v>11.167918</v>
      </c>
      <c r="T250">
        <v>13.609728</v>
      </c>
      <c r="U250">
        <v>11.447333</v>
      </c>
      <c r="V250">
        <v>10.534077</v>
      </c>
      <c r="W250">
        <v>13.694016</v>
      </c>
      <c r="X250">
        <v>15.890741999999999</v>
      </c>
    </row>
    <row r="251" spans="1:24">
      <c r="A251" s="1" t="s">
        <v>279</v>
      </c>
      <c r="B251" s="1">
        <v>28</v>
      </c>
      <c r="C251" t="s">
        <v>25</v>
      </c>
      <c r="D251">
        <v>9.3283179999999994</v>
      </c>
      <c r="E251">
        <v>12.066462</v>
      </c>
      <c r="F251">
        <v>8.4468040000000002</v>
      </c>
      <c r="G251">
        <v>11.765221</v>
      </c>
      <c r="H251">
        <v>10.648609</v>
      </c>
      <c r="I251">
        <v>9.6209120000000006</v>
      </c>
      <c r="J251">
        <v>10.113020000000001</v>
      </c>
      <c r="K251">
        <v>10.824018000000001</v>
      </c>
      <c r="L251">
        <v>10.246257</v>
      </c>
      <c r="M251">
        <v>15.564660999999999</v>
      </c>
      <c r="N251">
        <v>15.796544000000001</v>
      </c>
      <c r="O251">
        <v>15.459854999999999</v>
      </c>
      <c r="P251">
        <v>11.542412000000001</v>
      </c>
      <c r="Q251">
        <v>13.050335</v>
      </c>
      <c r="R251">
        <v>14.623621999999999</v>
      </c>
      <c r="S251">
        <v>13.213025999999999</v>
      </c>
      <c r="T251">
        <v>13.761666999999999</v>
      </c>
      <c r="U251">
        <v>10.028658999999999</v>
      </c>
      <c r="V251">
        <v>12.097334</v>
      </c>
      <c r="W251">
        <v>14.413831999999999</v>
      </c>
      <c r="X251">
        <v>13.602808</v>
      </c>
    </row>
    <row r="252" spans="1:24">
      <c r="A252" s="1" t="s">
        <v>280</v>
      </c>
      <c r="B252">
        <v>12</v>
      </c>
      <c r="C252" t="s">
        <v>25</v>
      </c>
      <c r="D252">
        <v>9.7795939999999995</v>
      </c>
      <c r="E252">
        <v>9.7261509999999998</v>
      </c>
      <c r="F252">
        <v>6.1566340000000004</v>
      </c>
      <c r="G252">
        <v>12.241856</v>
      </c>
      <c r="H252">
        <v>10.554114999999999</v>
      </c>
      <c r="I252">
        <v>10.000629999999999</v>
      </c>
      <c r="J252">
        <v>9.3292110000000008</v>
      </c>
      <c r="K252">
        <v>13.083838999999999</v>
      </c>
      <c r="L252">
        <v>12.713622000000001</v>
      </c>
      <c r="M252">
        <v>15.832307</v>
      </c>
      <c r="N252">
        <v>9.9747369999999993</v>
      </c>
      <c r="O252">
        <v>9.2586060000000003</v>
      </c>
      <c r="P252">
        <v>11.203587000000001</v>
      </c>
      <c r="Q252">
        <v>10.875954999999999</v>
      </c>
      <c r="R252">
        <v>10.467722999999999</v>
      </c>
      <c r="S252">
        <v>10.610407</v>
      </c>
      <c r="T252">
        <v>12.560828000000001</v>
      </c>
      <c r="U252">
        <v>8.0040230000000001</v>
      </c>
      <c r="V252">
        <v>11.206338000000001</v>
      </c>
      <c r="W252">
        <v>7.9493999999999998</v>
      </c>
      <c r="X252">
        <v>14.165334</v>
      </c>
    </row>
    <row r="253" spans="1:24">
      <c r="A253" s="1" t="s">
        <v>281</v>
      </c>
      <c r="B253">
        <v>4</v>
      </c>
      <c r="C253" t="s">
        <v>25</v>
      </c>
      <c r="D253">
        <v>4.6761799999999996</v>
      </c>
      <c r="E253">
        <v>7.4256609999999998</v>
      </c>
      <c r="F253">
        <v>4.9689300000000003</v>
      </c>
      <c r="G253">
        <v>4.6406200000000002</v>
      </c>
      <c r="H253">
        <v>5.0981579999999997</v>
      </c>
      <c r="I253">
        <v>6.139589</v>
      </c>
      <c r="J253">
        <v>3.7730549999999998</v>
      </c>
      <c r="K253">
        <v>5.3730359999999999</v>
      </c>
      <c r="L253">
        <v>4.8182499999999999</v>
      </c>
      <c r="M253">
        <v>6.2551779999999999</v>
      </c>
      <c r="N253">
        <v>7.6596080000000004</v>
      </c>
      <c r="O253">
        <v>7.2709409999999997</v>
      </c>
      <c r="P253">
        <v>7.3110439999999999</v>
      </c>
      <c r="Q253">
        <v>6.935295</v>
      </c>
      <c r="R253">
        <v>7.2522830000000003</v>
      </c>
      <c r="S253">
        <v>4.5635250000000003</v>
      </c>
      <c r="T253">
        <v>4.9213129999999996</v>
      </c>
      <c r="U253">
        <v>3.3104819999999999</v>
      </c>
      <c r="V253">
        <v>4.7345050000000004</v>
      </c>
      <c r="W253">
        <v>4.0616560000000002</v>
      </c>
      <c r="X253">
        <v>5.96549</v>
      </c>
    </row>
    <row r="254" spans="1:24">
      <c r="A254" t="s">
        <v>282</v>
      </c>
      <c r="B254">
        <v>10</v>
      </c>
      <c r="C254" t="s">
        <v>25</v>
      </c>
      <c r="D254">
        <v>0.90403800000000001</v>
      </c>
      <c r="E254">
        <v>0.88245099999999999</v>
      </c>
      <c r="F254">
        <v>0.887679</v>
      </c>
      <c r="G254">
        <v>0.71453299999999997</v>
      </c>
      <c r="H254">
        <v>0.55226299999999995</v>
      </c>
      <c r="I254">
        <v>1.308522</v>
      </c>
      <c r="J254">
        <v>0.25665399999999999</v>
      </c>
      <c r="K254">
        <v>0.56914100000000001</v>
      </c>
      <c r="L254">
        <v>1.602733</v>
      </c>
      <c r="M254">
        <v>2.0469949999999999</v>
      </c>
      <c r="N254">
        <v>1.1426989999999999</v>
      </c>
      <c r="O254">
        <v>1.026457</v>
      </c>
      <c r="P254">
        <v>1.727034</v>
      </c>
      <c r="Q254">
        <v>1.329305</v>
      </c>
      <c r="R254">
        <v>0.41028100000000001</v>
      </c>
      <c r="S254">
        <v>1.309266</v>
      </c>
      <c r="T254">
        <v>0.86933899999999997</v>
      </c>
      <c r="U254">
        <v>0.65171199999999996</v>
      </c>
      <c r="V254">
        <v>1.8714010000000001</v>
      </c>
      <c r="W254">
        <v>0.85320300000000004</v>
      </c>
      <c r="X254">
        <v>2.2766670000000002</v>
      </c>
    </row>
    <row r="255" spans="1:24">
      <c r="A255" s="1" t="s">
        <v>283</v>
      </c>
      <c r="B255">
        <v>11</v>
      </c>
      <c r="C255" t="s">
        <v>25</v>
      </c>
      <c r="D255">
        <v>1.607329</v>
      </c>
      <c r="E255">
        <v>2.035228</v>
      </c>
      <c r="F255">
        <v>0.90432100000000004</v>
      </c>
      <c r="G255">
        <v>1.5221210000000001</v>
      </c>
      <c r="H255">
        <v>2.1851690000000001</v>
      </c>
      <c r="I255">
        <v>2.4730530000000002</v>
      </c>
      <c r="J255">
        <v>1.115235</v>
      </c>
      <c r="K255">
        <v>1.720478</v>
      </c>
      <c r="L255">
        <v>2.1166390000000002</v>
      </c>
      <c r="M255">
        <v>3.0283869999999999</v>
      </c>
      <c r="N255">
        <v>2.263385</v>
      </c>
      <c r="O255">
        <v>3.6861000000000002</v>
      </c>
      <c r="P255">
        <v>1.6060840000000001</v>
      </c>
      <c r="Q255">
        <v>3.849526</v>
      </c>
      <c r="R255">
        <v>3.1849259999999999</v>
      </c>
      <c r="S255">
        <v>1.536443</v>
      </c>
      <c r="T255">
        <v>2.3276309999999998</v>
      </c>
      <c r="U255">
        <v>2.0013100000000001</v>
      </c>
      <c r="V255">
        <v>1.111917</v>
      </c>
      <c r="W255">
        <v>2.144838</v>
      </c>
      <c r="X255">
        <v>1.119875</v>
      </c>
    </row>
    <row r="256" spans="1:24">
      <c r="A256" s="1" t="s">
        <v>284</v>
      </c>
      <c r="B256">
        <v>12</v>
      </c>
      <c r="C256" t="s">
        <v>25</v>
      </c>
      <c r="D256">
        <v>1.024375</v>
      </c>
      <c r="E256">
        <v>1.7004459999999999</v>
      </c>
      <c r="F256">
        <v>0.502772</v>
      </c>
      <c r="G256">
        <v>1.3748199999999999</v>
      </c>
      <c r="H256">
        <v>1.320063</v>
      </c>
      <c r="I256">
        <v>1.5790850000000001</v>
      </c>
      <c r="J256">
        <v>1.568125</v>
      </c>
      <c r="K256">
        <v>1.219778</v>
      </c>
      <c r="L256">
        <v>2.044991</v>
      </c>
      <c r="M256">
        <v>2.8534570000000001</v>
      </c>
      <c r="N256">
        <v>1.904463</v>
      </c>
      <c r="O256">
        <v>2.0605500000000001</v>
      </c>
      <c r="P256">
        <v>0.89099200000000001</v>
      </c>
      <c r="Q256">
        <v>1.9166620000000001</v>
      </c>
      <c r="R256">
        <v>1.9492560000000001</v>
      </c>
      <c r="S256">
        <v>0</v>
      </c>
      <c r="T256">
        <v>1.3292269999999999</v>
      </c>
      <c r="U256">
        <v>1.0495589999999999</v>
      </c>
      <c r="V256">
        <v>0</v>
      </c>
      <c r="W256">
        <v>2.1858780000000002</v>
      </c>
      <c r="X256">
        <v>1.079979</v>
      </c>
    </row>
    <row r="257" spans="1:24">
      <c r="A257" s="1" t="s">
        <v>285</v>
      </c>
      <c r="B257" s="2">
        <v>29</v>
      </c>
      <c r="C257" s="2" t="s">
        <v>39</v>
      </c>
      <c r="D257">
        <v>2.35094</v>
      </c>
      <c r="E257">
        <v>4.0200240000000003</v>
      </c>
      <c r="F257">
        <v>1.88826</v>
      </c>
      <c r="G257">
        <v>4.538761</v>
      </c>
      <c r="H257">
        <v>8.2508769999999991</v>
      </c>
      <c r="I257">
        <v>6.8793049999999996</v>
      </c>
      <c r="J257">
        <v>4.596247</v>
      </c>
      <c r="K257">
        <v>7.5482579999999997</v>
      </c>
      <c r="L257">
        <v>8.446491</v>
      </c>
      <c r="M257">
        <v>8.5162510000000005</v>
      </c>
      <c r="N257">
        <v>4.1709639999999997</v>
      </c>
      <c r="O257">
        <v>4.5217340000000004</v>
      </c>
      <c r="P257">
        <v>2.157022</v>
      </c>
      <c r="Q257">
        <v>4.0604139999999997</v>
      </c>
      <c r="R257">
        <v>4.9703520000000001</v>
      </c>
      <c r="S257">
        <v>3.2332839999999998</v>
      </c>
      <c r="T257">
        <v>3.5486200000000001</v>
      </c>
      <c r="U257">
        <v>3.0722429999999998</v>
      </c>
      <c r="V257">
        <v>2.6206299999999998</v>
      </c>
      <c r="W257">
        <v>3.8485879999999999</v>
      </c>
      <c r="X257">
        <v>3.2677420000000001</v>
      </c>
    </row>
    <row r="258" spans="1:24">
      <c r="A258" s="1" t="s">
        <v>286</v>
      </c>
      <c r="B258" s="2">
        <v>17</v>
      </c>
      <c r="C258" s="2" t="s">
        <v>25</v>
      </c>
      <c r="D258">
        <v>1.8244320000000001</v>
      </c>
      <c r="E258">
        <v>2.1411500000000001</v>
      </c>
      <c r="F258">
        <v>1.0024470000000001</v>
      </c>
      <c r="G258">
        <v>1.2603660000000001</v>
      </c>
      <c r="H258">
        <v>1.3787130000000001</v>
      </c>
      <c r="I258">
        <v>1.8713839999999999</v>
      </c>
      <c r="J258">
        <v>0.98574200000000001</v>
      </c>
      <c r="K258">
        <v>1.2271669999999999</v>
      </c>
      <c r="L258">
        <v>1.89171</v>
      </c>
      <c r="M258">
        <v>1.767307</v>
      </c>
      <c r="N258">
        <v>4.4010550000000004</v>
      </c>
      <c r="O258">
        <v>4.3605020000000003</v>
      </c>
      <c r="P258">
        <v>2.5073500000000002</v>
      </c>
      <c r="Q258">
        <v>3.5518529999999999</v>
      </c>
      <c r="R258">
        <v>4.3247720000000003</v>
      </c>
      <c r="S258">
        <v>2.380188</v>
      </c>
      <c r="T258">
        <v>2.4632299999999998</v>
      </c>
      <c r="U258">
        <v>2.884207</v>
      </c>
      <c r="V258">
        <v>1.3437399999999999</v>
      </c>
      <c r="W258">
        <v>3.5322840000000002</v>
      </c>
      <c r="X258">
        <v>1.9530479999999999</v>
      </c>
    </row>
    <row r="259" spans="1:24">
      <c r="A259" s="3" t="s">
        <v>287</v>
      </c>
      <c r="B259" s="3">
        <v>9</v>
      </c>
      <c r="C259" s="3" t="s">
        <v>121</v>
      </c>
      <c r="D259">
        <v>22.181961000000001</v>
      </c>
      <c r="E259">
        <v>20.508654</v>
      </c>
      <c r="F259">
        <v>16.971781</v>
      </c>
      <c r="G259">
        <v>13.01695</v>
      </c>
      <c r="H259">
        <v>10.700787999999999</v>
      </c>
      <c r="I259">
        <v>13.087346999999999</v>
      </c>
      <c r="J259">
        <v>2.656215</v>
      </c>
      <c r="K259">
        <v>3.6225640000000001</v>
      </c>
      <c r="L259">
        <v>2.9306209999999999</v>
      </c>
      <c r="M259">
        <v>2.9720089999999999</v>
      </c>
      <c r="N259">
        <v>3.336843</v>
      </c>
      <c r="O259">
        <v>4.8615300000000001</v>
      </c>
      <c r="P259">
        <v>4.1396249999999997</v>
      </c>
      <c r="Q259">
        <v>3.1593969999999998</v>
      </c>
      <c r="R259">
        <v>3.564708</v>
      </c>
      <c r="S259">
        <v>2.8382179999999999</v>
      </c>
      <c r="T259">
        <v>2.4957660000000002</v>
      </c>
      <c r="U259">
        <v>3.0622769999999999</v>
      </c>
      <c r="V259">
        <v>2.284043</v>
      </c>
      <c r="W259">
        <v>3.8261059999999998</v>
      </c>
      <c r="X259">
        <v>2.8479480000000001</v>
      </c>
    </row>
    <row r="260" spans="1:24">
      <c r="A260" s="1" t="s">
        <v>288</v>
      </c>
      <c r="B260" s="2">
        <v>47</v>
      </c>
      <c r="C260" s="2" t="s">
        <v>25</v>
      </c>
      <c r="D260">
        <v>4.1851419999999999</v>
      </c>
      <c r="E260">
        <v>5.4203130000000002</v>
      </c>
      <c r="F260">
        <v>4.672822</v>
      </c>
      <c r="G260">
        <v>4.8383789999999998</v>
      </c>
      <c r="H260">
        <v>5.3754390000000001</v>
      </c>
      <c r="I260">
        <v>5.4278579999999996</v>
      </c>
      <c r="J260">
        <v>3.8175129999999999</v>
      </c>
      <c r="K260">
        <v>5.228294</v>
      </c>
      <c r="L260">
        <v>4.8482279999999998</v>
      </c>
      <c r="M260">
        <v>6.1845819999999998</v>
      </c>
      <c r="N260">
        <v>7.1039279999999998</v>
      </c>
      <c r="O260">
        <v>8.0914490000000008</v>
      </c>
      <c r="P260">
        <v>6.1959850000000003</v>
      </c>
      <c r="Q260">
        <v>4.6611209999999996</v>
      </c>
      <c r="R260">
        <v>7.7675879999999999</v>
      </c>
      <c r="S260">
        <v>4.3458319999999997</v>
      </c>
      <c r="T260">
        <v>6.0787120000000003</v>
      </c>
      <c r="U260">
        <v>6.4748919999999996</v>
      </c>
      <c r="V260">
        <v>5.5206189999999999</v>
      </c>
      <c r="W260">
        <v>7.2334680000000002</v>
      </c>
      <c r="X260">
        <v>5.1127310000000001</v>
      </c>
    </row>
    <row r="261" spans="1:24">
      <c r="A261" s="1" t="s">
        <v>289</v>
      </c>
      <c r="B261" s="2">
        <v>15</v>
      </c>
      <c r="C261" s="2" t="s">
        <v>33</v>
      </c>
      <c r="D261">
        <v>4.0334240000000001</v>
      </c>
      <c r="E261">
        <v>6.1189830000000001</v>
      </c>
      <c r="F261">
        <v>4.3180360000000002</v>
      </c>
      <c r="G261">
        <v>4.6319910000000002</v>
      </c>
      <c r="H261">
        <v>5.3817979999999999</v>
      </c>
      <c r="I261">
        <v>5.3026220000000004</v>
      </c>
      <c r="J261">
        <v>3.8938489999999999</v>
      </c>
      <c r="K261">
        <v>5.2587039999999998</v>
      </c>
      <c r="L261">
        <v>5.8060809999999998</v>
      </c>
      <c r="M261">
        <v>5.7929500000000003</v>
      </c>
      <c r="N261">
        <v>8.7352150000000002</v>
      </c>
      <c r="O261">
        <v>7.2231490000000003</v>
      </c>
      <c r="P261">
        <v>7.0408949999999999</v>
      </c>
      <c r="Q261">
        <v>7.8892949999999997</v>
      </c>
      <c r="R261">
        <v>8.6056690000000007</v>
      </c>
      <c r="S261">
        <v>7.0044089999999999</v>
      </c>
      <c r="T261">
        <v>8.1539090000000005</v>
      </c>
      <c r="U261">
        <v>7.3263170000000004</v>
      </c>
      <c r="V261">
        <v>5.885777</v>
      </c>
      <c r="W261">
        <v>6.3308720000000003</v>
      </c>
      <c r="X261">
        <v>6.3192269999999997</v>
      </c>
    </row>
    <row r="262" spans="1:24">
      <c r="A262" s="1" t="s">
        <v>290</v>
      </c>
      <c r="B262" s="4">
        <v>14</v>
      </c>
      <c r="C262" s="1" t="s">
        <v>30</v>
      </c>
      <c r="D262">
        <v>7.7462679999999997</v>
      </c>
      <c r="E262">
        <v>7.9643680000000003</v>
      </c>
      <c r="F262">
        <v>7.8344699999999996</v>
      </c>
      <c r="G262">
        <v>15.38871</v>
      </c>
      <c r="H262">
        <v>13.009033000000001</v>
      </c>
      <c r="I262">
        <v>11.745635</v>
      </c>
      <c r="J262">
        <v>16.232562999999999</v>
      </c>
      <c r="K262">
        <v>18.569136</v>
      </c>
      <c r="L262">
        <v>16.051808999999999</v>
      </c>
      <c r="M262">
        <v>13.612434</v>
      </c>
      <c r="N262">
        <v>34.781837000000003</v>
      </c>
      <c r="O262">
        <v>31.800362</v>
      </c>
      <c r="P262">
        <v>23.529319999999998</v>
      </c>
      <c r="Q262">
        <v>34.563231999999999</v>
      </c>
      <c r="R262">
        <v>34.407626999999998</v>
      </c>
      <c r="S262">
        <v>34.186306000000002</v>
      </c>
      <c r="T262">
        <v>47.469653999999998</v>
      </c>
      <c r="U262">
        <v>31.619768000000001</v>
      </c>
      <c r="V262">
        <v>26.255109999999998</v>
      </c>
      <c r="W262">
        <v>28.979572000000001</v>
      </c>
      <c r="X262">
        <v>28.465</v>
      </c>
    </row>
    <row r="263" spans="1:24">
      <c r="A263" s="1" t="s">
        <v>291</v>
      </c>
      <c r="B263" s="4">
        <v>8</v>
      </c>
      <c r="C263" s="1" t="s">
        <v>33</v>
      </c>
      <c r="D263">
        <v>3.218791</v>
      </c>
      <c r="E263">
        <v>2.0318489999999998</v>
      </c>
      <c r="F263">
        <v>3.0498829999999999</v>
      </c>
      <c r="G263">
        <v>4.9462840000000003</v>
      </c>
      <c r="H263">
        <v>4.1926969999999999</v>
      </c>
      <c r="I263">
        <v>3.5585640000000001</v>
      </c>
      <c r="J263">
        <v>2.8327140000000002</v>
      </c>
      <c r="K263">
        <v>4.1107189999999996</v>
      </c>
      <c r="L263">
        <v>3.150353</v>
      </c>
      <c r="M263">
        <v>3.062395</v>
      </c>
      <c r="N263">
        <v>21.902692999999999</v>
      </c>
      <c r="O263">
        <v>23.581641999999999</v>
      </c>
      <c r="P263">
        <v>8.9044170000000005</v>
      </c>
      <c r="Q263">
        <v>23.107558999999998</v>
      </c>
      <c r="R263">
        <v>22.442606000000001</v>
      </c>
      <c r="S263">
        <v>7.9021039999999996</v>
      </c>
      <c r="T263">
        <v>24.765685999999999</v>
      </c>
      <c r="U263">
        <v>15.449394</v>
      </c>
      <c r="V263">
        <v>8.127084</v>
      </c>
      <c r="W263">
        <v>22.842571</v>
      </c>
      <c r="X263">
        <v>8.1490360000000006</v>
      </c>
    </row>
    <row r="264" spans="1:24">
      <c r="A264" s="3" t="s">
        <v>292</v>
      </c>
      <c r="B264" s="3">
        <v>14</v>
      </c>
      <c r="C264" s="3" t="s">
        <v>3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.14869099999999999</v>
      </c>
      <c r="M264">
        <v>0</v>
      </c>
      <c r="N264">
        <v>0</v>
      </c>
      <c r="O264">
        <v>0.93138399999999999</v>
      </c>
      <c r="P264">
        <v>0</v>
      </c>
      <c r="Q264">
        <v>0.55312499999999998</v>
      </c>
      <c r="R264">
        <v>1.8059080000000001</v>
      </c>
      <c r="S264">
        <v>0</v>
      </c>
      <c r="T264">
        <v>1.809925</v>
      </c>
      <c r="U264">
        <v>3.3547989999999999</v>
      </c>
      <c r="V264">
        <v>0.336287</v>
      </c>
      <c r="W264">
        <v>3.2013889999999998</v>
      </c>
      <c r="X264">
        <v>0</v>
      </c>
    </row>
    <row r="265" spans="1:24">
      <c r="A265" s="1" t="s">
        <v>293</v>
      </c>
      <c r="B265">
        <v>11</v>
      </c>
      <c r="C265" t="s">
        <v>25</v>
      </c>
      <c r="D265">
        <v>10.471876</v>
      </c>
      <c r="E265">
        <v>15.538971999999999</v>
      </c>
      <c r="F265">
        <v>7.4870099999999997</v>
      </c>
      <c r="G265">
        <v>12.134391000000001</v>
      </c>
      <c r="H265">
        <v>13.844219000000001</v>
      </c>
      <c r="I265">
        <v>12.852726000000001</v>
      </c>
      <c r="J265">
        <v>8.8686410000000002</v>
      </c>
      <c r="K265">
        <v>14.35755</v>
      </c>
      <c r="L265">
        <v>12.912647</v>
      </c>
      <c r="M265">
        <v>16.655777</v>
      </c>
      <c r="N265">
        <v>17.44313</v>
      </c>
      <c r="O265">
        <v>16.889502</v>
      </c>
      <c r="P265">
        <v>12.467076</v>
      </c>
      <c r="Q265">
        <v>14.434231</v>
      </c>
      <c r="R265">
        <v>16.170867999999999</v>
      </c>
      <c r="S265">
        <v>10.111713999999999</v>
      </c>
      <c r="T265">
        <v>13.974337</v>
      </c>
      <c r="U265">
        <v>10.615278999999999</v>
      </c>
      <c r="V265">
        <v>9.868169</v>
      </c>
      <c r="W265">
        <v>11.429414</v>
      </c>
      <c r="X265">
        <v>11.132152</v>
      </c>
    </row>
    <row r="266" spans="1:24">
      <c r="A266" s="1" t="s">
        <v>294</v>
      </c>
      <c r="B266">
        <v>13</v>
      </c>
      <c r="C266" t="s">
        <v>25</v>
      </c>
      <c r="D266">
        <v>14.369633</v>
      </c>
      <c r="E266">
        <v>20.388892999999999</v>
      </c>
      <c r="F266">
        <v>11.315493999999999</v>
      </c>
      <c r="G266">
        <v>16.203989</v>
      </c>
      <c r="H266">
        <v>14.396694999999999</v>
      </c>
      <c r="I266">
        <v>16.594868000000002</v>
      </c>
      <c r="J266">
        <v>9.0364439999999995</v>
      </c>
      <c r="K266">
        <v>12.311358</v>
      </c>
      <c r="L266">
        <v>10.525766000000001</v>
      </c>
      <c r="M266">
        <v>15.502776000000001</v>
      </c>
      <c r="N266">
        <v>14.686809</v>
      </c>
      <c r="O266">
        <v>15.979393</v>
      </c>
      <c r="P266">
        <v>13.381785000000001</v>
      </c>
      <c r="Q266">
        <v>15.987315000000001</v>
      </c>
      <c r="R266">
        <v>15.044537999999999</v>
      </c>
      <c r="S266">
        <v>8.9241650000000003</v>
      </c>
      <c r="T266">
        <v>14.674742</v>
      </c>
      <c r="U266">
        <v>12.225167000000001</v>
      </c>
      <c r="V266">
        <v>8.8842960000000009</v>
      </c>
      <c r="W266">
        <v>14.463419999999999</v>
      </c>
      <c r="X266">
        <v>11.926536</v>
      </c>
    </row>
    <row r="267" spans="1:24">
      <c r="A267" s="1" t="s">
        <v>295</v>
      </c>
      <c r="B267">
        <v>3</v>
      </c>
      <c r="C267" t="s">
        <v>25</v>
      </c>
      <c r="D267">
        <v>1.2172339999999999</v>
      </c>
      <c r="E267">
        <v>1.316155</v>
      </c>
      <c r="F267">
        <v>0.588086</v>
      </c>
      <c r="G267">
        <v>1.0186930000000001</v>
      </c>
      <c r="H267">
        <v>0.65093100000000004</v>
      </c>
      <c r="I267">
        <v>1.1327119999999999</v>
      </c>
      <c r="J267">
        <v>0.35802200000000001</v>
      </c>
      <c r="K267">
        <v>0.51023099999999999</v>
      </c>
      <c r="L267">
        <v>0.97691399999999995</v>
      </c>
      <c r="M267">
        <v>0.81307200000000002</v>
      </c>
      <c r="N267">
        <v>1.70984</v>
      </c>
      <c r="O267">
        <v>2.0410750000000002</v>
      </c>
      <c r="P267">
        <v>1.147966</v>
      </c>
      <c r="Q267">
        <v>2.7513190000000001</v>
      </c>
      <c r="R267">
        <v>1.521155</v>
      </c>
      <c r="S267">
        <v>1.0236019999999999</v>
      </c>
      <c r="T267">
        <v>1.641772</v>
      </c>
      <c r="U267">
        <v>1.04501</v>
      </c>
      <c r="V267">
        <v>0.46539799999999998</v>
      </c>
      <c r="W267">
        <v>1.1723490000000001</v>
      </c>
      <c r="X267">
        <v>0.97120099999999998</v>
      </c>
    </row>
    <row r="268" spans="1:24">
      <c r="A268" s="1" t="s">
        <v>296</v>
      </c>
      <c r="B268">
        <v>26</v>
      </c>
      <c r="C268" t="s">
        <v>25</v>
      </c>
      <c r="D268">
        <v>3.9331420000000001</v>
      </c>
      <c r="E268">
        <v>4.988918</v>
      </c>
      <c r="F268">
        <v>3.6601530000000002</v>
      </c>
      <c r="G268">
        <v>3.4795370000000001</v>
      </c>
      <c r="H268">
        <v>3.9584039999999998</v>
      </c>
      <c r="I268">
        <v>4.0237400000000001</v>
      </c>
      <c r="J268">
        <v>2.0589400000000002</v>
      </c>
      <c r="K268">
        <v>2.833745</v>
      </c>
      <c r="L268">
        <v>3.6322040000000002</v>
      </c>
      <c r="M268">
        <v>3.605499</v>
      </c>
      <c r="N268">
        <v>3.149575</v>
      </c>
      <c r="O268">
        <v>4.6268859999999998</v>
      </c>
      <c r="P268">
        <v>3.9938560000000001</v>
      </c>
      <c r="Q268">
        <v>3.1816209999999998</v>
      </c>
      <c r="R268">
        <v>2.914463</v>
      </c>
      <c r="S268">
        <v>3.272049</v>
      </c>
      <c r="T268">
        <v>2.7345839999999999</v>
      </c>
      <c r="U268">
        <v>3.0789140000000002</v>
      </c>
      <c r="V268">
        <v>1.998038</v>
      </c>
      <c r="W268">
        <v>3.2503350000000002</v>
      </c>
      <c r="X268">
        <v>2.3616060000000001</v>
      </c>
    </row>
    <row r="269" spans="1:24">
      <c r="A269" s="1" t="s">
        <v>297</v>
      </c>
      <c r="B269" s="2">
        <v>40</v>
      </c>
      <c r="C269" s="2" t="s">
        <v>25</v>
      </c>
      <c r="D269">
        <v>13.794464</v>
      </c>
      <c r="E269">
        <v>17.174195999999998</v>
      </c>
      <c r="F269">
        <v>12.220041</v>
      </c>
      <c r="G269">
        <v>27.715712</v>
      </c>
      <c r="H269">
        <v>47.770263999999997</v>
      </c>
      <c r="I269">
        <v>15.448217</v>
      </c>
      <c r="J269">
        <v>56.262523999999999</v>
      </c>
      <c r="K269">
        <v>60.615906000000003</v>
      </c>
      <c r="L269">
        <v>20.317796999999999</v>
      </c>
      <c r="M269">
        <v>29.586175999999998</v>
      </c>
      <c r="N269">
        <v>25.605951000000001</v>
      </c>
      <c r="O269">
        <v>26.700749999999999</v>
      </c>
      <c r="P269">
        <v>21.404935999999999</v>
      </c>
      <c r="Q269">
        <v>24.151539</v>
      </c>
      <c r="R269">
        <v>27.38653</v>
      </c>
      <c r="S269">
        <v>46.349094000000001</v>
      </c>
      <c r="T269">
        <v>31.626256999999999</v>
      </c>
      <c r="U269">
        <v>30.262029999999999</v>
      </c>
      <c r="V269">
        <v>66.363440999999995</v>
      </c>
      <c r="W269">
        <v>26.275760999999999</v>
      </c>
      <c r="X269">
        <v>64.391174000000007</v>
      </c>
    </row>
    <row r="270" spans="1:24">
      <c r="A270" s="1" t="s">
        <v>298</v>
      </c>
      <c r="B270" s="2">
        <v>15</v>
      </c>
      <c r="C270" s="2" t="s">
        <v>33</v>
      </c>
      <c r="D270">
        <v>7.121702</v>
      </c>
      <c r="E270">
        <v>4.3540020000000004</v>
      </c>
      <c r="F270">
        <v>5.7479490000000002</v>
      </c>
      <c r="G270">
        <v>9.5144839999999995</v>
      </c>
      <c r="H270">
        <v>8.8570650000000004</v>
      </c>
      <c r="I270">
        <v>7.3779430000000001</v>
      </c>
      <c r="J270">
        <v>7.9607390000000002</v>
      </c>
      <c r="K270">
        <v>12.667014999999999</v>
      </c>
      <c r="L270">
        <v>7.6233449999999996</v>
      </c>
      <c r="M270">
        <v>6.0731169999999999</v>
      </c>
      <c r="N270">
        <v>20.045943999999999</v>
      </c>
      <c r="O270">
        <v>16.094933999999999</v>
      </c>
      <c r="P270">
        <v>17.56711</v>
      </c>
      <c r="Q270">
        <v>16.795624</v>
      </c>
      <c r="R270">
        <v>12.846453</v>
      </c>
      <c r="S270">
        <v>24.765934000000001</v>
      </c>
      <c r="T270">
        <v>19.214447</v>
      </c>
      <c r="U270">
        <v>12.916162</v>
      </c>
      <c r="V270">
        <v>24.573305000000001</v>
      </c>
      <c r="W270">
        <v>9.3369180000000007</v>
      </c>
      <c r="X270">
        <v>18.604149</v>
      </c>
    </row>
    <row r="271" spans="1:24">
      <c r="A271" s="1" t="s">
        <v>299</v>
      </c>
      <c r="B271" s="1">
        <v>37</v>
      </c>
      <c r="C271" t="s">
        <v>25</v>
      </c>
      <c r="D271">
        <v>29.434996000000002</v>
      </c>
      <c r="E271">
        <v>13.246827</v>
      </c>
      <c r="F271">
        <v>22.248965999999999</v>
      </c>
      <c r="G271">
        <v>28.719109</v>
      </c>
      <c r="H271">
        <v>17.393259</v>
      </c>
      <c r="I271">
        <v>15.978923999999999</v>
      </c>
      <c r="J271">
        <v>34.082779000000002</v>
      </c>
      <c r="K271">
        <v>32.020546000000003</v>
      </c>
      <c r="L271">
        <v>22.461599</v>
      </c>
      <c r="M271">
        <v>22.274795999999998</v>
      </c>
      <c r="N271">
        <v>30.361830000000001</v>
      </c>
      <c r="O271">
        <v>27.196397999999999</v>
      </c>
      <c r="P271">
        <v>25.308022000000001</v>
      </c>
      <c r="Q271">
        <v>18.717464</v>
      </c>
      <c r="R271">
        <v>17.843005999999999</v>
      </c>
      <c r="S271">
        <v>28.424344999999999</v>
      </c>
      <c r="T271">
        <v>18.468359</v>
      </c>
      <c r="U271">
        <v>16.064914999999999</v>
      </c>
      <c r="V271">
        <v>30.248965999999999</v>
      </c>
      <c r="W271">
        <v>17.857462000000002</v>
      </c>
      <c r="X271">
        <v>17.74682</v>
      </c>
    </row>
    <row r="272" spans="1:24">
      <c r="A272" s="1" t="s">
        <v>300</v>
      </c>
      <c r="B272" s="1">
        <v>37</v>
      </c>
      <c r="C272" t="s">
        <v>25</v>
      </c>
      <c r="D272">
        <v>33.264977000000002</v>
      </c>
      <c r="E272">
        <v>16.098172999999999</v>
      </c>
      <c r="F272">
        <v>35.105682000000002</v>
      </c>
      <c r="G272">
        <v>39.585265999999997</v>
      </c>
      <c r="H272">
        <v>19.734010999999999</v>
      </c>
      <c r="I272">
        <v>25.199058999999998</v>
      </c>
      <c r="J272">
        <v>60.985771</v>
      </c>
      <c r="K272">
        <v>40.315941000000002</v>
      </c>
      <c r="L272">
        <v>35.301014000000002</v>
      </c>
      <c r="M272">
        <v>37.880318000000003</v>
      </c>
      <c r="N272">
        <v>25.025092999999998</v>
      </c>
      <c r="O272">
        <v>33.684299000000003</v>
      </c>
      <c r="P272">
        <v>27.429918000000001</v>
      </c>
      <c r="Q272">
        <v>26.807026</v>
      </c>
      <c r="R272">
        <v>28.724986999999999</v>
      </c>
      <c r="S272">
        <v>41.563160000000003</v>
      </c>
      <c r="T272">
        <v>21.990824</v>
      </c>
      <c r="U272">
        <v>23.998819000000001</v>
      </c>
      <c r="V272">
        <v>40.486590999999997</v>
      </c>
      <c r="W272">
        <v>36.729782</v>
      </c>
      <c r="X272">
        <v>30.710425999999998</v>
      </c>
    </row>
    <row r="273" spans="1:24">
      <c r="A273" s="3" t="s">
        <v>301</v>
      </c>
      <c r="B273" s="3">
        <v>25</v>
      </c>
      <c r="C273" s="3" t="s">
        <v>121</v>
      </c>
      <c r="D273">
        <v>2.2936239999999999</v>
      </c>
      <c r="E273">
        <v>1.806907</v>
      </c>
      <c r="F273">
        <v>0.91650500000000001</v>
      </c>
      <c r="G273">
        <v>3.1089000000000002</v>
      </c>
      <c r="H273">
        <v>1.292967</v>
      </c>
      <c r="I273">
        <v>1.478075</v>
      </c>
      <c r="J273">
        <v>2.5886870000000002</v>
      </c>
      <c r="K273">
        <v>2.6239569999999999</v>
      </c>
      <c r="L273">
        <v>0</v>
      </c>
      <c r="M273">
        <v>0.45632400000000001</v>
      </c>
      <c r="N273">
        <v>0.76254699999999997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1.0166200000000001</v>
      </c>
      <c r="W273">
        <v>0</v>
      </c>
      <c r="X273">
        <v>1.0748949999999999</v>
      </c>
    </row>
    <row r="274" spans="1:24">
      <c r="A274" s="1" t="s">
        <v>302</v>
      </c>
      <c r="B274" s="2">
        <v>18</v>
      </c>
      <c r="C274" s="2" t="s">
        <v>25</v>
      </c>
      <c r="D274">
        <v>2.9694600000000002</v>
      </c>
      <c r="E274">
        <v>6.467422</v>
      </c>
      <c r="F274">
        <v>5.2946730000000004</v>
      </c>
      <c r="G274">
        <v>6.7416049999999998</v>
      </c>
      <c r="H274">
        <v>13.532499</v>
      </c>
      <c r="I274">
        <v>10.014870999999999</v>
      </c>
      <c r="J274">
        <v>2.8754749999999998</v>
      </c>
      <c r="K274">
        <v>10.118969</v>
      </c>
      <c r="L274">
        <v>7.3912310000000003</v>
      </c>
      <c r="M274">
        <v>5.6827860000000001</v>
      </c>
      <c r="N274">
        <v>19.64152</v>
      </c>
      <c r="O274">
        <v>25.187373999999998</v>
      </c>
      <c r="P274">
        <v>14.582882</v>
      </c>
      <c r="Q274">
        <v>15.346450000000001</v>
      </c>
      <c r="R274">
        <v>24.327106000000001</v>
      </c>
      <c r="S274">
        <v>16.579270999999999</v>
      </c>
      <c r="T274">
        <v>14.349118000000001</v>
      </c>
      <c r="U274">
        <v>16.026378999999999</v>
      </c>
      <c r="V274">
        <v>10.907586999999999</v>
      </c>
      <c r="W274">
        <v>14.822362999999999</v>
      </c>
      <c r="X274">
        <v>10.578257000000001</v>
      </c>
    </row>
    <row r="275" spans="1:24">
      <c r="A275" s="1" t="s">
        <v>303</v>
      </c>
      <c r="B275" s="2">
        <v>8</v>
      </c>
      <c r="C275" s="2" t="s">
        <v>33</v>
      </c>
      <c r="D275">
        <v>1.528219</v>
      </c>
      <c r="E275">
        <v>4.6799249999999999</v>
      </c>
      <c r="F275">
        <v>3.8969909999999999</v>
      </c>
      <c r="G275">
        <v>1.6312329999999999</v>
      </c>
      <c r="H275">
        <v>2.8803969999999999</v>
      </c>
      <c r="I275">
        <v>2.63104</v>
      </c>
      <c r="J275">
        <v>1.575423</v>
      </c>
      <c r="K275">
        <v>3.8383720000000001</v>
      </c>
      <c r="L275">
        <v>2.3228209999999998</v>
      </c>
      <c r="M275">
        <v>3.035962</v>
      </c>
      <c r="N275">
        <v>21.539902000000001</v>
      </c>
      <c r="O275">
        <v>24.874715999999999</v>
      </c>
      <c r="P275">
        <v>15.42726</v>
      </c>
      <c r="Q275">
        <v>18.404093</v>
      </c>
      <c r="R275">
        <v>17.908626999999999</v>
      </c>
      <c r="S275">
        <v>10.449282</v>
      </c>
      <c r="T275">
        <v>17.081226000000001</v>
      </c>
      <c r="U275">
        <v>14.825023</v>
      </c>
      <c r="V275">
        <v>8.202591</v>
      </c>
      <c r="W275">
        <v>17.94293</v>
      </c>
      <c r="X275">
        <v>12.596792000000001</v>
      </c>
    </row>
    <row r="276" spans="1:24">
      <c r="A276" t="s">
        <v>304</v>
      </c>
      <c r="B276">
        <v>24</v>
      </c>
      <c r="C276" t="s">
        <v>25</v>
      </c>
      <c r="D276">
        <v>1.873567</v>
      </c>
      <c r="E276">
        <v>1.0509919999999999</v>
      </c>
      <c r="F276">
        <v>1.6658040000000001</v>
      </c>
      <c r="G276">
        <v>3.549693</v>
      </c>
      <c r="H276">
        <v>2.1365210000000001</v>
      </c>
      <c r="I276">
        <v>1.949756</v>
      </c>
      <c r="J276">
        <v>2.3905509999999999</v>
      </c>
      <c r="K276">
        <v>3.5109669999999999</v>
      </c>
      <c r="L276">
        <v>1.697047</v>
      </c>
      <c r="M276">
        <v>1.047979</v>
      </c>
      <c r="N276">
        <v>5.5516740000000002</v>
      </c>
      <c r="O276">
        <v>3.4970680000000001</v>
      </c>
      <c r="P276">
        <v>3.782257</v>
      </c>
      <c r="Q276">
        <v>4.5290359999999996</v>
      </c>
      <c r="R276">
        <v>2.5670130000000002</v>
      </c>
      <c r="S276">
        <v>5.7472450000000004</v>
      </c>
      <c r="T276">
        <v>3.2329370000000002</v>
      </c>
      <c r="U276">
        <v>1.6620410000000001</v>
      </c>
      <c r="V276">
        <v>3.1033599999999999</v>
      </c>
      <c r="W276">
        <v>2.288888</v>
      </c>
      <c r="X276">
        <v>2.7428059999999999</v>
      </c>
    </row>
    <row r="277" spans="1:24">
      <c r="A277" t="s">
        <v>305</v>
      </c>
      <c r="B277">
        <v>43</v>
      </c>
      <c r="C277" t="s">
        <v>25</v>
      </c>
      <c r="D277">
        <v>1.2973300000000001</v>
      </c>
      <c r="E277">
        <v>1.6566590000000001</v>
      </c>
      <c r="F277">
        <v>1.182704</v>
      </c>
      <c r="G277">
        <v>5.3392309999999998</v>
      </c>
      <c r="H277">
        <v>4.4561320000000002</v>
      </c>
      <c r="I277">
        <v>1.925837</v>
      </c>
      <c r="J277">
        <v>3.118906</v>
      </c>
      <c r="K277">
        <v>5.0347289999999996</v>
      </c>
      <c r="L277">
        <v>2.5964049999999999</v>
      </c>
      <c r="M277">
        <v>1.526597</v>
      </c>
      <c r="N277">
        <v>3.5912799999999998</v>
      </c>
      <c r="O277">
        <v>2.430202</v>
      </c>
      <c r="P277">
        <v>1.3809180000000001</v>
      </c>
      <c r="Q277">
        <v>2.9224130000000001</v>
      </c>
      <c r="R277">
        <v>2.406053</v>
      </c>
      <c r="S277">
        <v>5.6571100000000003</v>
      </c>
      <c r="T277">
        <v>6.0494440000000003</v>
      </c>
      <c r="U277">
        <v>3.278956</v>
      </c>
      <c r="V277">
        <v>4.9849519999999998</v>
      </c>
      <c r="W277">
        <v>3.2714539999999999</v>
      </c>
      <c r="X277">
        <v>3.1547179999999999</v>
      </c>
    </row>
    <row r="278" spans="1:24">
      <c r="A278" s="1" t="s">
        <v>306</v>
      </c>
      <c r="B278" s="2">
        <v>1</v>
      </c>
      <c r="C278" s="2" t="s">
        <v>30</v>
      </c>
      <c r="D278">
        <v>1.9179120000000001</v>
      </c>
      <c r="E278">
        <v>1.3251390000000001</v>
      </c>
      <c r="F278">
        <v>1.618706</v>
      </c>
      <c r="G278">
        <v>1.3850899999999999</v>
      </c>
      <c r="H278">
        <v>2.05288</v>
      </c>
      <c r="I278">
        <v>1.3033980000000001</v>
      </c>
      <c r="J278">
        <v>1.4682040000000001</v>
      </c>
      <c r="K278">
        <v>2.8171909999999998</v>
      </c>
      <c r="L278">
        <v>1.7831440000000001</v>
      </c>
      <c r="M278">
        <v>2.863807</v>
      </c>
      <c r="N278">
        <v>4.2754969999999997</v>
      </c>
      <c r="O278">
        <v>4.2452069999999997</v>
      </c>
      <c r="P278">
        <v>2.211389</v>
      </c>
      <c r="Q278">
        <v>5.4653640000000001</v>
      </c>
      <c r="R278">
        <v>3.4857119999999999</v>
      </c>
      <c r="S278">
        <v>1.955533</v>
      </c>
      <c r="T278">
        <v>4.197724</v>
      </c>
      <c r="U278">
        <v>2.8043689999999999</v>
      </c>
      <c r="V278">
        <v>2.4125390000000002</v>
      </c>
      <c r="W278">
        <v>3.7997000000000001</v>
      </c>
      <c r="X278">
        <v>3.4559669999999998</v>
      </c>
    </row>
    <row r="279" spans="1:24">
      <c r="A279" s="1" t="s">
        <v>307</v>
      </c>
      <c r="B279" s="2">
        <v>40</v>
      </c>
      <c r="C279" s="2" t="s">
        <v>25</v>
      </c>
      <c r="D279">
        <v>1.4903219999999999</v>
      </c>
      <c r="E279">
        <v>2.7141850000000001</v>
      </c>
      <c r="F279">
        <v>1.2249190000000001</v>
      </c>
      <c r="G279">
        <v>3.1272769999999999</v>
      </c>
      <c r="H279">
        <v>4.5085249999999997</v>
      </c>
      <c r="I279">
        <v>3.1301589999999999</v>
      </c>
      <c r="J279">
        <v>2.6350349999999998</v>
      </c>
      <c r="K279">
        <v>5.1387749999999999</v>
      </c>
      <c r="L279">
        <v>3.6239889999999999</v>
      </c>
      <c r="M279">
        <v>3.699973</v>
      </c>
      <c r="N279">
        <v>5.0552619999999999</v>
      </c>
      <c r="O279">
        <v>5.634487</v>
      </c>
      <c r="P279">
        <v>4.0921779999999996</v>
      </c>
      <c r="Q279">
        <v>4.1003970000000001</v>
      </c>
      <c r="R279">
        <v>5.0718730000000001</v>
      </c>
      <c r="S279">
        <v>14.588429</v>
      </c>
      <c r="T279">
        <v>4.701994</v>
      </c>
      <c r="U279">
        <v>3.0638640000000001</v>
      </c>
      <c r="V279">
        <v>9.9036209999999993</v>
      </c>
      <c r="W279">
        <v>6.561382</v>
      </c>
      <c r="X279">
        <v>9.5821869999999993</v>
      </c>
    </row>
    <row r="280" spans="1:24">
      <c r="A280" t="s">
        <v>308</v>
      </c>
      <c r="B280">
        <v>17</v>
      </c>
      <c r="C280" t="s">
        <v>25</v>
      </c>
      <c r="D280">
        <v>0.34978100000000001</v>
      </c>
      <c r="E280">
        <v>0.34146100000000001</v>
      </c>
      <c r="F280">
        <v>0.38755899999999999</v>
      </c>
      <c r="G280">
        <v>0.395787</v>
      </c>
      <c r="H280">
        <v>0.41899599999999998</v>
      </c>
      <c r="I280">
        <v>0.422014</v>
      </c>
      <c r="J280">
        <v>0</v>
      </c>
      <c r="K280">
        <v>0.53942400000000001</v>
      </c>
      <c r="L280">
        <v>0.22678599999999999</v>
      </c>
      <c r="M280">
        <v>0.33196500000000001</v>
      </c>
      <c r="N280">
        <v>1.7370859999999999</v>
      </c>
      <c r="O280">
        <v>2.2669139999999999</v>
      </c>
      <c r="P280">
        <v>1.4045000000000001</v>
      </c>
      <c r="Q280">
        <v>2.178102</v>
      </c>
      <c r="R280">
        <v>1.729708</v>
      </c>
      <c r="S280">
        <v>0</v>
      </c>
      <c r="T280">
        <v>2.1368999999999998</v>
      </c>
      <c r="U280">
        <v>1.36124</v>
      </c>
      <c r="V280">
        <v>0</v>
      </c>
      <c r="W280">
        <v>2.0157020000000001</v>
      </c>
      <c r="X280">
        <v>0.85630300000000004</v>
      </c>
    </row>
    <row r="281" spans="1:24">
      <c r="A281" s="3" t="s">
        <v>309</v>
      </c>
      <c r="B281" s="3">
        <v>21</v>
      </c>
      <c r="C281" s="3" t="s">
        <v>39</v>
      </c>
      <c r="D281">
        <v>1.3933359999999999</v>
      </c>
      <c r="E281">
        <v>1.60548</v>
      </c>
      <c r="F281">
        <v>0.97939600000000004</v>
      </c>
      <c r="G281">
        <v>2.2340409999999999</v>
      </c>
      <c r="H281">
        <v>2.4507650000000001</v>
      </c>
      <c r="I281">
        <v>1.906452</v>
      </c>
      <c r="J281">
        <v>2.3030089999999999</v>
      </c>
      <c r="K281">
        <v>2.9202240000000002</v>
      </c>
      <c r="L281">
        <v>2.5370740000000001</v>
      </c>
      <c r="M281">
        <v>4.5463849999999999</v>
      </c>
      <c r="N281">
        <v>0.82047499999999995</v>
      </c>
      <c r="O281">
        <v>0.77294099999999999</v>
      </c>
      <c r="P281">
        <v>0.534999</v>
      </c>
      <c r="Q281">
        <v>0.65964299999999998</v>
      </c>
      <c r="R281">
        <v>0.87573900000000005</v>
      </c>
      <c r="S281">
        <v>1.1242049999999999</v>
      </c>
      <c r="T281">
        <v>0.67393199999999998</v>
      </c>
      <c r="U281">
        <v>0.74331400000000003</v>
      </c>
      <c r="V281">
        <v>1.5388379999999999</v>
      </c>
      <c r="W281">
        <v>0.737483</v>
      </c>
      <c r="X281">
        <v>2.7591399999999999</v>
      </c>
    </row>
    <row r="282" spans="1:24">
      <c r="A282" t="s">
        <v>310</v>
      </c>
      <c r="B282">
        <v>20</v>
      </c>
      <c r="C282" t="s">
        <v>25</v>
      </c>
      <c r="D282">
        <v>20.118023000000001</v>
      </c>
      <c r="E282">
        <v>20.418678</v>
      </c>
      <c r="F282">
        <v>15.289915000000001</v>
      </c>
      <c r="G282">
        <v>28.334211</v>
      </c>
      <c r="H282">
        <v>21.458033</v>
      </c>
      <c r="I282">
        <v>19.278191</v>
      </c>
      <c r="J282">
        <v>21.204692999999999</v>
      </c>
      <c r="K282">
        <v>26.308047999999999</v>
      </c>
      <c r="L282">
        <v>20.688133000000001</v>
      </c>
      <c r="M282">
        <v>27.847382</v>
      </c>
      <c r="N282">
        <v>9.9094130000000007</v>
      </c>
      <c r="O282">
        <v>11.516798</v>
      </c>
      <c r="P282">
        <v>15.549218</v>
      </c>
      <c r="Q282">
        <v>6.5515970000000001</v>
      </c>
      <c r="R282">
        <v>10.739849</v>
      </c>
      <c r="S282">
        <v>13.714112999999999</v>
      </c>
      <c r="T282">
        <v>8.2582140000000006</v>
      </c>
      <c r="U282">
        <v>7.561388</v>
      </c>
      <c r="V282">
        <v>16.606047</v>
      </c>
      <c r="W282">
        <v>7.7309320000000001</v>
      </c>
      <c r="X282">
        <v>15.34403</v>
      </c>
    </row>
    <row r="283" spans="1:24">
      <c r="A283" t="s">
        <v>311</v>
      </c>
      <c r="B283">
        <v>12</v>
      </c>
      <c r="C283" t="s">
        <v>25</v>
      </c>
      <c r="D283">
        <v>20.964466000000002</v>
      </c>
      <c r="E283">
        <v>28.031873999999998</v>
      </c>
      <c r="F283">
        <v>14.260754</v>
      </c>
      <c r="G283">
        <v>23.168710999999998</v>
      </c>
      <c r="H283">
        <v>25.622166</v>
      </c>
      <c r="I283">
        <v>25.048373999999999</v>
      </c>
      <c r="J283">
        <v>11.861984</v>
      </c>
      <c r="K283">
        <v>27.870456999999998</v>
      </c>
      <c r="L283">
        <v>28.614498000000001</v>
      </c>
      <c r="M283">
        <v>38.587730000000001</v>
      </c>
      <c r="N283">
        <v>31.264921000000001</v>
      </c>
      <c r="O283">
        <v>28.189547000000001</v>
      </c>
      <c r="P283">
        <v>29.863983000000001</v>
      </c>
      <c r="Q283">
        <v>28.435513</v>
      </c>
      <c r="R283">
        <v>27.416944999999998</v>
      </c>
      <c r="S283">
        <v>22.525718999999999</v>
      </c>
      <c r="T283">
        <v>28.702000000000002</v>
      </c>
      <c r="U283">
        <v>18.33663</v>
      </c>
      <c r="V283">
        <v>27.448654000000001</v>
      </c>
      <c r="W283">
        <v>24.840053999999999</v>
      </c>
      <c r="X283">
        <v>30.523423999999999</v>
      </c>
    </row>
    <row r="284" spans="1:24">
      <c r="A284" s="1" t="s">
        <v>312</v>
      </c>
      <c r="B284" s="1">
        <v>17</v>
      </c>
      <c r="C284" t="s">
        <v>25</v>
      </c>
      <c r="D284">
        <v>5.7229939999999999</v>
      </c>
      <c r="E284">
        <v>4.9948829999999997</v>
      </c>
      <c r="F284">
        <v>5.2733759999999998</v>
      </c>
      <c r="G284">
        <v>6.5633419999999996</v>
      </c>
      <c r="H284">
        <v>5.2074619999999996</v>
      </c>
      <c r="I284">
        <v>5.5193690000000002</v>
      </c>
      <c r="J284">
        <v>6.0725449999999999</v>
      </c>
      <c r="K284">
        <v>5.7648460000000004</v>
      </c>
      <c r="L284">
        <v>4.7386879999999998</v>
      </c>
      <c r="M284">
        <v>7.1952970000000001</v>
      </c>
      <c r="N284">
        <v>7.9220889999999997</v>
      </c>
      <c r="O284">
        <v>7.8233459999999999</v>
      </c>
      <c r="P284">
        <v>6.6566869999999998</v>
      </c>
      <c r="Q284">
        <v>7.760643</v>
      </c>
      <c r="R284">
        <v>6.4730660000000002</v>
      </c>
      <c r="S284">
        <v>5.0307550000000001</v>
      </c>
      <c r="T284">
        <v>6.4544800000000002</v>
      </c>
      <c r="U284">
        <v>6.9057409999999999</v>
      </c>
      <c r="V284">
        <v>6.7128810000000003</v>
      </c>
      <c r="W284">
        <v>6.3294649999999999</v>
      </c>
      <c r="X284">
        <v>6.8699750000000002</v>
      </c>
    </row>
    <row r="285" spans="1:24">
      <c r="A285" s="1" t="s">
        <v>313</v>
      </c>
      <c r="B285" s="1">
        <v>17</v>
      </c>
      <c r="C285" t="s">
        <v>25</v>
      </c>
      <c r="D285">
        <v>5.1317250000000003</v>
      </c>
      <c r="E285">
        <v>6.4713799999999999</v>
      </c>
      <c r="F285">
        <v>4.4380879999999996</v>
      </c>
      <c r="G285">
        <v>4.6979059999999997</v>
      </c>
      <c r="H285">
        <v>4.1531419999999999</v>
      </c>
      <c r="I285">
        <v>3.8755320000000002</v>
      </c>
      <c r="J285">
        <v>3.1048330000000002</v>
      </c>
      <c r="K285">
        <v>5.3847230000000001</v>
      </c>
      <c r="L285">
        <v>5.318994</v>
      </c>
      <c r="M285">
        <v>4.9353090000000002</v>
      </c>
      <c r="N285">
        <v>9.2192139999999991</v>
      </c>
      <c r="O285">
        <v>10.050053</v>
      </c>
      <c r="P285">
        <v>7.3529590000000002</v>
      </c>
      <c r="Q285">
        <v>7.10311</v>
      </c>
      <c r="R285">
        <v>7.2707699999999997</v>
      </c>
      <c r="S285">
        <v>5.0996800000000002</v>
      </c>
      <c r="T285">
        <v>7.9525160000000001</v>
      </c>
      <c r="U285">
        <v>6.1450100000000001</v>
      </c>
      <c r="V285">
        <v>6.9352210000000003</v>
      </c>
      <c r="W285">
        <v>7.388388</v>
      </c>
      <c r="X285">
        <v>4.842746</v>
      </c>
    </row>
    <row r="286" spans="1:24">
      <c r="A286" t="s">
        <v>314</v>
      </c>
      <c r="B286">
        <v>28</v>
      </c>
      <c r="C286" t="s">
        <v>25</v>
      </c>
      <c r="D286">
        <v>0.91244899999999995</v>
      </c>
      <c r="E286">
        <v>0.84762300000000002</v>
      </c>
      <c r="F286">
        <v>0.65055799999999997</v>
      </c>
      <c r="G286">
        <v>0.78512999999999999</v>
      </c>
      <c r="H286">
        <v>0.98173900000000003</v>
      </c>
      <c r="I286">
        <v>0.89337599999999995</v>
      </c>
      <c r="J286">
        <v>0.57181599999999999</v>
      </c>
      <c r="K286">
        <v>0.66504799999999997</v>
      </c>
      <c r="L286">
        <v>0.971167</v>
      </c>
      <c r="M286">
        <v>1.387429</v>
      </c>
      <c r="N286">
        <v>2.0211139999999999</v>
      </c>
      <c r="O286">
        <v>1.6252230000000001</v>
      </c>
      <c r="P286">
        <v>1.81494</v>
      </c>
      <c r="Q286">
        <v>1.5911109999999999</v>
      </c>
      <c r="R286">
        <v>1.638903</v>
      </c>
      <c r="S286">
        <v>0.77590899999999996</v>
      </c>
      <c r="T286">
        <v>1.153648</v>
      </c>
      <c r="U286">
        <v>0.71285799999999999</v>
      </c>
      <c r="V286">
        <v>1.0375620000000001</v>
      </c>
      <c r="W286">
        <v>1.1648270000000001</v>
      </c>
      <c r="X286">
        <v>1.84995</v>
      </c>
    </row>
    <row r="287" spans="1:24">
      <c r="A287" t="s">
        <v>315</v>
      </c>
      <c r="B287">
        <v>10</v>
      </c>
      <c r="C287" t="s">
        <v>25</v>
      </c>
      <c r="D287">
        <v>0.99069700000000005</v>
      </c>
      <c r="E287">
        <v>1.248346</v>
      </c>
      <c r="F287">
        <v>0.61399899999999996</v>
      </c>
      <c r="G287">
        <v>0.95392699999999997</v>
      </c>
      <c r="H287">
        <v>1.303898</v>
      </c>
      <c r="I287">
        <v>1.2099740000000001</v>
      </c>
      <c r="J287">
        <v>0.53997600000000001</v>
      </c>
      <c r="K287">
        <v>1.0934809999999999</v>
      </c>
      <c r="L287">
        <v>1.583072</v>
      </c>
      <c r="M287">
        <v>2.197333</v>
      </c>
      <c r="N287">
        <v>1.2273080000000001</v>
      </c>
      <c r="O287">
        <v>1.063396</v>
      </c>
      <c r="P287">
        <v>1.623407</v>
      </c>
      <c r="Q287">
        <v>1.6148560000000001</v>
      </c>
      <c r="R287">
        <v>0.90207899999999996</v>
      </c>
      <c r="S287">
        <v>1.102433</v>
      </c>
      <c r="T287">
        <v>1.0787409999999999</v>
      </c>
      <c r="U287">
        <v>0.54393800000000003</v>
      </c>
      <c r="V287">
        <v>1.5849740000000001</v>
      </c>
      <c r="W287">
        <v>1.153538</v>
      </c>
      <c r="X287">
        <v>1.9226970000000001</v>
      </c>
    </row>
    <row r="288" spans="1:24">
      <c r="A288" s="1" t="s">
        <v>316</v>
      </c>
      <c r="B288">
        <v>30</v>
      </c>
      <c r="C288" t="s">
        <v>25</v>
      </c>
      <c r="D288">
        <v>3.8853589999999998</v>
      </c>
      <c r="E288">
        <v>3.866622</v>
      </c>
      <c r="F288">
        <v>2.9738989999999998</v>
      </c>
      <c r="G288">
        <v>3.4370509999999999</v>
      </c>
      <c r="H288">
        <v>2.6228549999999999</v>
      </c>
      <c r="I288">
        <v>2.4765380000000001</v>
      </c>
      <c r="J288">
        <v>2.5351520000000001</v>
      </c>
      <c r="K288">
        <v>2.079942</v>
      </c>
      <c r="L288">
        <v>2.5443730000000002</v>
      </c>
      <c r="M288">
        <v>1.7652810000000001</v>
      </c>
      <c r="N288">
        <v>2.8147129999999998</v>
      </c>
      <c r="O288">
        <v>3.2077830000000001</v>
      </c>
      <c r="P288">
        <v>4.9240310000000003</v>
      </c>
      <c r="Q288">
        <v>2.5865649999999998</v>
      </c>
      <c r="R288">
        <v>2.31481</v>
      </c>
      <c r="S288">
        <v>3.6124969999999998</v>
      </c>
      <c r="T288">
        <v>2.1364879999999999</v>
      </c>
      <c r="U288">
        <v>1.598387</v>
      </c>
      <c r="V288">
        <v>3.0450499999999998</v>
      </c>
      <c r="W288">
        <v>1.6433660000000001</v>
      </c>
      <c r="X288">
        <v>3.0752190000000001</v>
      </c>
    </row>
    <row r="289" spans="1:24">
      <c r="A289" s="1" t="s">
        <v>317</v>
      </c>
      <c r="B289">
        <v>24</v>
      </c>
      <c r="C289" t="s">
        <v>25</v>
      </c>
      <c r="D289">
        <v>2.6677089999999999</v>
      </c>
      <c r="E289">
        <v>1.8929229999999999</v>
      </c>
      <c r="F289">
        <v>2.4647290000000002</v>
      </c>
      <c r="G289">
        <v>1.889335</v>
      </c>
      <c r="H289">
        <v>1.5932850000000001</v>
      </c>
      <c r="I289">
        <v>2.1898399999999998</v>
      </c>
      <c r="J289">
        <v>1.4799990000000001</v>
      </c>
      <c r="K289">
        <v>0.81350199999999995</v>
      </c>
      <c r="L289">
        <v>1.101766</v>
      </c>
      <c r="M289">
        <v>0.50685000000000002</v>
      </c>
      <c r="N289">
        <v>5.381094</v>
      </c>
      <c r="O289">
        <v>3.5893320000000002</v>
      </c>
      <c r="P289">
        <v>4.8173659999999998</v>
      </c>
      <c r="Q289">
        <v>3.6576840000000002</v>
      </c>
      <c r="R289">
        <v>2.0691899999999999</v>
      </c>
      <c r="S289">
        <v>3.1607050000000001</v>
      </c>
      <c r="T289">
        <v>2.483625</v>
      </c>
      <c r="U289">
        <v>1.1391100000000001</v>
      </c>
      <c r="V289">
        <v>2.1193840000000002</v>
      </c>
      <c r="W289">
        <v>1.1337189999999999</v>
      </c>
      <c r="X289">
        <v>2.4171930000000001</v>
      </c>
    </row>
    <row r="290" spans="1:24">
      <c r="A290" s="1" t="s">
        <v>318</v>
      </c>
      <c r="B290" s="1">
        <v>38</v>
      </c>
      <c r="C290" t="s">
        <v>25</v>
      </c>
      <c r="D290">
        <v>0.97040700000000002</v>
      </c>
      <c r="E290">
        <v>2.3335370000000002</v>
      </c>
      <c r="F290">
        <v>0.93106699999999998</v>
      </c>
      <c r="G290">
        <v>1.3805879999999999</v>
      </c>
      <c r="H290">
        <v>0.86999400000000005</v>
      </c>
      <c r="I290">
        <v>1.6002130000000001</v>
      </c>
      <c r="J290">
        <v>0.52507300000000001</v>
      </c>
      <c r="K290">
        <v>1.2301660000000001</v>
      </c>
      <c r="L290">
        <v>0.87629500000000005</v>
      </c>
      <c r="M290">
        <v>1.3370690000000001</v>
      </c>
      <c r="N290">
        <v>1.6445669999999999</v>
      </c>
      <c r="O290">
        <v>1.5974900000000001</v>
      </c>
      <c r="P290">
        <v>5.1009890000000002</v>
      </c>
      <c r="Q290">
        <v>2.5259360000000002</v>
      </c>
      <c r="R290">
        <v>2.0239950000000002</v>
      </c>
      <c r="S290">
        <v>3.5962299999999998</v>
      </c>
      <c r="T290">
        <v>1.90899</v>
      </c>
      <c r="U290">
        <v>1.281887</v>
      </c>
      <c r="V290">
        <v>2.9282620000000001</v>
      </c>
      <c r="W290">
        <v>1.9255530000000001</v>
      </c>
      <c r="X290">
        <v>0.89721899999999999</v>
      </c>
    </row>
    <row r="291" spans="1:24">
      <c r="A291" s="1" t="s">
        <v>319</v>
      </c>
      <c r="B291" s="1">
        <v>38</v>
      </c>
      <c r="C291" t="s">
        <v>25</v>
      </c>
      <c r="D291">
        <v>1.6340269999999999</v>
      </c>
      <c r="E291">
        <v>1.6196140000000001</v>
      </c>
      <c r="F291">
        <v>1.6394120000000001</v>
      </c>
      <c r="G291">
        <v>1.394725</v>
      </c>
      <c r="H291">
        <v>0.79598100000000005</v>
      </c>
      <c r="I291">
        <v>2.0854910000000002</v>
      </c>
      <c r="J291">
        <v>0.68477200000000005</v>
      </c>
      <c r="K291">
        <v>0.786242</v>
      </c>
      <c r="L291">
        <v>1.088152</v>
      </c>
      <c r="M291">
        <v>1.750769</v>
      </c>
      <c r="N291">
        <v>1.4526760000000001</v>
      </c>
      <c r="O291">
        <v>1.453703</v>
      </c>
      <c r="P291">
        <v>4.9313830000000003</v>
      </c>
      <c r="Q291">
        <v>1.3343750000000001</v>
      </c>
      <c r="R291">
        <v>1.1076280000000001</v>
      </c>
      <c r="S291">
        <v>1.939209</v>
      </c>
      <c r="T291">
        <v>1.414328</v>
      </c>
      <c r="U291">
        <v>1.3179080000000001</v>
      </c>
      <c r="V291">
        <v>2.1014149999999998</v>
      </c>
      <c r="W291">
        <v>0.72839600000000004</v>
      </c>
      <c r="X291">
        <v>1.63365</v>
      </c>
    </row>
    <row r="292" spans="1:24">
      <c r="A292" s="1" t="s">
        <v>320</v>
      </c>
      <c r="B292">
        <v>34</v>
      </c>
      <c r="C292" t="s">
        <v>25</v>
      </c>
      <c r="D292">
        <v>42.070618000000003</v>
      </c>
      <c r="E292">
        <v>40.367652999999997</v>
      </c>
      <c r="F292">
        <v>27.531383999999999</v>
      </c>
      <c r="G292">
        <v>41.078319999999998</v>
      </c>
      <c r="H292">
        <v>31.670269000000001</v>
      </c>
      <c r="I292">
        <v>37.025173000000002</v>
      </c>
      <c r="J292">
        <v>31.233318000000001</v>
      </c>
      <c r="K292">
        <v>28.118957999999999</v>
      </c>
      <c r="L292">
        <v>32.00423</v>
      </c>
      <c r="M292">
        <v>36.021872999999999</v>
      </c>
      <c r="N292">
        <v>46.325370999999997</v>
      </c>
      <c r="O292">
        <v>44.772807999999998</v>
      </c>
      <c r="P292">
        <v>35.701466000000003</v>
      </c>
      <c r="Q292">
        <v>50.876137</v>
      </c>
      <c r="R292">
        <v>39.923332000000002</v>
      </c>
      <c r="S292">
        <v>27.463028000000001</v>
      </c>
      <c r="T292">
        <v>38.204746</v>
      </c>
      <c r="U292">
        <v>27.990781999999999</v>
      </c>
      <c r="V292">
        <v>24.585059999999999</v>
      </c>
      <c r="W292">
        <v>32.078423000000001</v>
      </c>
      <c r="X292">
        <v>24.491415</v>
      </c>
    </row>
    <row r="293" spans="1:24">
      <c r="A293" s="1" t="s">
        <v>321</v>
      </c>
      <c r="B293">
        <v>17</v>
      </c>
      <c r="C293" t="s">
        <v>25</v>
      </c>
      <c r="D293">
        <v>1.393896</v>
      </c>
      <c r="E293">
        <v>2.0884450000000001</v>
      </c>
      <c r="F293">
        <v>0.86727399999999999</v>
      </c>
      <c r="G293">
        <v>1.453001</v>
      </c>
      <c r="H293">
        <v>2.5247489999999999</v>
      </c>
      <c r="I293">
        <v>2.327693</v>
      </c>
      <c r="J293">
        <v>1.959908</v>
      </c>
      <c r="K293">
        <v>1.272635</v>
      </c>
      <c r="L293">
        <v>1.6658470000000001</v>
      </c>
      <c r="M293">
        <v>2.2719149999999999</v>
      </c>
      <c r="N293">
        <v>3.9292189999999998</v>
      </c>
      <c r="O293">
        <v>3.4768050000000001</v>
      </c>
      <c r="P293">
        <v>2.6773720000000001</v>
      </c>
      <c r="Q293">
        <v>3.4461620000000002</v>
      </c>
      <c r="R293">
        <v>2.9596469999999999</v>
      </c>
      <c r="S293">
        <v>1.528734</v>
      </c>
      <c r="T293">
        <v>2.2764700000000002</v>
      </c>
      <c r="U293">
        <v>2.1523430000000001</v>
      </c>
      <c r="V293">
        <v>1.656871</v>
      </c>
      <c r="W293">
        <v>2.664787</v>
      </c>
      <c r="X293">
        <v>1.6729769999999999</v>
      </c>
    </row>
    <row r="294" spans="1:24">
      <c r="A294" s="1" t="s">
        <v>322</v>
      </c>
      <c r="B294">
        <v>3</v>
      </c>
      <c r="C294" t="s">
        <v>25</v>
      </c>
      <c r="D294">
        <v>0.81384199999999995</v>
      </c>
      <c r="E294">
        <v>3.7089409999999998</v>
      </c>
      <c r="F294">
        <v>1.5652950000000001</v>
      </c>
      <c r="G294">
        <v>0.57059099999999996</v>
      </c>
      <c r="H294">
        <v>1.9218839999999999</v>
      </c>
      <c r="I294">
        <v>2.107551</v>
      </c>
      <c r="J294">
        <v>0.52404499999999998</v>
      </c>
      <c r="K294">
        <v>1.3341700000000001</v>
      </c>
      <c r="L294">
        <v>2.560324</v>
      </c>
      <c r="M294">
        <v>4.0886829999999996</v>
      </c>
      <c r="N294">
        <v>5.648034</v>
      </c>
      <c r="O294">
        <v>3.110179</v>
      </c>
      <c r="P294">
        <v>5.0341610000000001</v>
      </c>
      <c r="Q294">
        <v>5.9014230000000003</v>
      </c>
      <c r="R294">
        <v>3.3612069999999998</v>
      </c>
      <c r="S294">
        <v>2.1155889999999999</v>
      </c>
      <c r="T294">
        <v>3.1860870000000001</v>
      </c>
      <c r="U294">
        <v>2.0891739999999999</v>
      </c>
      <c r="V294">
        <v>2.4217179999999998</v>
      </c>
      <c r="W294">
        <v>4.0275090000000002</v>
      </c>
      <c r="X294">
        <v>2.9833370000000001</v>
      </c>
    </row>
    <row r="295" spans="1:24">
      <c r="A295" s="1" t="s">
        <v>323</v>
      </c>
      <c r="B295">
        <v>4</v>
      </c>
      <c r="C295" t="s">
        <v>25</v>
      </c>
      <c r="D295">
        <v>1.5030019999999999</v>
      </c>
      <c r="E295">
        <v>4.9645869999999999</v>
      </c>
      <c r="F295">
        <v>1.5085390000000001</v>
      </c>
      <c r="G295">
        <v>2.5993740000000001</v>
      </c>
      <c r="H295">
        <v>3.6478269999999999</v>
      </c>
      <c r="I295">
        <v>3.9510589999999999</v>
      </c>
      <c r="J295">
        <v>1.824039</v>
      </c>
      <c r="K295">
        <v>2.4857040000000001</v>
      </c>
      <c r="L295">
        <v>4.4992369999999999</v>
      </c>
      <c r="M295">
        <v>6.0910589999999996</v>
      </c>
      <c r="N295">
        <v>3.9994700000000001</v>
      </c>
      <c r="O295">
        <v>4.0609529999999996</v>
      </c>
      <c r="P295">
        <v>3.6267320000000001</v>
      </c>
      <c r="Q295">
        <v>5.0394880000000004</v>
      </c>
      <c r="R295">
        <v>3.889713</v>
      </c>
      <c r="S295">
        <v>3.6088390000000001</v>
      </c>
      <c r="T295">
        <v>3.249781</v>
      </c>
      <c r="U295">
        <v>2.0568740000000001</v>
      </c>
      <c r="V295">
        <v>3.7461899999999999</v>
      </c>
      <c r="W295">
        <v>4.2014379999999996</v>
      </c>
      <c r="X295">
        <v>4.2444100000000002</v>
      </c>
    </row>
    <row r="296" spans="1:24">
      <c r="A296" s="1" t="s">
        <v>324</v>
      </c>
      <c r="B296" s="1">
        <v>1</v>
      </c>
      <c r="C296" s="1" t="s">
        <v>30</v>
      </c>
      <c r="D296">
        <v>4.2748169999999996</v>
      </c>
      <c r="E296">
        <v>4.2719849999999999</v>
      </c>
      <c r="F296">
        <v>1.9754890000000001</v>
      </c>
      <c r="G296">
        <v>4.8299190000000003</v>
      </c>
      <c r="H296">
        <v>4.0629239999999998</v>
      </c>
      <c r="I296">
        <v>3.2982170000000002</v>
      </c>
      <c r="J296">
        <v>4.2862119999999999</v>
      </c>
      <c r="K296">
        <v>5.2461399999999996</v>
      </c>
      <c r="L296">
        <v>4.0666909999999996</v>
      </c>
      <c r="M296">
        <v>4.083628</v>
      </c>
      <c r="N296">
        <v>30.86656</v>
      </c>
      <c r="O296">
        <v>25.653708999999999</v>
      </c>
      <c r="P296">
        <v>16.348772</v>
      </c>
      <c r="Q296">
        <v>27.092447</v>
      </c>
      <c r="R296">
        <v>18.235458000000001</v>
      </c>
      <c r="S296">
        <v>11.908424</v>
      </c>
      <c r="T296">
        <v>22.812199</v>
      </c>
      <c r="U296">
        <v>12.763152</v>
      </c>
      <c r="V296">
        <v>11.516526000000001</v>
      </c>
      <c r="W296">
        <v>19.42897</v>
      </c>
      <c r="X296">
        <v>18.87302</v>
      </c>
    </row>
    <row r="297" spans="1:24">
      <c r="A297" s="1" t="s">
        <v>325</v>
      </c>
      <c r="B297" s="1">
        <v>1</v>
      </c>
      <c r="C297" s="1" t="s">
        <v>30</v>
      </c>
      <c r="D297">
        <v>18.679255000000001</v>
      </c>
      <c r="E297">
        <v>15.120361000000001</v>
      </c>
      <c r="F297">
        <v>9.9855009999999993</v>
      </c>
      <c r="G297">
        <v>19.223445999999999</v>
      </c>
      <c r="H297">
        <v>16.293339</v>
      </c>
      <c r="I297">
        <v>19.334557</v>
      </c>
      <c r="J297">
        <v>18.461386000000001</v>
      </c>
      <c r="K297">
        <v>18.813874999999999</v>
      </c>
      <c r="L297">
        <v>18.377414999999999</v>
      </c>
      <c r="M297">
        <v>21.778428999999999</v>
      </c>
      <c r="N297">
        <v>108.99329400000001</v>
      </c>
      <c r="O297">
        <v>82.218292000000005</v>
      </c>
      <c r="P297">
        <v>61.782639000000003</v>
      </c>
      <c r="Q297">
        <v>116.220444</v>
      </c>
      <c r="R297">
        <v>62.685355999999999</v>
      </c>
      <c r="S297">
        <v>50.154079000000003</v>
      </c>
      <c r="T297">
        <v>85.735412999999994</v>
      </c>
      <c r="U297">
        <v>47.674458000000001</v>
      </c>
      <c r="V297">
        <v>51.513095999999997</v>
      </c>
      <c r="W297">
        <v>76.849670000000003</v>
      </c>
      <c r="X297">
        <v>69.429077000000007</v>
      </c>
    </row>
    <row r="298" spans="1:24">
      <c r="A298" s="1" t="s">
        <v>326</v>
      </c>
      <c r="B298" s="1">
        <v>1</v>
      </c>
      <c r="C298" s="1" t="s">
        <v>30</v>
      </c>
      <c r="D298">
        <v>96.741202999999999</v>
      </c>
      <c r="E298">
        <v>96.715812999999997</v>
      </c>
      <c r="F298">
        <v>66.981407000000004</v>
      </c>
      <c r="G298">
        <v>91.776236999999995</v>
      </c>
      <c r="H298">
        <v>89.805762999999999</v>
      </c>
      <c r="I298">
        <v>105.26617400000001</v>
      </c>
      <c r="J298">
        <v>109.79645499999999</v>
      </c>
      <c r="K298">
        <v>101.246414</v>
      </c>
      <c r="L298">
        <v>105.179047</v>
      </c>
      <c r="M298">
        <v>117.89885700000001</v>
      </c>
      <c r="N298">
        <v>459.28109699999999</v>
      </c>
      <c r="O298">
        <v>311.864441</v>
      </c>
      <c r="P298">
        <v>227.95498699999999</v>
      </c>
      <c r="Q298">
        <v>433.88845800000001</v>
      </c>
      <c r="R298">
        <v>259.22406000000001</v>
      </c>
      <c r="S298">
        <v>206.502579</v>
      </c>
      <c r="T298">
        <v>323.53842200000003</v>
      </c>
      <c r="U298">
        <v>224.961105</v>
      </c>
      <c r="V298">
        <v>220.40786700000001</v>
      </c>
      <c r="W298">
        <v>325.00949100000003</v>
      </c>
      <c r="X298">
        <v>251.39309700000001</v>
      </c>
    </row>
    <row r="299" spans="1:24">
      <c r="A299" s="1" t="s">
        <v>327</v>
      </c>
      <c r="B299" s="1">
        <v>1</v>
      </c>
      <c r="C299" s="1" t="s">
        <v>30</v>
      </c>
      <c r="D299">
        <v>45.133965000000003</v>
      </c>
      <c r="E299">
        <v>34.390968000000001</v>
      </c>
      <c r="F299">
        <v>30.702325999999999</v>
      </c>
      <c r="G299">
        <v>39.202133000000003</v>
      </c>
      <c r="H299">
        <v>31.728798000000001</v>
      </c>
      <c r="I299">
        <v>38.472000000000001</v>
      </c>
      <c r="J299">
        <v>44.793647999999997</v>
      </c>
      <c r="K299">
        <v>28.360332</v>
      </c>
      <c r="L299">
        <v>29.627040999999998</v>
      </c>
      <c r="M299">
        <v>35.576382000000002</v>
      </c>
      <c r="N299">
        <v>159.024475</v>
      </c>
      <c r="O299">
        <v>121.520866</v>
      </c>
      <c r="P299">
        <v>64.486908</v>
      </c>
      <c r="Q299">
        <v>145.542328</v>
      </c>
      <c r="R299">
        <v>94.159171999999998</v>
      </c>
      <c r="S299">
        <v>57.826484999999998</v>
      </c>
      <c r="T299">
        <v>96.185149999999993</v>
      </c>
      <c r="U299">
        <v>76.055428000000006</v>
      </c>
      <c r="V299">
        <v>48.290503999999999</v>
      </c>
      <c r="W299">
        <v>114.623047</v>
      </c>
      <c r="X299">
        <v>54.983001999999999</v>
      </c>
    </row>
    <row r="300" spans="1:24">
      <c r="A300" s="1" t="s">
        <v>328</v>
      </c>
      <c r="B300" s="1">
        <v>1</v>
      </c>
      <c r="C300" s="1" t="s">
        <v>30</v>
      </c>
      <c r="D300">
        <v>16.331446</v>
      </c>
      <c r="E300">
        <v>29.778492</v>
      </c>
      <c r="F300">
        <v>14.354742</v>
      </c>
      <c r="G300">
        <v>17.923548</v>
      </c>
      <c r="H300">
        <v>24.309529999999999</v>
      </c>
      <c r="I300">
        <v>23.950918000000001</v>
      </c>
      <c r="J300">
        <v>12.393988999999999</v>
      </c>
      <c r="K300">
        <v>17.878997999999999</v>
      </c>
      <c r="L300">
        <v>15.705354</v>
      </c>
      <c r="M300">
        <v>16.524096</v>
      </c>
      <c r="N300">
        <v>185.22512800000001</v>
      </c>
      <c r="O300">
        <v>147.196304</v>
      </c>
      <c r="P300">
        <v>115.89221999999999</v>
      </c>
      <c r="Q300">
        <v>195.499481</v>
      </c>
      <c r="R300">
        <v>112.89851400000001</v>
      </c>
      <c r="S300">
        <v>85.169250000000005</v>
      </c>
      <c r="T300">
        <v>154.114746</v>
      </c>
      <c r="U300">
        <v>77.553505000000001</v>
      </c>
      <c r="V300">
        <v>75.098906999999997</v>
      </c>
      <c r="W300">
        <v>118.428719</v>
      </c>
      <c r="X300">
        <v>98.224784999999997</v>
      </c>
    </row>
    <row r="301" spans="1:24">
      <c r="A301" s="1" t="s">
        <v>329</v>
      </c>
      <c r="B301" s="1">
        <v>1</v>
      </c>
      <c r="C301" s="1" t="s">
        <v>30</v>
      </c>
      <c r="D301">
        <v>31.980506999999999</v>
      </c>
      <c r="E301">
        <v>59.697704000000002</v>
      </c>
      <c r="F301">
        <v>24.519741</v>
      </c>
      <c r="G301">
        <v>35.871814999999998</v>
      </c>
      <c r="H301">
        <v>43.068260000000002</v>
      </c>
      <c r="I301">
        <v>44.025165999999999</v>
      </c>
      <c r="J301">
        <v>25.106110000000001</v>
      </c>
      <c r="K301">
        <v>31.071449000000001</v>
      </c>
      <c r="L301">
        <v>25.425556</v>
      </c>
      <c r="M301">
        <v>34.932236000000003</v>
      </c>
      <c r="N301">
        <v>312.89398199999999</v>
      </c>
      <c r="O301">
        <v>251.855469</v>
      </c>
      <c r="P301">
        <v>197.45822100000001</v>
      </c>
      <c r="Q301">
        <v>326.45480300000003</v>
      </c>
      <c r="R301">
        <v>187.19654800000001</v>
      </c>
      <c r="S301">
        <v>136.22451799999999</v>
      </c>
      <c r="T301">
        <v>238.31616199999999</v>
      </c>
      <c r="U301">
        <v>115.447594</v>
      </c>
      <c r="V301">
        <v>117.596046</v>
      </c>
      <c r="W301">
        <v>190.236099</v>
      </c>
      <c r="X301">
        <v>156.26765399999999</v>
      </c>
    </row>
    <row r="302" spans="1:24">
      <c r="A302" s="3" t="s">
        <v>330</v>
      </c>
      <c r="B302" s="3">
        <v>8</v>
      </c>
      <c r="C302" s="3" t="s">
        <v>33</v>
      </c>
      <c r="D302">
        <v>3.633502</v>
      </c>
      <c r="E302">
        <v>3.0390760000000001</v>
      </c>
      <c r="F302">
        <v>2.842571</v>
      </c>
      <c r="G302">
        <v>3.0759979999999998</v>
      </c>
      <c r="H302">
        <v>4.1029819999999999</v>
      </c>
      <c r="I302">
        <v>3.1563289999999999</v>
      </c>
      <c r="J302">
        <v>4.0677060000000003</v>
      </c>
      <c r="K302">
        <v>5.4431989999999999</v>
      </c>
      <c r="L302">
        <v>3.9182359999999998</v>
      </c>
      <c r="M302">
        <v>6.3290850000000001</v>
      </c>
      <c r="N302">
        <v>12.451204000000001</v>
      </c>
      <c r="O302">
        <v>10.041344</v>
      </c>
      <c r="P302">
        <v>6.9323949999999996</v>
      </c>
      <c r="Q302">
        <v>9.7231740000000002</v>
      </c>
      <c r="R302">
        <v>8.1762139999999999</v>
      </c>
      <c r="S302">
        <v>4.4975360000000002</v>
      </c>
      <c r="T302">
        <v>11.830099000000001</v>
      </c>
      <c r="U302">
        <v>6.8197460000000003</v>
      </c>
      <c r="V302">
        <v>6.3833820000000001</v>
      </c>
      <c r="W302">
        <v>9.5880519999999994</v>
      </c>
      <c r="X302">
        <v>6.6051589999999996</v>
      </c>
    </row>
    <row r="303" spans="1:24">
      <c r="A303" s="1" t="s">
        <v>331</v>
      </c>
      <c r="B303">
        <v>10</v>
      </c>
      <c r="C303" t="s">
        <v>25</v>
      </c>
      <c r="D303">
        <v>4.8248629999999997</v>
      </c>
      <c r="E303">
        <v>9.1460570000000008</v>
      </c>
      <c r="F303">
        <v>4.65578</v>
      </c>
      <c r="G303">
        <v>5.547631</v>
      </c>
      <c r="H303">
        <v>7.3941749999999997</v>
      </c>
      <c r="I303">
        <v>8.2491389999999996</v>
      </c>
      <c r="J303">
        <v>4.2054799999999997</v>
      </c>
      <c r="K303">
        <v>7.927314</v>
      </c>
      <c r="L303">
        <v>8.5574159999999999</v>
      </c>
      <c r="M303">
        <v>10.766299999999999</v>
      </c>
      <c r="N303">
        <v>6.3487349999999996</v>
      </c>
      <c r="O303">
        <v>6.7130299999999998</v>
      </c>
      <c r="P303">
        <v>5.7591020000000004</v>
      </c>
      <c r="Q303">
        <v>6.7989790000000001</v>
      </c>
      <c r="R303">
        <v>5.313104</v>
      </c>
      <c r="S303">
        <v>4.3741089999999998</v>
      </c>
      <c r="T303">
        <v>6.3912399999999998</v>
      </c>
      <c r="U303">
        <v>3.6297280000000001</v>
      </c>
      <c r="V303">
        <v>6.8329120000000003</v>
      </c>
      <c r="W303">
        <v>5.6918490000000004</v>
      </c>
      <c r="X303">
        <v>7.2728039999999998</v>
      </c>
    </row>
    <row r="304" spans="1:24">
      <c r="A304" s="1" t="s">
        <v>332</v>
      </c>
      <c r="B304">
        <v>30</v>
      </c>
      <c r="C304" t="s">
        <v>25</v>
      </c>
      <c r="D304">
        <v>5.444356</v>
      </c>
      <c r="E304">
        <v>6.728396</v>
      </c>
      <c r="F304">
        <v>5.3084230000000003</v>
      </c>
      <c r="G304">
        <v>4.5265579999999996</v>
      </c>
      <c r="H304">
        <v>4.7357389999999997</v>
      </c>
      <c r="I304">
        <v>3.8720530000000002</v>
      </c>
      <c r="J304">
        <v>2.1592609999999999</v>
      </c>
      <c r="K304">
        <v>1.724024</v>
      </c>
      <c r="L304">
        <v>1.422479</v>
      </c>
      <c r="M304">
        <v>1.9105350000000001</v>
      </c>
      <c r="N304">
        <v>9.5687599999999993</v>
      </c>
      <c r="O304">
        <v>8.2065450000000002</v>
      </c>
      <c r="P304">
        <v>10.160011000000001</v>
      </c>
      <c r="Q304">
        <v>6.0706660000000001</v>
      </c>
      <c r="R304">
        <v>4.8456400000000004</v>
      </c>
      <c r="S304">
        <v>4.3538119999999996</v>
      </c>
      <c r="T304">
        <v>5.1079840000000001</v>
      </c>
      <c r="U304">
        <v>2.1323759999999998</v>
      </c>
      <c r="V304">
        <v>2.4743430000000002</v>
      </c>
      <c r="W304">
        <v>3.820776</v>
      </c>
      <c r="X304">
        <v>3.1332040000000001</v>
      </c>
    </row>
    <row r="305" spans="1:24">
      <c r="A305" s="1" t="s">
        <v>333</v>
      </c>
      <c r="B305" s="1">
        <v>21</v>
      </c>
      <c r="C305" s="1" t="s">
        <v>39</v>
      </c>
      <c r="D305">
        <v>1.3544609999999999</v>
      </c>
      <c r="E305">
        <v>2.2580610000000001</v>
      </c>
      <c r="F305">
        <v>0.84256600000000004</v>
      </c>
      <c r="G305">
        <v>1.6405860000000001</v>
      </c>
      <c r="H305">
        <v>1.476118</v>
      </c>
      <c r="I305">
        <v>1.264991</v>
      </c>
      <c r="J305">
        <v>2.1174789999999999</v>
      </c>
      <c r="K305">
        <v>1.7301899999999999</v>
      </c>
      <c r="L305">
        <v>2.2678539999999998</v>
      </c>
      <c r="M305">
        <v>4.4433410000000002</v>
      </c>
      <c r="N305">
        <v>1.0353220000000001</v>
      </c>
      <c r="O305">
        <v>0.95618300000000001</v>
      </c>
      <c r="P305">
        <v>1.348498</v>
      </c>
      <c r="Q305">
        <v>0.98243599999999998</v>
      </c>
      <c r="R305">
        <v>1.3283510000000001</v>
      </c>
      <c r="S305">
        <v>1.2510749999999999</v>
      </c>
      <c r="T305">
        <v>1.546972</v>
      </c>
      <c r="U305">
        <v>1.1620809999999999</v>
      </c>
      <c r="V305">
        <v>1.6309419999999999</v>
      </c>
      <c r="W305">
        <v>1.527593</v>
      </c>
      <c r="X305">
        <v>2.7033870000000002</v>
      </c>
    </row>
    <row r="306" spans="1:24">
      <c r="A306" s="1" t="s">
        <v>334</v>
      </c>
      <c r="B306" s="1">
        <v>21</v>
      </c>
      <c r="C306" s="1" t="s">
        <v>39</v>
      </c>
      <c r="D306">
        <v>2.529731</v>
      </c>
      <c r="E306">
        <v>2.0039280000000002</v>
      </c>
      <c r="F306">
        <v>1.6394569999999999</v>
      </c>
      <c r="G306">
        <v>5.5964140000000002</v>
      </c>
      <c r="H306">
        <v>3.3819469999999998</v>
      </c>
      <c r="I306">
        <v>4.2694229999999997</v>
      </c>
      <c r="J306">
        <v>3.7266089999999998</v>
      </c>
      <c r="K306">
        <v>5.743328</v>
      </c>
      <c r="L306">
        <v>6.6310929999999999</v>
      </c>
      <c r="M306">
        <v>7.9051119999999999</v>
      </c>
      <c r="N306">
        <v>3.0829580000000001</v>
      </c>
      <c r="O306">
        <v>2.3186969999999998</v>
      </c>
      <c r="P306">
        <v>1.68377</v>
      </c>
      <c r="Q306">
        <v>2.8594979999999999</v>
      </c>
      <c r="R306">
        <v>3.2277239999999998</v>
      </c>
      <c r="S306">
        <v>1.7746170000000001</v>
      </c>
      <c r="T306">
        <v>4.2473900000000002</v>
      </c>
      <c r="U306">
        <v>2.4986820000000001</v>
      </c>
      <c r="V306">
        <v>4.1408699999999996</v>
      </c>
      <c r="W306">
        <v>3.9438270000000002</v>
      </c>
      <c r="X306">
        <v>5.4156700000000004</v>
      </c>
    </row>
    <row r="307" spans="1:24">
      <c r="A307" s="1" t="s">
        <v>335</v>
      </c>
      <c r="B307">
        <v>28</v>
      </c>
      <c r="C307" t="s">
        <v>25</v>
      </c>
      <c r="D307">
        <v>6.1055780000000004</v>
      </c>
      <c r="E307">
        <v>8.4722810000000006</v>
      </c>
      <c r="F307">
        <v>5.6871679999999998</v>
      </c>
      <c r="G307">
        <v>5.8187090000000001</v>
      </c>
      <c r="H307">
        <v>5.0198520000000002</v>
      </c>
      <c r="I307">
        <v>5.8664509999999996</v>
      </c>
      <c r="J307">
        <v>4.1312319999999998</v>
      </c>
      <c r="K307">
        <v>4.6493099999999998</v>
      </c>
      <c r="L307">
        <v>4.5252600000000003</v>
      </c>
      <c r="M307">
        <v>8.5042460000000002</v>
      </c>
      <c r="N307">
        <v>9.7230380000000007</v>
      </c>
      <c r="O307">
        <v>9.2863819999999997</v>
      </c>
      <c r="P307">
        <v>9.4503079999999997</v>
      </c>
      <c r="Q307">
        <v>8.303528</v>
      </c>
      <c r="R307">
        <v>7.6875939999999998</v>
      </c>
      <c r="S307">
        <v>6.3216099999999997</v>
      </c>
      <c r="T307">
        <v>5.9451879999999999</v>
      </c>
      <c r="U307">
        <v>3.5806550000000001</v>
      </c>
      <c r="V307">
        <v>7.0882820000000004</v>
      </c>
      <c r="W307">
        <v>6.708634</v>
      </c>
      <c r="X307">
        <v>12.289242</v>
      </c>
    </row>
    <row r="308" spans="1:24">
      <c r="A308" s="1" t="s">
        <v>336</v>
      </c>
      <c r="B308">
        <v>17</v>
      </c>
      <c r="C308" t="s">
        <v>25</v>
      </c>
      <c r="D308">
        <v>4.9605880000000004</v>
      </c>
      <c r="E308">
        <v>7.0157910000000001</v>
      </c>
      <c r="F308">
        <v>3.6636120000000001</v>
      </c>
      <c r="G308">
        <v>4.8073490000000003</v>
      </c>
      <c r="H308">
        <v>3.5329109999999999</v>
      </c>
      <c r="I308">
        <v>4.453074</v>
      </c>
      <c r="J308">
        <v>3.541652</v>
      </c>
      <c r="K308">
        <v>2.9323600000000001</v>
      </c>
      <c r="L308">
        <v>2.885812</v>
      </c>
      <c r="M308">
        <v>5.7882480000000003</v>
      </c>
      <c r="N308">
        <v>12.008482000000001</v>
      </c>
      <c r="O308">
        <v>12.135073999999999</v>
      </c>
      <c r="P308">
        <v>7.2734680000000003</v>
      </c>
      <c r="Q308">
        <v>9.0344580000000008</v>
      </c>
      <c r="R308">
        <v>9.816611</v>
      </c>
      <c r="S308">
        <v>5.1906140000000001</v>
      </c>
      <c r="T308">
        <v>6.4425629999999998</v>
      </c>
      <c r="U308">
        <v>4.9604439999999999</v>
      </c>
      <c r="V308">
        <v>5.4239439999999997</v>
      </c>
      <c r="W308">
        <v>9.1698079999999997</v>
      </c>
      <c r="X308">
        <v>11.510832000000001</v>
      </c>
    </row>
    <row r="309" spans="1:24">
      <c r="A309" s="1" t="s">
        <v>337</v>
      </c>
      <c r="B309" s="2">
        <v>2</v>
      </c>
      <c r="C309" s="2" t="s">
        <v>58</v>
      </c>
      <c r="D309">
        <v>1.005935</v>
      </c>
      <c r="E309">
        <v>1.311704</v>
      </c>
      <c r="F309">
        <v>1.021401</v>
      </c>
      <c r="G309">
        <v>0.98588799999999999</v>
      </c>
      <c r="H309">
        <v>1.5481229999999999</v>
      </c>
      <c r="I309">
        <v>1.7604299999999999</v>
      </c>
      <c r="J309">
        <v>1.257836</v>
      </c>
      <c r="K309">
        <v>1.728448</v>
      </c>
      <c r="L309">
        <v>1.936739</v>
      </c>
      <c r="M309">
        <v>4.2210859999999997</v>
      </c>
      <c r="N309">
        <v>1.1008960000000001</v>
      </c>
      <c r="O309">
        <v>1.103205</v>
      </c>
      <c r="P309">
        <v>1.4662310000000001</v>
      </c>
      <c r="Q309">
        <v>1.8746510000000001</v>
      </c>
      <c r="R309">
        <v>1.3244450000000001</v>
      </c>
      <c r="S309">
        <v>0.73812999999999995</v>
      </c>
      <c r="T309">
        <v>0.98411700000000002</v>
      </c>
      <c r="U309">
        <v>1.1507799999999999</v>
      </c>
      <c r="V309">
        <v>1.402255</v>
      </c>
      <c r="W309">
        <v>1.691576</v>
      </c>
      <c r="X309">
        <v>3.2877390000000002</v>
      </c>
    </row>
    <row r="310" spans="1:24">
      <c r="A310" s="1" t="s">
        <v>338</v>
      </c>
      <c r="B310" s="2">
        <v>26</v>
      </c>
      <c r="C310" s="2" t="s">
        <v>25</v>
      </c>
      <c r="D310">
        <v>3.7093790000000002</v>
      </c>
      <c r="E310">
        <v>3.1285090000000002</v>
      </c>
      <c r="F310">
        <v>1.498742</v>
      </c>
      <c r="G310">
        <v>2.16567</v>
      </c>
      <c r="H310">
        <v>1.3382149999999999</v>
      </c>
      <c r="I310">
        <v>1.590236</v>
      </c>
      <c r="J310">
        <v>0</v>
      </c>
      <c r="K310">
        <v>1.4796389999999999</v>
      </c>
      <c r="L310">
        <v>1.604938</v>
      </c>
      <c r="M310">
        <v>3.3801749999999999</v>
      </c>
      <c r="N310">
        <v>0.60773500000000003</v>
      </c>
      <c r="O310">
        <v>2.028823</v>
      </c>
      <c r="P310">
        <v>0.96022399999999997</v>
      </c>
      <c r="Q310">
        <v>0.90658700000000003</v>
      </c>
      <c r="R310">
        <v>1.1541410000000001</v>
      </c>
      <c r="S310">
        <v>1.0197130000000001</v>
      </c>
      <c r="T310">
        <v>1.153999</v>
      </c>
      <c r="U310">
        <v>0.52194099999999999</v>
      </c>
      <c r="V310">
        <v>0</v>
      </c>
      <c r="W310">
        <v>1.4129700000000001</v>
      </c>
      <c r="X310">
        <v>0.90020699999999998</v>
      </c>
    </row>
    <row r="311" spans="1:24">
      <c r="A311" t="s">
        <v>339</v>
      </c>
      <c r="B311">
        <v>13</v>
      </c>
      <c r="C311" t="s">
        <v>25</v>
      </c>
      <c r="D311">
        <v>4.9719519999999999</v>
      </c>
      <c r="E311">
        <v>12.150257</v>
      </c>
      <c r="F311">
        <v>5.7650509999999997</v>
      </c>
      <c r="G311">
        <v>7.2806639999999998</v>
      </c>
      <c r="H311">
        <v>9.0505659999999999</v>
      </c>
      <c r="I311">
        <v>10.120625</v>
      </c>
      <c r="J311">
        <v>3.975508</v>
      </c>
      <c r="K311">
        <v>8.4751390000000004</v>
      </c>
      <c r="L311">
        <v>9.0689100000000007</v>
      </c>
      <c r="M311">
        <v>10.785344</v>
      </c>
      <c r="N311">
        <v>10.577583000000001</v>
      </c>
      <c r="O311">
        <v>9.1462190000000003</v>
      </c>
      <c r="P311">
        <v>10.391328</v>
      </c>
      <c r="Q311">
        <v>8.92394</v>
      </c>
      <c r="R311">
        <v>8.6026539999999994</v>
      </c>
      <c r="S311">
        <v>7.1988640000000004</v>
      </c>
      <c r="T311">
        <v>10.159962</v>
      </c>
      <c r="U311">
        <v>6.4609810000000003</v>
      </c>
      <c r="V311">
        <v>8.0596569999999996</v>
      </c>
      <c r="W311">
        <v>8.9498010000000008</v>
      </c>
      <c r="X311">
        <v>8.4843390000000003</v>
      </c>
    </row>
    <row r="312" spans="1:24">
      <c r="A312" t="s">
        <v>340</v>
      </c>
      <c r="B312">
        <v>20</v>
      </c>
      <c r="C312" t="s">
        <v>25</v>
      </c>
      <c r="D312">
        <v>9.1110720000000001</v>
      </c>
      <c r="E312">
        <v>12.881701</v>
      </c>
      <c r="F312">
        <v>7.1460470000000003</v>
      </c>
      <c r="G312">
        <v>13.762435</v>
      </c>
      <c r="H312">
        <v>15.134724</v>
      </c>
      <c r="I312">
        <v>11.107317</v>
      </c>
      <c r="J312">
        <v>8.8575999999999997</v>
      </c>
      <c r="K312">
        <v>12.132681</v>
      </c>
      <c r="L312">
        <v>11.927584</v>
      </c>
      <c r="M312">
        <v>4.7618369999999999</v>
      </c>
      <c r="N312">
        <v>3.7028759999999998</v>
      </c>
      <c r="O312">
        <v>3.7343570000000001</v>
      </c>
      <c r="P312">
        <v>7.6163119999999997</v>
      </c>
      <c r="Q312">
        <v>4.4005150000000004</v>
      </c>
      <c r="R312">
        <v>4.8927719999999999</v>
      </c>
      <c r="S312">
        <v>5.3337339999999998</v>
      </c>
      <c r="T312">
        <v>2.7753519999999998</v>
      </c>
      <c r="U312">
        <v>2.0705770000000001</v>
      </c>
      <c r="V312">
        <v>3.3577140000000001</v>
      </c>
      <c r="W312">
        <v>4.6241529999999997</v>
      </c>
      <c r="X312">
        <v>4.4965210000000004</v>
      </c>
    </row>
    <row r="313" spans="1:24">
      <c r="A313" s="3" t="s">
        <v>341</v>
      </c>
      <c r="B313" s="3">
        <v>9</v>
      </c>
      <c r="C313" s="3" t="s">
        <v>121</v>
      </c>
      <c r="D313">
        <v>3.4012250000000002</v>
      </c>
      <c r="E313">
        <v>4.1436099999999998</v>
      </c>
      <c r="F313">
        <v>2.3956460000000002</v>
      </c>
      <c r="G313">
        <v>2.6126520000000002</v>
      </c>
      <c r="H313">
        <v>2.9131369999999999</v>
      </c>
      <c r="I313">
        <v>2.852471</v>
      </c>
      <c r="J313">
        <v>2.2970899999999999</v>
      </c>
      <c r="K313">
        <v>2.5420120000000002</v>
      </c>
      <c r="L313">
        <v>2.2569249999999998</v>
      </c>
      <c r="M313">
        <v>2.501538</v>
      </c>
      <c r="N313">
        <v>2.7609689999999998</v>
      </c>
      <c r="O313">
        <v>2.8643239999999999</v>
      </c>
      <c r="P313">
        <v>2.6435040000000001</v>
      </c>
      <c r="Q313">
        <v>2.7467779999999999</v>
      </c>
      <c r="R313">
        <v>2.8708010000000002</v>
      </c>
      <c r="S313">
        <v>1.279844</v>
      </c>
      <c r="T313">
        <v>3.023844</v>
      </c>
      <c r="U313">
        <v>2.1770969999999998</v>
      </c>
      <c r="V313">
        <v>2.1886559999999999</v>
      </c>
      <c r="W313">
        <v>1.6308800000000001</v>
      </c>
      <c r="X313">
        <v>1.744299</v>
      </c>
    </row>
    <row r="314" spans="1:24">
      <c r="A314" s="1" t="s">
        <v>342</v>
      </c>
      <c r="B314" s="2">
        <v>1</v>
      </c>
      <c r="C314" s="2" t="s">
        <v>30</v>
      </c>
      <c r="D314">
        <v>1.9488479999999999</v>
      </c>
      <c r="E314">
        <v>1.910617</v>
      </c>
      <c r="F314">
        <v>1.1459859999999999</v>
      </c>
      <c r="G314">
        <v>2.5400040000000002</v>
      </c>
      <c r="H314">
        <v>2.441487</v>
      </c>
      <c r="I314">
        <v>1.3055920000000001</v>
      </c>
      <c r="J314">
        <v>2.2228430000000001</v>
      </c>
      <c r="K314">
        <v>2.751903</v>
      </c>
      <c r="L314">
        <v>2.323712</v>
      </c>
      <c r="M314">
        <v>1.9657500000000001</v>
      </c>
      <c r="N314">
        <v>5.2076349999999998</v>
      </c>
      <c r="O314">
        <v>3.2015699999999998</v>
      </c>
      <c r="P314">
        <v>2.6067480000000001</v>
      </c>
      <c r="Q314">
        <v>4.6648740000000002</v>
      </c>
      <c r="R314">
        <v>2.6438969999999999</v>
      </c>
      <c r="S314">
        <v>2.2643849999999999</v>
      </c>
      <c r="T314">
        <v>5.4831079999999996</v>
      </c>
      <c r="U314">
        <v>2.627497</v>
      </c>
      <c r="V314">
        <v>1.786178</v>
      </c>
      <c r="W314">
        <v>2.9754010000000002</v>
      </c>
      <c r="X314">
        <v>2.389697</v>
      </c>
    </row>
    <row r="315" spans="1:24">
      <c r="A315" s="1" t="s">
        <v>343</v>
      </c>
      <c r="B315" s="2">
        <v>34</v>
      </c>
      <c r="C315" s="2" t="s">
        <v>25</v>
      </c>
      <c r="D315">
        <v>3.4036460000000002</v>
      </c>
      <c r="E315">
        <v>5.6927469999999998</v>
      </c>
      <c r="F315">
        <v>4.226699</v>
      </c>
      <c r="G315">
        <v>6.3670660000000003</v>
      </c>
      <c r="H315">
        <v>3.9348909999999999</v>
      </c>
      <c r="I315">
        <v>4.4162080000000001</v>
      </c>
      <c r="J315">
        <v>2.3587359999999999</v>
      </c>
      <c r="K315">
        <v>4.3316309999999998</v>
      </c>
      <c r="L315">
        <v>4.396077</v>
      </c>
      <c r="M315">
        <v>2.8696199999999998</v>
      </c>
      <c r="N315">
        <v>8.1636100000000003</v>
      </c>
      <c r="O315">
        <v>5.7339390000000003</v>
      </c>
      <c r="P315">
        <v>5.3087359999999997</v>
      </c>
      <c r="Q315">
        <v>6.4226140000000003</v>
      </c>
      <c r="R315">
        <v>5.3745219999999998</v>
      </c>
      <c r="S315">
        <v>4.7214330000000002</v>
      </c>
      <c r="T315">
        <v>4.5837659999999998</v>
      </c>
      <c r="U315">
        <v>3.4412470000000002</v>
      </c>
      <c r="V315">
        <v>3.1500050000000002</v>
      </c>
      <c r="W315">
        <v>3.9351349999999998</v>
      </c>
      <c r="X315">
        <v>2.3005589999999998</v>
      </c>
    </row>
    <row r="316" spans="1:24">
      <c r="A316" s="1" t="s">
        <v>344</v>
      </c>
      <c r="B316" s="1">
        <v>8</v>
      </c>
      <c r="C316" s="1" t="s">
        <v>33</v>
      </c>
      <c r="D316">
        <v>1.1801740000000001</v>
      </c>
      <c r="E316">
        <v>1.238192</v>
      </c>
      <c r="F316">
        <v>0.57515000000000005</v>
      </c>
      <c r="G316">
        <v>2.1413679999999999</v>
      </c>
      <c r="H316">
        <v>1.7180359999999999</v>
      </c>
      <c r="I316">
        <v>0.98443800000000004</v>
      </c>
      <c r="J316">
        <v>0.99885100000000004</v>
      </c>
      <c r="K316">
        <v>1.2586379999999999</v>
      </c>
      <c r="L316">
        <v>0.74776200000000004</v>
      </c>
      <c r="M316">
        <v>1.4329350000000001</v>
      </c>
      <c r="N316">
        <v>5.1960160000000002</v>
      </c>
      <c r="O316">
        <v>4.7620310000000003</v>
      </c>
      <c r="P316">
        <v>2.5211109999999999</v>
      </c>
      <c r="Q316">
        <v>4.4631499999999997</v>
      </c>
      <c r="R316">
        <v>4.590592</v>
      </c>
      <c r="S316">
        <v>3.3243680000000002</v>
      </c>
      <c r="T316">
        <v>5.3570679999999999</v>
      </c>
      <c r="U316">
        <v>3.286867</v>
      </c>
      <c r="V316">
        <v>3.584635</v>
      </c>
      <c r="W316">
        <v>5.3345789999999997</v>
      </c>
      <c r="X316">
        <v>3.6084580000000002</v>
      </c>
    </row>
    <row r="317" spans="1:24">
      <c r="A317" s="1" t="s">
        <v>345</v>
      </c>
      <c r="B317" s="1">
        <v>8</v>
      </c>
      <c r="C317" s="1" t="s">
        <v>33</v>
      </c>
      <c r="D317">
        <v>2.5949490000000002</v>
      </c>
      <c r="E317">
        <v>3.5073629999999998</v>
      </c>
      <c r="F317">
        <v>3.2392479999999999</v>
      </c>
      <c r="G317">
        <v>3.8875899999999999</v>
      </c>
      <c r="H317">
        <v>3.3637830000000002</v>
      </c>
      <c r="I317">
        <v>4.3080020000000001</v>
      </c>
      <c r="J317">
        <v>3.7909480000000002</v>
      </c>
      <c r="K317">
        <v>3.7124160000000002</v>
      </c>
      <c r="L317">
        <v>3.1491189999999998</v>
      </c>
      <c r="M317">
        <v>2.7384849999999998</v>
      </c>
      <c r="N317">
        <v>7.7123169999999996</v>
      </c>
      <c r="O317">
        <v>10.845496000000001</v>
      </c>
      <c r="P317">
        <v>5.983975</v>
      </c>
      <c r="Q317">
        <v>6.9231559999999996</v>
      </c>
      <c r="R317">
        <v>7.516006</v>
      </c>
      <c r="S317">
        <v>6.3162029999999998</v>
      </c>
      <c r="T317">
        <v>7.514812</v>
      </c>
      <c r="U317">
        <v>6.4646619999999997</v>
      </c>
      <c r="V317">
        <v>5.6929439999999998</v>
      </c>
      <c r="W317">
        <v>7.9605920000000001</v>
      </c>
      <c r="X317">
        <v>4.5569790000000001</v>
      </c>
    </row>
    <row r="318" spans="1:24">
      <c r="A318" s="1" t="s">
        <v>346</v>
      </c>
      <c r="B318" s="2">
        <v>27</v>
      </c>
      <c r="C318" s="2" t="s">
        <v>25</v>
      </c>
      <c r="D318">
        <v>0.52493199999999995</v>
      </c>
      <c r="E318">
        <v>0.81217099999999998</v>
      </c>
      <c r="F318">
        <v>0.65968300000000002</v>
      </c>
      <c r="G318">
        <v>0.84290299999999996</v>
      </c>
      <c r="H318">
        <v>1.045479</v>
      </c>
      <c r="I318">
        <v>0.81091599999999997</v>
      </c>
      <c r="J318">
        <v>0.60185200000000005</v>
      </c>
      <c r="K318">
        <v>1.1508480000000001</v>
      </c>
      <c r="L318">
        <v>1.3385750000000001</v>
      </c>
      <c r="M318">
        <v>1.0484739999999999</v>
      </c>
      <c r="N318">
        <v>2.4816530000000001</v>
      </c>
      <c r="O318">
        <v>2.2809460000000001</v>
      </c>
      <c r="P318">
        <v>1.6676709999999999</v>
      </c>
      <c r="Q318">
        <v>1.688061</v>
      </c>
      <c r="R318">
        <v>1.5421370000000001</v>
      </c>
      <c r="S318">
        <v>1.2874570000000001</v>
      </c>
      <c r="T318">
        <v>1.6448609999999999</v>
      </c>
      <c r="U318">
        <v>1.0855790000000001</v>
      </c>
      <c r="V318">
        <v>1.532683</v>
      </c>
      <c r="W318">
        <v>1.6223700000000001</v>
      </c>
      <c r="X318">
        <v>1.4227700000000001</v>
      </c>
    </row>
    <row r="319" spans="1:24">
      <c r="A319" s="1" t="s">
        <v>347</v>
      </c>
      <c r="B319" s="2">
        <v>8</v>
      </c>
      <c r="C319" s="2" t="s">
        <v>33</v>
      </c>
      <c r="D319">
        <v>1.644949</v>
      </c>
      <c r="E319">
        <v>2.1715789999999999</v>
      </c>
      <c r="F319">
        <v>1.559002</v>
      </c>
      <c r="G319">
        <v>2.7672310000000002</v>
      </c>
      <c r="H319">
        <v>1.804443</v>
      </c>
      <c r="I319">
        <v>2.1579769999999998</v>
      </c>
      <c r="J319">
        <v>1.6147339999999999</v>
      </c>
      <c r="K319">
        <v>2.292843</v>
      </c>
      <c r="L319">
        <v>2.5416789999999998</v>
      </c>
      <c r="M319">
        <v>1.545892</v>
      </c>
      <c r="N319">
        <v>3.6689669999999999</v>
      </c>
      <c r="O319">
        <v>4.6352659999999997</v>
      </c>
      <c r="P319">
        <v>3.3486760000000002</v>
      </c>
      <c r="Q319">
        <v>3.5257079999999998</v>
      </c>
      <c r="R319">
        <v>3.2558790000000002</v>
      </c>
      <c r="S319">
        <v>2.9360740000000001</v>
      </c>
      <c r="T319">
        <v>3.6980520000000001</v>
      </c>
      <c r="U319">
        <v>3.2863169999999999</v>
      </c>
      <c r="V319">
        <v>2.649734</v>
      </c>
      <c r="W319">
        <v>3.9464630000000001</v>
      </c>
      <c r="X319">
        <v>2.3513760000000001</v>
      </c>
    </row>
    <row r="320" spans="1:24">
      <c r="A320" s="3" t="s">
        <v>348</v>
      </c>
      <c r="B320" s="3">
        <v>1</v>
      </c>
      <c r="C320" s="3" t="s">
        <v>30</v>
      </c>
      <c r="D320">
        <v>0.368697</v>
      </c>
      <c r="E320">
        <v>0.44219000000000003</v>
      </c>
      <c r="F320">
        <v>0.49987399999999999</v>
      </c>
      <c r="G320">
        <v>1.1626430000000001</v>
      </c>
      <c r="H320">
        <v>0.84577999999999998</v>
      </c>
      <c r="I320">
        <v>1.042762</v>
      </c>
      <c r="J320">
        <v>0.80109799999999998</v>
      </c>
      <c r="K320">
        <v>1.6708639999999999</v>
      </c>
      <c r="L320">
        <v>1.4384250000000001</v>
      </c>
      <c r="M320">
        <v>0.466588</v>
      </c>
      <c r="N320">
        <v>2.2350219999999998</v>
      </c>
      <c r="O320">
        <v>2.5823459999999998</v>
      </c>
      <c r="P320">
        <v>0.99965800000000005</v>
      </c>
      <c r="Q320">
        <v>4.5704849999999997</v>
      </c>
      <c r="R320">
        <v>2.8311850000000001</v>
      </c>
      <c r="S320">
        <v>2.424159</v>
      </c>
      <c r="T320">
        <v>2.6884049999999999</v>
      </c>
      <c r="U320">
        <v>2.3305250000000002</v>
      </c>
      <c r="V320">
        <v>2.2208510000000001</v>
      </c>
      <c r="W320">
        <v>2.4639090000000001</v>
      </c>
      <c r="X320">
        <v>0.85270999999999997</v>
      </c>
    </row>
    <row r="321" spans="1:24">
      <c r="A321" t="s">
        <v>349</v>
      </c>
      <c r="B321">
        <v>18</v>
      </c>
      <c r="C321" t="s">
        <v>25</v>
      </c>
      <c r="D321">
        <v>1.3633999999999999</v>
      </c>
      <c r="E321">
        <v>1.7438769999999999</v>
      </c>
      <c r="F321">
        <v>1.3684229999999999</v>
      </c>
      <c r="G321">
        <v>1.515557</v>
      </c>
      <c r="H321">
        <v>2.0587979999999999</v>
      </c>
      <c r="I321">
        <v>1.7873600000000001</v>
      </c>
      <c r="J321">
        <v>0.96054300000000004</v>
      </c>
      <c r="K321">
        <v>1.3401909999999999</v>
      </c>
      <c r="L321">
        <v>1.27861</v>
      </c>
      <c r="M321">
        <v>0.43157200000000001</v>
      </c>
      <c r="N321">
        <v>5.7776889999999996</v>
      </c>
      <c r="O321">
        <v>5.4580789999999997</v>
      </c>
      <c r="P321">
        <v>2.471428</v>
      </c>
      <c r="Q321">
        <v>4.6791460000000002</v>
      </c>
      <c r="R321">
        <v>4.0307709999999997</v>
      </c>
      <c r="S321">
        <v>3.57023</v>
      </c>
      <c r="T321">
        <v>4.5319190000000003</v>
      </c>
      <c r="U321">
        <v>3.2063700000000002</v>
      </c>
      <c r="V321">
        <v>1.046519</v>
      </c>
      <c r="W321">
        <v>2.075844</v>
      </c>
      <c r="X321">
        <v>0.507359</v>
      </c>
    </row>
    <row r="322" spans="1:24">
      <c r="A322" s="3" t="s">
        <v>350</v>
      </c>
      <c r="B322" s="3">
        <v>14</v>
      </c>
      <c r="C322" s="3" t="s">
        <v>30</v>
      </c>
      <c r="D322">
        <v>0.83072999999999997</v>
      </c>
      <c r="E322">
        <v>0.95175399999999999</v>
      </c>
      <c r="F322">
        <v>1.019242</v>
      </c>
      <c r="G322">
        <v>1.141505</v>
      </c>
      <c r="H322">
        <v>1.529058</v>
      </c>
      <c r="I322">
        <v>1.488809</v>
      </c>
      <c r="J322">
        <v>0.63758199999999998</v>
      </c>
      <c r="K322">
        <v>1.362738</v>
      </c>
      <c r="L322">
        <v>0.97347499999999998</v>
      </c>
      <c r="M322">
        <v>0</v>
      </c>
      <c r="N322">
        <v>1.763549</v>
      </c>
      <c r="O322">
        <v>1.7017500000000001</v>
      </c>
      <c r="P322">
        <v>0.81313000000000002</v>
      </c>
      <c r="Q322">
        <v>2.3418030000000001</v>
      </c>
      <c r="R322">
        <v>2.1113029999999999</v>
      </c>
      <c r="S322">
        <v>1.7150380000000001</v>
      </c>
      <c r="T322">
        <v>3.1038060000000001</v>
      </c>
      <c r="U322">
        <v>3.117429</v>
      </c>
      <c r="V322">
        <v>0.56857000000000002</v>
      </c>
      <c r="W322">
        <v>1.3169029999999999</v>
      </c>
      <c r="X322">
        <v>0.24157600000000001</v>
      </c>
    </row>
    <row r="323" spans="1:24">
      <c r="A323" s="3" t="s">
        <v>351</v>
      </c>
      <c r="B323" s="3">
        <v>14</v>
      </c>
      <c r="C323" s="3" t="s">
        <v>30</v>
      </c>
      <c r="D323">
        <v>1.7730399999999999</v>
      </c>
      <c r="E323">
        <v>1.0603860000000001</v>
      </c>
      <c r="F323">
        <v>1.514408</v>
      </c>
      <c r="G323">
        <v>0.76737200000000005</v>
      </c>
      <c r="H323">
        <v>1.54606</v>
      </c>
      <c r="I323">
        <v>1.52058</v>
      </c>
      <c r="J323">
        <v>0.47924499999999998</v>
      </c>
      <c r="K323">
        <v>1.4848380000000001</v>
      </c>
      <c r="L323">
        <v>0.67622400000000005</v>
      </c>
      <c r="M323">
        <v>0.75327599999999995</v>
      </c>
      <c r="N323">
        <v>2.1243089999999998</v>
      </c>
      <c r="O323">
        <v>1.749034</v>
      </c>
      <c r="P323">
        <v>2.0096379999999998</v>
      </c>
      <c r="Q323">
        <v>3.5075219999999998</v>
      </c>
      <c r="R323">
        <v>2.5842489999999998</v>
      </c>
      <c r="S323">
        <v>3.8772030000000002</v>
      </c>
      <c r="T323">
        <v>3.34951</v>
      </c>
      <c r="U323">
        <v>2.2146539999999999</v>
      </c>
      <c r="V323">
        <v>1.798675</v>
      </c>
      <c r="W323">
        <v>2.2885089999999999</v>
      </c>
      <c r="X323">
        <v>1.2389289999999999</v>
      </c>
    </row>
    <row r="324" spans="1:24">
      <c r="A324" s="3" t="s">
        <v>352</v>
      </c>
      <c r="B324" s="3">
        <v>9</v>
      </c>
      <c r="C324" s="3" t="s">
        <v>121</v>
      </c>
      <c r="D324">
        <v>2.0487129999999998</v>
      </c>
      <c r="E324">
        <v>1.0083420000000001</v>
      </c>
      <c r="F324">
        <v>2.1339790000000001</v>
      </c>
      <c r="G324">
        <v>1.243133</v>
      </c>
      <c r="H324">
        <v>0.391984</v>
      </c>
      <c r="I324">
        <v>0.951075</v>
      </c>
      <c r="J324">
        <v>0</v>
      </c>
      <c r="K324">
        <v>0.37606400000000001</v>
      </c>
      <c r="L324">
        <v>0.14899999999999999</v>
      </c>
      <c r="M324">
        <v>0.139068</v>
      </c>
      <c r="N324">
        <v>0.56913800000000003</v>
      </c>
      <c r="O324">
        <v>0.69384400000000002</v>
      </c>
      <c r="P324">
        <v>1.4980579999999999</v>
      </c>
      <c r="Q324">
        <v>0.32524500000000001</v>
      </c>
      <c r="R324">
        <v>0.400563</v>
      </c>
      <c r="S324">
        <v>0.71233500000000005</v>
      </c>
      <c r="T324">
        <v>0.81151200000000001</v>
      </c>
      <c r="U324">
        <v>0.43101899999999999</v>
      </c>
      <c r="V324">
        <v>0.55369599999999997</v>
      </c>
      <c r="W324">
        <v>0.27654899999999999</v>
      </c>
      <c r="X324">
        <v>0.243003</v>
      </c>
    </row>
    <row r="325" spans="1:24">
      <c r="A325" t="s">
        <v>353</v>
      </c>
      <c r="B325" s="10">
        <v>34</v>
      </c>
      <c r="C325" t="s">
        <v>25</v>
      </c>
      <c r="D325">
        <v>1.1566959999999999</v>
      </c>
      <c r="E325">
        <v>0.91552</v>
      </c>
      <c r="F325">
        <v>1.7084239999999999</v>
      </c>
      <c r="G325">
        <v>0.87938099999999997</v>
      </c>
      <c r="H325">
        <v>0.65544199999999997</v>
      </c>
      <c r="I325">
        <v>0.52727599999999997</v>
      </c>
      <c r="J325">
        <v>0.541018</v>
      </c>
      <c r="K325">
        <v>0.906667</v>
      </c>
      <c r="L325">
        <v>0.73155400000000004</v>
      </c>
      <c r="M325">
        <v>0.47242299999999998</v>
      </c>
      <c r="N325">
        <v>3.3934380000000002</v>
      </c>
      <c r="O325">
        <v>3.1019450000000002</v>
      </c>
      <c r="P325">
        <v>0.77993299999999999</v>
      </c>
      <c r="Q325">
        <v>1.7983910000000001</v>
      </c>
      <c r="R325">
        <v>1.3737410000000001</v>
      </c>
      <c r="S325">
        <v>0.96596000000000004</v>
      </c>
      <c r="T325">
        <v>1.132447</v>
      </c>
      <c r="U325">
        <v>0.82442099999999996</v>
      </c>
      <c r="V325">
        <v>0.399899</v>
      </c>
      <c r="W325">
        <v>0.151919</v>
      </c>
      <c r="X325">
        <v>0.16381200000000001</v>
      </c>
    </row>
    <row r="326" spans="1:24">
      <c r="A326" t="s">
        <v>354</v>
      </c>
      <c r="B326" s="10">
        <v>34</v>
      </c>
      <c r="C326" t="s">
        <v>25</v>
      </c>
      <c r="D326">
        <v>3.3338329999999998</v>
      </c>
      <c r="E326">
        <v>2.043463</v>
      </c>
      <c r="F326">
        <v>2.0612430000000002</v>
      </c>
      <c r="G326">
        <v>0.20082800000000001</v>
      </c>
      <c r="H326">
        <v>8.7692000000000006E-2</v>
      </c>
      <c r="I326">
        <v>0.35472100000000001</v>
      </c>
      <c r="J326">
        <v>0</v>
      </c>
      <c r="K326">
        <v>5.6843999999999999E-2</v>
      </c>
      <c r="L326">
        <v>6.4459000000000002E-2</v>
      </c>
      <c r="M326">
        <v>0</v>
      </c>
      <c r="N326">
        <v>5.908137</v>
      </c>
      <c r="O326">
        <v>6.0253439999999996</v>
      </c>
      <c r="P326">
        <v>0.80303500000000005</v>
      </c>
      <c r="Q326">
        <v>1.5226390000000001</v>
      </c>
      <c r="R326">
        <v>1.162593</v>
      </c>
      <c r="S326">
        <v>0.56579800000000002</v>
      </c>
      <c r="T326">
        <v>0.26881500000000003</v>
      </c>
      <c r="U326">
        <v>0.16650100000000001</v>
      </c>
      <c r="V326">
        <v>9.7094E-2</v>
      </c>
      <c r="W326">
        <v>0.136264</v>
      </c>
      <c r="X326">
        <v>0</v>
      </c>
    </row>
    <row r="327" spans="1:24">
      <c r="A327" t="s">
        <v>355</v>
      </c>
      <c r="B327" s="10">
        <v>34</v>
      </c>
      <c r="C327" t="s">
        <v>25</v>
      </c>
      <c r="D327">
        <v>2.3751799999999998</v>
      </c>
      <c r="E327">
        <v>1.328584</v>
      </c>
      <c r="F327">
        <v>1.570954</v>
      </c>
      <c r="G327">
        <v>0.337976</v>
      </c>
      <c r="H327">
        <v>0</v>
      </c>
      <c r="I327">
        <v>0.25410899999999997</v>
      </c>
      <c r="J327">
        <v>0</v>
      </c>
      <c r="K327">
        <v>0.19614599999999999</v>
      </c>
      <c r="L327">
        <v>0.167572</v>
      </c>
      <c r="M327">
        <v>0</v>
      </c>
      <c r="N327">
        <v>1.6835960000000001</v>
      </c>
      <c r="O327">
        <v>2.1508219999999998</v>
      </c>
      <c r="P327">
        <v>0.50269900000000001</v>
      </c>
      <c r="Q327">
        <v>0.93209500000000001</v>
      </c>
      <c r="R327">
        <v>0.61948400000000003</v>
      </c>
      <c r="S327">
        <v>0.25341200000000003</v>
      </c>
      <c r="T327">
        <v>0.27205600000000002</v>
      </c>
      <c r="U327">
        <v>0.23769000000000001</v>
      </c>
      <c r="V327">
        <v>0</v>
      </c>
      <c r="W327">
        <v>0</v>
      </c>
      <c r="X327">
        <v>0</v>
      </c>
    </row>
    <row r="328" spans="1:24">
      <c r="A328" t="s">
        <v>356</v>
      </c>
      <c r="B328">
        <v>24</v>
      </c>
      <c r="C328" t="s">
        <v>25</v>
      </c>
      <c r="D328">
        <v>0.71091000000000004</v>
      </c>
      <c r="E328">
        <v>0</v>
      </c>
      <c r="F328">
        <v>0.77505000000000002</v>
      </c>
      <c r="G328">
        <v>0</v>
      </c>
      <c r="H328">
        <v>0</v>
      </c>
      <c r="I328">
        <v>6.0913000000000002E-2</v>
      </c>
      <c r="J328">
        <v>0</v>
      </c>
      <c r="K328">
        <v>0</v>
      </c>
      <c r="L328">
        <v>0</v>
      </c>
      <c r="M328">
        <v>0</v>
      </c>
      <c r="N328">
        <v>2.4207230000000002</v>
      </c>
      <c r="O328">
        <v>0.938855</v>
      </c>
      <c r="P328">
        <v>0</v>
      </c>
      <c r="Q328">
        <v>0</v>
      </c>
      <c r="R328">
        <v>0.289605</v>
      </c>
      <c r="S328">
        <v>5.7699E-2</v>
      </c>
      <c r="T328">
        <v>0</v>
      </c>
      <c r="U328">
        <v>0</v>
      </c>
      <c r="V328">
        <v>0</v>
      </c>
      <c r="W328">
        <v>0</v>
      </c>
      <c r="X328">
        <v>0</v>
      </c>
    </row>
    <row r="329" spans="1:24">
      <c r="A329" t="s">
        <v>357</v>
      </c>
      <c r="B329">
        <v>7</v>
      </c>
      <c r="C329" t="s">
        <v>25</v>
      </c>
      <c r="D329">
        <v>5.3524700000000003</v>
      </c>
      <c r="E329">
        <v>6.0226790000000001</v>
      </c>
      <c r="F329">
        <v>7.786829</v>
      </c>
      <c r="G329">
        <v>8.2405889999999999</v>
      </c>
      <c r="H329">
        <v>8.0508100000000002</v>
      </c>
      <c r="I329">
        <v>7.914987</v>
      </c>
      <c r="J329">
        <v>5.8179220000000003</v>
      </c>
      <c r="K329">
        <v>12.593296</v>
      </c>
      <c r="L329">
        <v>8.460839</v>
      </c>
      <c r="M329">
        <v>8.6235309999999998</v>
      </c>
      <c r="N329">
        <v>12.842746999999999</v>
      </c>
      <c r="O329">
        <v>10.716206</v>
      </c>
      <c r="P329">
        <v>13.526711000000001</v>
      </c>
      <c r="Q329">
        <v>8.0372939999999993</v>
      </c>
      <c r="R329">
        <v>10.157755999999999</v>
      </c>
      <c r="S329">
        <v>10.915246</v>
      </c>
      <c r="T329">
        <v>12.158925</v>
      </c>
      <c r="U329">
        <v>8.5622679999999995</v>
      </c>
      <c r="V329">
        <v>8.4319590000000009</v>
      </c>
      <c r="W329">
        <v>10.039618000000001</v>
      </c>
      <c r="X329">
        <v>7.5528219999999999</v>
      </c>
    </row>
    <row r="330" spans="1:24">
      <c r="A330" t="s">
        <v>358</v>
      </c>
      <c r="B330">
        <v>3</v>
      </c>
      <c r="C330" t="s">
        <v>25</v>
      </c>
      <c r="D330">
        <v>1.7747839999999999</v>
      </c>
      <c r="E330">
        <v>3.5067370000000002</v>
      </c>
      <c r="F330">
        <v>1.4270130000000001</v>
      </c>
      <c r="G330">
        <v>1.9703980000000001</v>
      </c>
      <c r="H330">
        <v>2.3294739999999998</v>
      </c>
      <c r="I330">
        <v>2.0432229999999998</v>
      </c>
      <c r="J330">
        <v>1.0963769999999999</v>
      </c>
      <c r="K330">
        <v>1.5640080000000001</v>
      </c>
      <c r="L330">
        <v>3.5609570000000001</v>
      </c>
      <c r="M330">
        <v>3.27047</v>
      </c>
      <c r="N330">
        <v>4.8738760000000001</v>
      </c>
      <c r="O330">
        <v>5.6862250000000003</v>
      </c>
      <c r="P330">
        <v>3.7209289999999999</v>
      </c>
      <c r="Q330">
        <v>6.3775469999999999</v>
      </c>
      <c r="R330">
        <v>3.778311</v>
      </c>
      <c r="S330">
        <v>2.1113279999999999</v>
      </c>
      <c r="T330">
        <v>4.3833489999999999</v>
      </c>
      <c r="U330">
        <v>2.0229370000000002</v>
      </c>
      <c r="V330">
        <v>1.878898</v>
      </c>
      <c r="W330">
        <v>3.0824069999999999</v>
      </c>
      <c r="X330">
        <v>3.8571040000000001</v>
      </c>
    </row>
    <row r="331" spans="1:24">
      <c r="A331" s="3" t="s">
        <v>359</v>
      </c>
      <c r="B331" s="3">
        <v>1</v>
      </c>
      <c r="C331" s="3" t="s">
        <v>30</v>
      </c>
      <c r="D331">
        <v>2.5987979999999999</v>
      </c>
      <c r="E331">
        <v>8.4455480000000005</v>
      </c>
      <c r="F331">
        <v>3.2276449999999999</v>
      </c>
      <c r="G331">
        <v>3.658128</v>
      </c>
      <c r="H331">
        <v>6.4516929999999997</v>
      </c>
      <c r="I331">
        <v>5.4755330000000004</v>
      </c>
      <c r="J331">
        <v>1.550305</v>
      </c>
      <c r="K331">
        <v>5.7526000000000002</v>
      </c>
      <c r="L331">
        <v>5.4702950000000001</v>
      </c>
      <c r="M331">
        <v>5.6874799999999999</v>
      </c>
      <c r="N331">
        <v>19.623707</v>
      </c>
      <c r="O331">
        <v>13.578467</v>
      </c>
      <c r="P331">
        <v>12.000541999999999</v>
      </c>
      <c r="Q331">
        <v>15.245905</v>
      </c>
      <c r="R331">
        <v>9.5409109999999995</v>
      </c>
      <c r="S331">
        <v>8.2972730000000006</v>
      </c>
      <c r="T331">
        <v>14.025434000000001</v>
      </c>
      <c r="U331">
        <v>6.9183839999999996</v>
      </c>
      <c r="V331">
        <v>6.5180689999999997</v>
      </c>
      <c r="W331">
        <v>10.017835</v>
      </c>
      <c r="X331">
        <v>8.8552199999999992</v>
      </c>
    </row>
    <row r="332" spans="1:24">
      <c r="A332" t="s">
        <v>360</v>
      </c>
      <c r="B332">
        <v>45</v>
      </c>
      <c r="C332" t="s">
        <v>25</v>
      </c>
      <c r="D332">
        <v>0.205372</v>
      </c>
      <c r="E332">
        <v>0</v>
      </c>
      <c r="F332">
        <v>0</v>
      </c>
      <c r="G332">
        <v>0.78956499999999996</v>
      </c>
      <c r="H332">
        <v>0.70850199999999997</v>
      </c>
      <c r="I332">
        <v>0</v>
      </c>
      <c r="J332">
        <v>0</v>
      </c>
      <c r="K332">
        <v>0</v>
      </c>
      <c r="L332">
        <v>0.379299</v>
      </c>
      <c r="M332">
        <v>0.60181499999999999</v>
      </c>
      <c r="N332">
        <v>2.6198860000000002</v>
      </c>
      <c r="O332">
        <v>2.6477620000000002</v>
      </c>
      <c r="P332">
        <v>0.14371400000000001</v>
      </c>
      <c r="Q332">
        <v>1.7984450000000001</v>
      </c>
      <c r="R332">
        <v>2.7458390000000001</v>
      </c>
      <c r="S332">
        <v>0</v>
      </c>
      <c r="T332">
        <v>1.3715550000000001</v>
      </c>
      <c r="U332">
        <v>1.09226</v>
      </c>
      <c r="V332">
        <v>0</v>
      </c>
      <c r="W332">
        <v>1.0268189999999999</v>
      </c>
      <c r="X332">
        <v>0.37825799999999998</v>
      </c>
    </row>
    <row r="333" spans="1:24">
      <c r="A333" s="1" t="s">
        <v>361</v>
      </c>
      <c r="B333" s="2">
        <v>33</v>
      </c>
      <c r="C333" s="2" t="s">
        <v>121</v>
      </c>
      <c r="D333">
        <v>131.09783899999999</v>
      </c>
      <c r="E333">
        <v>146.45401000000001</v>
      </c>
      <c r="F333">
        <v>181.51950099999999</v>
      </c>
      <c r="G333">
        <v>60.191509000000003</v>
      </c>
      <c r="H333">
        <v>82.797095999999996</v>
      </c>
      <c r="I333">
        <v>81.466025999999999</v>
      </c>
      <c r="J333">
        <v>16.227633000000001</v>
      </c>
      <c r="K333">
        <v>19.683665999999999</v>
      </c>
      <c r="L333">
        <v>16.338919000000001</v>
      </c>
      <c r="M333">
        <v>23.126822000000001</v>
      </c>
      <c r="N333">
        <v>126.7556</v>
      </c>
      <c r="O333">
        <v>94.258621000000005</v>
      </c>
      <c r="P333">
        <v>105.241409</v>
      </c>
      <c r="Q333">
        <v>84.135086000000001</v>
      </c>
      <c r="R333">
        <v>57.914180999999999</v>
      </c>
      <c r="S333">
        <v>50.390301000000001</v>
      </c>
      <c r="T333">
        <v>45.570518</v>
      </c>
      <c r="U333">
        <v>32.820511000000003</v>
      </c>
      <c r="V333">
        <v>24.572510000000001</v>
      </c>
      <c r="W333">
        <v>44.567974</v>
      </c>
      <c r="X333">
        <v>25.676860999999999</v>
      </c>
    </row>
    <row r="334" spans="1:24">
      <c r="A334" s="1" t="s">
        <v>362</v>
      </c>
      <c r="B334" s="2">
        <v>30</v>
      </c>
      <c r="C334" s="2" t="s">
        <v>25</v>
      </c>
      <c r="D334">
        <v>54.890160000000002</v>
      </c>
      <c r="E334">
        <v>73.614952000000002</v>
      </c>
      <c r="F334">
        <v>72.724830999999995</v>
      </c>
      <c r="G334">
        <v>26.265343000000001</v>
      </c>
      <c r="H334">
        <v>44.212485999999998</v>
      </c>
      <c r="I334">
        <v>40.520488999999998</v>
      </c>
      <c r="J334">
        <v>11.019602000000001</v>
      </c>
      <c r="K334">
        <v>14.775729999999999</v>
      </c>
      <c r="L334">
        <v>14.335803</v>
      </c>
      <c r="M334">
        <v>16.463225999999999</v>
      </c>
      <c r="N334">
        <v>86.638748000000007</v>
      </c>
      <c r="O334">
        <v>81.940849</v>
      </c>
      <c r="P334">
        <v>158.749527</v>
      </c>
      <c r="Q334">
        <v>74.830887000000004</v>
      </c>
      <c r="R334">
        <v>54.719479</v>
      </c>
      <c r="S334">
        <v>70.834541000000002</v>
      </c>
      <c r="T334">
        <v>53.127505999999997</v>
      </c>
      <c r="U334">
        <v>35.106071</v>
      </c>
      <c r="V334">
        <v>52.122284000000001</v>
      </c>
      <c r="W334">
        <v>61.406654000000003</v>
      </c>
      <c r="X334">
        <v>66.802268999999995</v>
      </c>
    </row>
    <row r="335" spans="1:24">
      <c r="A335" s="1" t="s">
        <v>363</v>
      </c>
      <c r="B335" s="1">
        <v>9</v>
      </c>
      <c r="C335" s="1" t="s">
        <v>121</v>
      </c>
      <c r="D335">
        <v>93.355002999999996</v>
      </c>
      <c r="E335">
        <v>118.446693</v>
      </c>
      <c r="F335">
        <v>84.412398999999994</v>
      </c>
      <c r="G335">
        <v>90.496146999999993</v>
      </c>
      <c r="H335">
        <v>86.530144000000007</v>
      </c>
      <c r="I335">
        <v>78.023208999999994</v>
      </c>
      <c r="J335">
        <v>23.190204999999999</v>
      </c>
      <c r="K335">
        <v>26.952117999999999</v>
      </c>
      <c r="L335">
        <v>19.889700000000001</v>
      </c>
      <c r="M335">
        <v>18.973635000000002</v>
      </c>
      <c r="N335">
        <v>59.427078000000002</v>
      </c>
      <c r="O335">
        <v>50.463417</v>
      </c>
      <c r="P335">
        <v>42.249290000000002</v>
      </c>
      <c r="Q335">
        <v>56.177242</v>
      </c>
      <c r="R335">
        <v>35.772606000000003</v>
      </c>
      <c r="S335">
        <v>39.403503000000001</v>
      </c>
      <c r="T335">
        <v>38.731482999999997</v>
      </c>
      <c r="U335">
        <v>18.183734999999999</v>
      </c>
      <c r="V335">
        <v>22.387094000000001</v>
      </c>
      <c r="W335">
        <v>16.290367</v>
      </c>
      <c r="X335">
        <v>17.243561</v>
      </c>
    </row>
    <row r="336" spans="1:24">
      <c r="A336" s="1" t="s">
        <v>364</v>
      </c>
      <c r="B336" s="1">
        <v>9</v>
      </c>
      <c r="C336" s="1" t="s">
        <v>121</v>
      </c>
      <c r="D336">
        <v>123.82777400000001</v>
      </c>
      <c r="E336">
        <v>187.48564099999999</v>
      </c>
      <c r="F336">
        <v>116.38943500000001</v>
      </c>
      <c r="G336">
        <v>114.71859000000001</v>
      </c>
      <c r="H336">
        <v>91.729911999999999</v>
      </c>
      <c r="I336">
        <v>98.458229000000003</v>
      </c>
      <c r="J336">
        <v>31.381862999999999</v>
      </c>
      <c r="K336">
        <v>33.171405999999998</v>
      </c>
      <c r="L336">
        <v>26.181379</v>
      </c>
      <c r="M336">
        <v>23.823571999999999</v>
      </c>
      <c r="N336">
        <v>94.296538999999996</v>
      </c>
      <c r="O336">
        <v>82.798820000000006</v>
      </c>
      <c r="P336">
        <v>77.858054999999993</v>
      </c>
      <c r="Q336">
        <v>76.896659999999997</v>
      </c>
      <c r="R336">
        <v>52.967812000000002</v>
      </c>
      <c r="S336">
        <v>57.972538</v>
      </c>
      <c r="T336">
        <v>59.855587</v>
      </c>
      <c r="U336">
        <v>28.87557</v>
      </c>
      <c r="V336">
        <v>39.828319999999998</v>
      </c>
      <c r="W336">
        <v>28.048432999999999</v>
      </c>
      <c r="X336">
        <v>39.152901</v>
      </c>
    </row>
    <row r="337" spans="1:24">
      <c r="A337" s="1" t="s">
        <v>365</v>
      </c>
      <c r="B337" s="2">
        <v>24</v>
      </c>
      <c r="C337" s="2" t="s">
        <v>25</v>
      </c>
      <c r="D337">
        <v>3.6683829999999999</v>
      </c>
      <c r="E337">
        <v>5.1407470000000002</v>
      </c>
      <c r="F337">
        <v>3.0921720000000001</v>
      </c>
      <c r="G337">
        <v>4.23367</v>
      </c>
      <c r="H337">
        <v>2.7391380000000001</v>
      </c>
      <c r="I337">
        <v>3.5441760000000002</v>
      </c>
      <c r="J337">
        <v>2.9426860000000001</v>
      </c>
      <c r="K337">
        <v>3.1294059999999999</v>
      </c>
      <c r="L337">
        <v>2.6506099999999999</v>
      </c>
      <c r="M337">
        <v>4.0866870000000004</v>
      </c>
      <c r="N337">
        <v>12.88373</v>
      </c>
      <c r="O337">
        <v>8.9522469999999998</v>
      </c>
      <c r="P337">
        <v>4.9841920000000002</v>
      </c>
      <c r="Q337">
        <v>8.922466</v>
      </c>
      <c r="R337">
        <v>5.7405189999999999</v>
      </c>
      <c r="S337">
        <v>4.8507030000000002</v>
      </c>
      <c r="T337">
        <v>4.9376030000000002</v>
      </c>
      <c r="U337">
        <v>2.2516560000000001</v>
      </c>
      <c r="V337">
        <v>4.5175850000000004</v>
      </c>
      <c r="W337">
        <v>3.7601969999999998</v>
      </c>
      <c r="X337">
        <v>9.1520010000000003</v>
      </c>
    </row>
    <row r="338" spans="1:24">
      <c r="A338" s="1" t="s">
        <v>366</v>
      </c>
      <c r="B338" s="2">
        <v>21</v>
      </c>
      <c r="C338" s="2" t="s">
        <v>39</v>
      </c>
      <c r="D338">
        <v>4.7423570000000002</v>
      </c>
      <c r="E338">
        <v>2.7430500000000002</v>
      </c>
      <c r="F338">
        <v>2.3690790000000002</v>
      </c>
      <c r="G338">
        <v>3.9261759999999999</v>
      </c>
      <c r="H338">
        <v>2.5511569999999999</v>
      </c>
      <c r="I338">
        <v>2.046138</v>
      </c>
      <c r="J338">
        <v>8.8699960000000004</v>
      </c>
      <c r="K338">
        <v>14.866313999999999</v>
      </c>
      <c r="L338">
        <v>9.9373699999999996</v>
      </c>
      <c r="M338">
        <v>14.661185</v>
      </c>
      <c r="N338">
        <v>7.5408720000000002</v>
      </c>
      <c r="O338">
        <v>5.5369729999999997</v>
      </c>
      <c r="P338">
        <v>3.2690009999999998</v>
      </c>
      <c r="Q338">
        <v>5.6305399999999999</v>
      </c>
      <c r="R338">
        <v>5.2311649999999998</v>
      </c>
      <c r="S338">
        <v>5.0167349999999997</v>
      </c>
      <c r="T338">
        <v>5.7209709999999996</v>
      </c>
      <c r="U338">
        <v>4.7951180000000004</v>
      </c>
      <c r="V338">
        <v>11.275226999999999</v>
      </c>
      <c r="W338">
        <v>6.4775790000000004</v>
      </c>
      <c r="X338">
        <v>11.946764999999999</v>
      </c>
    </row>
    <row r="339" spans="1:24">
      <c r="A339" s="3" t="s">
        <v>367</v>
      </c>
      <c r="B339" s="3">
        <v>39</v>
      </c>
      <c r="C339" s="3" t="s">
        <v>56</v>
      </c>
      <c r="D339">
        <v>0.63412500000000005</v>
      </c>
      <c r="E339">
        <v>0.90297099999999997</v>
      </c>
      <c r="F339">
        <v>0.56708199999999997</v>
      </c>
      <c r="G339">
        <v>1.290422</v>
      </c>
      <c r="H339">
        <v>0.60709299999999999</v>
      </c>
      <c r="I339">
        <v>0.82455699999999998</v>
      </c>
      <c r="J339">
        <v>0.64158099999999996</v>
      </c>
      <c r="K339">
        <v>1.0217799999999999</v>
      </c>
      <c r="L339">
        <v>1.1483209999999999</v>
      </c>
      <c r="M339">
        <v>2.0287709999999999</v>
      </c>
      <c r="N339">
        <v>1.0735650000000001</v>
      </c>
      <c r="O339">
        <v>1.5497590000000001</v>
      </c>
      <c r="P339">
        <v>1.750089</v>
      </c>
      <c r="Q339">
        <v>1.553312</v>
      </c>
      <c r="R339">
        <v>1.4458740000000001</v>
      </c>
      <c r="S339">
        <v>0.97888900000000001</v>
      </c>
      <c r="T339">
        <v>1.311992</v>
      </c>
      <c r="U339">
        <v>1.00989</v>
      </c>
      <c r="V339">
        <v>1.961546</v>
      </c>
      <c r="W339">
        <v>1.7011259999999999</v>
      </c>
      <c r="X339">
        <v>2.634601</v>
      </c>
    </row>
    <row r="340" spans="1:24">
      <c r="A340" s="1" t="s">
        <v>368</v>
      </c>
      <c r="B340" s="2">
        <v>21</v>
      </c>
      <c r="C340" s="2" t="s">
        <v>39</v>
      </c>
      <c r="D340">
        <v>6.4746199999999998</v>
      </c>
      <c r="E340">
        <v>5.7730779999999999</v>
      </c>
      <c r="F340">
        <v>8.5242850000000008</v>
      </c>
      <c r="G340">
        <v>6.5188249999999996</v>
      </c>
      <c r="H340">
        <v>5.6538360000000001</v>
      </c>
      <c r="I340">
        <v>5.5758299999999998</v>
      </c>
      <c r="J340">
        <v>7.2104720000000002</v>
      </c>
      <c r="K340">
        <v>8.7174309999999995</v>
      </c>
      <c r="L340">
        <v>7.8844099999999999</v>
      </c>
      <c r="M340">
        <v>9.3229319999999998</v>
      </c>
      <c r="N340">
        <v>7.2198140000000004</v>
      </c>
      <c r="O340">
        <v>6.5780519999999996</v>
      </c>
      <c r="P340">
        <v>7.4824809999999999</v>
      </c>
      <c r="Q340">
        <v>5.9970049999999997</v>
      </c>
      <c r="R340">
        <v>5.9020890000000001</v>
      </c>
      <c r="S340">
        <v>6.1529360000000004</v>
      </c>
      <c r="T340">
        <v>5.4869409999999998</v>
      </c>
      <c r="U340">
        <v>5.9765249999999996</v>
      </c>
      <c r="V340">
        <v>6.3275079999999999</v>
      </c>
      <c r="W340">
        <v>5.0637780000000001</v>
      </c>
      <c r="X340">
        <v>7.2899760000000002</v>
      </c>
    </row>
    <row r="341" spans="1:24">
      <c r="A341" s="1" t="s">
        <v>369</v>
      </c>
      <c r="B341" s="2">
        <v>18</v>
      </c>
      <c r="C341" s="2" t="s">
        <v>25</v>
      </c>
      <c r="D341">
        <v>3.4612129999999999</v>
      </c>
      <c r="E341">
        <v>2.4216359999999999</v>
      </c>
      <c r="F341">
        <v>2.3147869999999999</v>
      </c>
      <c r="G341">
        <v>1.7867960000000001</v>
      </c>
      <c r="H341">
        <v>2.9009649999999998</v>
      </c>
      <c r="I341">
        <v>2.4659390000000001</v>
      </c>
      <c r="J341">
        <v>2.7287840000000001</v>
      </c>
      <c r="K341">
        <v>3.2300149999999999</v>
      </c>
      <c r="L341">
        <v>3.158744</v>
      </c>
      <c r="M341">
        <v>2.8582390000000002</v>
      </c>
      <c r="N341">
        <v>5.0291309999999996</v>
      </c>
      <c r="O341">
        <v>5.4195409999999997</v>
      </c>
      <c r="P341">
        <v>3.7009249999999998</v>
      </c>
      <c r="Q341">
        <v>3.5823670000000001</v>
      </c>
      <c r="R341">
        <v>5.1017349999999997</v>
      </c>
      <c r="S341">
        <v>3.3457919999999999</v>
      </c>
      <c r="T341">
        <v>3.3668809999999998</v>
      </c>
      <c r="U341">
        <v>3.561293</v>
      </c>
      <c r="V341">
        <v>1.893939</v>
      </c>
      <c r="W341">
        <v>3.457023</v>
      </c>
      <c r="X341">
        <v>3.104447</v>
      </c>
    </row>
    <row r="342" spans="1:24">
      <c r="A342" s="1" t="s">
        <v>370</v>
      </c>
      <c r="B342" s="5">
        <v>1</v>
      </c>
      <c r="C342" s="5" t="s">
        <v>30</v>
      </c>
      <c r="D342">
        <v>2.6051069999999998</v>
      </c>
      <c r="E342">
        <v>2.53186</v>
      </c>
      <c r="F342">
        <v>3.5834429999999999</v>
      </c>
      <c r="G342">
        <v>2.4002530000000002</v>
      </c>
      <c r="H342">
        <v>3.1209850000000001</v>
      </c>
      <c r="I342">
        <v>2.0635249999999998</v>
      </c>
      <c r="J342">
        <v>3.036057</v>
      </c>
      <c r="K342">
        <v>4.790349</v>
      </c>
      <c r="L342">
        <v>2.6520290000000002</v>
      </c>
      <c r="M342">
        <v>3.761536</v>
      </c>
      <c r="N342">
        <v>9.3183220000000002</v>
      </c>
      <c r="O342">
        <v>5.0876830000000002</v>
      </c>
      <c r="P342">
        <v>7.406142</v>
      </c>
      <c r="Q342">
        <v>6.7328060000000001</v>
      </c>
      <c r="R342">
        <v>4.3315219999999997</v>
      </c>
      <c r="S342">
        <v>5.226718</v>
      </c>
      <c r="T342">
        <v>5.5374470000000002</v>
      </c>
      <c r="U342">
        <v>4.35107</v>
      </c>
      <c r="V342">
        <v>4.6075650000000001</v>
      </c>
      <c r="W342">
        <v>5.5216320000000003</v>
      </c>
      <c r="X342">
        <v>6.2140890000000004</v>
      </c>
    </row>
    <row r="343" spans="1:24">
      <c r="A343" s="1" t="s">
        <v>371</v>
      </c>
      <c r="B343" s="5">
        <v>39</v>
      </c>
      <c r="C343" s="5" t="s">
        <v>56</v>
      </c>
      <c r="D343">
        <v>0.85594599999999998</v>
      </c>
      <c r="E343">
        <v>0.78376599999999996</v>
      </c>
      <c r="F343">
        <v>1.7624150000000001</v>
      </c>
      <c r="G343">
        <v>0.70193300000000003</v>
      </c>
      <c r="H343">
        <v>0.86506799999999995</v>
      </c>
      <c r="I343">
        <v>0.56187200000000004</v>
      </c>
      <c r="J343">
        <v>1.4734160000000001</v>
      </c>
      <c r="K343">
        <v>1.574022</v>
      </c>
      <c r="L343">
        <v>1.3689530000000001</v>
      </c>
      <c r="M343">
        <v>1.4271229999999999</v>
      </c>
      <c r="N343">
        <v>5.0349449999999996</v>
      </c>
      <c r="O343">
        <v>2.2123529999999998</v>
      </c>
      <c r="P343">
        <v>2.610007</v>
      </c>
      <c r="Q343">
        <v>3.6050140000000002</v>
      </c>
      <c r="R343">
        <v>2.2404980000000001</v>
      </c>
      <c r="S343">
        <v>3.269069</v>
      </c>
      <c r="T343">
        <v>3.5288330000000001</v>
      </c>
      <c r="U343">
        <v>2.789037</v>
      </c>
      <c r="V343">
        <v>3.5400100000000001</v>
      </c>
      <c r="W343">
        <v>3.8232789999999999</v>
      </c>
      <c r="X343">
        <v>4.9160219999999999</v>
      </c>
    </row>
    <row r="344" spans="1:24">
      <c r="A344" s="1" t="s">
        <v>372</v>
      </c>
      <c r="B344" s="1">
        <v>18</v>
      </c>
      <c r="C344" t="s">
        <v>25</v>
      </c>
      <c r="D344">
        <v>33.142116999999999</v>
      </c>
      <c r="E344">
        <v>7.1257950000000001</v>
      </c>
      <c r="F344">
        <v>6.5389109999999997</v>
      </c>
      <c r="G344">
        <v>12.725339999999999</v>
      </c>
      <c r="H344">
        <v>8.6379579999999994</v>
      </c>
      <c r="I344">
        <v>11.32246</v>
      </c>
      <c r="J344">
        <v>9.7736640000000001</v>
      </c>
      <c r="K344">
        <v>7.9288970000000001</v>
      </c>
      <c r="L344">
        <v>10.139034000000001</v>
      </c>
      <c r="M344">
        <v>12.611784999999999</v>
      </c>
      <c r="N344">
        <v>45.332721999999997</v>
      </c>
      <c r="O344">
        <v>64.639197999999993</v>
      </c>
      <c r="P344">
        <v>21.623864999999999</v>
      </c>
      <c r="Q344">
        <v>37.644840000000002</v>
      </c>
      <c r="R344">
        <v>42.573776000000002</v>
      </c>
      <c r="S344">
        <v>15.166546</v>
      </c>
      <c r="T344">
        <v>38.158821000000003</v>
      </c>
      <c r="U344">
        <v>22.993834</v>
      </c>
      <c r="V344">
        <v>11.744104999999999</v>
      </c>
      <c r="W344">
        <v>27.998932</v>
      </c>
      <c r="X344">
        <v>16.797256000000001</v>
      </c>
    </row>
    <row r="345" spans="1:24">
      <c r="A345" s="1" t="s">
        <v>373</v>
      </c>
      <c r="B345" s="1">
        <v>18</v>
      </c>
      <c r="C345" t="s">
        <v>25</v>
      </c>
      <c r="D345">
        <v>19.72278</v>
      </c>
      <c r="E345">
        <v>1.373804</v>
      </c>
      <c r="F345">
        <v>2.2315100000000001</v>
      </c>
      <c r="G345">
        <v>3.3689689999999999</v>
      </c>
      <c r="H345">
        <v>3.736742</v>
      </c>
      <c r="I345">
        <v>3.124339</v>
      </c>
      <c r="J345">
        <v>3.9316430000000002</v>
      </c>
      <c r="K345">
        <v>2.970628</v>
      </c>
      <c r="L345">
        <v>3.5911550000000001</v>
      </c>
      <c r="M345">
        <v>4.4287900000000002</v>
      </c>
      <c r="N345">
        <v>33.993996000000003</v>
      </c>
      <c r="O345">
        <v>31.15803</v>
      </c>
      <c r="P345">
        <v>9.6949880000000004</v>
      </c>
      <c r="Q345">
        <v>16.565066999999999</v>
      </c>
      <c r="R345">
        <v>18.518346999999999</v>
      </c>
      <c r="S345">
        <v>6.9249159999999996</v>
      </c>
      <c r="T345">
        <v>14.638797</v>
      </c>
      <c r="U345">
        <v>10.526337</v>
      </c>
      <c r="V345">
        <v>5.4172580000000004</v>
      </c>
      <c r="W345">
        <v>13.821005</v>
      </c>
      <c r="X345">
        <v>6.799118</v>
      </c>
    </row>
    <row r="346" spans="1:24">
      <c r="A346" t="s">
        <v>374</v>
      </c>
      <c r="B346">
        <v>45</v>
      </c>
      <c r="C346" t="s">
        <v>25</v>
      </c>
      <c r="D346">
        <v>4.2402499999999996</v>
      </c>
      <c r="E346">
        <v>1.105721</v>
      </c>
      <c r="F346">
        <v>2.0942539999999998</v>
      </c>
      <c r="G346">
        <v>2.6064099999999999</v>
      </c>
      <c r="H346">
        <v>2.3043260000000001</v>
      </c>
      <c r="I346">
        <v>1.7362359999999999</v>
      </c>
      <c r="J346">
        <v>4.3076629999999998</v>
      </c>
      <c r="K346">
        <v>3.8473009999999999</v>
      </c>
      <c r="L346">
        <v>3.312548</v>
      </c>
      <c r="M346">
        <v>3.2091500000000002</v>
      </c>
      <c r="N346">
        <v>5.7140740000000001</v>
      </c>
      <c r="O346">
        <v>5.8930309999999997</v>
      </c>
      <c r="P346">
        <v>2.3470629999999999</v>
      </c>
      <c r="Q346">
        <v>2.4297469999999999</v>
      </c>
      <c r="R346">
        <v>4.516267</v>
      </c>
      <c r="S346">
        <v>3.42876</v>
      </c>
      <c r="T346">
        <v>2.9397039999999999</v>
      </c>
      <c r="U346">
        <v>3.1173199999999999</v>
      </c>
      <c r="V346">
        <v>2.989922</v>
      </c>
      <c r="W346">
        <v>3.885211</v>
      </c>
      <c r="X346">
        <v>2.1460759999999999</v>
      </c>
    </row>
    <row r="347" spans="1:24">
      <c r="A347" s="1" t="s">
        <v>375</v>
      </c>
      <c r="B347">
        <v>12</v>
      </c>
      <c r="C347" t="s">
        <v>25</v>
      </c>
      <c r="D347">
        <v>3.8188089999999999</v>
      </c>
      <c r="E347">
        <v>4.6199089999999998</v>
      </c>
      <c r="F347">
        <v>2.5537839999999998</v>
      </c>
      <c r="G347">
        <v>5.0327729999999997</v>
      </c>
      <c r="H347">
        <v>4.7376300000000002</v>
      </c>
      <c r="I347">
        <v>4.2498189999999996</v>
      </c>
      <c r="J347">
        <v>3.2113339999999999</v>
      </c>
      <c r="K347">
        <v>5.7133620000000001</v>
      </c>
      <c r="L347">
        <v>5.3263850000000001</v>
      </c>
      <c r="M347">
        <v>6.2287559999999997</v>
      </c>
      <c r="N347">
        <v>4.5490560000000002</v>
      </c>
      <c r="O347">
        <v>5.1293530000000001</v>
      </c>
      <c r="P347">
        <v>3.097623</v>
      </c>
      <c r="Q347">
        <v>4.9318179999999998</v>
      </c>
      <c r="R347">
        <v>4.4357550000000003</v>
      </c>
      <c r="S347">
        <v>4.793895</v>
      </c>
      <c r="T347">
        <v>4.6736089999999999</v>
      </c>
      <c r="U347">
        <v>3.3379750000000001</v>
      </c>
      <c r="V347">
        <v>3.378546</v>
      </c>
      <c r="W347">
        <v>2.7263310000000001</v>
      </c>
      <c r="X347">
        <v>5.8845770000000002</v>
      </c>
    </row>
    <row r="348" spans="1:24">
      <c r="A348" s="1" t="s">
        <v>376</v>
      </c>
      <c r="B348">
        <v>13</v>
      </c>
      <c r="C348" t="s">
        <v>25</v>
      </c>
      <c r="D348">
        <v>4.8125650000000002</v>
      </c>
      <c r="E348">
        <v>5.8677060000000001</v>
      </c>
      <c r="F348">
        <v>2.1710479999999999</v>
      </c>
      <c r="G348">
        <v>3.5795089999999998</v>
      </c>
      <c r="H348">
        <v>4.5407149999999996</v>
      </c>
      <c r="I348">
        <v>3.7069990000000002</v>
      </c>
      <c r="J348">
        <v>3.9740869999999999</v>
      </c>
      <c r="K348">
        <v>4.4980440000000002</v>
      </c>
      <c r="L348">
        <v>4.0732460000000001</v>
      </c>
      <c r="M348">
        <v>5.3149730000000002</v>
      </c>
      <c r="N348">
        <v>4.4686969999999997</v>
      </c>
      <c r="O348">
        <v>5.8520640000000004</v>
      </c>
      <c r="P348">
        <v>3.5871050000000002</v>
      </c>
      <c r="Q348">
        <v>5.6569820000000002</v>
      </c>
      <c r="R348">
        <v>4.0314560000000004</v>
      </c>
      <c r="S348">
        <v>2.713333</v>
      </c>
      <c r="T348">
        <v>4.9648719999999997</v>
      </c>
      <c r="U348">
        <v>3.195163</v>
      </c>
      <c r="V348">
        <v>3.9615330000000002</v>
      </c>
      <c r="W348">
        <v>3.1879490000000001</v>
      </c>
      <c r="X348">
        <v>4.4492349999999998</v>
      </c>
    </row>
    <row r="349" spans="1:24">
      <c r="A349" s="1" t="s">
        <v>377</v>
      </c>
      <c r="B349">
        <v>7</v>
      </c>
      <c r="C349" t="s">
        <v>25</v>
      </c>
      <c r="D349">
        <v>2.7730090000000001</v>
      </c>
      <c r="E349">
        <v>3.7268340000000002</v>
      </c>
      <c r="F349">
        <v>2.7112810000000001</v>
      </c>
      <c r="G349">
        <v>4.730302</v>
      </c>
      <c r="H349">
        <v>4.3043810000000002</v>
      </c>
      <c r="I349">
        <v>3.9074469999999999</v>
      </c>
      <c r="J349">
        <v>2.5438960000000002</v>
      </c>
      <c r="K349">
        <v>5.7862289999999996</v>
      </c>
      <c r="L349">
        <v>5.1711239999999998</v>
      </c>
      <c r="M349">
        <v>6.1164569999999996</v>
      </c>
      <c r="N349">
        <v>7.9753689999999997</v>
      </c>
      <c r="O349">
        <v>7.6284869999999998</v>
      </c>
      <c r="P349">
        <v>8.6784909999999993</v>
      </c>
      <c r="Q349">
        <v>6.1806369999999999</v>
      </c>
      <c r="R349">
        <v>6.2661239999999996</v>
      </c>
      <c r="S349">
        <v>6.266273</v>
      </c>
      <c r="T349">
        <v>5.6826619999999997</v>
      </c>
      <c r="U349">
        <v>4.3875250000000001</v>
      </c>
      <c r="V349">
        <v>7.2268970000000001</v>
      </c>
      <c r="W349">
        <v>6.3393860000000002</v>
      </c>
      <c r="X349">
        <v>7.9749800000000004</v>
      </c>
    </row>
    <row r="350" spans="1:24">
      <c r="A350" s="1" t="s">
        <v>378</v>
      </c>
      <c r="B350">
        <v>18</v>
      </c>
      <c r="C350" t="s">
        <v>25</v>
      </c>
      <c r="D350">
        <v>1.1642699999999999</v>
      </c>
      <c r="E350">
        <v>1.5696969999999999</v>
      </c>
      <c r="F350">
        <v>2.025271</v>
      </c>
      <c r="G350">
        <v>1.8735999999999999</v>
      </c>
      <c r="H350">
        <v>1.7121789999999999</v>
      </c>
      <c r="I350">
        <v>1.8468580000000001</v>
      </c>
      <c r="J350">
        <v>0.71869099999999997</v>
      </c>
      <c r="K350">
        <v>0.75325699999999995</v>
      </c>
      <c r="L350">
        <v>1.010659</v>
      </c>
      <c r="M350">
        <v>1.0767739999999999</v>
      </c>
      <c r="N350">
        <v>4.5614330000000001</v>
      </c>
      <c r="O350">
        <v>5.5027929999999996</v>
      </c>
      <c r="P350">
        <v>2.262527</v>
      </c>
      <c r="Q350">
        <v>2.3813749999999998</v>
      </c>
      <c r="R350">
        <v>3.6440320000000002</v>
      </c>
      <c r="S350">
        <v>2.9520900000000001</v>
      </c>
      <c r="T350">
        <v>2.1227659999999999</v>
      </c>
      <c r="U350">
        <v>2.9285809999999999</v>
      </c>
      <c r="V350">
        <v>1.714297</v>
      </c>
      <c r="W350">
        <v>2.4708960000000002</v>
      </c>
      <c r="X350">
        <v>1.4424650000000001</v>
      </c>
    </row>
    <row r="351" spans="1:24">
      <c r="A351" s="1" t="s">
        <v>379</v>
      </c>
      <c r="B351" s="1">
        <v>9</v>
      </c>
      <c r="C351" s="1" t="s">
        <v>121</v>
      </c>
      <c r="D351">
        <v>35.522846000000001</v>
      </c>
      <c r="E351">
        <v>30.480736</v>
      </c>
      <c r="F351">
        <v>31.088114000000001</v>
      </c>
      <c r="G351">
        <v>30.852233999999999</v>
      </c>
      <c r="H351">
        <v>24.461017999999999</v>
      </c>
      <c r="I351">
        <v>24.284754</v>
      </c>
      <c r="J351">
        <v>19.604355000000002</v>
      </c>
      <c r="K351">
        <v>18.662727</v>
      </c>
      <c r="L351">
        <v>17.404299000000002</v>
      </c>
      <c r="M351">
        <v>20.836254</v>
      </c>
      <c r="N351">
        <v>21.132802999999999</v>
      </c>
      <c r="O351">
        <v>21.000360000000001</v>
      </c>
      <c r="P351">
        <v>24.864912</v>
      </c>
      <c r="Q351">
        <v>17.528372000000001</v>
      </c>
      <c r="R351">
        <v>20.009235</v>
      </c>
      <c r="S351">
        <v>24.654264000000001</v>
      </c>
      <c r="T351">
        <v>17.464929999999999</v>
      </c>
      <c r="U351">
        <v>13.516120000000001</v>
      </c>
      <c r="V351">
        <v>19.443611000000001</v>
      </c>
      <c r="W351">
        <v>10.259836999999999</v>
      </c>
      <c r="X351">
        <v>22.606676</v>
      </c>
    </row>
    <row r="352" spans="1:24">
      <c r="A352" s="1" t="s">
        <v>380</v>
      </c>
      <c r="B352" s="1">
        <v>9</v>
      </c>
      <c r="C352" s="1" t="s">
        <v>121</v>
      </c>
      <c r="D352">
        <v>36.326819999999998</v>
      </c>
      <c r="E352">
        <v>35.518307</v>
      </c>
      <c r="F352">
        <v>31.867376</v>
      </c>
      <c r="G352">
        <v>31.83494</v>
      </c>
      <c r="H352">
        <v>22.875816</v>
      </c>
      <c r="I352">
        <v>24.549225</v>
      </c>
      <c r="J352">
        <v>16.249984999999999</v>
      </c>
      <c r="K352">
        <v>13.374620999999999</v>
      </c>
      <c r="L352">
        <v>11.957884999999999</v>
      </c>
      <c r="M352">
        <v>16.005490999999999</v>
      </c>
      <c r="N352">
        <v>25.650176999999999</v>
      </c>
      <c r="O352">
        <v>25.540682</v>
      </c>
      <c r="P352">
        <v>25.389999</v>
      </c>
      <c r="Q352">
        <v>19.787196999999999</v>
      </c>
      <c r="R352">
        <v>20.622053000000001</v>
      </c>
      <c r="S352">
        <v>18.691735999999999</v>
      </c>
      <c r="T352">
        <v>16.800411</v>
      </c>
      <c r="U352">
        <v>12.911374</v>
      </c>
      <c r="V352">
        <v>16.078537000000001</v>
      </c>
      <c r="W352">
        <v>10.960576</v>
      </c>
      <c r="X352">
        <v>19.326367999999999</v>
      </c>
    </row>
    <row r="353" spans="1:24">
      <c r="A353" s="1" t="s">
        <v>381</v>
      </c>
      <c r="B353">
        <v>40</v>
      </c>
      <c r="C353" t="s">
        <v>25</v>
      </c>
      <c r="D353">
        <v>2.2614700000000001</v>
      </c>
      <c r="E353">
        <v>3.7135229999999999</v>
      </c>
      <c r="F353">
        <v>2.6763050000000002</v>
      </c>
      <c r="G353">
        <v>3.1533039999999999</v>
      </c>
      <c r="H353">
        <v>3.9338709999999999</v>
      </c>
      <c r="I353">
        <v>5.3955399999999996</v>
      </c>
      <c r="J353">
        <v>4.0274520000000003</v>
      </c>
      <c r="K353">
        <v>6.2607720000000002</v>
      </c>
      <c r="L353">
        <v>6.040133</v>
      </c>
      <c r="M353">
        <v>6.300605</v>
      </c>
      <c r="N353">
        <v>6.5642909999999999</v>
      </c>
      <c r="O353">
        <v>5.8954050000000002</v>
      </c>
      <c r="P353">
        <v>5.6650510000000001</v>
      </c>
      <c r="Q353">
        <v>5.7000929999999999</v>
      </c>
      <c r="R353">
        <v>6.9641830000000002</v>
      </c>
      <c r="S353">
        <v>11.285625</v>
      </c>
      <c r="T353">
        <v>5.2565910000000002</v>
      </c>
      <c r="U353">
        <v>3.3877250000000001</v>
      </c>
      <c r="V353">
        <v>9.2217570000000002</v>
      </c>
      <c r="W353">
        <v>3.6939479999999998</v>
      </c>
      <c r="X353">
        <v>9.5348629999999996</v>
      </c>
    </row>
    <row r="354" spans="1:24">
      <c r="A354" s="1" t="s">
        <v>382</v>
      </c>
      <c r="B354">
        <v>50</v>
      </c>
      <c r="C354" t="s">
        <v>25</v>
      </c>
      <c r="D354">
        <v>10.662621</v>
      </c>
      <c r="E354">
        <v>14.168771</v>
      </c>
      <c r="F354">
        <v>9.4568209999999997</v>
      </c>
      <c r="G354">
        <v>16.281631000000001</v>
      </c>
      <c r="H354">
        <v>13.413021000000001</v>
      </c>
      <c r="I354">
        <v>13.336852</v>
      </c>
      <c r="J354">
        <v>12.496395</v>
      </c>
      <c r="K354">
        <v>14.193308999999999</v>
      </c>
      <c r="L354">
        <v>12.32066</v>
      </c>
      <c r="M354">
        <v>20.202349000000002</v>
      </c>
      <c r="N354">
        <v>18.313862</v>
      </c>
      <c r="O354">
        <v>21.124641</v>
      </c>
      <c r="P354">
        <v>16.540281</v>
      </c>
      <c r="Q354">
        <v>14.195069</v>
      </c>
      <c r="R354">
        <v>14.816573</v>
      </c>
      <c r="S354">
        <v>13.878316999999999</v>
      </c>
      <c r="T354">
        <v>11.10135</v>
      </c>
      <c r="U354">
        <v>11.409763999999999</v>
      </c>
      <c r="V354">
        <v>14.026026</v>
      </c>
      <c r="W354">
        <v>13.529992999999999</v>
      </c>
      <c r="X354">
        <v>16.929248999999999</v>
      </c>
    </row>
    <row r="355" spans="1:24">
      <c r="A355" s="3" t="s">
        <v>383</v>
      </c>
      <c r="B355" s="3">
        <v>6</v>
      </c>
      <c r="C355" s="3" t="s">
        <v>89</v>
      </c>
      <c r="D355">
        <v>1.639084</v>
      </c>
      <c r="E355">
        <v>1.755161</v>
      </c>
      <c r="F355">
        <v>1.177465</v>
      </c>
      <c r="G355">
        <v>2.152129</v>
      </c>
      <c r="H355">
        <v>1.8143050000000001</v>
      </c>
      <c r="I355">
        <v>2.7886660000000001</v>
      </c>
      <c r="J355">
        <v>2.6105170000000002</v>
      </c>
      <c r="K355">
        <v>3.0154079999999999</v>
      </c>
      <c r="L355">
        <v>3.513817</v>
      </c>
      <c r="M355">
        <v>3.4677020000000001</v>
      </c>
      <c r="N355">
        <v>1.9162539999999999</v>
      </c>
      <c r="O355">
        <v>2.9069950000000002</v>
      </c>
      <c r="P355">
        <v>1.8330709999999999</v>
      </c>
      <c r="Q355">
        <v>2.50454</v>
      </c>
      <c r="R355">
        <v>2.8078949999999998</v>
      </c>
      <c r="S355">
        <v>2.1037530000000002</v>
      </c>
      <c r="T355">
        <v>1.920957</v>
      </c>
      <c r="U355">
        <v>2.0814840000000001</v>
      </c>
      <c r="V355">
        <v>2.3875829999999998</v>
      </c>
      <c r="W355">
        <v>2.7006589999999999</v>
      </c>
      <c r="X355">
        <v>2.404779</v>
      </c>
    </row>
    <row r="356" spans="1:24">
      <c r="A356" s="3" t="s">
        <v>384</v>
      </c>
      <c r="B356" s="3">
        <v>29</v>
      </c>
      <c r="C356" s="3" t="s">
        <v>39</v>
      </c>
      <c r="D356">
        <v>5.9392639999999997</v>
      </c>
      <c r="E356">
        <v>8.5773489999999999</v>
      </c>
      <c r="F356">
        <v>4.7104809999999997</v>
      </c>
      <c r="G356">
        <v>8.9936170000000004</v>
      </c>
      <c r="H356">
        <v>11.684936</v>
      </c>
      <c r="I356">
        <v>11.963426</v>
      </c>
      <c r="J356">
        <v>4.6514819999999997</v>
      </c>
      <c r="K356">
        <v>11.952477</v>
      </c>
      <c r="L356">
        <v>14.463963</v>
      </c>
      <c r="M356">
        <v>15.749589</v>
      </c>
      <c r="N356">
        <v>7.3296890000000001</v>
      </c>
      <c r="O356">
        <v>7.8911470000000001</v>
      </c>
      <c r="P356">
        <v>3.812541</v>
      </c>
      <c r="Q356">
        <v>9.4676899999999993</v>
      </c>
      <c r="R356">
        <v>11.580279000000001</v>
      </c>
      <c r="S356">
        <v>4.4148250000000004</v>
      </c>
      <c r="T356">
        <v>11.70307</v>
      </c>
      <c r="U356">
        <v>6.8911449999999999</v>
      </c>
      <c r="V356">
        <v>7.004035</v>
      </c>
      <c r="W356">
        <v>6.0987739999999997</v>
      </c>
      <c r="X356">
        <v>5.4983680000000001</v>
      </c>
    </row>
    <row r="357" spans="1:24">
      <c r="A357" s="1" t="s">
        <v>385</v>
      </c>
      <c r="B357">
        <v>27</v>
      </c>
      <c r="C357" t="s">
        <v>25</v>
      </c>
      <c r="D357">
        <v>3.212577</v>
      </c>
      <c r="E357">
        <v>2.5204460000000002</v>
      </c>
      <c r="F357">
        <v>1.6091709999999999</v>
      </c>
      <c r="G357">
        <v>2.3922859999999999</v>
      </c>
      <c r="H357">
        <v>3.3435410000000001</v>
      </c>
      <c r="I357">
        <v>3.1455160000000002</v>
      </c>
      <c r="J357">
        <v>1.2537050000000001</v>
      </c>
      <c r="K357">
        <v>3.90401</v>
      </c>
      <c r="L357">
        <v>4.2524899999999999</v>
      </c>
      <c r="M357">
        <v>5.0794519999999999</v>
      </c>
      <c r="N357">
        <v>6.2631480000000002</v>
      </c>
      <c r="O357">
        <v>6.7983330000000004</v>
      </c>
      <c r="P357">
        <v>3.1413359999999999</v>
      </c>
      <c r="Q357">
        <v>6.3742239999999999</v>
      </c>
      <c r="R357">
        <v>5.7150220000000003</v>
      </c>
      <c r="S357">
        <v>3.6989519999999998</v>
      </c>
      <c r="T357">
        <v>6.1837660000000003</v>
      </c>
      <c r="U357">
        <v>3.9463789999999999</v>
      </c>
      <c r="V357">
        <v>4.6354980000000001</v>
      </c>
      <c r="W357">
        <v>5.6036330000000003</v>
      </c>
      <c r="X357">
        <v>4.6734549999999997</v>
      </c>
    </row>
    <row r="358" spans="1:24">
      <c r="A358" s="1" t="s">
        <v>386</v>
      </c>
      <c r="B358">
        <v>34</v>
      </c>
      <c r="C358" t="s">
        <v>25</v>
      </c>
      <c r="D358">
        <v>1.2858499999999999</v>
      </c>
      <c r="E358">
        <v>0.94724900000000001</v>
      </c>
      <c r="F358">
        <v>0.38634000000000002</v>
      </c>
      <c r="G358">
        <v>0.80229499999999998</v>
      </c>
      <c r="H358">
        <v>0.75528499999999998</v>
      </c>
      <c r="I358">
        <v>0.5706</v>
      </c>
      <c r="J358">
        <v>0.38468999999999998</v>
      </c>
      <c r="K358">
        <v>0.53679600000000005</v>
      </c>
      <c r="L358">
        <v>0.65158499999999997</v>
      </c>
      <c r="M358">
        <v>0.99885699999999999</v>
      </c>
      <c r="N358">
        <v>2.230766</v>
      </c>
      <c r="O358">
        <v>1.7045999999999999</v>
      </c>
      <c r="P358">
        <v>0.62903799999999999</v>
      </c>
      <c r="Q358">
        <v>0.80211500000000002</v>
      </c>
      <c r="R358">
        <v>1.5298510000000001</v>
      </c>
      <c r="S358">
        <v>0.62468400000000002</v>
      </c>
      <c r="T358">
        <v>0.69146600000000003</v>
      </c>
      <c r="U358">
        <v>0.77467399999999997</v>
      </c>
      <c r="V358">
        <v>0.42122599999999999</v>
      </c>
      <c r="W358">
        <v>1.3488690000000001</v>
      </c>
      <c r="X358">
        <v>0.46313799999999999</v>
      </c>
    </row>
    <row r="359" spans="1:24">
      <c r="A359" s="1" t="s">
        <v>387</v>
      </c>
      <c r="B359">
        <v>12</v>
      </c>
      <c r="C359" t="s">
        <v>25</v>
      </c>
      <c r="D359">
        <v>6.8063399999999996</v>
      </c>
      <c r="E359">
        <v>7.0008900000000001</v>
      </c>
      <c r="F359">
        <v>4.5929609999999998</v>
      </c>
      <c r="G359">
        <v>6.7629229999999998</v>
      </c>
      <c r="H359">
        <v>6.1592580000000003</v>
      </c>
      <c r="I359">
        <v>6.8902210000000004</v>
      </c>
      <c r="J359">
        <v>3.7962319999999998</v>
      </c>
      <c r="K359">
        <v>7.0853890000000002</v>
      </c>
      <c r="L359">
        <v>8.3294680000000003</v>
      </c>
      <c r="M359">
        <v>13.472135</v>
      </c>
      <c r="N359">
        <v>10.164085999999999</v>
      </c>
      <c r="O359">
        <v>10.071851000000001</v>
      </c>
      <c r="P359">
        <v>6.4564880000000002</v>
      </c>
      <c r="Q359">
        <v>7.5685510000000003</v>
      </c>
      <c r="R359">
        <v>7.0313309999999998</v>
      </c>
      <c r="S359">
        <v>4.7230210000000001</v>
      </c>
      <c r="T359">
        <v>7.4332000000000003</v>
      </c>
      <c r="U359">
        <v>4.8303979999999997</v>
      </c>
      <c r="V359">
        <v>6.0680319999999996</v>
      </c>
      <c r="W359">
        <v>6.2380500000000003</v>
      </c>
      <c r="X359">
        <v>8.5217790000000004</v>
      </c>
    </row>
    <row r="360" spans="1:24">
      <c r="A360" s="1" t="s">
        <v>388</v>
      </c>
      <c r="B360">
        <v>17</v>
      </c>
      <c r="C360" t="s">
        <v>25</v>
      </c>
      <c r="D360">
        <v>2.5538660000000002</v>
      </c>
      <c r="E360">
        <v>2.707849</v>
      </c>
      <c r="F360">
        <v>1.805207</v>
      </c>
      <c r="G360">
        <v>3.2211940000000001</v>
      </c>
      <c r="H360">
        <v>2.7131400000000001</v>
      </c>
      <c r="I360">
        <v>3.2740900000000002</v>
      </c>
      <c r="J360">
        <v>2.7717200000000002</v>
      </c>
      <c r="K360">
        <v>3.598004</v>
      </c>
      <c r="L360">
        <v>4.5970750000000002</v>
      </c>
      <c r="M360">
        <v>6.2470720000000002</v>
      </c>
      <c r="N360">
        <v>8.9735569999999996</v>
      </c>
      <c r="O360">
        <v>6.8013180000000002</v>
      </c>
      <c r="P360">
        <v>3.910774</v>
      </c>
      <c r="Q360">
        <v>6.9519979999999997</v>
      </c>
      <c r="R360">
        <v>6.8596849999999998</v>
      </c>
      <c r="S360">
        <v>3.3241309999999999</v>
      </c>
      <c r="T360">
        <v>5.8658089999999996</v>
      </c>
      <c r="U360">
        <v>4.5778990000000004</v>
      </c>
      <c r="V360">
        <v>4.0525500000000001</v>
      </c>
      <c r="W360">
        <v>5.8028199999999996</v>
      </c>
      <c r="X360">
        <v>5.240297</v>
      </c>
    </row>
    <row r="361" spans="1:24">
      <c r="A361" s="1" t="s">
        <v>389</v>
      </c>
      <c r="B361">
        <v>34</v>
      </c>
      <c r="C361" t="s">
        <v>25</v>
      </c>
      <c r="D361">
        <v>2.547323</v>
      </c>
      <c r="E361">
        <v>4.948353</v>
      </c>
      <c r="F361">
        <v>3.8122340000000001</v>
      </c>
      <c r="G361">
        <v>1.13944</v>
      </c>
      <c r="H361">
        <v>2.328268</v>
      </c>
      <c r="I361">
        <v>1.22058</v>
      </c>
      <c r="J361">
        <v>0</v>
      </c>
      <c r="K361">
        <v>0.26844000000000001</v>
      </c>
      <c r="L361">
        <v>0</v>
      </c>
      <c r="M361">
        <v>0</v>
      </c>
      <c r="N361">
        <v>5.579034</v>
      </c>
      <c r="O361">
        <v>4.7060000000000004</v>
      </c>
      <c r="P361">
        <v>4.9819100000000001</v>
      </c>
      <c r="Q361">
        <v>1.664364</v>
      </c>
      <c r="R361">
        <v>1.284144</v>
      </c>
      <c r="S361">
        <v>0.43229800000000002</v>
      </c>
      <c r="T361">
        <v>0.242893</v>
      </c>
      <c r="U361">
        <v>0</v>
      </c>
      <c r="V361">
        <v>0</v>
      </c>
      <c r="W361">
        <v>0</v>
      </c>
      <c r="X361">
        <v>0</v>
      </c>
    </row>
    <row r="362" spans="1:24">
      <c r="A362" s="1" t="s">
        <v>390</v>
      </c>
      <c r="B362">
        <v>20</v>
      </c>
      <c r="C362" t="s">
        <v>25</v>
      </c>
      <c r="D362">
        <v>0.77014099999999996</v>
      </c>
      <c r="E362">
        <v>1.65117</v>
      </c>
      <c r="F362">
        <v>0.32508300000000001</v>
      </c>
      <c r="G362">
        <v>2.4160349999999999</v>
      </c>
      <c r="H362">
        <v>3.4031359999999999</v>
      </c>
      <c r="I362">
        <v>1.7780260000000001</v>
      </c>
      <c r="J362">
        <v>0.51691699999999996</v>
      </c>
      <c r="K362">
        <v>1.575178</v>
      </c>
      <c r="L362">
        <v>1.0634779999999999</v>
      </c>
      <c r="M362">
        <v>0</v>
      </c>
      <c r="N362">
        <v>1.169138</v>
      </c>
      <c r="O362">
        <v>0.70646500000000001</v>
      </c>
      <c r="P362">
        <v>1.342789</v>
      </c>
      <c r="Q362">
        <v>0.90206699999999995</v>
      </c>
      <c r="R362">
        <v>0.70072500000000004</v>
      </c>
      <c r="S362">
        <v>0.85901499999999997</v>
      </c>
      <c r="T362">
        <v>0.816689</v>
      </c>
      <c r="U362">
        <v>0.42014400000000002</v>
      </c>
      <c r="V362">
        <v>0.54779699999999998</v>
      </c>
      <c r="W362">
        <v>0</v>
      </c>
      <c r="X362">
        <v>0</v>
      </c>
    </row>
    <row r="363" spans="1:24">
      <c r="A363" t="s">
        <v>391</v>
      </c>
      <c r="B363">
        <v>34</v>
      </c>
      <c r="C363" t="s">
        <v>25</v>
      </c>
      <c r="D363">
        <v>2.4113829999999998</v>
      </c>
      <c r="E363">
        <v>1.2001139999999999</v>
      </c>
      <c r="F363">
        <v>3.8759250000000001</v>
      </c>
      <c r="G363">
        <v>0.28554099999999999</v>
      </c>
      <c r="H363">
        <v>0.14622599999999999</v>
      </c>
      <c r="I363">
        <v>0.30489699999999997</v>
      </c>
      <c r="J363">
        <v>0</v>
      </c>
      <c r="K363">
        <v>0</v>
      </c>
      <c r="L363">
        <v>0</v>
      </c>
      <c r="M363">
        <v>0</v>
      </c>
      <c r="N363">
        <v>6.0543319999999996</v>
      </c>
      <c r="O363">
        <v>4.3073740000000003</v>
      </c>
      <c r="P363">
        <v>1.794994</v>
      </c>
      <c r="Q363">
        <v>0.82501599999999997</v>
      </c>
      <c r="R363">
        <v>0</v>
      </c>
      <c r="S363">
        <v>0</v>
      </c>
      <c r="T363">
        <v>0.245639</v>
      </c>
      <c r="U363">
        <v>0.135049</v>
      </c>
      <c r="V363">
        <v>0</v>
      </c>
      <c r="W363">
        <v>0.116386</v>
      </c>
      <c r="X363">
        <v>0</v>
      </c>
    </row>
    <row r="364" spans="1:24">
      <c r="A364" t="s">
        <v>392</v>
      </c>
      <c r="B364">
        <v>24</v>
      </c>
      <c r="C364" t="s">
        <v>25</v>
      </c>
      <c r="D364">
        <v>0.20557600000000001</v>
      </c>
      <c r="E364">
        <v>0.173597</v>
      </c>
      <c r="F364">
        <v>0.38735700000000001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2.002942</v>
      </c>
      <c r="O364">
        <v>0.97337200000000001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</row>
    <row r="365" spans="1:24">
      <c r="A365" s="1" t="s">
        <v>393</v>
      </c>
      <c r="B365" s="1">
        <v>9</v>
      </c>
      <c r="C365" s="1" t="s">
        <v>121</v>
      </c>
      <c r="D365">
        <v>20.426365000000001</v>
      </c>
      <c r="E365">
        <v>23.274025000000002</v>
      </c>
      <c r="F365">
        <v>20.984261</v>
      </c>
      <c r="G365">
        <v>15.088001999999999</v>
      </c>
      <c r="H365">
        <v>16.816635000000002</v>
      </c>
      <c r="I365">
        <v>13.967793</v>
      </c>
      <c r="J365">
        <v>9.8497249999999994</v>
      </c>
      <c r="K365">
        <v>10.63313</v>
      </c>
      <c r="L365">
        <v>8.0064270000000004</v>
      </c>
      <c r="M365">
        <v>7.4304600000000001</v>
      </c>
      <c r="N365">
        <v>6.9110659999999999</v>
      </c>
      <c r="O365">
        <v>7.1511740000000001</v>
      </c>
      <c r="P365">
        <v>13.005316000000001</v>
      </c>
      <c r="Q365">
        <v>6.6657950000000001</v>
      </c>
      <c r="R365">
        <v>6.2721730000000004</v>
      </c>
      <c r="S365">
        <v>8.824306</v>
      </c>
      <c r="T365">
        <v>5.7780430000000003</v>
      </c>
      <c r="U365">
        <v>3.2798479999999999</v>
      </c>
      <c r="V365">
        <v>5.4628100000000002</v>
      </c>
      <c r="W365">
        <v>6.4499909999999998</v>
      </c>
      <c r="X365">
        <v>10.781689</v>
      </c>
    </row>
    <row r="366" spans="1:24">
      <c r="A366" s="1" t="s">
        <v>394</v>
      </c>
      <c r="B366" s="1">
        <v>9</v>
      </c>
      <c r="C366" s="1" t="s">
        <v>121</v>
      </c>
      <c r="D366">
        <v>27.135180999999999</v>
      </c>
      <c r="E366">
        <v>28.020575000000001</v>
      </c>
      <c r="F366">
        <v>25.160236000000001</v>
      </c>
      <c r="G366">
        <v>17.256542</v>
      </c>
      <c r="H366">
        <v>20.605613999999999</v>
      </c>
      <c r="I366">
        <v>17.08671</v>
      </c>
      <c r="J366">
        <v>9.2402409999999993</v>
      </c>
      <c r="K366">
        <v>14.910551</v>
      </c>
      <c r="L366">
        <v>11.705082000000001</v>
      </c>
      <c r="M366">
        <v>11.127375000000001</v>
      </c>
      <c r="N366">
        <v>11.622211</v>
      </c>
      <c r="O366">
        <v>12.721645000000001</v>
      </c>
      <c r="P366">
        <v>16.566465000000001</v>
      </c>
      <c r="Q366">
        <v>7.0829120000000003</v>
      </c>
      <c r="R366">
        <v>6.7878220000000002</v>
      </c>
      <c r="S366">
        <v>10.644444</v>
      </c>
      <c r="T366">
        <v>4.4805539999999997</v>
      </c>
      <c r="U366">
        <v>3.6731980000000002</v>
      </c>
      <c r="V366">
        <v>6.984356</v>
      </c>
      <c r="W366">
        <v>4.4090319999999998</v>
      </c>
      <c r="X366">
        <v>14.319222999999999</v>
      </c>
    </row>
    <row r="367" spans="1:24">
      <c r="A367" s="3" t="s">
        <v>1283</v>
      </c>
      <c r="B367" s="3">
        <v>21</v>
      </c>
      <c r="C367" s="3" t="s">
        <v>39</v>
      </c>
      <c r="D367">
        <v>0</v>
      </c>
      <c r="E367">
        <v>0</v>
      </c>
      <c r="F367">
        <v>0</v>
      </c>
      <c r="G367">
        <v>0.96963200000000005</v>
      </c>
      <c r="H367">
        <v>0.89375800000000005</v>
      </c>
      <c r="I367">
        <v>0</v>
      </c>
      <c r="J367">
        <v>2.4243139999999999</v>
      </c>
      <c r="K367">
        <v>1.8575459999999999</v>
      </c>
      <c r="L367">
        <v>1.1665019999999999</v>
      </c>
      <c r="M367">
        <v>3.224815</v>
      </c>
      <c r="N367">
        <v>0</v>
      </c>
      <c r="O367">
        <v>0</v>
      </c>
      <c r="P367">
        <v>0.30647000000000002</v>
      </c>
      <c r="Q367">
        <v>0.40785199999999999</v>
      </c>
      <c r="R367">
        <v>0</v>
      </c>
      <c r="S367">
        <v>0</v>
      </c>
      <c r="T367">
        <v>0</v>
      </c>
      <c r="U367">
        <v>0</v>
      </c>
      <c r="V367">
        <v>1.1169119999999999</v>
      </c>
      <c r="W367">
        <v>0.679732</v>
      </c>
      <c r="X367">
        <v>0</v>
      </c>
    </row>
    <row r="368" spans="1:24">
      <c r="A368" s="1" t="s">
        <v>395</v>
      </c>
      <c r="B368" s="2">
        <v>1</v>
      </c>
      <c r="C368" s="2" t="s">
        <v>30</v>
      </c>
      <c r="D368">
        <v>1.053296</v>
      </c>
      <c r="E368">
        <v>3.2901880000000001</v>
      </c>
      <c r="F368">
        <v>1.59653</v>
      </c>
      <c r="G368">
        <v>1.396557</v>
      </c>
      <c r="H368">
        <v>2.6172390000000001</v>
      </c>
      <c r="I368">
        <v>1.997976</v>
      </c>
      <c r="J368">
        <v>0.89281100000000002</v>
      </c>
      <c r="K368">
        <v>2.050583</v>
      </c>
      <c r="L368">
        <v>1.8513710000000001</v>
      </c>
      <c r="M368">
        <v>3.052403</v>
      </c>
      <c r="N368">
        <v>29.891217999999999</v>
      </c>
      <c r="O368">
        <v>7.948887</v>
      </c>
      <c r="P368">
        <v>17.198402000000002</v>
      </c>
      <c r="Q368">
        <v>24.743293999999999</v>
      </c>
      <c r="R368">
        <v>6.276732</v>
      </c>
      <c r="S368">
        <v>10.546153</v>
      </c>
      <c r="T368">
        <v>20.626085</v>
      </c>
      <c r="U368">
        <v>4.3304179999999999</v>
      </c>
      <c r="V368">
        <v>11.631474000000001</v>
      </c>
      <c r="W368">
        <v>8.0520940000000003</v>
      </c>
      <c r="X368">
        <v>14.866478000000001</v>
      </c>
    </row>
    <row r="369" spans="1:24">
      <c r="A369" s="1" t="s">
        <v>396</v>
      </c>
      <c r="B369" s="2">
        <v>32</v>
      </c>
      <c r="C369" s="2" t="s">
        <v>25</v>
      </c>
      <c r="D369">
        <v>2.6421990000000002</v>
      </c>
      <c r="E369">
        <v>13.401774</v>
      </c>
      <c r="F369">
        <v>5.7850359999999998</v>
      </c>
      <c r="G369">
        <v>2.6932830000000001</v>
      </c>
      <c r="H369">
        <v>13.236717000000001</v>
      </c>
      <c r="I369">
        <v>10.847860000000001</v>
      </c>
      <c r="J369">
        <v>2.1873089999999999</v>
      </c>
      <c r="K369">
        <v>10.711463</v>
      </c>
      <c r="L369">
        <v>8.7579370000000001</v>
      </c>
      <c r="M369">
        <v>8.9583180000000002</v>
      </c>
      <c r="N369">
        <v>7.6463789999999996</v>
      </c>
      <c r="O369">
        <v>5.5748069999999998</v>
      </c>
      <c r="P369">
        <v>10.129478000000001</v>
      </c>
      <c r="Q369">
        <v>8.0231999999999992</v>
      </c>
      <c r="R369">
        <v>4.9267010000000004</v>
      </c>
      <c r="S369">
        <v>8.673959</v>
      </c>
      <c r="T369">
        <v>8.1630719999999997</v>
      </c>
      <c r="U369">
        <v>2.909592</v>
      </c>
      <c r="V369">
        <v>8.2564709999999994</v>
      </c>
      <c r="W369">
        <v>3.7289919999999999</v>
      </c>
      <c r="X369">
        <v>5.2288319999999997</v>
      </c>
    </row>
    <row r="370" spans="1:24">
      <c r="A370" s="1" t="s">
        <v>397</v>
      </c>
      <c r="B370">
        <v>23</v>
      </c>
      <c r="C370" t="s">
        <v>25</v>
      </c>
      <c r="D370">
        <v>20.498971999999998</v>
      </c>
      <c r="E370">
        <v>31.982251999999999</v>
      </c>
      <c r="F370">
        <v>69.969245999999998</v>
      </c>
      <c r="G370">
        <v>23.990708999999999</v>
      </c>
      <c r="H370">
        <v>46.292912000000001</v>
      </c>
      <c r="I370">
        <v>73.471275000000006</v>
      </c>
      <c r="J370">
        <v>37.568683999999998</v>
      </c>
      <c r="K370">
        <v>53.735905000000002</v>
      </c>
      <c r="L370">
        <v>62.738407000000002</v>
      </c>
      <c r="M370">
        <v>54.966667000000001</v>
      </c>
      <c r="N370">
        <v>65.048148999999995</v>
      </c>
      <c r="O370">
        <v>70.282088999999999</v>
      </c>
      <c r="P370">
        <v>31.358436999999999</v>
      </c>
      <c r="Q370">
        <v>52.430542000000003</v>
      </c>
      <c r="R370">
        <v>65.530479</v>
      </c>
      <c r="S370">
        <v>39.324333000000003</v>
      </c>
      <c r="T370">
        <v>74.842338999999996</v>
      </c>
      <c r="U370">
        <v>46.373001000000002</v>
      </c>
      <c r="V370">
        <v>34.116917000000001</v>
      </c>
      <c r="W370">
        <v>45.828696999999998</v>
      </c>
      <c r="X370">
        <v>26.57593</v>
      </c>
    </row>
    <row r="371" spans="1:24">
      <c r="A371" s="1" t="s">
        <v>398</v>
      </c>
      <c r="B371">
        <v>22</v>
      </c>
      <c r="C371" t="s">
        <v>25</v>
      </c>
      <c r="D371">
        <v>10.744702999999999</v>
      </c>
      <c r="E371">
        <v>20.319337999999998</v>
      </c>
      <c r="F371">
        <v>52.399216000000003</v>
      </c>
      <c r="G371">
        <v>18.062747999999999</v>
      </c>
      <c r="H371">
        <v>48.670082000000001</v>
      </c>
      <c r="I371">
        <v>62.528430999999998</v>
      </c>
      <c r="J371">
        <v>40.075038999999997</v>
      </c>
      <c r="K371">
        <v>103.91754899999999</v>
      </c>
      <c r="L371">
        <v>104.841019</v>
      </c>
      <c r="M371">
        <v>87.764342999999997</v>
      </c>
      <c r="N371">
        <v>43.111763000000003</v>
      </c>
      <c r="O371">
        <v>55.195495999999999</v>
      </c>
      <c r="P371">
        <v>30.947873999999999</v>
      </c>
      <c r="Q371">
        <v>41.738002999999999</v>
      </c>
      <c r="R371">
        <v>56.041896999999999</v>
      </c>
      <c r="S371">
        <v>57.869320000000002</v>
      </c>
      <c r="T371">
        <v>57.968693000000002</v>
      </c>
      <c r="U371">
        <v>52.103076999999999</v>
      </c>
      <c r="V371">
        <v>65.765265999999997</v>
      </c>
      <c r="W371">
        <v>42.925243000000002</v>
      </c>
      <c r="X371">
        <v>61.579310999999997</v>
      </c>
    </row>
    <row r="372" spans="1:24">
      <c r="A372" s="1" t="s">
        <v>399</v>
      </c>
      <c r="B372" s="1">
        <v>15</v>
      </c>
      <c r="C372" s="1" t="s">
        <v>33</v>
      </c>
      <c r="D372">
        <v>11.985618000000001</v>
      </c>
      <c r="E372">
        <v>9.3875700000000002</v>
      </c>
      <c r="F372">
        <v>56.399909999999998</v>
      </c>
      <c r="G372">
        <v>10.852065</v>
      </c>
      <c r="H372">
        <v>9.9183859999999999</v>
      </c>
      <c r="I372">
        <v>52.502464000000003</v>
      </c>
      <c r="J372">
        <v>22.311654999999998</v>
      </c>
      <c r="K372">
        <v>13.921689000000001</v>
      </c>
      <c r="L372">
        <v>34.877051999999999</v>
      </c>
      <c r="M372">
        <v>33.401249</v>
      </c>
      <c r="N372">
        <v>73.919487000000004</v>
      </c>
      <c r="O372">
        <v>79.974007</v>
      </c>
      <c r="P372">
        <v>85.958038000000002</v>
      </c>
      <c r="Q372">
        <v>75.697181999999998</v>
      </c>
      <c r="R372">
        <v>71.893203999999997</v>
      </c>
      <c r="S372">
        <v>78.554778999999996</v>
      </c>
      <c r="T372">
        <v>124.126274</v>
      </c>
      <c r="U372">
        <v>57.713818000000003</v>
      </c>
      <c r="V372">
        <v>83.906738000000004</v>
      </c>
      <c r="W372">
        <v>61.169960000000003</v>
      </c>
      <c r="X372">
        <v>98.755156999999997</v>
      </c>
    </row>
    <row r="373" spans="1:24">
      <c r="A373" s="1" t="s">
        <v>400</v>
      </c>
      <c r="B373" s="1">
        <v>15</v>
      </c>
      <c r="C373" s="1" t="s">
        <v>33</v>
      </c>
      <c r="D373">
        <v>40.416615</v>
      </c>
      <c r="E373">
        <v>26.304583000000001</v>
      </c>
      <c r="F373">
        <v>96.024445</v>
      </c>
      <c r="G373">
        <v>48.101433</v>
      </c>
      <c r="H373">
        <v>30.927524999999999</v>
      </c>
      <c r="I373">
        <v>112.69600699999999</v>
      </c>
      <c r="J373">
        <v>90.770195000000001</v>
      </c>
      <c r="K373">
        <v>44.511485999999998</v>
      </c>
      <c r="L373">
        <v>108.273155</v>
      </c>
      <c r="M373">
        <v>108.195656</v>
      </c>
      <c r="N373">
        <v>202.19369499999999</v>
      </c>
      <c r="O373">
        <v>198.07988</v>
      </c>
      <c r="P373">
        <v>211.87554900000001</v>
      </c>
      <c r="Q373">
        <v>184.40954600000001</v>
      </c>
      <c r="R373">
        <v>179.720337</v>
      </c>
      <c r="S373">
        <v>184.137619</v>
      </c>
      <c r="T373">
        <v>251.34106399999999</v>
      </c>
      <c r="U373">
        <v>142.86494400000001</v>
      </c>
      <c r="V373">
        <v>187.261627</v>
      </c>
      <c r="W373">
        <v>181.89793399999999</v>
      </c>
      <c r="X373">
        <v>206.932434</v>
      </c>
    </row>
    <row r="374" spans="1:24">
      <c r="A374" t="s">
        <v>401</v>
      </c>
      <c r="B374">
        <v>26</v>
      </c>
      <c r="C374" t="s">
        <v>25</v>
      </c>
      <c r="D374">
        <v>1.701476</v>
      </c>
      <c r="E374">
        <v>3.6094469999999998</v>
      </c>
      <c r="F374">
        <v>2.4546450000000002</v>
      </c>
      <c r="G374">
        <v>2.5615770000000002</v>
      </c>
      <c r="H374">
        <v>2.202035</v>
      </c>
      <c r="I374">
        <v>2.3609140000000002</v>
      </c>
      <c r="J374">
        <v>1.37615</v>
      </c>
      <c r="K374">
        <v>2.252335</v>
      </c>
      <c r="L374">
        <v>1.628601</v>
      </c>
      <c r="M374">
        <v>2.497449</v>
      </c>
      <c r="N374">
        <v>2.8384559999999999</v>
      </c>
      <c r="O374">
        <v>2.8058369999999999</v>
      </c>
      <c r="P374">
        <v>2.608339</v>
      </c>
      <c r="Q374">
        <v>1.7979350000000001</v>
      </c>
      <c r="R374">
        <v>2.11564</v>
      </c>
      <c r="S374">
        <v>2.4110200000000002</v>
      </c>
      <c r="T374">
        <v>2.1462659999999998</v>
      </c>
      <c r="U374">
        <v>1.570824</v>
      </c>
      <c r="V374">
        <v>2.4376259999999998</v>
      </c>
      <c r="W374">
        <v>2.4923829999999998</v>
      </c>
      <c r="X374">
        <v>3.3820730000000001</v>
      </c>
    </row>
    <row r="375" spans="1:24">
      <c r="A375" s="1" t="s">
        <v>402</v>
      </c>
      <c r="B375" s="1">
        <v>23</v>
      </c>
      <c r="C375" t="s">
        <v>25</v>
      </c>
      <c r="D375">
        <v>5.6549659999999999</v>
      </c>
      <c r="E375">
        <v>13.066086</v>
      </c>
      <c r="F375">
        <v>14.056153</v>
      </c>
      <c r="G375">
        <v>9.4028500000000008</v>
      </c>
      <c r="H375">
        <v>14.352204</v>
      </c>
      <c r="I375">
        <v>27.789673000000001</v>
      </c>
      <c r="J375">
        <v>9.9148029999999991</v>
      </c>
      <c r="K375">
        <v>16.948460000000001</v>
      </c>
      <c r="L375">
        <v>22.324328999999999</v>
      </c>
      <c r="M375">
        <v>31.428711</v>
      </c>
      <c r="N375">
        <v>22.515813999999999</v>
      </c>
      <c r="O375">
        <v>30.776768000000001</v>
      </c>
      <c r="P375">
        <v>14.749235000000001</v>
      </c>
      <c r="Q375">
        <v>20.031372000000001</v>
      </c>
      <c r="R375">
        <v>27.247232</v>
      </c>
      <c r="S375">
        <v>19.333897</v>
      </c>
      <c r="T375">
        <v>19.335512000000001</v>
      </c>
      <c r="U375">
        <v>16.871012</v>
      </c>
      <c r="V375">
        <v>17.58597</v>
      </c>
      <c r="W375">
        <v>20.119045</v>
      </c>
      <c r="X375">
        <v>15.451641</v>
      </c>
    </row>
    <row r="376" spans="1:24">
      <c r="A376" s="1" t="s">
        <v>403</v>
      </c>
      <c r="B376" s="1">
        <v>23</v>
      </c>
      <c r="C376" t="s">
        <v>25</v>
      </c>
      <c r="D376">
        <v>11.0436</v>
      </c>
      <c r="E376">
        <v>21.045601000000001</v>
      </c>
      <c r="F376">
        <v>29.566241999999999</v>
      </c>
      <c r="G376">
        <v>19.682161000000001</v>
      </c>
      <c r="H376">
        <v>30.301016000000001</v>
      </c>
      <c r="I376">
        <v>51.189407000000003</v>
      </c>
      <c r="J376">
        <v>19.962675000000001</v>
      </c>
      <c r="K376">
        <v>50.307808000000001</v>
      </c>
      <c r="L376">
        <v>54.754604</v>
      </c>
      <c r="M376">
        <v>59.148941000000001</v>
      </c>
      <c r="N376">
        <v>53.920043999999997</v>
      </c>
      <c r="O376">
        <v>75.490982000000002</v>
      </c>
      <c r="P376">
        <v>43.735325000000003</v>
      </c>
      <c r="Q376">
        <v>48.958492</v>
      </c>
      <c r="R376">
        <v>66.133324000000002</v>
      </c>
      <c r="S376">
        <v>45.471443000000001</v>
      </c>
      <c r="T376">
        <v>48.916069</v>
      </c>
      <c r="U376">
        <v>47.676139999999997</v>
      </c>
      <c r="V376">
        <v>36.024765000000002</v>
      </c>
      <c r="W376">
        <v>50.351211999999997</v>
      </c>
      <c r="X376">
        <v>33.972656000000001</v>
      </c>
    </row>
    <row r="377" spans="1:24">
      <c r="A377" s="1" t="s">
        <v>404</v>
      </c>
      <c r="B377">
        <v>47</v>
      </c>
      <c r="C377" t="s">
        <v>25</v>
      </c>
      <c r="D377">
        <v>3.402825</v>
      </c>
      <c r="E377">
        <v>4.9981530000000003</v>
      </c>
      <c r="F377">
        <v>2.230232</v>
      </c>
      <c r="G377">
        <v>3.5125609999999998</v>
      </c>
      <c r="H377">
        <v>4.0955310000000003</v>
      </c>
      <c r="I377">
        <v>2.844376</v>
      </c>
      <c r="J377">
        <v>3.3416600000000001</v>
      </c>
      <c r="K377">
        <v>3.077861</v>
      </c>
      <c r="L377">
        <v>3.2830219999999999</v>
      </c>
      <c r="M377">
        <v>3.8342350000000001</v>
      </c>
      <c r="N377">
        <v>4.6118050000000004</v>
      </c>
      <c r="O377">
        <v>6.5877689999999998</v>
      </c>
      <c r="P377">
        <v>5.036403</v>
      </c>
      <c r="Q377">
        <v>3.618509</v>
      </c>
      <c r="R377">
        <v>4.6026009999999999</v>
      </c>
      <c r="S377">
        <v>4.3465699999999998</v>
      </c>
      <c r="T377">
        <v>3.5899040000000002</v>
      </c>
      <c r="U377">
        <v>2.533674</v>
      </c>
      <c r="V377">
        <v>2.9010539999999998</v>
      </c>
      <c r="W377">
        <v>4.1236620000000004</v>
      </c>
      <c r="X377">
        <v>2.8561839999999998</v>
      </c>
    </row>
    <row r="378" spans="1:24">
      <c r="A378" s="1" t="s">
        <v>405</v>
      </c>
      <c r="B378">
        <v>27</v>
      </c>
      <c r="C378" t="s">
        <v>25</v>
      </c>
      <c r="D378">
        <v>5.3236129999999999</v>
      </c>
      <c r="E378">
        <v>4.749854</v>
      </c>
      <c r="F378">
        <v>2.4418099999999998</v>
      </c>
      <c r="G378">
        <v>6.3821510000000004</v>
      </c>
      <c r="H378">
        <v>4.8002799999999999</v>
      </c>
      <c r="I378">
        <v>5.6697749999999996</v>
      </c>
      <c r="J378">
        <v>4.1268250000000002</v>
      </c>
      <c r="K378">
        <v>7.2437170000000002</v>
      </c>
      <c r="L378">
        <v>5.644412</v>
      </c>
      <c r="M378">
        <v>5.8281859999999996</v>
      </c>
      <c r="N378">
        <v>12.642137999999999</v>
      </c>
      <c r="O378">
        <v>10.479364</v>
      </c>
      <c r="P378">
        <v>6.6590090000000002</v>
      </c>
      <c r="Q378">
        <v>5.8466069999999997</v>
      </c>
      <c r="R378">
        <v>10.408554000000001</v>
      </c>
      <c r="S378">
        <v>5.8522420000000004</v>
      </c>
      <c r="T378">
        <v>12.836658</v>
      </c>
      <c r="U378">
        <v>5.6185299999999998</v>
      </c>
      <c r="V378">
        <v>5.4583579999999996</v>
      </c>
      <c r="W378">
        <v>6.3128820000000001</v>
      </c>
      <c r="X378">
        <v>4.4922040000000001</v>
      </c>
    </row>
    <row r="379" spans="1:24">
      <c r="A379" s="1" t="s">
        <v>406</v>
      </c>
      <c r="B379" s="1">
        <v>15</v>
      </c>
      <c r="C379" s="1" t="s">
        <v>33</v>
      </c>
      <c r="D379">
        <v>1.768046</v>
      </c>
      <c r="E379">
        <v>3.1316959999999998</v>
      </c>
      <c r="F379">
        <v>2.2057129999999998</v>
      </c>
      <c r="G379">
        <v>2.050916</v>
      </c>
      <c r="H379">
        <v>2.7793009999999998</v>
      </c>
      <c r="I379">
        <v>2.5506720000000001</v>
      </c>
      <c r="J379">
        <v>1.6950229999999999</v>
      </c>
      <c r="K379">
        <v>3.390965</v>
      </c>
      <c r="L379">
        <v>2.5153240000000001</v>
      </c>
      <c r="M379">
        <v>3.6135000000000002</v>
      </c>
      <c r="N379">
        <v>7.6380520000000001</v>
      </c>
      <c r="O379">
        <v>7.1910749999999997</v>
      </c>
      <c r="P379">
        <v>6.7030349999999999</v>
      </c>
      <c r="Q379">
        <v>5.5447899999999999</v>
      </c>
      <c r="R379">
        <v>6.792306</v>
      </c>
      <c r="S379">
        <v>5.8843430000000003</v>
      </c>
      <c r="T379">
        <v>6.8384130000000001</v>
      </c>
      <c r="U379">
        <v>4.9476979999999999</v>
      </c>
      <c r="V379">
        <v>5.6103459999999998</v>
      </c>
      <c r="W379">
        <v>5.5424569999999997</v>
      </c>
      <c r="X379">
        <v>4.7488469999999996</v>
      </c>
    </row>
    <row r="380" spans="1:24">
      <c r="A380" s="1" t="s">
        <v>407</v>
      </c>
      <c r="B380" s="1">
        <v>15</v>
      </c>
      <c r="C380" s="1" t="s">
        <v>33</v>
      </c>
      <c r="D380">
        <v>1.9747129999999999</v>
      </c>
      <c r="E380">
        <v>4.1109770000000001</v>
      </c>
      <c r="F380">
        <v>2.9346739999999998</v>
      </c>
      <c r="G380">
        <v>2.3717630000000001</v>
      </c>
      <c r="H380">
        <v>3.1625459999999999</v>
      </c>
      <c r="I380">
        <v>2.5050189999999999</v>
      </c>
      <c r="J380">
        <v>2.0805899999999999</v>
      </c>
      <c r="K380">
        <v>4.0946189999999998</v>
      </c>
      <c r="L380">
        <v>3.2347899999999998</v>
      </c>
      <c r="M380">
        <v>3.3851779999999998</v>
      </c>
      <c r="N380">
        <v>6.4996349999999996</v>
      </c>
      <c r="O380">
        <v>7.0437500000000002</v>
      </c>
      <c r="P380">
        <v>7.6473979999999999</v>
      </c>
      <c r="Q380">
        <v>4.9188689999999999</v>
      </c>
      <c r="R380">
        <v>5.7253249999999998</v>
      </c>
      <c r="S380">
        <v>6.6856159999999996</v>
      </c>
      <c r="T380">
        <v>6.072908</v>
      </c>
      <c r="U380">
        <v>4.442024</v>
      </c>
      <c r="V380">
        <v>5.6252120000000003</v>
      </c>
      <c r="W380">
        <v>5.3107569999999997</v>
      </c>
      <c r="X380">
        <v>5.0707100000000001</v>
      </c>
    </row>
    <row r="381" spans="1:24">
      <c r="A381" s="1" t="s">
        <v>408</v>
      </c>
      <c r="B381" s="1">
        <v>27</v>
      </c>
      <c r="C381" t="s">
        <v>25</v>
      </c>
      <c r="D381">
        <v>6.3088350000000002</v>
      </c>
      <c r="E381">
        <v>7.6713060000000004</v>
      </c>
      <c r="F381">
        <v>4.047993</v>
      </c>
      <c r="G381">
        <v>7.972302</v>
      </c>
      <c r="H381">
        <v>7.9850159999999999</v>
      </c>
      <c r="I381">
        <v>7.6583870000000003</v>
      </c>
      <c r="J381">
        <v>6.5260030000000002</v>
      </c>
      <c r="K381">
        <v>9.8940610000000007</v>
      </c>
      <c r="L381">
        <v>8.5620170000000009</v>
      </c>
      <c r="M381">
        <v>10.592447</v>
      </c>
      <c r="N381">
        <v>15.037755000000001</v>
      </c>
      <c r="O381">
        <v>17.013497999999998</v>
      </c>
      <c r="P381">
        <v>13.845993</v>
      </c>
      <c r="Q381">
        <v>12.499632</v>
      </c>
      <c r="R381">
        <v>14.803219</v>
      </c>
      <c r="S381">
        <v>12.148685</v>
      </c>
      <c r="T381">
        <v>13.037195000000001</v>
      </c>
      <c r="U381">
        <v>10.314655999999999</v>
      </c>
      <c r="V381">
        <v>11.397600000000001</v>
      </c>
      <c r="W381">
        <v>13.051589999999999</v>
      </c>
      <c r="X381">
        <v>13.337418</v>
      </c>
    </row>
    <row r="382" spans="1:24">
      <c r="A382" s="1" t="s">
        <v>409</v>
      </c>
      <c r="B382" s="1">
        <v>27</v>
      </c>
      <c r="C382" t="s">
        <v>25</v>
      </c>
      <c r="D382">
        <v>11.682096</v>
      </c>
      <c r="E382">
        <v>12.960236999999999</v>
      </c>
      <c r="F382">
        <v>9.1408819999999995</v>
      </c>
      <c r="G382">
        <v>17.278395</v>
      </c>
      <c r="H382">
        <v>15.696370999999999</v>
      </c>
      <c r="I382">
        <v>15.194478</v>
      </c>
      <c r="J382">
        <v>13.953937</v>
      </c>
      <c r="K382">
        <v>18.918524000000001</v>
      </c>
      <c r="L382">
        <v>19.281296000000001</v>
      </c>
      <c r="M382">
        <v>25.746683000000001</v>
      </c>
      <c r="N382">
        <v>24.636412</v>
      </c>
      <c r="O382">
        <v>26.925903000000002</v>
      </c>
      <c r="P382">
        <v>21.296032</v>
      </c>
      <c r="Q382">
        <v>23.577137</v>
      </c>
      <c r="R382">
        <v>26.188642999999999</v>
      </c>
      <c r="S382">
        <v>20.400286000000001</v>
      </c>
      <c r="T382">
        <v>30.020363</v>
      </c>
      <c r="U382">
        <v>22.059704</v>
      </c>
      <c r="V382">
        <v>21.019431999999998</v>
      </c>
      <c r="W382">
        <v>25.899432999999998</v>
      </c>
      <c r="X382">
        <v>25.444921000000001</v>
      </c>
    </row>
    <row r="383" spans="1:24">
      <c r="A383" s="1" t="s">
        <v>410</v>
      </c>
      <c r="B383" s="1">
        <v>7</v>
      </c>
      <c r="C383" t="s">
        <v>25</v>
      </c>
      <c r="D383">
        <v>10.992979999999999</v>
      </c>
      <c r="E383">
        <v>13.228275999999999</v>
      </c>
      <c r="F383">
        <v>15.843896000000001</v>
      </c>
      <c r="G383">
        <v>13.130100000000001</v>
      </c>
      <c r="H383">
        <v>16.127973999999998</v>
      </c>
      <c r="I383">
        <v>13.101101</v>
      </c>
      <c r="J383">
        <v>14.554271999999999</v>
      </c>
      <c r="K383">
        <v>18.922726000000001</v>
      </c>
      <c r="L383">
        <v>17.980848000000002</v>
      </c>
      <c r="M383">
        <v>16.761469000000002</v>
      </c>
      <c r="N383">
        <v>22.846454999999999</v>
      </c>
      <c r="O383">
        <v>20.999825999999999</v>
      </c>
      <c r="P383">
        <v>20.668516</v>
      </c>
      <c r="Q383">
        <v>14.746790000000001</v>
      </c>
      <c r="R383">
        <v>22.941164000000001</v>
      </c>
      <c r="S383">
        <v>19.469857999999999</v>
      </c>
      <c r="T383">
        <v>22.630009000000001</v>
      </c>
      <c r="U383">
        <v>18.325043000000001</v>
      </c>
      <c r="V383">
        <v>19.318860999999998</v>
      </c>
      <c r="W383">
        <v>16.282366</v>
      </c>
      <c r="X383">
        <v>16.608070000000001</v>
      </c>
    </row>
    <row r="384" spans="1:24">
      <c r="A384" s="1" t="s">
        <v>411</v>
      </c>
      <c r="B384" s="1">
        <v>7</v>
      </c>
      <c r="C384" t="s">
        <v>25</v>
      </c>
      <c r="D384">
        <v>7.1129189999999998</v>
      </c>
      <c r="E384">
        <v>10.282511</v>
      </c>
      <c r="F384">
        <v>8.5385779999999993</v>
      </c>
      <c r="G384">
        <v>8.7317859999999996</v>
      </c>
      <c r="H384">
        <v>10.724308000000001</v>
      </c>
      <c r="I384">
        <v>8.1262129999999999</v>
      </c>
      <c r="J384">
        <v>9.1493459999999995</v>
      </c>
      <c r="K384">
        <v>12.666646</v>
      </c>
      <c r="L384">
        <v>10.609628000000001</v>
      </c>
      <c r="M384">
        <v>10.449066999999999</v>
      </c>
      <c r="N384">
        <v>13.51155</v>
      </c>
      <c r="O384">
        <v>13.475039000000001</v>
      </c>
      <c r="P384">
        <v>16.248695000000001</v>
      </c>
      <c r="Q384">
        <v>7.1792579999999999</v>
      </c>
      <c r="R384">
        <v>12.171134</v>
      </c>
      <c r="S384">
        <v>12.601875</v>
      </c>
      <c r="T384">
        <v>12.364841</v>
      </c>
      <c r="U384">
        <v>9.8578320000000001</v>
      </c>
      <c r="V384">
        <v>11.212109999999999</v>
      </c>
      <c r="W384">
        <v>10.264113</v>
      </c>
      <c r="X384">
        <v>9.8462160000000001</v>
      </c>
    </row>
    <row r="385" spans="1:24">
      <c r="A385" s="1" t="s">
        <v>412</v>
      </c>
      <c r="B385">
        <v>23</v>
      </c>
      <c r="C385" t="s">
        <v>25</v>
      </c>
      <c r="D385">
        <v>11.515961000000001</v>
      </c>
      <c r="E385">
        <v>16.498051</v>
      </c>
      <c r="F385">
        <v>25.684156000000002</v>
      </c>
      <c r="G385">
        <v>14.022147</v>
      </c>
      <c r="H385">
        <v>14.865254999999999</v>
      </c>
      <c r="I385">
        <v>22.230741999999999</v>
      </c>
      <c r="J385">
        <v>10.520227</v>
      </c>
      <c r="K385">
        <v>12.12182</v>
      </c>
      <c r="L385">
        <v>21.092580999999999</v>
      </c>
      <c r="M385">
        <v>26.574192</v>
      </c>
      <c r="N385">
        <v>35.985976999999998</v>
      </c>
      <c r="O385">
        <v>25.698097000000001</v>
      </c>
      <c r="P385">
        <v>12.735265999999999</v>
      </c>
      <c r="Q385">
        <v>18.652832</v>
      </c>
      <c r="R385">
        <v>20.798940999999999</v>
      </c>
      <c r="S385">
        <v>11.268329</v>
      </c>
      <c r="T385">
        <v>22.223611999999999</v>
      </c>
      <c r="U385">
        <v>14.68962</v>
      </c>
      <c r="V385">
        <v>11.448287000000001</v>
      </c>
      <c r="W385">
        <v>21.866350000000001</v>
      </c>
      <c r="X385">
        <v>12.628655999999999</v>
      </c>
    </row>
    <row r="386" spans="1:24">
      <c r="A386" s="1" t="s">
        <v>413</v>
      </c>
      <c r="B386">
        <v>16</v>
      </c>
      <c r="C386" t="s">
        <v>25</v>
      </c>
      <c r="D386">
        <v>6.9430149999999999</v>
      </c>
      <c r="E386">
        <v>15.559555</v>
      </c>
      <c r="F386">
        <v>13.139132999999999</v>
      </c>
      <c r="G386">
        <v>6.9063020000000002</v>
      </c>
      <c r="H386">
        <v>11.103838</v>
      </c>
      <c r="I386">
        <v>14.635721999999999</v>
      </c>
      <c r="J386">
        <v>4.9279149999999996</v>
      </c>
      <c r="K386">
        <v>7.9415139999999997</v>
      </c>
      <c r="L386">
        <v>11.148508</v>
      </c>
      <c r="M386">
        <v>11.093597000000001</v>
      </c>
      <c r="N386">
        <v>25.168087</v>
      </c>
      <c r="O386">
        <v>21.434840999999999</v>
      </c>
      <c r="P386">
        <v>10.795685000000001</v>
      </c>
      <c r="Q386">
        <v>12.716319</v>
      </c>
      <c r="R386">
        <v>17.721039000000001</v>
      </c>
      <c r="S386">
        <v>7.0521019999999996</v>
      </c>
      <c r="T386">
        <v>17.411601999999998</v>
      </c>
      <c r="U386">
        <v>11.630417</v>
      </c>
      <c r="V386">
        <v>6.2657800000000003</v>
      </c>
      <c r="W386">
        <v>17.250637000000001</v>
      </c>
      <c r="X386">
        <v>9.5113310000000002</v>
      </c>
    </row>
    <row r="387" spans="1:24">
      <c r="A387" s="1" t="s">
        <v>414</v>
      </c>
      <c r="B387" s="4">
        <v>15</v>
      </c>
      <c r="C387" s="1" t="s">
        <v>33</v>
      </c>
      <c r="D387">
        <v>6.1080449999999997</v>
      </c>
      <c r="E387">
        <v>11.190412</v>
      </c>
      <c r="F387">
        <v>18.938168999999998</v>
      </c>
      <c r="G387">
        <v>7.7335060000000002</v>
      </c>
      <c r="H387">
        <v>8.2747759999999992</v>
      </c>
      <c r="I387">
        <v>15.182107</v>
      </c>
      <c r="J387">
        <v>7.3615599999999999</v>
      </c>
      <c r="K387">
        <v>8.0160420000000006</v>
      </c>
      <c r="L387">
        <v>13.126652999999999</v>
      </c>
      <c r="M387">
        <v>17.568607</v>
      </c>
      <c r="N387">
        <v>50.291378000000002</v>
      </c>
      <c r="O387">
        <v>39.838065999999998</v>
      </c>
      <c r="P387">
        <v>35.663043999999999</v>
      </c>
      <c r="Q387">
        <v>31.629829000000001</v>
      </c>
      <c r="R387">
        <v>37.374577000000002</v>
      </c>
      <c r="S387">
        <v>27.946762</v>
      </c>
      <c r="T387">
        <v>46.182858000000003</v>
      </c>
      <c r="U387">
        <v>27.885296</v>
      </c>
      <c r="V387">
        <v>19.484369000000001</v>
      </c>
      <c r="W387">
        <v>33.737450000000003</v>
      </c>
      <c r="X387">
        <v>24.438879</v>
      </c>
    </row>
    <row r="388" spans="1:24">
      <c r="A388" s="1" t="s">
        <v>415</v>
      </c>
      <c r="B388" s="4">
        <v>8</v>
      </c>
      <c r="C388" s="1" t="s">
        <v>33</v>
      </c>
      <c r="D388">
        <v>5.296011</v>
      </c>
      <c r="E388">
        <v>9.9702280000000005</v>
      </c>
      <c r="F388">
        <v>15.706861</v>
      </c>
      <c r="G388">
        <v>8.948067</v>
      </c>
      <c r="H388">
        <v>9.8218920000000001</v>
      </c>
      <c r="I388">
        <v>18.079087999999999</v>
      </c>
      <c r="J388">
        <v>9.6525960000000008</v>
      </c>
      <c r="K388">
        <v>14.420519000000001</v>
      </c>
      <c r="L388">
        <v>21.488475999999999</v>
      </c>
      <c r="M388">
        <v>25.913733000000001</v>
      </c>
      <c r="N388">
        <v>51.837524000000002</v>
      </c>
      <c r="O388">
        <v>40.341759000000003</v>
      </c>
      <c r="P388">
        <v>25.827997</v>
      </c>
      <c r="Q388">
        <v>28.997281999999998</v>
      </c>
      <c r="R388">
        <v>40.640633000000001</v>
      </c>
      <c r="S388">
        <v>32.075885999999997</v>
      </c>
      <c r="T388">
        <v>56.241363999999997</v>
      </c>
      <c r="U388">
        <v>32.434714999999997</v>
      </c>
      <c r="V388">
        <v>31.73366</v>
      </c>
      <c r="W388">
        <v>43.114471000000002</v>
      </c>
      <c r="X388">
        <v>40.541859000000002</v>
      </c>
    </row>
    <row r="389" spans="1:24">
      <c r="A389" s="3" t="s">
        <v>416</v>
      </c>
      <c r="B389" s="3">
        <v>8</v>
      </c>
      <c r="C389" s="3" t="s">
        <v>33</v>
      </c>
      <c r="D389">
        <v>0.28732799999999997</v>
      </c>
      <c r="E389">
        <v>0.50910500000000003</v>
      </c>
      <c r="F389">
        <v>0.207593</v>
      </c>
      <c r="G389">
        <v>0.53404099999999999</v>
      </c>
      <c r="H389">
        <v>0.59478699999999995</v>
      </c>
      <c r="I389">
        <v>0.76310500000000003</v>
      </c>
      <c r="J389">
        <v>0.69919500000000001</v>
      </c>
      <c r="K389">
        <v>1.125969</v>
      </c>
      <c r="L389">
        <v>1.2239009999999999</v>
      </c>
      <c r="M389">
        <v>1.879089</v>
      </c>
      <c r="N389">
        <v>4.3577070000000004</v>
      </c>
      <c r="O389">
        <v>4.4598709999999997</v>
      </c>
      <c r="P389">
        <v>2.7142240000000002</v>
      </c>
      <c r="Q389">
        <v>4.4335750000000003</v>
      </c>
      <c r="R389">
        <v>4.3343410000000002</v>
      </c>
      <c r="S389">
        <v>1.7770459999999999</v>
      </c>
      <c r="T389">
        <v>3.7925209999999998</v>
      </c>
      <c r="U389">
        <v>2.6269390000000001</v>
      </c>
      <c r="V389">
        <v>2.669435</v>
      </c>
      <c r="W389">
        <v>6.0135170000000002</v>
      </c>
      <c r="X389">
        <v>3.8621799999999999</v>
      </c>
    </row>
    <row r="390" spans="1:24">
      <c r="A390" s="1" t="s">
        <v>417</v>
      </c>
      <c r="B390" s="2">
        <v>34</v>
      </c>
      <c r="C390" s="2" t="s">
        <v>25</v>
      </c>
      <c r="D390">
        <v>1.4009879999999999</v>
      </c>
      <c r="E390">
        <v>2.2366079999999999</v>
      </c>
      <c r="F390">
        <v>1.0694699999999999</v>
      </c>
      <c r="G390">
        <v>1.445711</v>
      </c>
      <c r="H390">
        <v>0.70910899999999999</v>
      </c>
      <c r="I390">
        <v>0.47988399999999998</v>
      </c>
      <c r="J390">
        <v>0.73814800000000003</v>
      </c>
      <c r="K390">
        <v>0.52834400000000004</v>
      </c>
      <c r="L390">
        <v>0.438106</v>
      </c>
      <c r="M390">
        <v>0.56938999999999995</v>
      </c>
      <c r="N390">
        <v>3.0909779999999998</v>
      </c>
      <c r="O390">
        <v>3.0495380000000001</v>
      </c>
      <c r="P390">
        <v>1.9734100000000001</v>
      </c>
      <c r="Q390">
        <v>1.6351100000000001</v>
      </c>
      <c r="R390">
        <v>1.6542250000000001</v>
      </c>
      <c r="S390">
        <v>0</v>
      </c>
      <c r="T390">
        <v>1.146841</v>
      </c>
      <c r="U390">
        <v>1.0520350000000001</v>
      </c>
      <c r="V390">
        <v>0.69255199999999995</v>
      </c>
      <c r="W390">
        <v>1.4108959999999999</v>
      </c>
      <c r="X390">
        <v>0.434562</v>
      </c>
    </row>
    <row r="391" spans="1:24">
      <c r="A391" s="1" t="s">
        <v>418</v>
      </c>
      <c r="B391" s="2">
        <v>25</v>
      </c>
      <c r="C391" s="2" t="s">
        <v>121</v>
      </c>
      <c r="D391">
        <v>4.3731770000000001</v>
      </c>
      <c r="E391">
        <v>1.6205609999999999</v>
      </c>
      <c r="F391">
        <v>1.9357169999999999</v>
      </c>
      <c r="G391">
        <v>5.4904599999999997</v>
      </c>
      <c r="H391">
        <v>2.3422939999999999</v>
      </c>
      <c r="I391">
        <v>1.210178</v>
      </c>
      <c r="J391">
        <v>3.7571530000000002</v>
      </c>
      <c r="K391">
        <v>3.0990039999999999</v>
      </c>
      <c r="L391">
        <v>3.0055679999999998</v>
      </c>
      <c r="M391">
        <v>1.933449</v>
      </c>
      <c r="N391">
        <v>0.404478</v>
      </c>
      <c r="O391">
        <v>0.69635999999999998</v>
      </c>
      <c r="P391">
        <v>1.6500280000000001</v>
      </c>
      <c r="Q391">
        <v>0.46403800000000001</v>
      </c>
      <c r="R391">
        <v>0.42724600000000001</v>
      </c>
      <c r="S391">
        <v>1.2780959999999999</v>
      </c>
      <c r="T391">
        <v>0.37406600000000001</v>
      </c>
      <c r="U391">
        <v>0</v>
      </c>
      <c r="V391">
        <v>1.1585350000000001</v>
      </c>
      <c r="W391">
        <v>0.31444100000000003</v>
      </c>
      <c r="X391">
        <v>0.64982499999999999</v>
      </c>
    </row>
    <row r="392" spans="1:24">
      <c r="A392" s="1" t="s">
        <v>419</v>
      </c>
      <c r="B392" s="1">
        <v>25</v>
      </c>
      <c r="C392" s="1" t="s">
        <v>121</v>
      </c>
      <c r="D392">
        <v>12.299396</v>
      </c>
      <c r="E392">
        <v>6.5745230000000001</v>
      </c>
      <c r="F392">
        <v>7.5769929999999999</v>
      </c>
      <c r="G392">
        <v>9.4395389999999999</v>
      </c>
      <c r="H392">
        <v>2.9856720000000001</v>
      </c>
      <c r="I392">
        <v>5.4335649999999998</v>
      </c>
      <c r="J392">
        <v>3.8019820000000002</v>
      </c>
      <c r="K392">
        <v>1.3097080000000001</v>
      </c>
      <c r="L392">
        <v>2.3442029999999998</v>
      </c>
      <c r="M392">
        <v>4.1087059999999997</v>
      </c>
      <c r="N392">
        <v>0.61800699999999997</v>
      </c>
      <c r="O392">
        <v>0.71446399999999999</v>
      </c>
      <c r="P392">
        <v>1.5665169999999999</v>
      </c>
      <c r="Q392">
        <v>0.40438400000000002</v>
      </c>
      <c r="R392">
        <v>0.41518100000000002</v>
      </c>
      <c r="S392">
        <v>0.22895499999999999</v>
      </c>
      <c r="T392">
        <v>0.15223500000000001</v>
      </c>
      <c r="U392">
        <v>8.0643999999999993E-2</v>
      </c>
      <c r="V392">
        <v>0.207484</v>
      </c>
      <c r="W392">
        <v>0.103391</v>
      </c>
      <c r="X392">
        <v>0.26802300000000001</v>
      </c>
    </row>
    <row r="393" spans="1:24">
      <c r="A393" s="1" t="s">
        <v>420</v>
      </c>
      <c r="B393" s="1">
        <v>25</v>
      </c>
      <c r="C393" s="1" t="s">
        <v>121</v>
      </c>
      <c r="D393">
        <v>5.7528769999999998</v>
      </c>
      <c r="E393">
        <v>5.4836460000000002</v>
      </c>
      <c r="F393">
        <v>4.9395730000000002</v>
      </c>
      <c r="G393">
        <v>5.3712619999999998</v>
      </c>
      <c r="H393">
        <v>2.5624359999999999</v>
      </c>
      <c r="I393">
        <v>3.8729100000000001</v>
      </c>
      <c r="J393">
        <v>1.79322</v>
      </c>
      <c r="K393">
        <v>0.83161399999999996</v>
      </c>
      <c r="L393">
        <v>1.106363</v>
      </c>
      <c r="M393">
        <v>2.0114679999999998</v>
      </c>
      <c r="N393">
        <v>0.86883999999999995</v>
      </c>
      <c r="O393">
        <v>0.70467999999999997</v>
      </c>
      <c r="P393">
        <v>1.164064</v>
      </c>
      <c r="Q393">
        <v>0.57112499999999999</v>
      </c>
      <c r="R393">
        <v>0.45885900000000002</v>
      </c>
      <c r="S393">
        <v>0.73833499999999996</v>
      </c>
      <c r="T393">
        <v>0.214118</v>
      </c>
      <c r="U393">
        <v>0.27260200000000001</v>
      </c>
      <c r="V393">
        <v>0.55267900000000003</v>
      </c>
      <c r="W393">
        <v>0.27062599999999998</v>
      </c>
      <c r="X393">
        <v>0.66435999999999995</v>
      </c>
    </row>
    <row r="394" spans="1:24">
      <c r="A394" t="s">
        <v>421</v>
      </c>
      <c r="B394">
        <v>46</v>
      </c>
      <c r="C394" t="s">
        <v>25</v>
      </c>
      <c r="D394">
        <v>3.3752309999999999</v>
      </c>
      <c r="E394">
        <v>2.259652</v>
      </c>
      <c r="F394">
        <v>2.377329</v>
      </c>
      <c r="G394">
        <v>1.468221</v>
      </c>
      <c r="H394">
        <v>1.853364</v>
      </c>
      <c r="I394">
        <v>1.25943</v>
      </c>
      <c r="J394">
        <v>1.9717150000000001</v>
      </c>
      <c r="K394">
        <v>1.876215</v>
      </c>
      <c r="L394">
        <v>1.4062859999999999</v>
      </c>
      <c r="M394">
        <v>1.29311</v>
      </c>
      <c r="N394">
        <v>1.376881</v>
      </c>
      <c r="O394">
        <v>0.96007500000000001</v>
      </c>
      <c r="P394">
        <v>3.194553</v>
      </c>
      <c r="Q394">
        <v>0.63000199999999995</v>
      </c>
      <c r="R394">
        <v>0.895679</v>
      </c>
      <c r="S394">
        <v>2.087116</v>
      </c>
      <c r="T394">
        <v>0.55091699999999999</v>
      </c>
      <c r="U394">
        <v>0.57562500000000005</v>
      </c>
      <c r="V394">
        <v>3.1302340000000002</v>
      </c>
      <c r="W394">
        <v>0.43855</v>
      </c>
      <c r="X394">
        <v>4.0087820000000001</v>
      </c>
    </row>
    <row r="395" spans="1:24">
      <c r="A395" s="3" t="s">
        <v>422</v>
      </c>
      <c r="B395" s="3">
        <v>21</v>
      </c>
      <c r="C395" s="3" t="s">
        <v>39</v>
      </c>
      <c r="D395">
        <v>2.6788639999999999</v>
      </c>
      <c r="E395">
        <v>2.6225800000000001</v>
      </c>
      <c r="F395">
        <v>2.1323050000000001</v>
      </c>
      <c r="G395">
        <v>2.773002</v>
      </c>
      <c r="H395">
        <v>1.917851</v>
      </c>
      <c r="I395">
        <v>1.7818229999999999</v>
      </c>
      <c r="J395">
        <v>13.645422</v>
      </c>
      <c r="K395">
        <v>5.495762</v>
      </c>
      <c r="L395">
        <v>4.333933</v>
      </c>
      <c r="M395">
        <v>15.04069</v>
      </c>
      <c r="N395">
        <v>1.1164160000000001</v>
      </c>
      <c r="O395">
        <v>0.91087399999999996</v>
      </c>
      <c r="P395">
        <v>2.9596070000000001</v>
      </c>
      <c r="Q395">
        <v>0.94107799999999997</v>
      </c>
      <c r="R395">
        <v>1.161597</v>
      </c>
      <c r="S395">
        <v>4.2276689999999997</v>
      </c>
      <c r="T395">
        <v>1.2841910000000001</v>
      </c>
      <c r="U395">
        <v>0.85980199999999996</v>
      </c>
      <c r="V395">
        <v>5.8750210000000003</v>
      </c>
      <c r="W395">
        <v>2.021093</v>
      </c>
      <c r="X395">
        <v>14.931653000000001</v>
      </c>
    </row>
    <row r="396" spans="1:24">
      <c r="A396" s="1" t="s">
        <v>423</v>
      </c>
      <c r="B396" s="1">
        <v>25</v>
      </c>
      <c r="C396" s="1" t="s">
        <v>121</v>
      </c>
      <c r="D396">
        <v>16.249500000000001</v>
      </c>
      <c r="E396">
        <v>9.2011050000000001</v>
      </c>
      <c r="F396">
        <v>9.2064350000000008</v>
      </c>
      <c r="G396">
        <v>21.661079000000001</v>
      </c>
      <c r="H396">
        <v>10.875775000000001</v>
      </c>
      <c r="I396">
        <v>9.7141950000000001</v>
      </c>
      <c r="J396">
        <v>17.307774999999999</v>
      </c>
      <c r="K396">
        <v>10.933334</v>
      </c>
      <c r="L396">
        <v>8.6049089999999993</v>
      </c>
      <c r="M396">
        <v>6.7863480000000003</v>
      </c>
      <c r="N396">
        <v>5.3627079999999996</v>
      </c>
      <c r="O396">
        <v>5.1176919999999999</v>
      </c>
      <c r="P396">
        <v>10.895842999999999</v>
      </c>
      <c r="Q396">
        <v>3.5857969999999999</v>
      </c>
      <c r="R396">
        <v>5.0615940000000004</v>
      </c>
      <c r="S396">
        <v>14.232512</v>
      </c>
      <c r="T396">
        <v>6.0502919999999998</v>
      </c>
      <c r="U396">
        <v>3.6148820000000002</v>
      </c>
      <c r="V396">
        <v>7.6132609999999996</v>
      </c>
      <c r="W396">
        <v>2.776014</v>
      </c>
      <c r="X396">
        <v>7.1007619999999996</v>
      </c>
    </row>
    <row r="397" spans="1:24">
      <c r="A397" s="1" t="s">
        <v>424</v>
      </c>
      <c r="B397" s="1">
        <v>25</v>
      </c>
      <c r="C397" s="1" t="s">
        <v>121</v>
      </c>
      <c r="D397">
        <v>13.652879</v>
      </c>
      <c r="E397">
        <v>7.4983089999999999</v>
      </c>
      <c r="F397">
        <v>9.3164359999999995</v>
      </c>
      <c r="G397">
        <v>16.757847000000002</v>
      </c>
      <c r="H397">
        <v>9.1766930000000002</v>
      </c>
      <c r="I397">
        <v>8.5515260000000008</v>
      </c>
      <c r="J397">
        <v>9.2392160000000008</v>
      </c>
      <c r="K397">
        <v>9.5568779999999993</v>
      </c>
      <c r="L397">
        <v>7.6446509999999996</v>
      </c>
      <c r="M397">
        <v>5.4432749999999999</v>
      </c>
      <c r="N397">
        <v>5.1805839999999996</v>
      </c>
      <c r="O397">
        <v>4.3264760000000004</v>
      </c>
      <c r="P397">
        <v>12.25858</v>
      </c>
      <c r="Q397">
        <v>4.3238300000000001</v>
      </c>
      <c r="R397">
        <v>4.4358019999999998</v>
      </c>
      <c r="S397">
        <v>11.717952</v>
      </c>
      <c r="T397">
        <v>4.4621659999999999</v>
      </c>
      <c r="U397">
        <v>2.3847960000000001</v>
      </c>
      <c r="V397">
        <v>9.3246289999999998</v>
      </c>
      <c r="W397">
        <v>3.7665380000000002</v>
      </c>
      <c r="X397">
        <v>7.4131689999999999</v>
      </c>
    </row>
    <row r="398" spans="1:24">
      <c r="A398" s="1" t="s">
        <v>425</v>
      </c>
      <c r="B398" s="5">
        <v>2</v>
      </c>
      <c r="C398" s="5" t="s">
        <v>56</v>
      </c>
      <c r="D398">
        <v>1.5750519999999999</v>
      </c>
      <c r="E398">
        <v>0.951488</v>
      </c>
      <c r="F398">
        <v>0.45745000000000002</v>
      </c>
      <c r="G398">
        <v>2.5215290000000001</v>
      </c>
      <c r="H398">
        <v>1.5303020000000001</v>
      </c>
      <c r="I398">
        <v>2.38558</v>
      </c>
      <c r="J398">
        <v>1.8206869999999999</v>
      </c>
      <c r="K398">
        <v>2.136428</v>
      </c>
      <c r="L398">
        <v>4.1624299999999996</v>
      </c>
      <c r="M398">
        <v>7.5470860000000002</v>
      </c>
      <c r="N398">
        <v>2.948051</v>
      </c>
      <c r="O398">
        <v>2.2808739999999998</v>
      </c>
      <c r="P398">
        <v>2.1009959999999999</v>
      </c>
      <c r="Q398">
        <v>4.4498340000000001</v>
      </c>
      <c r="R398">
        <v>3.1586599999999998</v>
      </c>
      <c r="S398">
        <v>2.8096939999999999</v>
      </c>
      <c r="T398">
        <v>5.3418809999999999</v>
      </c>
      <c r="U398">
        <v>3.705136</v>
      </c>
      <c r="V398">
        <v>4.7965439999999999</v>
      </c>
      <c r="W398">
        <v>6.1639600000000003</v>
      </c>
      <c r="X398">
        <v>7.6274819999999997</v>
      </c>
    </row>
    <row r="399" spans="1:24">
      <c r="A399" s="1" t="s">
        <v>426</v>
      </c>
      <c r="B399" s="5">
        <v>6</v>
      </c>
      <c r="C399" s="5" t="s">
        <v>89</v>
      </c>
      <c r="D399">
        <v>4.5788440000000001</v>
      </c>
      <c r="E399">
        <v>3.179589</v>
      </c>
      <c r="F399">
        <v>3.049347</v>
      </c>
      <c r="G399">
        <v>7.37357</v>
      </c>
      <c r="H399">
        <v>4.2508350000000004</v>
      </c>
      <c r="I399">
        <v>6.5242199999999997</v>
      </c>
      <c r="J399">
        <v>5.6918379999999997</v>
      </c>
      <c r="K399">
        <v>6.984591</v>
      </c>
      <c r="L399">
        <v>10.632745999999999</v>
      </c>
      <c r="M399">
        <v>12.279197999999999</v>
      </c>
      <c r="N399">
        <v>8.957611</v>
      </c>
      <c r="O399">
        <v>6.4137680000000001</v>
      </c>
      <c r="P399">
        <v>4.190226</v>
      </c>
      <c r="Q399">
        <v>7.7977569999999998</v>
      </c>
      <c r="R399">
        <v>6.7241289999999996</v>
      </c>
      <c r="S399">
        <v>7.1535089999999997</v>
      </c>
      <c r="T399">
        <v>9.1227970000000003</v>
      </c>
      <c r="U399">
        <v>7.436661</v>
      </c>
      <c r="V399">
        <v>8.8217890000000008</v>
      </c>
      <c r="W399">
        <v>12.394308000000001</v>
      </c>
      <c r="X399">
        <v>8.2875669999999992</v>
      </c>
    </row>
    <row r="400" spans="1:24">
      <c r="A400" s="1" t="s">
        <v>427</v>
      </c>
      <c r="B400" s="1">
        <v>2</v>
      </c>
      <c r="C400" s="1" t="s">
        <v>56</v>
      </c>
      <c r="D400">
        <v>0.48480800000000002</v>
      </c>
      <c r="E400">
        <v>0.63794499999999998</v>
      </c>
      <c r="F400">
        <v>0.27102399999999999</v>
      </c>
      <c r="G400">
        <v>0.91483700000000001</v>
      </c>
      <c r="H400">
        <v>0.83537499999999998</v>
      </c>
      <c r="I400">
        <v>1.3506260000000001</v>
      </c>
      <c r="J400">
        <v>2.6302530000000002</v>
      </c>
      <c r="K400">
        <v>4.2251060000000003</v>
      </c>
      <c r="L400">
        <v>4.6685160000000003</v>
      </c>
      <c r="M400">
        <v>12.043331</v>
      </c>
      <c r="N400">
        <v>1.424607</v>
      </c>
      <c r="O400">
        <v>0.8286</v>
      </c>
      <c r="P400">
        <v>0.75425900000000001</v>
      </c>
      <c r="Q400">
        <v>1.5848629999999999</v>
      </c>
      <c r="R400">
        <v>2.1645539999999999</v>
      </c>
      <c r="S400">
        <v>1.8360179999999999</v>
      </c>
      <c r="T400">
        <v>4.3266799999999996</v>
      </c>
      <c r="U400">
        <v>3.5313659999999998</v>
      </c>
      <c r="V400">
        <v>6.6825830000000002</v>
      </c>
      <c r="W400">
        <v>9.7323459999999997</v>
      </c>
      <c r="X400">
        <v>17.178318000000001</v>
      </c>
    </row>
    <row r="401" spans="1:24">
      <c r="A401" s="1" t="s">
        <v>428</v>
      </c>
      <c r="B401" s="1">
        <v>2</v>
      </c>
      <c r="C401" s="1" t="s">
        <v>56</v>
      </c>
      <c r="D401">
        <v>0.42808600000000002</v>
      </c>
      <c r="E401">
        <v>0.42819600000000002</v>
      </c>
      <c r="F401">
        <v>0.47942699999999999</v>
      </c>
      <c r="G401">
        <v>1.3493219999999999</v>
      </c>
      <c r="H401">
        <v>1.1725080000000001</v>
      </c>
      <c r="I401">
        <v>1.350363</v>
      </c>
      <c r="J401">
        <v>1.1454059999999999</v>
      </c>
      <c r="K401">
        <v>1.8155030000000001</v>
      </c>
      <c r="L401">
        <v>3.2198989999999998</v>
      </c>
      <c r="M401">
        <v>6.150067</v>
      </c>
      <c r="N401">
        <v>1.7761690000000001</v>
      </c>
      <c r="O401">
        <v>2.027215</v>
      </c>
      <c r="P401">
        <v>3.1890399999999999</v>
      </c>
      <c r="Q401">
        <v>2.7311359999999998</v>
      </c>
      <c r="R401">
        <v>3.5831279999999999</v>
      </c>
      <c r="S401">
        <v>4.1888670000000001</v>
      </c>
      <c r="T401">
        <v>4.8163629999999999</v>
      </c>
      <c r="U401">
        <v>3.724224</v>
      </c>
      <c r="V401">
        <v>4.8745060000000002</v>
      </c>
      <c r="W401">
        <v>4.9388290000000001</v>
      </c>
      <c r="X401">
        <v>11.060250999999999</v>
      </c>
    </row>
    <row r="402" spans="1:24">
      <c r="A402" s="1" t="s">
        <v>429</v>
      </c>
      <c r="B402" s="5">
        <v>6</v>
      </c>
      <c r="C402" s="5" t="s">
        <v>89</v>
      </c>
      <c r="D402">
        <v>3.6731720000000001</v>
      </c>
      <c r="E402">
        <v>3.274149</v>
      </c>
      <c r="F402">
        <v>2.953252</v>
      </c>
      <c r="G402">
        <v>4.1166729999999996</v>
      </c>
      <c r="H402">
        <v>2.2791419999999998</v>
      </c>
      <c r="I402">
        <v>2.9035600000000001</v>
      </c>
      <c r="J402">
        <v>2.6226630000000002</v>
      </c>
      <c r="K402">
        <v>4.7132490000000002</v>
      </c>
      <c r="L402">
        <v>4.9552250000000004</v>
      </c>
      <c r="M402">
        <v>6.7514919999999998</v>
      </c>
      <c r="N402">
        <v>5.0446540000000004</v>
      </c>
      <c r="O402">
        <v>4.6845350000000003</v>
      </c>
      <c r="P402">
        <v>2.2266710000000001</v>
      </c>
      <c r="Q402">
        <v>3.7215919999999998</v>
      </c>
      <c r="R402">
        <v>3.9067690000000002</v>
      </c>
      <c r="S402">
        <v>2.7264189999999999</v>
      </c>
      <c r="T402">
        <v>6.1402679999999998</v>
      </c>
      <c r="U402">
        <v>3.4266779999999999</v>
      </c>
      <c r="V402">
        <v>4.0046650000000001</v>
      </c>
      <c r="W402">
        <v>5.6418499999999998</v>
      </c>
      <c r="X402">
        <v>4.9788170000000003</v>
      </c>
    </row>
    <row r="403" spans="1:24">
      <c r="A403" s="1" t="s">
        <v>430</v>
      </c>
      <c r="B403" s="5">
        <v>33</v>
      </c>
      <c r="C403" s="5" t="s">
        <v>121</v>
      </c>
      <c r="D403">
        <v>5.7566839999999999</v>
      </c>
      <c r="E403">
        <v>3.786038</v>
      </c>
      <c r="F403">
        <v>5.3565529999999999</v>
      </c>
      <c r="G403">
        <v>4.3450160000000002</v>
      </c>
      <c r="H403">
        <v>2.895775</v>
      </c>
      <c r="I403">
        <v>5.532521</v>
      </c>
      <c r="J403">
        <v>2.9762309999999998</v>
      </c>
      <c r="K403">
        <v>3.2766039999999998</v>
      </c>
      <c r="L403">
        <v>4.2877070000000002</v>
      </c>
      <c r="M403">
        <v>3.9363610000000002</v>
      </c>
      <c r="N403">
        <v>3.0827680000000002</v>
      </c>
      <c r="O403">
        <v>4.8042449999999999</v>
      </c>
      <c r="P403">
        <v>3.2964419999999999</v>
      </c>
      <c r="Q403">
        <v>2.2478929999999999</v>
      </c>
      <c r="R403">
        <v>2.1370300000000002</v>
      </c>
      <c r="S403">
        <v>1.2067650000000001</v>
      </c>
      <c r="T403">
        <v>2.0903510000000001</v>
      </c>
      <c r="U403">
        <v>0.99438400000000005</v>
      </c>
      <c r="V403">
        <v>1.8739030000000001</v>
      </c>
      <c r="W403">
        <v>0.79839099999999996</v>
      </c>
      <c r="X403">
        <v>2.181133</v>
      </c>
    </row>
    <row r="404" spans="1:24">
      <c r="A404" s="1" t="s">
        <v>431</v>
      </c>
      <c r="B404" s="5">
        <v>8</v>
      </c>
      <c r="C404" s="5" t="s">
        <v>33</v>
      </c>
      <c r="D404">
        <v>4.0081129999999998</v>
      </c>
      <c r="E404">
        <v>4.3070880000000002</v>
      </c>
      <c r="F404">
        <v>3.9850850000000002</v>
      </c>
      <c r="G404">
        <v>4.7315569999999996</v>
      </c>
      <c r="H404">
        <v>3.8026469999999999</v>
      </c>
      <c r="I404">
        <v>7.0907109999999998</v>
      </c>
      <c r="J404">
        <v>4.7853870000000001</v>
      </c>
      <c r="K404">
        <v>3.9658159999999998</v>
      </c>
      <c r="L404">
        <v>7.0447740000000003</v>
      </c>
      <c r="M404">
        <v>9.4909660000000002</v>
      </c>
      <c r="N404">
        <v>12.723824</v>
      </c>
      <c r="O404">
        <v>11.598418000000001</v>
      </c>
      <c r="P404">
        <v>8.1324959999999997</v>
      </c>
      <c r="Q404">
        <v>12.659265</v>
      </c>
      <c r="R404">
        <v>9.6741489999999999</v>
      </c>
      <c r="S404">
        <v>8.9037419999999994</v>
      </c>
      <c r="T404">
        <v>13.559321000000001</v>
      </c>
      <c r="U404">
        <v>7.8151900000000003</v>
      </c>
      <c r="V404">
        <v>10.172591000000001</v>
      </c>
      <c r="W404">
        <v>13.740506999999999</v>
      </c>
      <c r="X404">
        <v>13.435575</v>
      </c>
    </row>
    <row r="405" spans="1:24">
      <c r="A405" s="1" t="s">
        <v>432</v>
      </c>
      <c r="B405" s="5">
        <v>39</v>
      </c>
      <c r="C405" s="5" t="s">
        <v>56</v>
      </c>
      <c r="D405">
        <v>4.3292060000000001</v>
      </c>
      <c r="E405">
        <v>4.1465639999999997</v>
      </c>
      <c r="F405">
        <v>5.3283820000000004</v>
      </c>
      <c r="G405">
        <v>6.3424649999999998</v>
      </c>
      <c r="H405">
        <v>5.1295489999999999</v>
      </c>
      <c r="I405">
        <v>9.5130330000000001</v>
      </c>
      <c r="J405">
        <v>5.7331479999999999</v>
      </c>
      <c r="K405">
        <v>6.0098399999999996</v>
      </c>
      <c r="L405">
        <v>7.6671889999999996</v>
      </c>
      <c r="M405">
        <v>13.313326</v>
      </c>
      <c r="N405">
        <v>13.131069999999999</v>
      </c>
      <c r="O405">
        <v>12.933275999999999</v>
      </c>
      <c r="P405">
        <v>8.9085099999999997</v>
      </c>
      <c r="Q405">
        <v>11.257311</v>
      </c>
      <c r="R405">
        <v>10.207800000000001</v>
      </c>
      <c r="S405">
        <v>11.774343</v>
      </c>
      <c r="T405">
        <v>12.54073</v>
      </c>
      <c r="U405">
        <v>5.6937680000000004</v>
      </c>
      <c r="V405">
        <v>11.956352000000001</v>
      </c>
      <c r="W405">
        <v>9.3168530000000001</v>
      </c>
      <c r="X405">
        <v>14.757351999999999</v>
      </c>
    </row>
    <row r="406" spans="1:24">
      <c r="A406" s="3" t="s">
        <v>433</v>
      </c>
      <c r="B406" s="3">
        <v>42</v>
      </c>
      <c r="C406" s="3" t="s">
        <v>39</v>
      </c>
      <c r="D406">
        <v>7.4969830000000002</v>
      </c>
      <c r="E406">
        <v>7.0142280000000001</v>
      </c>
      <c r="F406">
        <v>5.6950969999999996</v>
      </c>
      <c r="G406">
        <v>10.935057</v>
      </c>
      <c r="H406">
        <v>11.483601999999999</v>
      </c>
      <c r="I406">
        <v>9.1238240000000008</v>
      </c>
      <c r="J406">
        <v>14.537229999999999</v>
      </c>
      <c r="K406">
        <v>17.468197</v>
      </c>
      <c r="L406">
        <v>13.950400999999999</v>
      </c>
      <c r="M406">
        <v>12.608086</v>
      </c>
      <c r="N406">
        <v>9.6327099999999994</v>
      </c>
      <c r="O406">
        <v>9.878857</v>
      </c>
      <c r="P406">
        <v>11.083551999999999</v>
      </c>
      <c r="Q406">
        <v>8.2689909999999998</v>
      </c>
      <c r="R406">
        <v>10.049776</v>
      </c>
      <c r="S406">
        <v>10.440937999999999</v>
      </c>
      <c r="T406">
        <v>7.3003900000000002</v>
      </c>
      <c r="U406">
        <v>8.6440870000000007</v>
      </c>
      <c r="V406">
        <v>12.607091</v>
      </c>
      <c r="W406">
        <v>7.4183240000000001</v>
      </c>
      <c r="X406">
        <v>11.601929</v>
      </c>
    </row>
    <row r="407" spans="1:24">
      <c r="A407" t="s">
        <v>434</v>
      </c>
      <c r="B407">
        <v>28</v>
      </c>
      <c r="C407" t="s">
        <v>25</v>
      </c>
      <c r="D407">
        <v>9.8795369999999991</v>
      </c>
      <c r="E407">
        <v>21.371008</v>
      </c>
      <c r="F407">
        <v>12.442304</v>
      </c>
      <c r="G407">
        <v>7.456772</v>
      </c>
      <c r="H407">
        <v>11.42985</v>
      </c>
      <c r="I407">
        <v>11.401654000000001</v>
      </c>
      <c r="J407">
        <v>2.9880589999999998</v>
      </c>
      <c r="K407">
        <v>7.7035299999999998</v>
      </c>
      <c r="L407">
        <v>8.4536859999999994</v>
      </c>
      <c r="M407">
        <v>18.291520999999999</v>
      </c>
      <c r="N407">
        <v>24.347750000000001</v>
      </c>
      <c r="O407">
        <v>16.601047999999999</v>
      </c>
      <c r="P407">
        <v>16.421838999999999</v>
      </c>
      <c r="Q407">
        <v>17.860603000000001</v>
      </c>
      <c r="R407">
        <v>13.541886</v>
      </c>
      <c r="S407">
        <v>9.7908989999999996</v>
      </c>
      <c r="T407">
        <v>13.392222</v>
      </c>
      <c r="U407">
        <v>9.1547160000000005</v>
      </c>
      <c r="V407">
        <v>10.695975000000001</v>
      </c>
      <c r="W407">
        <v>17.425823000000001</v>
      </c>
      <c r="X407">
        <v>18.970130999999999</v>
      </c>
    </row>
    <row r="408" spans="1:24">
      <c r="A408" t="s">
        <v>435</v>
      </c>
      <c r="B408">
        <v>27</v>
      </c>
      <c r="C408" t="s">
        <v>25</v>
      </c>
      <c r="D408">
        <v>10.988872000000001</v>
      </c>
      <c r="E408">
        <v>8.0819379999999992</v>
      </c>
      <c r="F408">
        <v>6.5536529999999997</v>
      </c>
      <c r="G408">
        <v>12.410273999999999</v>
      </c>
      <c r="H408">
        <v>9.8269459999999995</v>
      </c>
      <c r="I408">
        <v>10.184428</v>
      </c>
      <c r="J408">
        <v>8.3402159999999999</v>
      </c>
      <c r="K408">
        <v>11.385719</v>
      </c>
      <c r="L408">
        <v>11.731054</v>
      </c>
      <c r="M408">
        <v>11.273467</v>
      </c>
      <c r="N408">
        <v>13.727399999999999</v>
      </c>
      <c r="O408">
        <v>14.157564000000001</v>
      </c>
      <c r="P408">
        <v>11.008381</v>
      </c>
      <c r="Q408">
        <v>12.011443</v>
      </c>
      <c r="R408">
        <v>13.528115</v>
      </c>
      <c r="S408">
        <v>9.9334249999999997</v>
      </c>
      <c r="T408">
        <v>12.589687</v>
      </c>
      <c r="U408">
        <v>10.035719</v>
      </c>
      <c r="V408">
        <v>10.412118</v>
      </c>
      <c r="W408">
        <v>11.552827000000001</v>
      </c>
      <c r="X408">
        <v>9.1665729999999996</v>
      </c>
    </row>
    <row r="409" spans="1:24">
      <c r="A409" s="1" t="s">
        <v>436</v>
      </c>
      <c r="B409" s="2">
        <v>18</v>
      </c>
      <c r="C409" s="2" t="s">
        <v>25</v>
      </c>
      <c r="D409">
        <v>1.0062279999999999</v>
      </c>
      <c r="E409">
        <v>0.89123399999999997</v>
      </c>
      <c r="F409">
        <v>0.53268700000000002</v>
      </c>
      <c r="G409">
        <v>0</v>
      </c>
      <c r="H409">
        <v>0.65938200000000002</v>
      </c>
      <c r="I409">
        <v>0.525173</v>
      </c>
      <c r="J409">
        <v>0</v>
      </c>
      <c r="K409">
        <v>0.64205599999999996</v>
      </c>
      <c r="L409">
        <v>0.28301799999999999</v>
      </c>
      <c r="M409">
        <v>0.76480999999999999</v>
      </c>
      <c r="N409">
        <v>6.6264380000000003</v>
      </c>
      <c r="O409">
        <v>5.0088090000000003</v>
      </c>
      <c r="P409">
        <v>1.466491</v>
      </c>
      <c r="Q409">
        <v>3.7484950000000001</v>
      </c>
      <c r="R409">
        <v>1.6360410000000001</v>
      </c>
      <c r="S409">
        <v>0.36774899999999999</v>
      </c>
      <c r="T409">
        <v>2.371915</v>
      </c>
      <c r="U409">
        <v>0.388465</v>
      </c>
      <c r="V409">
        <v>0.61856199999999995</v>
      </c>
      <c r="W409">
        <v>0.893266</v>
      </c>
      <c r="X409">
        <v>0.40683000000000002</v>
      </c>
    </row>
    <row r="410" spans="1:24">
      <c r="A410" s="1" t="s">
        <v>437</v>
      </c>
      <c r="B410" s="2">
        <v>8</v>
      </c>
      <c r="C410" s="2" t="s">
        <v>33</v>
      </c>
      <c r="D410">
        <v>0</v>
      </c>
      <c r="E410">
        <v>0</v>
      </c>
      <c r="F410">
        <v>0.38533600000000001</v>
      </c>
      <c r="G410">
        <v>0</v>
      </c>
      <c r="H410">
        <v>0.23821500000000001</v>
      </c>
      <c r="I410">
        <v>0.24011299999999999</v>
      </c>
      <c r="J410">
        <v>0</v>
      </c>
      <c r="K410">
        <v>0</v>
      </c>
      <c r="L410">
        <v>0</v>
      </c>
      <c r="M410">
        <v>0.19992599999999999</v>
      </c>
      <c r="N410">
        <v>3.2138049999999998</v>
      </c>
      <c r="O410">
        <v>1.79182</v>
      </c>
      <c r="P410">
        <v>0</v>
      </c>
      <c r="Q410">
        <v>0.90044400000000002</v>
      </c>
      <c r="R410">
        <v>0.75221800000000005</v>
      </c>
      <c r="S410">
        <v>0.394034</v>
      </c>
      <c r="T410">
        <v>2.134471</v>
      </c>
      <c r="U410">
        <v>0.69203300000000001</v>
      </c>
      <c r="V410">
        <v>0.45040200000000002</v>
      </c>
      <c r="W410">
        <v>3.5449030000000001</v>
      </c>
      <c r="X410">
        <v>1.0222340000000001</v>
      </c>
    </row>
    <row r="411" spans="1:24">
      <c r="A411" t="s">
        <v>438</v>
      </c>
      <c r="B411">
        <v>17</v>
      </c>
      <c r="C411" t="s">
        <v>25</v>
      </c>
      <c r="D411">
        <v>0.54786599999999996</v>
      </c>
      <c r="E411">
        <v>0.75587499999999996</v>
      </c>
      <c r="F411">
        <v>0.75200599999999995</v>
      </c>
      <c r="G411">
        <v>1.445071</v>
      </c>
      <c r="H411">
        <v>0.72457400000000005</v>
      </c>
      <c r="I411">
        <v>0.50041800000000003</v>
      </c>
      <c r="J411">
        <v>0.42732300000000001</v>
      </c>
      <c r="K411">
        <v>0.84750400000000004</v>
      </c>
      <c r="L411">
        <v>0.50147299999999995</v>
      </c>
      <c r="M411">
        <v>0.781941</v>
      </c>
      <c r="N411">
        <v>1.82534</v>
      </c>
      <c r="O411">
        <v>2.0228799999999998</v>
      </c>
      <c r="P411">
        <v>1.5496479999999999</v>
      </c>
      <c r="Q411">
        <v>1.760721</v>
      </c>
      <c r="R411">
        <v>1.6572089999999999</v>
      </c>
      <c r="S411">
        <v>0.17128599999999999</v>
      </c>
      <c r="T411">
        <v>1.6239140000000001</v>
      </c>
      <c r="U411">
        <v>1.4184220000000001</v>
      </c>
      <c r="V411">
        <v>0.75112000000000001</v>
      </c>
      <c r="W411">
        <v>0.94509299999999996</v>
      </c>
      <c r="X411">
        <v>0.90835699999999997</v>
      </c>
    </row>
    <row r="412" spans="1:24">
      <c r="A412" t="s">
        <v>439</v>
      </c>
      <c r="B412">
        <v>47</v>
      </c>
      <c r="C412" t="s">
        <v>25</v>
      </c>
      <c r="D412">
        <v>1.5723</v>
      </c>
      <c r="E412">
        <v>2.5598209999999999</v>
      </c>
      <c r="F412">
        <v>1.6330340000000001</v>
      </c>
      <c r="G412">
        <v>1.254705</v>
      </c>
      <c r="H412">
        <v>2.1275729999999999</v>
      </c>
      <c r="I412">
        <v>1.902693</v>
      </c>
      <c r="J412">
        <v>0.63092700000000002</v>
      </c>
      <c r="K412">
        <v>1.0571969999999999</v>
      </c>
      <c r="L412">
        <v>1.100908</v>
      </c>
      <c r="M412">
        <v>1.5132509999999999</v>
      </c>
      <c r="N412">
        <v>2.743814</v>
      </c>
      <c r="O412">
        <v>4.2852290000000002</v>
      </c>
      <c r="P412">
        <v>2.6149100000000001</v>
      </c>
      <c r="Q412">
        <v>2.4019710000000001</v>
      </c>
      <c r="R412">
        <v>2.7028780000000001</v>
      </c>
      <c r="S412">
        <v>1.047107</v>
      </c>
      <c r="T412">
        <v>1.2030289999999999</v>
      </c>
      <c r="U412">
        <v>2.0751210000000002</v>
      </c>
      <c r="V412">
        <v>1.216475</v>
      </c>
      <c r="W412">
        <v>3.2511459999999999</v>
      </c>
      <c r="X412">
        <v>2.5801660000000002</v>
      </c>
    </row>
    <row r="413" spans="1:24">
      <c r="A413" t="s">
        <v>440</v>
      </c>
      <c r="B413">
        <v>12</v>
      </c>
      <c r="C413" t="s">
        <v>25</v>
      </c>
      <c r="D413">
        <v>3.070818</v>
      </c>
      <c r="E413">
        <v>3.7248519999999998</v>
      </c>
      <c r="F413">
        <v>2.9751940000000001</v>
      </c>
      <c r="G413">
        <v>3.481325</v>
      </c>
      <c r="H413">
        <v>5.433719</v>
      </c>
      <c r="I413">
        <v>5.4631600000000002</v>
      </c>
      <c r="J413">
        <v>2.5151309999999998</v>
      </c>
      <c r="K413">
        <v>4.2388250000000003</v>
      </c>
      <c r="L413">
        <v>5.5851740000000003</v>
      </c>
      <c r="M413">
        <v>7.3610090000000001</v>
      </c>
      <c r="N413">
        <v>4.7082889999999997</v>
      </c>
      <c r="O413">
        <v>5.2526650000000004</v>
      </c>
      <c r="P413">
        <v>4.2331159999999999</v>
      </c>
      <c r="Q413">
        <v>4.5948180000000001</v>
      </c>
      <c r="R413">
        <v>4.0789489999999997</v>
      </c>
      <c r="S413">
        <v>4.0565309999999997</v>
      </c>
      <c r="T413">
        <v>3.5458560000000001</v>
      </c>
      <c r="U413">
        <v>2.821615</v>
      </c>
      <c r="V413">
        <v>3.1263619999999999</v>
      </c>
      <c r="W413">
        <v>3.5633650000000001</v>
      </c>
      <c r="X413">
        <v>4.7435929999999997</v>
      </c>
    </row>
    <row r="414" spans="1:24">
      <c r="A414" t="s">
        <v>441</v>
      </c>
      <c r="B414">
        <v>41</v>
      </c>
      <c r="C414" t="s">
        <v>25</v>
      </c>
      <c r="D414">
        <v>16.720652000000001</v>
      </c>
      <c r="E414">
        <v>21.164304999999999</v>
      </c>
      <c r="F414">
        <v>14.139091000000001</v>
      </c>
      <c r="G414">
        <v>12.445330999999999</v>
      </c>
      <c r="H414">
        <v>13.403937000000001</v>
      </c>
      <c r="I414">
        <v>19.306656</v>
      </c>
      <c r="J414">
        <v>8.7339929999999999</v>
      </c>
      <c r="K414">
        <v>9.0204269999999998</v>
      </c>
      <c r="L414">
        <v>13.329164</v>
      </c>
      <c r="M414">
        <v>14.804131999999999</v>
      </c>
      <c r="N414">
        <v>18.076635</v>
      </c>
      <c r="O414">
        <v>16.000751000000001</v>
      </c>
      <c r="P414">
        <v>13.504398</v>
      </c>
      <c r="Q414">
        <v>15.611625999999999</v>
      </c>
      <c r="R414">
        <v>14.849791</v>
      </c>
      <c r="S414">
        <v>13.339058</v>
      </c>
      <c r="T414">
        <v>11.248882</v>
      </c>
      <c r="U414">
        <v>6.7414360000000002</v>
      </c>
      <c r="V414">
        <v>8.9563880000000005</v>
      </c>
      <c r="W414">
        <v>9.2081160000000004</v>
      </c>
      <c r="X414">
        <v>11.760349</v>
      </c>
    </row>
    <row r="415" spans="1:24">
      <c r="A415" t="s">
        <v>442</v>
      </c>
      <c r="B415">
        <v>13</v>
      </c>
      <c r="C415" t="s">
        <v>25</v>
      </c>
      <c r="D415">
        <v>2.367337</v>
      </c>
      <c r="E415">
        <v>3.951257</v>
      </c>
      <c r="F415">
        <v>1.6014550000000001</v>
      </c>
      <c r="G415">
        <v>2.291633</v>
      </c>
      <c r="H415">
        <v>3.3191009999999999</v>
      </c>
      <c r="I415">
        <v>2.5599440000000002</v>
      </c>
      <c r="J415">
        <v>1.084266</v>
      </c>
      <c r="K415">
        <v>1.8629309999999999</v>
      </c>
      <c r="L415">
        <v>2.4892850000000002</v>
      </c>
      <c r="M415">
        <v>3.3095539999999999</v>
      </c>
      <c r="N415">
        <v>3.8661590000000001</v>
      </c>
      <c r="O415">
        <v>3.581404</v>
      </c>
      <c r="P415">
        <v>3.1487400000000001</v>
      </c>
      <c r="Q415">
        <v>3.4664920000000001</v>
      </c>
      <c r="R415">
        <v>3.1384509999999999</v>
      </c>
      <c r="S415">
        <v>1.901214</v>
      </c>
      <c r="T415">
        <v>3.8208489999999999</v>
      </c>
      <c r="U415">
        <v>2.0955249999999999</v>
      </c>
      <c r="V415">
        <v>2.0842230000000002</v>
      </c>
      <c r="W415">
        <v>2.8926400000000001</v>
      </c>
      <c r="X415">
        <v>2.1338560000000002</v>
      </c>
    </row>
    <row r="416" spans="1:24">
      <c r="A416" t="s">
        <v>443</v>
      </c>
      <c r="B416">
        <v>16</v>
      </c>
      <c r="C416" t="s">
        <v>25</v>
      </c>
      <c r="D416">
        <v>1.280041</v>
      </c>
      <c r="E416">
        <v>4.8011689999999998</v>
      </c>
      <c r="F416">
        <v>1.4755370000000001</v>
      </c>
      <c r="G416">
        <v>1.211346</v>
      </c>
      <c r="H416">
        <v>2.0572400000000002</v>
      </c>
      <c r="I416">
        <v>2.3997109999999999</v>
      </c>
      <c r="J416">
        <v>1.5611409999999999</v>
      </c>
      <c r="K416">
        <v>3.1698529999999998</v>
      </c>
      <c r="L416">
        <v>2.3645700000000001</v>
      </c>
      <c r="M416">
        <v>1.805712</v>
      </c>
      <c r="N416">
        <v>4.6475600000000004</v>
      </c>
      <c r="O416">
        <v>5.2795940000000003</v>
      </c>
      <c r="P416">
        <v>4.4890720000000002</v>
      </c>
      <c r="Q416">
        <v>3.3412320000000002</v>
      </c>
      <c r="R416">
        <v>2.2854770000000002</v>
      </c>
      <c r="S416">
        <v>3.1571639999999999</v>
      </c>
      <c r="T416">
        <v>3.0643359999999999</v>
      </c>
      <c r="U416">
        <v>1.9243570000000001</v>
      </c>
      <c r="V416">
        <v>2.719935</v>
      </c>
      <c r="W416">
        <v>1.731992</v>
      </c>
      <c r="X416">
        <v>2.1379570000000001</v>
      </c>
    </row>
    <row r="417" spans="1:24">
      <c r="A417" t="s">
        <v>444</v>
      </c>
      <c r="B417">
        <v>17</v>
      </c>
      <c r="C417" t="s">
        <v>25</v>
      </c>
      <c r="D417">
        <v>0.13284399999999999</v>
      </c>
      <c r="E417">
        <v>0</v>
      </c>
      <c r="F417">
        <v>0</v>
      </c>
      <c r="G417">
        <v>0.45571299999999998</v>
      </c>
      <c r="H417">
        <v>0.25356200000000001</v>
      </c>
      <c r="I417">
        <v>0.39244200000000001</v>
      </c>
      <c r="J417">
        <v>0.36969999999999997</v>
      </c>
      <c r="K417">
        <v>0.245612</v>
      </c>
      <c r="L417">
        <v>0.57718499999999995</v>
      </c>
      <c r="M417">
        <v>1.3607830000000001</v>
      </c>
      <c r="N417">
        <v>1.501285</v>
      </c>
      <c r="O417">
        <v>2.2708460000000001</v>
      </c>
      <c r="P417">
        <v>0.166411</v>
      </c>
      <c r="Q417">
        <v>1.0416650000000001</v>
      </c>
      <c r="R417">
        <v>0.88047399999999998</v>
      </c>
      <c r="S417">
        <v>0.93893300000000002</v>
      </c>
      <c r="T417">
        <v>1.026386</v>
      </c>
      <c r="U417">
        <v>0.58486899999999997</v>
      </c>
      <c r="V417">
        <v>0</v>
      </c>
      <c r="W417">
        <v>0.54585600000000001</v>
      </c>
      <c r="X417">
        <v>0.178619</v>
      </c>
    </row>
    <row r="418" spans="1:24">
      <c r="A418" t="s">
        <v>445</v>
      </c>
      <c r="B418">
        <v>17</v>
      </c>
      <c r="C418" t="s">
        <v>25</v>
      </c>
      <c r="D418">
        <v>0.74993299999999996</v>
      </c>
      <c r="E418">
        <v>0.50615399999999999</v>
      </c>
      <c r="F418">
        <v>0.40380700000000003</v>
      </c>
      <c r="G418">
        <v>0.57802600000000004</v>
      </c>
      <c r="H418">
        <v>0.96293300000000004</v>
      </c>
      <c r="I418">
        <v>0.85326500000000005</v>
      </c>
      <c r="J418">
        <v>1.0092049999999999</v>
      </c>
      <c r="K418">
        <v>0.72560999999999998</v>
      </c>
      <c r="L418">
        <v>0.89995199999999997</v>
      </c>
      <c r="M418">
        <v>1.1298649999999999</v>
      </c>
      <c r="N418">
        <v>2.0241180000000001</v>
      </c>
      <c r="O418">
        <v>2.6220970000000001</v>
      </c>
      <c r="P418">
        <v>2.569159</v>
      </c>
      <c r="Q418">
        <v>2.3264339999999999</v>
      </c>
      <c r="R418">
        <v>2.1747049999999999</v>
      </c>
      <c r="S418">
        <v>0</v>
      </c>
      <c r="T418">
        <v>1.105977</v>
      </c>
      <c r="U418">
        <v>1.5529310000000001</v>
      </c>
      <c r="V418">
        <v>0.75925399999999998</v>
      </c>
      <c r="W418">
        <v>1.2799940000000001</v>
      </c>
      <c r="X418">
        <v>1.6057669999999999</v>
      </c>
    </row>
    <row r="419" spans="1:24">
      <c r="A419" t="s">
        <v>446</v>
      </c>
      <c r="B419">
        <v>45</v>
      </c>
      <c r="C419" t="s">
        <v>25</v>
      </c>
      <c r="D419">
        <v>1.135348</v>
      </c>
      <c r="E419">
        <v>1.25895</v>
      </c>
      <c r="F419">
        <v>1.0772930000000001</v>
      </c>
      <c r="G419">
        <v>1.8302069999999999</v>
      </c>
      <c r="H419">
        <v>0.86836000000000002</v>
      </c>
      <c r="I419">
        <v>1.0464770000000001</v>
      </c>
      <c r="J419">
        <v>1.445284</v>
      </c>
      <c r="K419">
        <v>1.165643</v>
      </c>
      <c r="L419">
        <v>1.1491309999999999</v>
      </c>
      <c r="M419">
        <v>1.638255</v>
      </c>
      <c r="N419">
        <v>1.9248289999999999</v>
      </c>
      <c r="O419">
        <v>2.1377120000000001</v>
      </c>
      <c r="P419">
        <v>1.5273239999999999</v>
      </c>
      <c r="Q419">
        <v>1.711889</v>
      </c>
      <c r="R419">
        <v>2.0824760000000002</v>
      </c>
      <c r="S419">
        <v>1.37795</v>
      </c>
      <c r="T419">
        <v>1.7936970000000001</v>
      </c>
      <c r="U419">
        <v>1.6934709999999999</v>
      </c>
      <c r="V419">
        <v>0.82367999999999997</v>
      </c>
      <c r="W419">
        <v>1.7955810000000001</v>
      </c>
      <c r="X419">
        <v>1.17387</v>
      </c>
    </row>
    <row r="420" spans="1:24">
      <c r="A420" t="s">
        <v>447</v>
      </c>
      <c r="B420">
        <v>22</v>
      </c>
      <c r="C420" t="s">
        <v>25</v>
      </c>
      <c r="D420">
        <v>0.92138399999999998</v>
      </c>
      <c r="E420">
        <v>0.97350700000000001</v>
      </c>
      <c r="F420">
        <v>0.79872299999999996</v>
      </c>
      <c r="G420">
        <v>1.0227219999999999</v>
      </c>
      <c r="H420">
        <v>1.263849</v>
      </c>
      <c r="I420">
        <v>1.8885670000000001</v>
      </c>
      <c r="J420">
        <v>1.304716</v>
      </c>
      <c r="K420">
        <v>2.4494159999999998</v>
      </c>
      <c r="L420">
        <v>1.8050580000000001</v>
      </c>
      <c r="M420">
        <v>1.8997470000000001</v>
      </c>
      <c r="N420">
        <v>1.3572630000000001</v>
      </c>
      <c r="O420">
        <v>1.8824050000000001</v>
      </c>
      <c r="P420">
        <v>2.1038009999999998</v>
      </c>
      <c r="Q420">
        <v>1.9327589999999999</v>
      </c>
      <c r="R420">
        <v>1.5245629999999999</v>
      </c>
      <c r="S420">
        <v>1.5210030000000001</v>
      </c>
      <c r="T420">
        <v>1.7932239999999999</v>
      </c>
      <c r="U420">
        <v>1.310454</v>
      </c>
      <c r="V420">
        <v>1.6735739999999999</v>
      </c>
      <c r="W420">
        <v>1.514003</v>
      </c>
      <c r="X420">
        <v>1.5952660000000001</v>
      </c>
    </row>
    <row r="421" spans="1:24">
      <c r="A421" t="s">
        <v>448</v>
      </c>
      <c r="B421">
        <v>12</v>
      </c>
      <c r="C421" t="s">
        <v>25</v>
      </c>
      <c r="D421">
        <v>1.8600950000000001</v>
      </c>
      <c r="E421">
        <v>2.4367779999999999</v>
      </c>
      <c r="F421">
        <v>0.89188199999999995</v>
      </c>
      <c r="G421">
        <v>2.1839189999999999</v>
      </c>
      <c r="H421">
        <v>2.7044790000000001</v>
      </c>
      <c r="I421">
        <v>2.178531</v>
      </c>
      <c r="J421">
        <v>1.065725</v>
      </c>
      <c r="K421">
        <v>1.7838339999999999</v>
      </c>
      <c r="L421">
        <v>2.2603390000000001</v>
      </c>
      <c r="M421">
        <v>3.681705</v>
      </c>
      <c r="N421">
        <v>2.213905</v>
      </c>
      <c r="O421">
        <v>2.2697699999999998</v>
      </c>
      <c r="P421">
        <v>1.7270639999999999</v>
      </c>
      <c r="Q421">
        <v>2.643697</v>
      </c>
      <c r="R421">
        <v>2.3055539999999999</v>
      </c>
      <c r="S421">
        <v>1.5641689999999999</v>
      </c>
      <c r="T421">
        <v>2.0434030000000001</v>
      </c>
      <c r="U421">
        <v>1.487338</v>
      </c>
      <c r="V421">
        <v>1.949206</v>
      </c>
      <c r="W421">
        <v>2.044915</v>
      </c>
      <c r="X421">
        <v>2.0347149999999998</v>
      </c>
    </row>
    <row r="422" spans="1:24">
      <c r="A422" t="s">
        <v>449</v>
      </c>
      <c r="B422">
        <v>27</v>
      </c>
      <c r="C422" t="s">
        <v>25</v>
      </c>
      <c r="D422">
        <v>1.7348030000000001</v>
      </c>
      <c r="E422">
        <v>2.249495</v>
      </c>
      <c r="F422">
        <v>1.588711</v>
      </c>
      <c r="G422">
        <v>2.3669500000000001</v>
      </c>
      <c r="H422">
        <v>2.8440059999999998</v>
      </c>
      <c r="I422">
        <v>2.1679680000000001</v>
      </c>
      <c r="J422">
        <v>2.0680399999999999</v>
      </c>
      <c r="K422">
        <v>3.204634</v>
      </c>
      <c r="L422">
        <v>1.5958399999999999</v>
      </c>
      <c r="M422">
        <v>2.6845539999999999</v>
      </c>
      <c r="N422">
        <v>2.58487</v>
      </c>
      <c r="O422">
        <v>2.834965</v>
      </c>
      <c r="P422">
        <v>2.467749</v>
      </c>
      <c r="Q422">
        <v>2.7385739999999998</v>
      </c>
      <c r="R422">
        <v>3.4096649999999999</v>
      </c>
      <c r="S422">
        <v>2.4739800000000001</v>
      </c>
      <c r="T422">
        <v>3.0796999999999999</v>
      </c>
      <c r="U422">
        <v>2.1597219999999999</v>
      </c>
      <c r="V422">
        <v>2.3538779999999999</v>
      </c>
      <c r="W422">
        <v>2.4946929999999998</v>
      </c>
      <c r="X422">
        <v>3.3060049999999999</v>
      </c>
    </row>
    <row r="423" spans="1:24">
      <c r="A423" s="3" t="s">
        <v>450</v>
      </c>
      <c r="B423" s="3">
        <v>1</v>
      </c>
      <c r="C423" s="3" t="s">
        <v>30</v>
      </c>
      <c r="D423">
        <v>1.454833</v>
      </c>
      <c r="E423">
        <v>2.284278</v>
      </c>
      <c r="F423">
        <v>0.53559599999999996</v>
      </c>
      <c r="G423">
        <v>0.94994299999999998</v>
      </c>
      <c r="H423">
        <v>1.686005</v>
      </c>
      <c r="I423">
        <v>1.573329</v>
      </c>
      <c r="J423">
        <v>0.43405300000000002</v>
      </c>
      <c r="K423">
        <v>1.399664</v>
      </c>
      <c r="L423">
        <v>1.3358319999999999</v>
      </c>
      <c r="M423">
        <v>1.6017870000000001</v>
      </c>
      <c r="N423">
        <v>4.0303079999999998</v>
      </c>
      <c r="O423">
        <v>4.798343</v>
      </c>
      <c r="P423">
        <v>2.5156770000000002</v>
      </c>
      <c r="Q423">
        <v>5.4234840000000002</v>
      </c>
      <c r="R423">
        <v>3.8056809999999999</v>
      </c>
      <c r="S423">
        <v>2.7728259999999998</v>
      </c>
      <c r="T423">
        <v>3.6822159999999999</v>
      </c>
      <c r="U423">
        <v>2.3099479999999999</v>
      </c>
      <c r="V423">
        <v>2.3200609999999999</v>
      </c>
      <c r="W423">
        <v>3.1666789999999998</v>
      </c>
      <c r="X423">
        <v>3.03294</v>
      </c>
    </row>
    <row r="424" spans="1:24">
      <c r="A424" t="s">
        <v>451</v>
      </c>
      <c r="B424">
        <v>7</v>
      </c>
      <c r="C424" t="s">
        <v>25</v>
      </c>
      <c r="D424">
        <v>0.65801399999999999</v>
      </c>
      <c r="E424">
        <v>1.277795</v>
      </c>
      <c r="F424">
        <v>1.0291650000000001</v>
      </c>
      <c r="G424">
        <v>0.95974099999999996</v>
      </c>
      <c r="H424">
        <v>1.002578</v>
      </c>
      <c r="I424">
        <v>1.4500980000000001</v>
      </c>
      <c r="J424">
        <v>1.5339609999999999</v>
      </c>
      <c r="K424">
        <v>1.93506</v>
      </c>
      <c r="L424">
        <v>1.8511610000000001</v>
      </c>
      <c r="M424">
        <v>1.166628</v>
      </c>
      <c r="N424">
        <v>1.995393</v>
      </c>
      <c r="O424">
        <v>2.1634159999999998</v>
      </c>
      <c r="P424">
        <v>2.343032</v>
      </c>
      <c r="Q424">
        <v>1.396898</v>
      </c>
      <c r="R424">
        <v>2.8089970000000002</v>
      </c>
      <c r="S424">
        <v>2.2921580000000001</v>
      </c>
      <c r="T424">
        <v>2.0357440000000002</v>
      </c>
      <c r="U424">
        <v>1.2837620000000001</v>
      </c>
      <c r="V424">
        <v>1.1200669999999999</v>
      </c>
      <c r="W424">
        <v>1.6317569999999999</v>
      </c>
      <c r="X424">
        <v>1.6003099999999999</v>
      </c>
    </row>
    <row r="425" spans="1:24">
      <c r="A425" t="s">
        <v>452</v>
      </c>
      <c r="B425">
        <v>20</v>
      </c>
      <c r="C425" t="s">
        <v>25</v>
      </c>
      <c r="D425">
        <v>0.91465600000000002</v>
      </c>
      <c r="E425">
        <v>0.85790900000000003</v>
      </c>
      <c r="F425">
        <v>0.69706400000000002</v>
      </c>
      <c r="G425">
        <v>1.4992989999999999</v>
      </c>
      <c r="H425">
        <v>1.378531</v>
      </c>
      <c r="I425">
        <v>0.93284100000000003</v>
      </c>
      <c r="J425">
        <v>0.960287</v>
      </c>
      <c r="K425">
        <v>2.995854</v>
      </c>
      <c r="L425">
        <v>1.9878499999999999</v>
      </c>
      <c r="M425">
        <v>1.7777579999999999</v>
      </c>
      <c r="N425">
        <v>0.94233199999999995</v>
      </c>
      <c r="O425">
        <v>1.193827</v>
      </c>
      <c r="P425">
        <v>1.145775</v>
      </c>
      <c r="Q425">
        <v>0.188024</v>
      </c>
      <c r="R425">
        <v>0.84786600000000001</v>
      </c>
      <c r="S425">
        <v>1.3080290000000001</v>
      </c>
      <c r="T425">
        <v>0.78820000000000001</v>
      </c>
      <c r="U425">
        <v>0.94849499999999998</v>
      </c>
      <c r="V425">
        <v>0.53494900000000001</v>
      </c>
      <c r="W425">
        <v>1.1225609999999999</v>
      </c>
      <c r="X425">
        <v>0.48867500000000003</v>
      </c>
    </row>
    <row r="426" spans="1:24">
      <c r="A426" s="3" t="s">
        <v>453</v>
      </c>
      <c r="B426" s="3">
        <v>21</v>
      </c>
      <c r="C426" s="3" t="s">
        <v>39</v>
      </c>
      <c r="D426">
        <v>1.208988</v>
      </c>
      <c r="E426">
        <v>0.375836</v>
      </c>
      <c r="F426">
        <v>0.78720000000000001</v>
      </c>
      <c r="G426">
        <v>1.320165</v>
      </c>
      <c r="H426">
        <v>1.2753220000000001</v>
      </c>
      <c r="I426">
        <v>1.43075</v>
      </c>
      <c r="J426">
        <v>0.77340900000000001</v>
      </c>
      <c r="K426">
        <v>1.082125</v>
      </c>
      <c r="L426">
        <v>1.19302</v>
      </c>
      <c r="M426">
        <v>2.028098</v>
      </c>
      <c r="N426">
        <v>0.61274099999999998</v>
      </c>
      <c r="O426">
        <v>1.61084</v>
      </c>
      <c r="P426">
        <v>0.55337899999999995</v>
      </c>
      <c r="Q426">
        <v>1.0868599999999999</v>
      </c>
      <c r="R426">
        <v>0.39544600000000002</v>
      </c>
      <c r="S426">
        <v>0.65079100000000001</v>
      </c>
      <c r="T426">
        <v>1.340168</v>
      </c>
      <c r="U426">
        <v>1.1036280000000001</v>
      </c>
      <c r="V426">
        <v>1.052335</v>
      </c>
      <c r="W426">
        <v>1.2014260000000001</v>
      </c>
      <c r="X426">
        <v>1.106976</v>
      </c>
    </row>
    <row r="427" spans="1:24">
      <c r="A427" t="s">
        <v>454</v>
      </c>
      <c r="B427">
        <v>13</v>
      </c>
      <c r="C427" t="s">
        <v>25</v>
      </c>
      <c r="D427">
        <v>1.250108</v>
      </c>
      <c r="E427">
        <v>1.885823</v>
      </c>
      <c r="F427">
        <v>0.80955699999999997</v>
      </c>
      <c r="G427">
        <v>0.65999200000000002</v>
      </c>
      <c r="H427">
        <v>0.84108099999999997</v>
      </c>
      <c r="I427">
        <v>0.97514900000000004</v>
      </c>
      <c r="J427">
        <v>0.29742000000000002</v>
      </c>
      <c r="K427">
        <v>0.71137899999999998</v>
      </c>
      <c r="L427">
        <v>0.82699400000000001</v>
      </c>
      <c r="M427">
        <v>1.946823</v>
      </c>
      <c r="N427">
        <v>1.5402530000000001</v>
      </c>
      <c r="O427">
        <v>2.1076800000000002</v>
      </c>
      <c r="P427">
        <v>1.5530740000000001</v>
      </c>
      <c r="Q427">
        <v>2.4717210000000001</v>
      </c>
      <c r="R427">
        <v>1.273047</v>
      </c>
      <c r="S427">
        <v>1.427405</v>
      </c>
      <c r="T427">
        <v>0.98494899999999996</v>
      </c>
      <c r="U427">
        <v>0.93651200000000001</v>
      </c>
      <c r="V427">
        <v>0.68903700000000001</v>
      </c>
      <c r="W427">
        <v>1.0719639999999999</v>
      </c>
      <c r="X427">
        <v>1.45411</v>
      </c>
    </row>
    <row r="428" spans="1:24">
      <c r="A428" t="s">
        <v>455</v>
      </c>
      <c r="B428">
        <v>47</v>
      </c>
      <c r="C428" t="s">
        <v>25</v>
      </c>
      <c r="D428">
        <v>0.54294500000000001</v>
      </c>
      <c r="E428">
        <v>1.3845609999999999</v>
      </c>
      <c r="F428">
        <v>0.34121000000000001</v>
      </c>
      <c r="G428">
        <v>0.29593199999999997</v>
      </c>
      <c r="H428">
        <v>1.0843149999999999</v>
      </c>
      <c r="I428">
        <v>0.65604300000000004</v>
      </c>
      <c r="J428">
        <v>0.387266</v>
      </c>
      <c r="K428">
        <v>1.1889700000000001</v>
      </c>
      <c r="L428">
        <v>0.59998600000000002</v>
      </c>
      <c r="M428">
        <v>1.1855340000000001</v>
      </c>
      <c r="N428">
        <v>2.0334460000000001</v>
      </c>
      <c r="O428">
        <v>1.9410149999999999</v>
      </c>
      <c r="P428">
        <v>1.1597630000000001</v>
      </c>
      <c r="Q428">
        <v>1.510221</v>
      </c>
      <c r="R428">
        <v>1.2723139999999999</v>
      </c>
      <c r="S428">
        <v>0.31303199999999998</v>
      </c>
      <c r="T428">
        <v>1.3175330000000001</v>
      </c>
      <c r="U428">
        <v>1.5098370000000001</v>
      </c>
      <c r="V428">
        <v>0.93556899999999998</v>
      </c>
      <c r="W428">
        <v>1.1038570000000001</v>
      </c>
      <c r="X428">
        <v>0.79749499999999995</v>
      </c>
    </row>
    <row r="429" spans="1:24">
      <c r="A429" t="s">
        <v>456</v>
      </c>
      <c r="B429">
        <v>34</v>
      </c>
      <c r="C429" t="s">
        <v>25</v>
      </c>
      <c r="D429">
        <v>3.1631870000000002</v>
      </c>
      <c r="E429">
        <v>3.4586440000000001</v>
      </c>
      <c r="F429">
        <v>3.571923</v>
      </c>
      <c r="G429">
        <v>1.4635130000000001</v>
      </c>
      <c r="H429">
        <v>2.6835339999999999</v>
      </c>
      <c r="I429">
        <v>1.9025099999999999</v>
      </c>
      <c r="J429">
        <v>2.1530749999999999</v>
      </c>
      <c r="K429">
        <v>2.103863</v>
      </c>
      <c r="L429">
        <v>1.7808850000000001</v>
      </c>
      <c r="M429">
        <v>2.5874809999999999</v>
      </c>
      <c r="N429">
        <v>2.9981420000000001</v>
      </c>
      <c r="O429">
        <v>4.702769</v>
      </c>
      <c r="P429">
        <v>2.5507170000000001</v>
      </c>
      <c r="Q429">
        <v>3.1459549999999998</v>
      </c>
      <c r="R429">
        <v>3.0056660000000002</v>
      </c>
      <c r="S429">
        <v>2.5118719999999999</v>
      </c>
      <c r="T429">
        <v>1.667252</v>
      </c>
      <c r="U429">
        <v>2.5247820000000001</v>
      </c>
      <c r="V429">
        <v>1.10728</v>
      </c>
      <c r="W429">
        <v>2.8739300000000001</v>
      </c>
      <c r="X429">
        <v>1.668026</v>
      </c>
    </row>
    <row r="430" spans="1:24">
      <c r="A430" t="s">
        <v>457</v>
      </c>
      <c r="B430">
        <v>31</v>
      </c>
      <c r="C430" t="s">
        <v>25</v>
      </c>
      <c r="D430">
        <v>2.1135809999999999</v>
      </c>
      <c r="E430">
        <v>2.9713669999999999</v>
      </c>
      <c r="F430">
        <v>2.1216750000000002</v>
      </c>
      <c r="G430">
        <v>1.792692</v>
      </c>
      <c r="H430">
        <v>3.1704400000000001</v>
      </c>
      <c r="I430">
        <v>2.8304589999999998</v>
      </c>
      <c r="J430">
        <v>1.713724</v>
      </c>
      <c r="K430">
        <v>2.7965230000000001</v>
      </c>
      <c r="L430">
        <v>3.1425100000000001</v>
      </c>
      <c r="M430">
        <v>3.0251420000000002</v>
      </c>
      <c r="N430">
        <v>4.0343439999999999</v>
      </c>
      <c r="O430">
        <v>3.2587540000000002</v>
      </c>
      <c r="P430">
        <v>4.6287820000000002</v>
      </c>
      <c r="Q430">
        <v>2.5020310000000001</v>
      </c>
      <c r="R430">
        <v>3.4650880000000002</v>
      </c>
      <c r="S430">
        <v>3.556346</v>
      </c>
      <c r="T430">
        <v>3.4353579999999999</v>
      </c>
      <c r="U430">
        <v>2.134039</v>
      </c>
      <c r="V430">
        <v>2.5179930000000001</v>
      </c>
      <c r="W430">
        <v>1.861097</v>
      </c>
      <c r="X430">
        <v>1.938679</v>
      </c>
    </row>
    <row r="431" spans="1:24">
      <c r="A431" t="s">
        <v>458</v>
      </c>
      <c r="B431">
        <v>26</v>
      </c>
      <c r="C431" t="s">
        <v>25</v>
      </c>
      <c r="D431">
        <v>3.9457300000000002</v>
      </c>
      <c r="E431">
        <v>6.1833</v>
      </c>
      <c r="F431">
        <v>3.6991489999999998</v>
      </c>
      <c r="G431">
        <v>4.7980140000000002</v>
      </c>
      <c r="H431">
        <v>4.3374160000000002</v>
      </c>
      <c r="I431">
        <v>5.124422</v>
      </c>
      <c r="J431">
        <v>3.4229050000000001</v>
      </c>
      <c r="K431">
        <v>3.337539</v>
      </c>
      <c r="L431">
        <v>4.3740779999999999</v>
      </c>
      <c r="M431">
        <v>5.8506669999999996</v>
      </c>
      <c r="N431">
        <v>4.3927750000000003</v>
      </c>
      <c r="O431">
        <v>3.8064550000000001</v>
      </c>
      <c r="P431">
        <v>3.8338230000000002</v>
      </c>
      <c r="Q431">
        <v>4.8665690000000001</v>
      </c>
      <c r="R431">
        <v>4.6128869999999997</v>
      </c>
      <c r="S431">
        <v>3.2497690000000001</v>
      </c>
      <c r="T431">
        <v>3.5915089999999998</v>
      </c>
      <c r="U431">
        <v>3.8869980000000002</v>
      </c>
      <c r="V431">
        <v>3.4818899999999999</v>
      </c>
      <c r="W431">
        <v>3.7956660000000002</v>
      </c>
      <c r="X431">
        <v>3.9537740000000001</v>
      </c>
    </row>
    <row r="432" spans="1:24">
      <c r="A432" t="s">
        <v>459</v>
      </c>
      <c r="B432">
        <v>11</v>
      </c>
      <c r="C432" t="s">
        <v>25</v>
      </c>
      <c r="D432">
        <v>1.13401</v>
      </c>
      <c r="E432">
        <v>2.1061169999999998</v>
      </c>
      <c r="F432">
        <v>1.009854</v>
      </c>
      <c r="G432">
        <v>1.4942629999999999</v>
      </c>
      <c r="H432">
        <v>1.5074419999999999</v>
      </c>
      <c r="I432">
        <v>1.6440239999999999</v>
      </c>
      <c r="J432">
        <v>1.412453</v>
      </c>
      <c r="K432">
        <v>1.5163260000000001</v>
      </c>
      <c r="L432">
        <v>2.1657989999999998</v>
      </c>
      <c r="M432">
        <v>1.899977</v>
      </c>
      <c r="N432">
        <v>2.6770079999999998</v>
      </c>
      <c r="O432">
        <v>2.251258</v>
      </c>
      <c r="P432">
        <v>1.371041</v>
      </c>
      <c r="Q432">
        <v>2.6002559999999999</v>
      </c>
      <c r="R432">
        <v>1.8222689999999999</v>
      </c>
      <c r="S432">
        <v>0.99940200000000001</v>
      </c>
      <c r="T432">
        <v>1.5045759999999999</v>
      </c>
      <c r="U432">
        <v>1.2090019999999999</v>
      </c>
      <c r="V432">
        <v>0.92962</v>
      </c>
      <c r="W432">
        <v>1.1365879999999999</v>
      </c>
      <c r="X432">
        <v>1.4182520000000001</v>
      </c>
    </row>
    <row r="433" spans="1:24">
      <c r="A433" t="s">
        <v>460</v>
      </c>
      <c r="B433">
        <v>46</v>
      </c>
      <c r="C433" t="s">
        <v>25</v>
      </c>
      <c r="D433">
        <v>3.420382</v>
      </c>
      <c r="E433">
        <v>4.4841769999999999</v>
      </c>
      <c r="F433">
        <v>4.5747559999999998</v>
      </c>
      <c r="G433">
        <v>3.2512279999999998</v>
      </c>
      <c r="H433">
        <v>5.8297929999999996</v>
      </c>
      <c r="I433">
        <v>4.8747629999999997</v>
      </c>
      <c r="J433">
        <v>6.4030519999999997</v>
      </c>
      <c r="K433">
        <v>7.5105639999999996</v>
      </c>
      <c r="L433">
        <v>6.2779920000000002</v>
      </c>
      <c r="M433">
        <v>6.0287819999999996</v>
      </c>
      <c r="N433">
        <v>0</v>
      </c>
      <c r="O433">
        <v>9.0586E-2</v>
      </c>
      <c r="P433">
        <v>8.7912009999999992</v>
      </c>
      <c r="Q433">
        <v>0</v>
      </c>
      <c r="R433">
        <v>8.6003999999999997E-2</v>
      </c>
      <c r="S433">
        <v>5.5595210000000002</v>
      </c>
      <c r="T433">
        <v>0</v>
      </c>
      <c r="U433">
        <v>7.1621000000000004E-2</v>
      </c>
      <c r="V433">
        <v>6.5270720000000004</v>
      </c>
      <c r="W433">
        <v>0.18713399999999999</v>
      </c>
      <c r="X433">
        <v>8.2766789999999997</v>
      </c>
    </row>
    <row r="434" spans="1:24">
      <c r="A434" t="s">
        <v>461</v>
      </c>
      <c r="B434">
        <v>38</v>
      </c>
      <c r="C434" t="s">
        <v>25</v>
      </c>
      <c r="D434">
        <v>2.6301480000000002</v>
      </c>
      <c r="E434">
        <v>1.1239399999999999</v>
      </c>
      <c r="F434">
        <v>0.95145800000000003</v>
      </c>
      <c r="G434">
        <v>0</v>
      </c>
      <c r="H434">
        <v>1.0083230000000001</v>
      </c>
      <c r="I434">
        <v>3.4264139999999998</v>
      </c>
      <c r="J434">
        <v>0.64756499999999995</v>
      </c>
      <c r="K434">
        <v>1.0832329999999999</v>
      </c>
      <c r="L434">
        <v>1.3950750000000001</v>
      </c>
      <c r="M434">
        <v>1.372368</v>
      </c>
      <c r="N434">
        <v>0.54687699999999995</v>
      </c>
      <c r="O434">
        <v>1.988167</v>
      </c>
      <c r="P434">
        <v>4.7339440000000002</v>
      </c>
      <c r="Q434">
        <v>0.96351100000000001</v>
      </c>
      <c r="R434">
        <v>0.96776700000000004</v>
      </c>
      <c r="S434">
        <v>4.2690729999999997</v>
      </c>
      <c r="T434">
        <v>0.90995199999999998</v>
      </c>
      <c r="U434">
        <v>0.65082700000000004</v>
      </c>
      <c r="V434">
        <v>2.7948789999999999</v>
      </c>
      <c r="W434">
        <v>0.74434500000000003</v>
      </c>
      <c r="X434">
        <v>3.5710120000000001</v>
      </c>
    </row>
    <row r="435" spans="1:24">
      <c r="A435" t="s">
        <v>462</v>
      </c>
      <c r="B435">
        <v>17</v>
      </c>
      <c r="C435" t="s">
        <v>25</v>
      </c>
      <c r="D435">
        <v>0.82833400000000001</v>
      </c>
      <c r="E435">
        <v>1.3260689999999999</v>
      </c>
      <c r="F435">
        <v>0.47082600000000002</v>
      </c>
      <c r="G435">
        <v>0.77200500000000005</v>
      </c>
      <c r="H435">
        <v>0.65144500000000005</v>
      </c>
      <c r="I435">
        <v>0.70512200000000003</v>
      </c>
      <c r="J435">
        <v>0.66224000000000005</v>
      </c>
      <c r="K435">
        <v>0.25263799999999997</v>
      </c>
      <c r="L435">
        <v>0.95121299999999998</v>
      </c>
      <c r="M435">
        <v>1.0819810000000001</v>
      </c>
      <c r="N435">
        <v>2.8267669999999998</v>
      </c>
      <c r="O435">
        <v>1.7126710000000001</v>
      </c>
      <c r="P435">
        <v>1.306994</v>
      </c>
      <c r="Q435">
        <v>1.207074</v>
      </c>
      <c r="R435">
        <v>1.4029229999999999</v>
      </c>
      <c r="S435">
        <v>1.592592</v>
      </c>
      <c r="T435">
        <v>1.7834989999999999</v>
      </c>
      <c r="U435">
        <v>0.87332299999999996</v>
      </c>
      <c r="V435">
        <v>0.91535999999999995</v>
      </c>
      <c r="W435">
        <v>1.7033320000000001</v>
      </c>
      <c r="X435">
        <v>1.610257</v>
      </c>
    </row>
    <row r="436" spans="1:24">
      <c r="A436" s="3" t="s">
        <v>463</v>
      </c>
      <c r="B436" s="3">
        <v>15</v>
      </c>
      <c r="C436" s="3" t="s">
        <v>33</v>
      </c>
      <c r="D436">
        <v>0.88834599999999997</v>
      </c>
      <c r="E436">
        <v>0.66872299999999996</v>
      </c>
      <c r="F436">
        <v>0.47197699999999998</v>
      </c>
      <c r="G436">
        <v>1.1439010000000001</v>
      </c>
      <c r="H436">
        <v>1.392819</v>
      </c>
      <c r="I436">
        <v>0.99841400000000002</v>
      </c>
      <c r="J436">
        <v>1.3434269999999999</v>
      </c>
      <c r="K436">
        <v>1.856795</v>
      </c>
      <c r="L436">
        <v>1.136944</v>
      </c>
      <c r="M436">
        <v>1.869972</v>
      </c>
      <c r="N436">
        <v>3.1790060000000002</v>
      </c>
      <c r="O436">
        <v>3.3914209999999998</v>
      </c>
      <c r="P436">
        <v>3.678026</v>
      </c>
      <c r="Q436">
        <v>4.0073270000000001</v>
      </c>
      <c r="R436">
        <v>3.0046210000000002</v>
      </c>
      <c r="S436">
        <v>3.1893449999999999</v>
      </c>
      <c r="T436">
        <v>2.579126</v>
      </c>
      <c r="U436">
        <v>2.1019899999999998</v>
      </c>
      <c r="V436">
        <v>2.4563449999999998</v>
      </c>
      <c r="W436">
        <v>2.8340900000000002</v>
      </c>
      <c r="X436">
        <v>2.0640559999999999</v>
      </c>
    </row>
    <row r="437" spans="1:24">
      <c r="A437" t="s">
        <v>464</v>
      </c>
      <c r="B437">
        <v>12</v>
      </c>
      <c r="C437" t="s">
        <v>25</v>
      </c>
      <c r="D437">
        <v>1.645918</v>
      </c>
      <c r="E437">
        <v>1.1440090000000001</v>
      </c>
      <c r="F437">
        <v>0.44065900000000002</v>
      </c>
      <c r="G437">
        <v>0.91672500000000001</v>
      </c>
      <c r="H437">
        <v>0.79745299999999997</v>
      </c>
      <c r="I437">
        <v>1.54016</v>
      </c>
      <c r="J437">
        <v>0.47121099999999999</v>
      </c>
      <c r="K437">
        <v>1.4261170000000001</v>
      </c>
      <c r="L437">
        <v>1.622188</v>
      </c>
      <c r="M437">
        <v>2.2187779999999999</v>
      </c>
      <c r="N437">
        <v>1.385283</v>
      </c>
      <c r="O437">
        <v>1.126703</v>
      </c>
      <c r="P437">
        <v>1.4406829999999999</v>
      </c>
      <c r="Q437">
        <v>1.5572029999999999</v>
      </c>
      <c r="R437">
        <v>0.79158499999999998</v>
      </c>
      <c r="S437">
        <v>0</v>
      </c>
      <c r="T437">
        <v>1.172329</v>
      </c>
      <c r="U437">
        <v>0.84469399999999994</v>
      </c>
      <c r="V437">
        <v>0.71567000000000003</v>
      </c>
      <c r="W437">
        <v>1.2877240000000001</v>
      </c>
      <c r="X437">
        <v>1.3861840000000001</v>
      </c>
    </row>
    <row r="438" spans="1:24">
      <c r="A438" t="s">
        <v>465</v>
      </c>
      <c r="B438">
        <v>17</v>
      </c>
      <c r="C438" t="s">
        <v>25</v>
      </c>
      <c r="D438">
        <v>1.473732</v>
      </c>
      <c r="E438">
        <v>2.823286</v>
      </c>
      <c r="F438">
        <v>1.2185680000000001</v>
      </c>
      <c r="G438">
        <v>1.417799</v>
      </c>
      <c r="H438">
        <v>1.6540159999999999</v>
      </c>
      <c r="I438">
        <v>2.390425</v>
      </c>
      <c r="J438">
        <v>1.043703</v>
      </c>
      <c r="K438">
        <v>2.1229390000000001</v>
      </c>
      <c r="L438">
        <v>2.427972</v>
      </c>
      <c r="M438">
        <v>2.51146</v>
      </c>
      <c r="N438">
        <v>4.1731670000000003</v>
      </c>
      <c r="O438">
        <v>4.0162360000000001</v>
      </c>
      <c r="P438">
        <v>2.1010279999999999</v>
      </c>
      <c r="Q438">
        <v>3.0790519999999999</v>
      </c>
      <c r="R438">
        <v>3.7058369999999998</v>
      </c>
      <c r="S438">
        <v>3.1774939999999998</v>
      </c>
      <c r="T438">
        <v>2.857224</v>
      </c>
      <c r="U438">
        <v>2.3253900000000001</v>
      </c>
      <c r="V438">
        <v>2.6328200000000002</v>
      </c>
      <c r="W438">
        <v>3.3591350000000002</v>
      </c>
      <c r="X438">
        <v>2.8164910000000001</v>
      </c>
    </row>
    <row r="439" spans="1:24">
      <c r="A439" t="s">
        <v>466</v>
      </c>
      <c r="B439">
        <v>26</v>
      </c>
      <c r="C439" t="s">
        <v>25</v>
      </c>
      <c r="D439">
        <v>4.7142229999999996</v>
      </c>
      <c r="E439">
        <v>5.9511409999999998</v>
      </c>
      <c r="F439">
        <v>4.6253000000000002</v>
      </c>
      <c r="G439">
        <v>4.4704329999999999</v>
      </c>
      <c r="H439">
        <v>3.9081969999999999</v>
      </c>
      <c r="I439">
        <v>3.6764570000000001</v>
      </c>
      <c r="J439">
        <v>2.9507349999999999</v>
      </c>
      <c r="K439">
        <v>3.8677769999999998</v>
      </c>
      <c r="L439">
        <v>3.5450759999999999</v>
      </c>
      <c r="M439">
        <v>4.8622379999999996</v>
      </c>
      <c r="N439">
        <v>4.0462300000000004</v>
      </c>
      <c r="O439">
        <v>3.6895180000000001</v>
      </c>
      <c r="P439">
        <v>4.2832280000000003</v>
      </c>
      <c r="Q439">
        <v>3.4278379999999999</v>
      </c>
      <c r="R439">
        <v>3.2073459999999998</v>
      </c>
      <c r="S439">
        <v>3.450726</v>
      </c>
      <c r="T439">
        <v>3.000435</v>
      </c>
      <c r="U439">
        <v>2.7559300000000002</v>
      </c>
      <c r="V439">
        <v>2.523717</v>
      </c>
      <c r="W439">
        <v>3.3120409999999998</v>
      </c>
      <c r="X439">
        <v>3.6482920000000001</v>
      </c>
    </row>
    <row r="440" spans="1:24">
      <c r="A440" t="s">
        <v>467</v>
      </c>
      <c r="B440">
        <v>24</v>
      </c>
      <c r="C440" t="s">
        <v>25</v>
      </c>
      <c r="D440">
        <v>4.0251440000000001</v>
      </c>
      <c r="E440">
        <v>2.4282029999999999</v>
      </c>
      <c r="F440">
        <v>4.3415840000000001</v>
      </c>
      <c r="G440">
        <v>2.2648030000000001</v>
      </c>
      <c r="H440">
        <v>1.9529190000000001</v>
      </c>
      <c r="I440">
        <v>2.0951430000000002</v>
      </c>
      <c r="J440">
        <v>2.5808490000000002</v>
      </c>
      <c r="K440">
        <v>1.6966129999999999</v>
      </c>
      <c r="L440">
        <v>3.1827190000000001</v>
      </c>
      <c r="M440">
        <v>2.9579469999999999</v>
      </c>
      <c r="N440">
        <v>7.1127459999999996</v>
      </c>
      <c r="O440">
        <v>3.710963</v>
      </c>
      <c r="P440">
        <v>3.6399720000000002</v>
      </c>
      <c r="Q440">
        <v>4.0021040000000001</v>
      </c>
      <c r="R440">
        <v>3.4435310000000001</v>
      </c>
      <c r="S440">
        <v>3.7814999999999999</v>
      </c>
      <c r="T440">
        <v>3.8673500000000001</v>
      </c>
      <c r="U440">
        <v>1.615221</v>
      </c>
      <c r="V440">
        <v>2.5028489999999999</v>
      </c>
      <c r="W440">
        <v>2.1609729999999998</v>
      </c>
      <c r="X440">
        <v>3.2859069999999999</v>
      </c>
    </row>
    <row r="441" spans="1:24">
      <c r="A441" t="s">
        <v>468</v>
      </c>
      <c r="B441">
        <v>3</v>
      </c>
      <c r="C441" t="s">
        <v>25</v>
      </c>
      <c r="D441">
        <v>3.6825260000000002</v>
      </c>
      <c r="E441">
        <v>5.6021720000000004</v>
      </c>
      <c r="F441">
        <v>3.4922930000000001</v>
      </c>
      <c r="G441">
        <v>3.1046</v>
      </c>
      <c r="H441">
        <v>4.0216459999999996</v>
      </c>
      <c r="I441">
        <v>3.4528409999999998</v>
      </c>
      <c r="J441">
        <v>1.960688</v>
      </c>
      <c r="K441">
        <v>4.4920650000000002</v>
      </c>
      <c r="L441">
        <v>3.0189330000000001</v>
      </c>
      <c r="M441">
        <v>5.3220619999999998</v>
      </c>
      <c r="N441">
        <v>7.4968589999999997</v>
      </c>
      <c r="O441">
        <v>5.5598000000000001</v>
      </c>
      <c r="P441">
        <v>5.6294120000000003</v>
      </c>
      <c r="Q441">
        <v>8.5590620000000008</v>
      </c>
      <c r="R441">
        <v>5.6596539999999997</v>
      </c>
      <c r="S441">
        <v>3.876433</v>
      </c>
      <c r="T441">
        <v>5.3898380000000001</v>
      </c>
      <c r="U441">
        <v>3.9082789999999998</v>
      </c>
      <c r="V441">
        <v>4.2386210000000002</v>
      </c>
      <c r="W441">
        <v>5.1039899999999996</v>
      </c>
      <c r="X441">
        <v>3.5148160000000002</v>
      </c>
    </row>
    <row r="442" spans="1:24">
      <c r="A442" t="s">
        <v>469</v>
      </c>
      <c r="B442">
        <v>50</v>
      </c>
      <c r="C442" t="s">
        <v>25</v>
      </c>
      <c r="D442">
        <v>3.258267</v>
      </c>
      <c r="E442">
        <v>3.3743690000000002</v>
      </c>
      <c r="F442">
        <v>2.6364899999999998</v>
      </c>
      <c r="G442">
        <v>3.3088299999999999</v>
      </c>
      <c r="H442">
        <v>2.7746249999999999</v>
      </c>
      <c r="I442">
        <v>2.6328610000000001</v>
      </c>
      <c r="J442">
        <v>2.2353390000000002</v>
      </c>
      <c r="K442">
        <v>2.5517080000000001</v>
      </c>
      <c r="L442">
        <v>2.4062139999999999</v>
      </c>
      <c r="M442">
        <v>3.5592459999999999</v>
      </c>
      <c r="N442">
        <v>3.7445179999999998</v>
      </c>
      <c r="O442">
        <v>3.0438990000000001</v>
      </c>
      <c r="P442">
        <v>3.2192349999999998</v>
      </c>
      <c r="Q442">
        <v>2.3709060000000002</v>
      </c>
      <c r="R442">
        <v>2.7914129999999999</v>
      </c>
      <c r="S442">
        <v>1.669618</v>
      </c>
      <c r="T442">
        <v>2.5480230000000001</v>
      </c>
      <c r="U442">
        <v>2.1387860000000001</v>
      </c>
      <c r="V442">
        <v>2.8601960000000002</v>
      </c>
      <c r="W442">
        <v>2.6435360000000001</v>
      </c>
      <c r="X442">
        <v>3.1394989999999998</v>
      </c>
    </row>
    <row r="443" spans="1:24">
      <c r="A443" t="s">
        <v>470</v>
      </c>
      <c r="B443">
        <v>35</v>
      </c>
      <c r="C443" t="s">
        <v>25</v>
      </c>
      <c r="D443">
        <v>7.7200600000000001</v>
      </c>
      <c r="E443">
        <v>4.3916709999999997</v>
      </c>
      <c r="F443">
        <v>4.7520720000000001</v>
      </c>
      <c r="G443">
        <v>18.993095</v>
      </c>
      <c r="H443">
        <v>15.236090000000001</v>
      </c>
      <c r="I443">
        <v>14.169582999999999</v>
      </c>
      <c r="J443">
        <v>30.839259999999999</v>
      </c>
      <c r="K443">
        <v>30.921783000000001</v>
      </c>
      <c r="L443">
        <v>33.073810999999999</v>
      </c>
      <c r="M443">
        <v>18.221157000000002</v>
      </c>
      <c r="N443">
        <v>6.2264569999999999</v>
      </c>
      <c r="O443">
        <v>8.8813390000000005</v>
      </c>
      <c r="P443">
        <v>6.7485059999999999</v>
      </c>
      <c r="Q443">
        <v>14.668063999999999</v>
      </c>
      <c r="R443">
        <v>21.467915000000001</v>
      </c>
      <c r="S443">
        <v>26.991803999999998</v>
      </c>
      <c r="T443">
        <v>32.584015000000001</v>
      </c>
      <c r="U443">
        <v>30.949327</v>
      </c>
      <c r="V443">
        <v>30.445737999999999</v>
      </c>
      <c r="W443">
        <v>11.388456</v>
      </c>
      <c r="X443">
        <v>13.588334</v>
      </c>
    </row>
    <row r="444" spans="1:24">
      <c r="A444" s="3" t="s">
        <v>471</v>
      </c>
      <c r="B444" s="3">
        <v>14</v>
      </c>
      <c r="C444" s="3" t="s">
        <v>30</v>
      </c>
      <c r="D444">
        <v>2.9929670000000002</v>
      </c>
      <c r="E444">
        <v>1.7631250000000001</v>
      </c>
      <c r="F444">
        <v>1.6796770000000001</v>
      </c>
      <c r="G444">
        <v>4.2892900000000003</v>
      </c>
      <c r="H444">
        <v>4.6205129999999999</v>
      </c>
      <c r="I444">
        <v>3.5156260000000001</v>
      </c>
      <c r="J444">
        <v>4.3946759999999996</v>
      </c>
      <c r="K444">
        <v>8.6352279999999997</v>
      </c>
      <c r="L444">
        <v>7.4556339999999999</v>
      </c>
      <c r="M444">
        <v>7.7735010000000004</v>
      </c>
      <c r="N444">
        <v>7.573925</v>
      </c>
      <c r="O444">
        <v>4.3274819999999998</v>
      </c>
      <c r="P444">
        <v>2.290454</v>
      </c>
      <c r="Q444">
        <v>6.0191400000000002</v>
      </c>
      <c r="R444">
        <v>6.3846889999999998</v>
      </c>
      <c r="S444">
        <v>6.4403509999999997</v>
      </c>
      <c r="T444">
        <v>14.381439</v>
      </c>
      <c r="U444">
        <v>6.5994599999999997</v>
      </c>
      <c r="V444">
        <v>6.7005109999999997</v>
      </c>
      <c r="W444">
        <v>5.706118</v>
      </c>
      <c r="X444">
        <v>4.0461749999999999</v>
      </c>
    </row>
    <row r="445" spans="1:24">
      <c r="A445" t="s">
        <v>472</v>
      </c>
      <c r="B445">
        <v>20</v>
      </c>
      <c r="C445" t="s">
        <v>25</v>
      </c>
      <c r="D445">
        <v>9.3813800000000001</v>
      </c>
      <c r="E445">
        <v>10.048590000000001</v>
      </c>
      <c r="F445">
        <v>9.8044390000000003</v>
      </c>
      <c r="G445">
        <v>10.170151000000001</v>
      </c>
      <c r="H445">
        <v>10.319473</v>
      </c>
      <c r="I445">
        <v>10.306015</v>
      </c>
      <c r="J445">
        <v>13.380165</v>
      </c>
      <c r="K445">
        <v>11.957058</v>
      </c>
      <c r="L445">
        <v>12.216366000000001</v>
      </c>
      <c r="M445">
        <v>11.49849</v>
      </c>
      <c r="N445">
        <v>8.4372450000000008</v>
      </c>
      <c r="O445">
        <v>8.2027099999999997</v>
      </c>
      <c r="P445">
        <v>8.1034740000000003</v>
      </c>
      <c r="Q445">
        <v>6.6631109999999998</v>
      </c>
      <c r="R445">
        <v>6.590484</v>
      </c>
      <c r="S445">
        <v>7.6174650000000002</v>
      </c>
      <c r="T445">
        <v>6.2387689999999996</v>
      </c>
      <c r="U445">
        <v>6.1896110000000002</v>
      </c>
      <c r="V445">
        <v>6.5623379999999996</v>
      </c>
      <c r="W445">
        <v>6.9257200000000001</v>
      </c>
      <c r="X445">
        <v>6.4053230000000001</v>
      </c>
    </row>
    <row r="446" spans="1:24">
      <c r="A446" t="s">
        <v>473</v>
      </c>
      <c r="B446">
        <v>17</v>
      </c>
      <c r="C446" t="s">
        <v>25</v>
      </c>
      <c r="D446">
        <v>0.58371200000000001</v>
      </c>
      <c r="E446">
        <v>1.1993400000000001</v>
      </c>
      <c r="F446">
        <v>0.29073599999999999</v>
      </c>
      <c r="G446">
        <v>0.65577700000000005</v>
      </c>
      <c r="H446">
        <v>0.69875799999999999</v>
      </c>
      <c r="I446">
        <v>0.71634799999999998</v>
      </c>
      <c r="J446">
        <v>0.20907800000000001</v>
      </c>
      <c r="K446">
        <v>0.52105500000000005</v>
      </c>
      <c r="L446">
        <v>0.32039600000000001</v>
      </c>
      <c r="M446">
        <v>0.88962799999999997</v>
      </c>
      <c r="N446">
        <v>2.379</v>
      </c>
      <c r="O446">
        <v>2.1674180000000001</v>
      </c>
      <c r="P446">
        <v>1.0174829999999999</v>
      </c>
      <c r="Q446">
        <v>2.13531</v>
      </c>
      <c r="R446">
        <v>1.5537209999999999</v>
      </c>
      <c r="S446">
        <v>0.94413199999999997</v>
      </c>
      <c r="T446">
        <v>1.4082969999999999</v>
      </c>
      <c r="U446">
        <v>0.92444199999999999</v>
      </c>
      <c r="V446">
        <v>0.88985499999999995</v>
      </c>
      <c r="W446">
        <v>1.7292320000000001</v>
      </c>
      <c r="X446">
        <v>1.120627</v>
      </c>
    </row>
    <row r="447" spans="1:24">
      <c r="A447" t="s">
        <v>474</v>
      </c>
      <c r="B447">
        <v>50</v>
      </c>
      <c r="C447" t="s">
        <v>25</v>
      </c>
      <c r="D447">
        <v>0.74984499999999998</v>
      </c>
      <c r="E447">
        <v>1.5860259999999999</v>
      </c>
      <c r="F447">
        <v>0.40839199999999998</v>
      </c>
      <c r="G447">
        <v>1.28712</v>
      </c>
      <c r="H447">
        <v>0.99016499999999996</v>
      </c>
      <c r="I447">
        <v>0.73100100000000001</v>
      </c>
      <c r="J447">
        <v>0.144764</v>
      </c>
      <c r="K447">
        <v>0.59774499999999997</v>
      </c>
      <c r="L447">
        <v>1.009898</v>
      </c>
      <c r="M447">
        <v>2.4349310000000002</v>
      </c>
      <c r="N447">
        <v>1.654758</v>
      </c>
      <c r="O447">
        <v>1.4475769999999999</v>
      </c>
      <c r="P447">
        <v>0.9577</v>
      </c>
      <c r="Q447">
        <v>1.13574</v>
      </c>
      <c r="R447">
        <v>0.65856099999999995</v>
      </c>
      <c r="S447">
        <v>0.77243499999999998</v>
      </c>
      <c r="T447">
        <v>0.86114800000000002</v>
      </c>
      <c r="U447">
        <v>0.59875599999999995</v>
      </c>
      <c r="V447">
        <v>0.891621</v>
      </c>
      <c r="W447">
        <v>1.2859339999999999</v>
      </c>
      <c r="X447">
        <v>1.1523669999999999</v>
      </c>
    </row>
    <row r="448" spans="1:24">
      <c r="A448" t="s">
        <v>475</v>
      </c>
      <c r="B448">
        <v>50</v>
      </c>
      <c r="C448" t="s">
        <v>25</v>
      </c>
      <c r="D448">
        <v>1.998812</v>
      </c>
      <c r="E448">
        <v>2.0340029999999998</v>
      </c>
      <c r="F448">
        <v>2.0641940000000001</v>
      </c>
      <c r="G448">
        <v>2.9288120000000002</v>
      </c>
      <c r="H448">
        <v>2.4769380000000001</v>
      </c>
      <c r="I448">
        <v>1.8129409999999999</v>
      </c>
      <c r="J448">
        <v>2.2499699999999998</v>
      </c>
      <c r="K448">
        <v>2.1565159999999999</v>
      </c>
      <c r="L448">
        <v>3.0887090000000001</v>
      </c>
      <c r="M448">
        <v>3.8184619999999998</v>
      </c>
      <c r="N448">
        <v>2.4508390000000002</v>
      </c>
      <c r="O448">
        <v>3.6206459999999998</v>
      </c>
      <c r="P448">
        <v>2.6316030000000001</v>
      </c>
      <c r="Q448">
        <v>2.9160180000000002</v>
      </c>
      <c r="R448">
        <v>2.2810739999999998</v>
      </c>
      <c r="S448">
        <v>1.128752</v>
      </c>
      <c r="T448">
        <v>2.3305039999999999</v>
      </c>
      <c r="U448">
        <v>1.5289649999999999</v>
      </c>
      <c r="V448">
        <v>3.4290929999999999</v>
      </c>
      <c r="W448">
        <v>2.6087639999999999</v>
      </c>
      <c r="X448">
        <v>2.2671969999999999</v>
      </c>
    </row>
    <row r="449" spans="1:24">
      <c r="A449" t="s">
        <v>476</v>
      </c>
      <c r="B449">
        <v>11</v>
      </c>
      <c r="C449" t="s">
        <v>25</v>
      </c>
      <c r="D449">
        <v>0.87255400000000005</v>
      </c>
      <c r="E449">
        <v>1.1199889999999999</v>
      </c>
      <c r="F449">
        <v>0.73565400000000003</v>
      </c>
      <c r="G449">
        <v>0.79219600000000001</v>
      </c>
      <c r="H449">
        <v>1.498397</v>
      </c>
      <c r="I449">
        <v>1.2045669999999999</v>
      </c>
      <c r="J449">
        <v>0.28029199999999999</v>
      </c>
      <c r="K449">
        <v>1.3235030000000001</v>
      </c>
      <c r="L449">
        <v>1.249158</v>
      </c>
      <c r="M449">
        <v>2.2930459999999999</v>
      </c>
      <c r="N449">
        <v>1.915835</v>
      </c>
      <c r="O449">
        <v>1.9216610000000001</v>
      </c>
      <c r="P449">
        <v>1.2192160000000001</v>
      </c>
      <c r="Q449">
        <v>2.062125</v>
      </c>
      <c r="R449">
        <v>1.658021</v>
      </c>
      <c r="S449">
        <v>1.1145179999999999</v>
      </c>
      <c r="T449">
        <v>1.9408479999999999</v>
      </c>
      <c r="U449">
        <v>0.91453799999999996</v>
      </c>
      <c r="V449">
        <v>0.83343</v>
      </c>
      <c r="W449">
        <v>1.442491</v>
      </c>
      <c r="X449">
        <v>1.396326</v>
      </c>
    </row>
    <row r="450" spans="1:24">
      <c r="A450" t="s">
        <v>477</v>
      </c>
      <c r="B450">
        <v>11</v>
      </c>
      <c r="C450" t="s">
        <v>25</v>
      </c>
      <c r="D450">
        <v>0.98567400000000005</v>
      </c>
      <c r="E450">
        <v>2.845631</v>
      </c>
      <c r="F450">
        <v>0.92075600000000002</v>
      </c>
      <c r="G450">
        <v>1.5216050000000001</v>
      </c>
      <c r="H450">
        <v>2.2561170000000002</v>
      </c>
      <c r="I450">
        <v>2.0307490000000001</v>
      </c>
      <c r="J450">
        <v>0.81232300000000002</v>
      </c>
      <c r="K450">
        <v>1.9594480000000001</v>
      </c>
      <c r="L450">
        <v>1.952898</v>
      </c>
      <c r="M450">
        <v>4.2169549999999996</v>
      </c>
      <c r="N450">
        <v>3.4938280000000002</v>
      </c>
      <c r="O450">
        <v>3.0769090000000001</v>
      </c>
      <c r="P450">
        <v>2.272713</v>
      </c>
      <c r="Q450">
        <v>3.036073</v>
      </c>
      <c r="R450">
        <v>2.679011</v>
      </c>
      <c r="S450">
        <v>1.1223510000000001</v>
      </c>
      <c r="T450">
        <v>2.4161000000000001</v>
      </c>
      <c r="U450">
        <v>1.7138249999999999</v>
      </c>
      <c r="V450">
        <v>1.7835399999999999</v>
      </c>
      <c r="W450">
        <v>2.6553990000000001</v>
      </c>
      <c r="X450">
        <v>1.9568319999999999</v>
      </c>
    </row>
    <row r="451" spans="1:24">
      <c r="A451" t="s">
        <v>478</v>
      </c>
      <c r="B451">
        <v>11</v>
      </c>
      <c r="C451" t="s">
        <v>25</v>
      </c>
      <c r="D451">
        <v>1.404018</v>
      </c>
      <c r="E451">
        <v>2.1212460000000002</v>
      </c>
      <c r="F451">
        <v>1.247285</v>
      </c>
      <c r="G451">
        <v>1.686715</v>
      </c>
      <c r="H451">
        <v>1.5849420000000001</v>
      </c>
      <c r="I451">
        <v>1.2728330000000001</v>
      </c>
      <c r="J451">
        <v>0.21345</v>
      </c>
      <c r="K451">
        <v>0.96277100000000004</v>
      </c>
      <c r="L451">
        <v>1.7564660000000001</v>
      </c>
      <c r="M451">
        <v>3.0042870000000002</v>
      </c>
      <c r="N451">
        <v>3.2468210000000002</v>
      </c>
      <c r="O451">
        <v>2.6756289999999998</v>
      </c>
      <c r="P451">
        <v>1.1772579999999999</v>
      </c>
      <c r="Q451">
        <v>2.747878</v>
      </c>
      <c r="R451">
        <v>1.903661</v>
      </c>
      <c r="S451">
        <v>0.92381899999999995</v>
      </c>
      <c r="T451">
        <v>1.977061</v>
      </c>
      <c r="U451">
        <v>0.64293999999999996</v>
      </c>
      <c r="V451">
        <v>1.0890470000000001</v>
      </c>
      <c r="W451">
        <v>2.8594279999999999</v>
      </c>
      <c r="X451">
        <v>1.1352420000000001</v>
      </c>
    </row>
    <row r="452" spans="1:24">
      <c r="A452" t="s">
        <v>479</v>
      </c>
      <c r="B452">
        <v>20</v>
      </c>
      <c r="C452" t="s">
        <v>25</v>
      </c>
      <c r="D452">
        <v>6.4275589999999996</v>
      </c>
      <c r="E452">
        <v>5.7754329999999996</v>
      </c>
      <c r="F452">
        <v>3.4100380000000001</v>
      </c>
      <c r="G452">
        <v>11.975549000000001</v>
      </c>
      <c r="H452">
        <v>7.0577249999999996</v>
      </c>
      <c r="I452">
        <v>7.5812109999999997</v>
      </c>
      <c r="J452">
        <v>6.8928960000000004</v>
      </c>
      <c r="K452">
        <v>9.5493749999999995</v>
      </c>
      <c r="L452">
        <v>11.036628</v>
      </c>
      <c r="M452">
        <v>12.248239999999999</v>
      </c>
      <c r="N452">
        <v>1.5155350000000001</v>
      </c>
      <c r="O452">
        <v>1.3452809999999999</v>
      </c>
      <c r="P452">
        <v>6.8005420000000001</v>
      </c>
      <c r="Q452">
        <v>1.077223</v>
      </c>
      <c r="R452">
        <v>0.94265100000000002</v>
      </c>
      <c r="S452">
        <v>5.7809200000000001</v>
      </c>
      <c r="T452">
        <v>1.044821</v>
      </c>
      <c r="U452">
        <v>0.88684200000000002</v>
      </c>
      <c r="V452">
        <v>7.3447449999999996</v>
      </c>
      <c r="W452">
        <v>0.92026699999999995</v>
      </c>
      <c r="X452">
        <v>5.9494369999999996</v>
      </c>
    </row>
    <row r="453" spans="1:24">
      <c r="A453" s="3" t="s">
        <v>480</v>
      </c>
      <c r="B453" s="3">
        <v>29</v>
      </c>
      <c r="C453" s="3" t="s">
        <v>39</v>
      </c>
      <c r="D453">
        <v>3.30749</v>
      </c>
      <c r="E453">
        <v>3.46027</v>
      </c>
      <c r="F453">
        <v>2.9887630000000001</v>
      </c>
      <c r="G453">
        <v>3.4778889999999998</v>
      </c>
      <c r="H453">
        <v>4.2876940000000001</v>
      </c>
      <c r="I453">
        <v>4.718032</v>
      </c>
      <c r="J453">
        <v>1.977277</v>
      </c>
      <c r="K453">
        <v>3.827785</v>
      </c>
      <c r="L453">
        <v>4.6762800000000002</v>
      </c>
      <c r="M453">
        <v>5.9748229999999998</v>
      </c>
      <c r="N453">
        <v>3.4416370000000001</v>
      </c>
      <c r="O453">
        <v>2.3979520000000001</v>
      </c>
      <c r="P453">
        <v>4.1707200000000002</v>
      </c>
      <c r="Q453">
        <v>2.569</v>
      </c>
      <c r="R453">
        <v>2.0446789999999999</v>
      </c>
      <c r="S453">
        <v>2.9113790000000002</v>
      </c>
      <c r="T453">
        <v>2.307264</v>
      </c>
      <c r="U453">
        <v>1.80209</v>
      </c>
      <c r="V453">
        <v>2.5660639999999999</v>
      </c>
      <c r="W453">
        <v>1.562138</v>
      </c>
      <c r="X453">
        <v>3.9937299999999998</v>
      </c>
    </row>
    <row r="454" spans="1:24">
      <c r="A454" t="s">
        <v>481</v>
      </c>
      <c r="B454">
        <v>5</v>
      </c>
      <c r="C454" t="s">
        <v>25</v>
      </c>
      <c r="D454">
        <v>7.2606809999999999</v>
      </c>
      <c r="E454">
        <v>8.1620450000000009</v>
      </c>
      <c r="F454">
        <v>8.0716470000000005</v>
      </c>
      <c r="G454">
        <v>7.2106409999999999</v>
      </c>
      <c r="H454">
        <v>8.6411850000000001</v>
      </c>
      <c r="I454">
        <v>9.5672750000000004</v>
      </c>
      <c r="J454">
        <v>5.2533750000000001</v>
      </c>
      <c r="K454">
        <v>9.1363529999999997</v>
      </c>
      <c r="L454">
        <v>9.3497260000000004</v>
      </c>
      <c r="M454">
        <v>11.016400000000001</v>
      </c>
      <c r="N454">
        <v>9.8997109999999999</v>
      </c>
      <c r="O454">
        <v>11.237416</v>
      </c>
      <c r="P454">
        <v>9.8640539999999994</v>
      </c>
      <c r="Q454">
        <v>8.8440449999999995</v>
      </c>
      <c r="R454">
        <v>9.3488530000000001</v>
      </c>
      <c r="S454">
        <v>12.768679000000001</v>
      </c>
      <c r="T454">
        <v>9.3979490000000006</v>
      </c>
      <c r="U454">
        <v>5.7134850000000004</v>
      </c>
      <c r="V454">
        <v>6.2357389999999997</v>
      </c>
      <c r="W454">
        <v>6.3239539999999996</v>
      </c>
      <c r="X454">
        <v>6.9293690000000003</v>
      </c>
    </row>
    <row r="455" spans="1:24">
      <c r="A455" t="s">
        <v>482</v>
      </c>
      <c r="B455">
        <v>47</v>
      </c>
      <c r="C455" t="s">
        <v>25</v>
      </c>
      <c r="D455">
        <v>2.5654020000000002</v>
      </c>
      <c r="E455">
        <v>2.6061960000000002</v>
      </c>
      <c r="F455">
        <v>2.0892819999999999</v>
      </c>
      <c r="G455">
        <v>2.1492830000000001</v>
      </c>
      <c r="H455">
        <v>1.8098540000000001</v>
      </c>
      <c r="I455">
        <v>2.2223899999999999</v>
      </c>
      <c r="J455">
        <v>1.8278019999999999</v>
      </c>
      <c r="K455">
        <v>3.1483889999999999</v>
      </c>
      <c r="L455">
        <v>2.6925479999999999</v>
      </c>
      <c r="M455">
        <v>3.0735169999999998</v>
      </c>
      <c r="N455">
        <v>4.5316580000000002</v>
      </c>
      <c r="O455">
        <v>4.1314419999999998</v>
      </c>
      <c r="P455">
        <v>2.1575500000000001</v>
      </c>
      <c r="Q455">
        <v>3.1305459999999998</v>
      </c>
      <c r="R455">
        <v>3.2210169999999998</v>
      </c>
      <c r="S455">
        <v>1.897637</v>
      </c>
      <c r="T455">
        <v>2.5417740000000002</v>
      </c>
      <c r="U455">
        <v>3.0309140000000001</v>
      </c>
      <c r="V455">
        <v>2.5817830000000002</v>
      </c>
      <c r="W455">
        <v>3.3285089999999999</v>
      </c>
      <c r="X455">
        <v>2.130004</v>
      </c>
    </row>
    <row r="456" spans="1:24">
      <c r="A456" s="3" t="s">
        <v>483</v>
      </c>
      <c r="B456" s="3">
        <v>29</v>
      </c>
      <c r="C456" s="3" t="s">
        <v>39</v>
      </c>
      <c r="D456">
        <v>3.332843</v>
      </c>
      <c r="E456">
        <v>4.8982830000000002</v>
      </c>
      <c r="F456">
        <v>3.8486220000000002</v>
      </c>
      <c r="G456">
        <v>5.7764230000000003</v>
      </c>
      <c r="H456">
        <v>4.8684750000000001</v>
      </c>
      <c r="I456">
        <v>5.0920120000000004</v>
      </c>
      <c r="J456">
        <v>4.0252850000000002</v>
      </c>
      <c r="K456">
        <v>5.2281300000000002</v>
      </c>
      <c r="L456">
        <v>5.926526</v>
      </c>
      <c r="M456">
        <v>6.1721519999999996</v>
      </c>
      <c r="N456">
        <v>5.2456430000000003</v>
      </c>
      <c r="O456">
        <v>4.7692670000000001</v>
      </c>
      <c r="P456">
        <v>3.7961879999999999</v>
      </c>
      <c r="Q456">
        <v>3.1494879999999998</v>
      </c>
      <c r="R456">
        <v>3.9969459999999999</v>
      </c>
      <c r="S456">
        <v>4.0206939999999998</v>
      </c>
      <c r="T456">
        <v>3.686693</v>
      </c>
      <c r="U456">
        <v>3.2265990000000002</v>
      </c>
      <c r="V456">
        <v>3.8700990000000002</v>
      </c>
      <c r="W456">
        <v>2.8286730000000002</v>
      </c>
      <c r="X456">
        <v>4.1468470000000002</v>
      </c>
    </row>
    <row r="457" spans="1:24">
      <c r="A457" t="s">
        <v>484</v>
      </c>
      <c r="B457">
        <v>10</v>
      </c>
      <c r="C457" t="s">
        <v>25</v>
      </c>
      <c r="D457">
        <v>2.860627</v>
      </c>
      <c r="E457">
        <v>4.8512870000000001</v>
      </c>
      <c r="F457">
        <v>2.7094550000000002</v>
      </c>
      <c r="G457">
        <v>3.6448610000000001</v>
      </c>
      <c r="H457">
        <v>3.098767</v>
      </c>
      <c r="I457">
        <v>3.1513520000000002</v>
      </c>
      <c r="J457">
        <v>1.883248</v>
      </c>
      <c r="K457">
        <v>2.4655260000000001</v>
      </c>
      <c r="L457">
        <v>2.5866500000000001</v>
      </c>
      <c r="M457">
        <v>4.1692910000000003</v>
      </c>
      <c r="N457">
        <v>1.7096629999999999</v>
      </c>
      <c r="O457">
        <v>3.3092060000000001</v>
      </c>
      <c r="P457">
        <v>3.6046659999999999</v>
      </c>
      <c r="Q457">
        <v>2.5853079999999999</v>
      </c>
      <c r="R457">
        <v>2.0706159999999998</v>
      </c>
      <c r="S457">
        <v>3.3332220000000001</v>
      </c>
      <c r="T457">
        <v>2.2150829999999999</v>
      </c>
      <c r="U457">
        <v>1.530686</v>
      </c>
      <c r="V457">
        <v>2.7177129999999998</v>
      </c>
      <c r="W457">
        <v>2.793463</v>
      </c>
      <c r="X457">
        <v>3.1429960000000001</v>
      </c>
    </row>
    <row r="458" spans="1:24">
      <c r="A458" t="s">
        <v>485</v>
      </c>
      <c r="B458">
        <v>27</v>
      </c>
      <c r="C458" t="s">
        <v>25</v>
      </c>
      <c r="D458">
        <v>0.951654</v>
      </c>
      <c r="E458">
        <v>2.6678799999999998</v>
      </c>
      <c r="F458">
        <v>0.98041599999999995</v>
      </c>
      <c r="G458">
        <v>1.887831</v>
      </c>
      <c r="H458">
        <v>2.3405550000000002</v>
      </c>
      <c r="I458">
        <v>2.1155949999999999</v>
      </c>
      <c r="J458">
        <v>1.9931140000000001</v>
      </c>
      <c r="K458">
        <v>4.1693150000000001</v>
      </c>
      <c r="L458">
        <v>3.2247279999999998</v>
      </c>
      <c r="M458">
        <v>3.262025</v>
      </c>
      <c r="N458">
        <v>3.8892340000000001</v>
      </c>
      <c r="O458">
        <v>4.2672150000000002</v>
      </c>
      <c r="P458">
        <v>3.4360330000000001</v>
      </c>
      <c r="Q458">
        <v>4.3972939999999996</v>
      </c>
      <c r="R458">
        <v>3.8725170000000002</v>
      </c>
      <c r="S458">
        <v>1.7170540000000001</v>
      </c>
      <c r="T458">
        <v>3.4617179999999999</v>
      </c>
      <c r="U458">
        <v>3.0554749999999999</v>
      </c>
      <c r="V458">
        <v>3.4699260000000001</v>
      </c>
      <c r="W458">
        <v>3.5515680000000001</v>
      </c>
      <c r="X458">
        <v>3.3327450000000001</v>
      </c>
    </row>
    <row r="459" spans="1:24">
      <c r="A459" s="3" t="s">
        <v>486</v>
      </c>
      <c r="B459" s="3">
        <v>15</v>
      </c>
      <c r="C459" s="3" t="s">
        <v>33</v>
      </c>
      <c r="D459">
        <v>0.57620300000000002</v>
      </c>
      <c r="E459">
        <v>0.30567899999999998</v>
      </c>
      <c r="F459">
        <v>0.310975</v>
      </c>
      <c r="G459">
        <v>0.39882600000000001</v>
      </c>
      <c r="H459">
        <v>0.45827699999999999</v>
      </c>
      <c r="I459">
        <v>0.30964599999999998</v>
      </c>
      <c r="J459">
        <v>0.674624</v>
      </c>
      <c r="K459">
        <v>0.60063599999999995</v>
      </c>
      <c r="L459">
        <v>0.65892399999999995</v>
      </c>
      <c r="M459">
        <v>0.66539000000000004</v>
      </c>
      <c r="N459">
        <v>1.9102110000000001</v>
      </c>
      <c r="O459">
        <v>2.512867</v>
      </c>
      <c r="P459">
        <v>2.287382</v>
      </c>
      <c r="Q459">
        <v>2.8096190000000001</v>
      </c>
      <c r="R459">
        <v>1.357898</v>
      </c>
      <c r="S459">
        <v>1.3473489999999999</v>
      </c>
      <c r="T459">
        <v>1.7205269999999999</v>
      </c>
      <c r="U459">
        <v>0.80583800000000005</v>
      </c>
      <c r="V459">
        <v>1.5710930000000001</v>
      </c>
      <c r="W459">
        <v>1.4329750000000001</v>
      </c>
      <c r="X459">
        <v>1.453532</v>
      </c>
    </row>
    <row r="460" spans="1:24">
      <c r="A460" t="s">
        <v>487</v>
      </c>
      <c r="B460">
        <v>3</v>
      </c>
      <c r="C460" t="s">
        <v>25</v>
      </c>
      <c r="D460">
        <v>2.0843720000000001</v>
      </c>
      <c r="E460">
        <v>2.9984459999999999</v>
      </c>
      <c r="F460">
        <v>1.0215350000000001</v>
      </c>
      <c r="G460">
        <v>1.315407</v>
      </c>
      <c r="H460">
        <v>1.9277139999999999</v>
      </c>
      <c r="I460">
        <v>1.477169</v>
      </c>
      <c r="J460">
        <v>0.42424099999999998</v>
      </c>
      <c r="K460">
        <v>1.599639</v>
      </c>
      <c r="L460">
        <v>1.960637</v>
      </c>
      <c r="M460">
        <v>3.1143399999999999</v>
      </c>
      <c r="N460">
        <v>4.1716240000000004</v>
      </c>
      <c r="O460">
        <v>4.0418149999999997</v>
      </c>
      <c r="P460">
        <v>2.6553930000000001</v>
      </c>
      <c r="Q460">
        <v>4.2929380000000004</v>
      </c>
      <c r="R460">
        <v>3.350546</v>
      </c>
      <c r="S460">
        <v>1.5995029999999999</v>
      </c>
      <c r="T460">
        <v>2.7771880000000002</v>
      </c>
      <c r="U460">
        <v>2.0638130000000001</v>
      </c>
      <c r="V460">
        <v>2.1932649999999998</v>
      </c>
      <c r="W460">
        <v>3.4310770000000002</v>
      </c>
      <c r="X460">
        <v>3.4632909999999999</v>
      </c>
    </row>
    <row r="461" spans="1:24">
      <c r="A461" t="s">
        <v>488</v>
      </c>
      <c r="B461">
        <v>12</v>
      </c>
      <c r="C461" t="s">
        <v>25</v>
      </c>
      <c r="D461">
        <v>1.1554409999999999</v>
      </c>
      <c r="E461">
        <v>1.054845</v>
      </c>
      <c r="F461">
        <v>0.45785100000000001</v>
      </c>
      <c r="G461">
        <v>1.0218160000000001</v>
      </c>
      <c r="H461">
        <v>1.8656919999999999</v>
      </c>
      <c r="I461">
        <v>0.78361999999999998</v>
      </c>
      <c r="J461">
        <v>0.64256800000000003</v>
      </c>
      <c r="K461">
        <v>1.290265</v>
      </c>
      <c r="L461">
        <v>1.1288990000000001</v>
      </c>
      <c r="M461">
        <v>2.047704</v>
      </c>
      <c r="N461">
        <v>0.99171900000000002</v>
      </c>
      <c r="O461">
        <v>1.5009980000000001</v>
      </c>
      <c r="P461">
        <v>1.8489739999999999</v>
      </c>
      <c r="Q461">
        <v>1.2959160000000001</v>
      </c>
      <c r="R461">
        <v>1.428021</v>
      </c>
      <c r="S461">
        <v>0.39231899999999997</v>
      </c>
      <c r="T461">
        <v>0.84821500000000005</v>
      </c>
      <c r="U461">
        <v>1.0768489999999999</v>
      </c>
      <c r="V461">
        <v>0.64796699999999996</v>
      </c>
      <c r="W461">
        <v>0.87705100000000003</v>
      </c>
      <c r="X461">
        <v>1.3988719999999999</v>
      </c>
    </row>
    <row r="462" spans="1:24">
      <c r="A462" t="s">
        <v>489</v>
      </c>
      <c r="B462">
        <v>11</v>
      </c>
      <c r="C462" t="s">
        <v>25</v>
      </c>
      <c r="D462">
        <v>1.7418199999999999</v>
      </c>
      <c r="E462">
        <v>3.7065009999999998</v>
      </c>
      <c r="F462">
        <v>2.30768</v>
      </c>
      <c r="G462">
        <v>2.2316630000000002</v>
      </c>
      <c r="H462">
        <v>3.952528</v>
      </c>
      <c r="I462">
        <v>3.005779</v>
      </c>
      <c r="J462">
        <v>1.4029879999999999</v>
      </c>
      <c r="K462">
        <v>2.8648950000000002</v>
      </c>
      <c r="L462">
        <v>4.0099590000000003</v>
      </c>
      <c r="M462">
        <v>3.7500200000000001</v>
      </c>
      <c r="N462">
        <v>3.054541</v>
      </c>
      <c r="O462">
        <v>4.2899580000000004</v>
      </c>
      <c r="P462">
        <v>2.6504240000000001</v>
      </c>
      <c r="Q462">
        <v>3.4540310000000001</v>
      </c>
      <c r="R462">
        <v>4.4176729999999997</v>
      </c>
      <c r="S462">
        <v>2.0836950000000001</v>
      </c>
      <c r="T462">
        <v>3.907772</v>
      </c>
      <c r="U462">
        <v>3.2748119999999998</v>
      </c>
      <c r="V462">
        <v>2.6334399999999998</v>
      </c>
      <c r="W462">
        <v>3.8763480000000001</v>
      </c>
      <c r="X462">
        <v>2.568314</v>
      </c>
    </row>
    <row r="463" spans="1:24">
      <c r="A463" t="s">
        <v>490</v>
      </c>
      <c r="B463">
        <v>27</v>
      </c>
      <c r="C463" t="s">
        <v>25</v>
      </c>
      <c r="D463">
        <v>0.639042</v>
      </c>
      <c r="E463">
        <v>2.484826</v>
      </c>
      <c r="F463">
        <v>1.1708590000000001</v>
      </c>
      <c r="G463">
        <v>1.4845429999999999</v>
      </c>
      <c r="H463">
        <v>1.807604</v>
      </c>
      <c r="I463">
        <v>1.583232</v>
      </c>
      <c r="J463">
        <v>1.4592689999999999</v>
      </c>
      <c r="K463">
        <v>2.3086120000000001</v>
      </c>
      <c r="L463">
        <v>1.3543890000000001</v>
      </c>
      <c r="M463">
        <v>1.6267180000000001</v>
      </c>
      <c r="N463">
        <v>2.0981969999999999</v>
      </c>
      <c r="O463">
        <v>2.021344</v>
      </c>
      <c r="P463">
        <v>1.832184</v>
      </c>
      <c r="Q463">
        <v>1.577982</v>
      </c>
      <c r="R463">
        <v>2.545058</v>
      </c>
      <c r="S463">
        <v>1.4149309999999999</v>
      </c>
      <c r="T463">
        <v>2.3904550000000002</v>
      </c>
      <c r="U463">
        <v>2.17631</v>
      </c>
      <c r="V463">
        <v>1.7621089999999999</v>
      </c>
      <c r="W463">
        <v>2.330797</v>
      </c>
      <c r="X463">
        <v>2.1614930000000001</v>
      </c>
    </row>
    <row r="464" spans="1:24">
      <c r="A464" t="s">
        <v>491</v>
      </c>
      <c r="B464">
        <v>4</v>
      </c>
      <c r="C464" t="s">
        <v>25</v>
      </c>
      <c r="D464">
        <v>0.20308100000000001</v>
      </c>
      <c r="E464">
        <v>1.8990229999999999</v>
      </c>
      <c r="F464">
        <v>0.57779000000000003</v>
      </c>
      <c r="G464">
        <v>0.38631900000000002</v>
      </c>
      <c r="H464">
        <v>0.83916400000000002</v>
      </c>
      <c r="I464">
        <v>1.208966</v>
      </c>
      <c r="J464">
        <v>0.56072999999999995</v>
      </c>
      <c r="K464">
        <v>1.0570520000000001</v>
      </c>
      <c r="L464">
        <v>1.2265839999999999</v>
      </c>
      <c r="M464">
        <v>2.074004</v>
      </c>
      <c r="N464">
        <v>1.5872219999999999</v>
      </c>
      <c r="O464">
        <v>1.463214</v>
      </c>
      <c r="P464">
        <v>2.0348619999999999</v>
      </c>
      <c r="Q464">
        <v>1.9660310000000001</v>
      </c>
      <c r="R464">
        <v>0.88781500000000002</v>
      </c>
      <c r="S464">
        <v>1.666571</v>
      </c>
      <c r="T464">
        <v>1.396156</v>
      </c>
      <c r="U464">
        <v>1.1103540000000001</v>
      </c>
      <c r="V464">
        <v>1.7621150000000001</v>
      </c>
      <c r="W464">
        <v>1.3921539999999999</v>
      </c>
      <c r="X464">
        <v>1.5123409999999999</v>
      </c>
    </row>
    <row r="465" spans="1:24">
      <c r="A465" s="3" t="s">
        <v>492</v>
      </c>
      <c r="B465" s="3">
        <v>25</v>
      </c>
      <c r="C465" s="3" t="s">
        <v>121</v>
      </c>
      <c r="D465">
        <v>9.6894729999999996</v>
      </c>
      <c r="E465">
        <v>9.1691459999999996</v>
      </c>
      <c r="F465">
        <v>5.2749990000000002</v>
      </c>
      <c r="G465">
        <v>10.939550000000001</v>
      </c>
      <c r="H465">
        <v>5.9662519999999999</v>
      </c>
      <c r="I465">
        <v>5.866619</v>
      </c>
      <c r="J465">
        <v>4.8213840000000001</v>
      </c>
      <c r="K465">
        <v>4.7852730000000001</v>
      </c>
      <c r="L465">
        <v>4.3171480000000004</v>
      </c>
      <c r="M465">
        <v>8.3855140000000006</v>
      </c>
      <c r="N465">
        <v>3.325091</v>
      </c>
      <c r="O465">
        <v>3.0509179999999998</v>
      </c>
      <c r="P465">
        <v>3.3002600000000002</v>
      </c>
      <c r="Q465">
        <v>2.6208239999999998</v>
      </c>
      <c r="R465">
        <v>2.8831560000000001</v>
      </c>
      <c r="S465">
        <v>1.6692229999999999</v>
      </c>
      <c r="T465">
        <v>1.324519</v>
      </c>
      <c r="U465">
        <v>1.9614590000000001</v>
      </c>
      <c r="V465">
        <v>2.3414229999999998</v>
      </c>
      <c r="W465">
        <v>1.6010819999999999</v>
      </c>
      <c r="X465">
        <v>2.9788999999999999</v>
      </c>
    </row>
    <row r="466" spans="1:24">
      <c r="A466" t="s">
        <v>493</v>
      </c>
      <c r="B466">
        <v>23</v>
      </c>
      <c r="C466" t="s">
        <v>25</v>
      </c>
      <c r="D466">
        <v>1.4582809999999999</v>
      </c>
      <c r="E466">
        <v>1.120134</v>
      </c>
      <c r="F466">
        <v>0.87593100000000002</v>
      </c>
      <c r="G466">
        <v>1.615489</v>
      </c>
      <c r="H466">
        <v>3.3794599999999999</v>
      </c>
      <c r="I466">
        <v>1.5701160000000001</v>
      </c>
      <c r="J466">
        <v>1.4903169999999999</v>
      </c>
      <c r="K466">
        <v>1.590055</v>
      </c>
      <c r="L466">
        <v>2.6232530000000001</v>
      </c>
      <c r="M466">
        <v>2.7400929999999999</v>
      </c>
      <c r="N466">
        <v>3.2799109999999998</v>
      </c>
      <c r="O466">
        <v>3.610592</v>
      </c>
      <c r="P466">
        <v>2.4259460000000002</v>
      </c>
      <c r="Q466">
        <v>2.41039</v>
      </c>
      <c r="R466">
        <v>3.838803</v>
      </c>
      <c r="S466">
        <v>2.6007259999999999</v>
      </c>
      <c r="T466">
        <v>2.2531789999999998</v>
      </c>
      <c r="U466">
        <v>1.7098359999999999</v>
      </c>
      <c r="V466">
        <v>1.8818060000000001</v>
      </c>
      <c r="W466">
        <v>2.9921639999999998</v>
      </c>
      <c r="X466">
        <v>1.657594</v>
      </c>
    </row>
    <row r="467" spans="1:24">
      <c r="A467" t="s">
        <v>494</v>
      </c>
      <c r="B467">
        <v>10</v>
      </c>
      <c r="C467" t="s">
        <v>25</v>
      </c>
      <c r="D467">
        <v>0.81846600000000003</v>
      </c>
      <c r="E467">
        <v>2.2694019999999999</v>
      </c>
      <c r="F467">
        <v>1.063976</v>
      </c>
      <c r="G467">
        <v>0.82178600000000002</v>
      </c>
      <c r="H467">
        <v>2.8302499999999999</v>
      </c>
      <c r="I467">
        <v>1.7486090000000001</v>
      </c>
      <c r="J467">
        <v>0.61231599999999997</v>
      </c>
      <c r="K467">
        <v>2.2617259999999999</v>
      </c>
      <c r="L467">
        <v>2.4152399999999998</v>
      </c>
      <c r="M467">
        <v>3.3488000000000002</v>
      </c>
      <c r="N467">
        <v>1.0008269999999999</v>
      </c>
      <c r="O467">
        <v>1.6485730000000001</v>
      </c>
      <c r="P467">
        <v>1.954669</v>
      </c>
      <c r="Q467">
        <v>1.954647</v>
      </c>
      <c r="R467">
        <v>1.4969110000000001</v>
      </c>
      <c r="S467">
        <v>0.99622100000000002</v>
      </c>
      <c r="T467">
        <v>0.89601500000000001</v>
      </c>
      <c r="U467">
        <v>1.1297759999999999</v>
      </c>
      <c r="V467">
        <v>1.2583599999999999</v>
      </c>
      <c r="W467">
        <v>2.0740180000000001</v>
      </c>
      <c r="X467">
        <v>1.373596</v>
      </c>
    </row>
    <row r="468" spans="1:24">
      <c r="A468" t="s">
        <v>495</v>
      </c>
      <c r="B468">
        <v>37</v>
      </c>
      <c r="C468" t="s">
        <v>25</v>
      </c>
      <c r="D468">
        <v>1.4825170000000001</v>
      </c>
      <c r="E468">
        <v>0.57376799999999994</v>
      </c>
      <c r="F468">
        <v>0.41067199999999998</v>
      </c>
      <c r="G468">
        <v>0.39404099999999997</v>
      </c>
      <c r="H468">
        <v>0.381469</v>
      </c>
      <c r="I468">
        <v>0.57951799999999998</v>
      </c>
      <c r="J468">
        <v>2.8552680000000001</v>
      </c>
      <c r="K468">
        <v>0.70417600000000002</v>
      </c>
      <c r="L468">
        <v>0.20515</v>
      </c>
      <c r="M468">
        <v>2.001471</v>
      </c>
      <c r="N468">
        <v>0.50802599999999998</v>
      </c>
      <c r="O468">
        <v>0</v>
      </c>
      <c r="P468">
        <v>0</v>
      </c>
      <c r="Q468">
        <v>0</v>
      </c>
      <c r="R468">
        <v>2.9984999999999999</v>
      </c>
      <c r="S468">
        <v>0.79306299999999996</v>
      </c>
      <c r="T468">
        <v>0</v>
      </c>
      <c r="U468">
        <v>2.39384</v>
      </c>
      <c r="V468">
        <v>0</v>
      </c>
      <c r="W468">
        <v>0.61258800000000002</v>
      </c>
      <c r="X468">
        <v>0.838229</v>
      </c>
    </row>
    <row r="469" spans="1:24">
      <c r="A469" t="s">
        <v>496</v>
      </c>
      <c r="B469">
        <v>10</v>
      </c>
      <c r="C469" t="s">
        <v>25</v>
      </c>
      <c r="D469">
        <v>1.808905</v>
      </c>
      <c r="E469">
        <v>2.3367059999999999</v>
      </c>
      <c r="F469">
        <v>1.8231900000000001</v>
      </c>
      <c r="G469">
        <v>1.774354</v>
      </c>
      <c r="H469">
        <v>2.2841109999999998</v>
      </c>
      <c r="I469">
        <v>2.5505420000000001</v>
      </c>
      <c r="J469">
        <v>1.2737909999999999</v>
      </c>
      <c r="K469">
        <v>2.035803</v>
      </c>
      <c r="L469">
        <v>2.815795</v>
      </c>
      <c r="M469">
        <v>2.541185</v>
      </c>
      <c r="N469">
        <v>1.9874780000000001</v>
      </c>
      <c r="O469">
        <v>1.6102559999999999</v>
      </c>
      <c r="P469">
        <v>2.3827500000000001</v>
      </c>
      <c r="Q469">
        <v>2.359092</v>
      </c>
      <c r="R469">
        <v>1.2373689999999999</v>
      </c>
      <c r="S469">
        <v>1.9291450000000001</v>
      </c>
      <c r="T469">
        <v>1.296286</v>
      </c>
      <c r="U469">
        <v>1.3973260000000001</v>
      </c>
      <c r="V469">
        <v>2.3593869999999999</v>
      </c>
      <c r="W469">
        <v>2.5465399999999998</v>
      </c>
      <c r="X469">
        <v>2.2948979999999999</v>
      </c>
    </row>
    <row r="470" spans="1:24">
      <c r="A470" t="s">
        <v>497</v>
      </c>
      <c r="B470">
        <v>11</v>
      </c>
      <c r="C470" t="s">
        <v>25</v>
      </c>
      <c r="D470">
        <v>0.372556</v>
      </c>
      <c r="E470">
        <v>0.46429599999999999</v>
      </c>
      <c r="F470">
        <v>0.289825</v>
      </c>
      <c r="G470">
        <v>0.52140200000000003</v>
      </c>
      <c r="H470">
        <v>0</v>
      </c>
      <c r="I470">
        <v>0</v>
      </c>
      <c r="J470">
        <v>0.73128099999999996</v>
      </c>
      <c r="K470">
        <v>0</v>
      </c>
      <c r="L470">
        <v>1.954383</v>
      </c>
      <c r="M470">
        <v>2.5703040000000001</v>
      </c>
      <c r="N470">
        <v>0.389625</v>
      </c>
      <c r="O470">
        <v>1.927325</v>
      </c>
      <c r="P470">
        <v>0.78269699999999998</v>
      </c>
      <c r="Q470">
        <v>1.7728079999999999</v>
      </c>
      <c r="R470">
        <v>0.57665900000000003</v>
      </c>
      <c r="S470">
        <v>0.92677600000000004</v>
      </c>
      <c r="T470">
        <v>1.6107480000000001</v>
      </c>
      <c r="U470">
        <v>0</v>
      </c>
      <c r="V470">
        <v>0</v>
      </c>
      <c r="W470">
        <v>1.4402699999999999</v>
      </c>
      <c r="X470">
        <v>1.4754769999999999</v>
      </c>
    </row>
    <row r="471" spans="1:24">
      <c r="A471" t="s">
        <v>498</v>
      </c>
      <c r="B471">
        <v>20</v>
      </c>
      <c r="C471" t="s">
        <v>25</v>
      </c>
      <c r="D471">
        <v>8.1054429999999993</v>
      </c>
      <c r="E471">
        <v>10.012256000000001</v>
      </c>
      <c r="F471">
        <v>5.7343770000000003</v>
      </c>
      <c r="G471">
        <v>10.641456</v>
      </c>
      <c r="H471">
        <v>11.512597</v>
      </c>
      <c r="I471">
        <v>11.942971999999999</v>
      </c>
      <c r="J471">
        <v>8.0421209999999999</v>
      </c>
      <c r="K471">
        <v>11.680609</v>
      </c>
      <c r="L471">
        <v>15.546759</v>
      </c>
      <c r="M471">
        <v>15.260833</v>
      </c>
      <c r="N471">
        <v>5.9103240000000001</v>
      </c>
      <c r="O471">
        <v>6.3854600000000001</v>
      </c>
      <c r="P471">
        <v>5.1823519999999998</v>
      </c>
      <c r="Q471">
        <v>6.9294089999999997</v>
      </c>
      <c r="R471">
        <v>5.7829499999999996</v>
      </c>
      <c r="S471">
        <v>5.3185469999999997</v>
      </c>
      <c r="T471">
        <v>6.0046439999999999</v>
      </c>
      <c r="U471">
        <v>5.1692119999999999</v>
      </c>
      <c r="V471">
        <v>6.1754619999999996</v>
      </c>
      <c r="W471">
        <v>3.758651</v>
      </c>
      <c r="X471">
        <v>5.8365660000000004</v>
      </c>
    </row>
    <row r="472" spans="1:24">
      <c r="A472" t="s">
        <v>499</v>
      </c>
      <c r="B472">
        <v>32</v>
      </c>
      <c r="C472" t="s">
        <v>25</v>
      </c>
      <c r="D472">
        <v>0</v>
      </c>
      <c r="E472">
        <v>3.9131520000000002</v>
      </c>
      <c r="F472">
        <v>1.9877990000000001</v>
      </c>
      <c r="G472">
        <v>1.6086609999999999</v>
      </c>
      <c r="H472">
        <v>3.071059</v>
      </c>
      <c r="I472">
        <v>1.3431439999999999</v>
      </c>
      <c r="J472">
        <v>0</v>
      </c>
      <c r="K472">
        <v>5.3081950000000004</v>
      </c>
      <c r="L472">
        <v>3.924925</v>
      </c>
      <c r="M472">
        <v>0.51544199999999996</v>
      </c>
      <c r="N472">
        <v>4.3777229999999996</v>
      </c>
      <c r="O472">
        <v>3.1406160000000001</v>
      </c>
      <c r="P472">
        <v>4.5792869999999999</v>
      </c>
      <c r="Q472">
        <v>2.3166180000000001</v>
      </c>
      <c r="R472">
        <v>0</v>
      </c>
      <c r="S472">
        <v>3.0831900000000001</v>
      </c>
      <c r="T472">
        <v>2.925786</v>
      </c>
      <c r="U472">
        <v>0</v>
      </c>
      <c r="V472">
        <v>2.1389969999999998</v>
      </c>
      <c r="W472">
        <v>4.9008120000000002</v>
      </c>
      <c r="X472">
        <v>2.9752589999999999</v>
      </c>
    </row>
    <row r="473" spans="1:24">
      <c r="A473" t="s">
        <v>500</v>
      </c>
      <c r="B473">
        <v>47</v>
      </c>
      <c r="C473" t="s">
        <v>25</v>
      </c>
      <c r="D473">
        <v>3.692161</v>
      </c>
      <c r="E473">
        <v>4.9931669999999997</v>
      </c>
      <c r="F473">
        <v>2.2710159999999999</v>
      </c>
      <c r="G473">
        <v>3.7733449999999999</v>
      </c>
      <c r="H473">
        <v>3.182633</v>
      </c>
      <c r="I473">
        <v>3.22967</v>
      </c>
      <c r="J473">
        <v>2.410012</v>
      </c>
      <c r="K473">
        <v>3.678795</v>
      </c>
      <c r="L473">
        <v>2.2647729999999999</v>
      </c>
      <c r="M473">
        <v>3.5036580000000002</v>
      </c>
      <c r="N473">
        <v>3.4977339999999999</v>
      </c>
      <c r="O473">
        <v>4.7771379999999999</v>
      </c>
      <c r="P473">
        <v>4.305606</v>
      </c>
      <c r="Q473">
        <v>3.8294959999999998</v>
      </c>
      <c r="R473">
        <v>4.8692710000000003</v>
      </c>
      <c r="S473">
        <v>2.990291</v>
      </c>
      <c r="T473">
        <v>3.2410749999999999</v>
      </c>
      <c r="U473">
        <v>3.4721899999999999</v>
      </c>
      <c r="V473">
        <v>2.6848350000000001</v>
      </c>
      <c r="W473">
        <v>4.152571</v>
      </c>
      <c r="X473">
        <v>3.1468400000000001</v>
      </c>
    </row>
    <row r="474" spans="1:24">
      <c r="A474" t="s">
        <v>501</v>
      </c>
      <c r="B474">
        <v>12</v>
      </c>
      <c r="C474" t="s">
        <v>25</v>
      </c>
      <c r="D474">
        <v>1.3098080000000001</v>
      </c>
      <c r="E474">
        <v>1.499593</v>
      </c>
      <c r="F474">
        <v>0.61177400000000004</v>
      </c>
      <c r="G474">
        <v>1.1517949999999999</v>
      </c>
      <c r="H474">
        <v>1.845847</v>
      </c>
      <c r="I474">
        <v>1.5862700000000001</v>
      </c>
      <c r="J474">
        <v>0.63877899999999999</v>
      </c>
      <c r="K474">
        <v>1.500812</v>
      </c>
      <c r="L474">
        <v>1.7832399999999999</v>
      </c>
      <c r="M474">
        <v>3.1300680000000001</v>
      </c>
      <c r="N474">
        <v>2.5641500000000002</v>
      </c>
      <c r="O474">
        <v>2.2130730000000001</v>
      </c>
      <c r="P474">
        <v>1.913913</v>
      </c>
      <c r="Q474">
        <v>1.8418909999999999</v>
      </c>
      <c r="R474">
        <v>1.4436260000000001</v>
      </c>
      <c r="S474">
        <v>1.5581989999999999</v>
      </c>
      <c r="T474">
        <v>1.5707260000000001</v>
      </c>
      <c r="U474">
        <v>0.87522599999999995</v>
      </c>
      <c r="V474">
        <v>1.3169420000000001</v>
      </c>
      <c r="W474">
        <v>1.4587220000000001</v>
      </c>
      <c r="X474">
        <v>1.683762</v>
      </c>
    </row>
    <row r="475" spans="1:24">
      <c r="A475" t="s">
        <v>502</v>
      </c>
      <c r="B475">
        <v>10</v>
      </c>
      <c r="C475" t="s">
        <v>25</v>
      </c>
      <c r="D475">
        <v>2.701549</v>
      </c>
      <c r="E475">
        <v>1.704472</v>
      </c>
      <c r="F475">
        <v>1.680663</v>
      </c>
      <c r="G475">
        <v>2.3021449999999999</v>
      </c>
      <c r="H475">
        <v>1.985617</v>
      </c>
      <c r="I475">
        <v>2.4281030000000001</v>
      </c>
      <c r="J475">
        <v>0.54691999999999996</v>
      </c>
      <c r="K475">
        <v>2.5317880000000001</v>
      </c>
      <c r="L475">
        <v>2.2921480000000001</v>
      </c>
      <c r="M475">
        <v>4.9652609999999999</v>
      </c>
      <c r="N475">
        <v>0.90204200000000001</v>
      </c>
      <c r="O475">
        <v>0.84160299999999999</v>
      </c>
      <c r="P475">
        <v>1.0117910000000001</v>
      </c>
      <c r="Q475">
        <v>0.90868599999999999</v>
      </c>
      <c r="R475">
        <v>2.0942180000000001</v>
      </c>
      <c r="S475">
        <v>0.76978000000000002</v>
      </c>
      <c r="T475">
        <v>1.395454</v>
      </c>
      <c r="U475">
        <v>1.3928910000000001</v>
      </c>
      <c r="V475">
        <v>0.873977</v>
      </c>
      <c r="W475">
        <v>1.5012220000000001</v>
      </c>
      <c r="X475">
        <v>1.5483309999999999</v>
      </c>
    </row>
    <row r="476" spans="1:24">
      <c r="A476" s="3" t="s">
        <v>503</v>
      </c>
      <c r="B476" s="3">
        <v>15</v>
      </c>
      <c r="C476" s="3" t="s">
        <v>33</v>
      </c>
      <c r="D476">
        <v>3.1533679999999999</v>
      </c>
      <c r="E476">
        <v>2.27929</v>
      </c>
      <c r="F476">
        <v>2.7834180000000002</v>
      </c>
      <c r="G476">
        <v>3.6026340000000001</v>
      </c>
      <c r="H476">
        <v>2.6967089999999998</v>
      </c>
      <c r="I476">
        <v>3.6510319999999998</v>
      </c>
      <c r="J476">
        <v>3.5789629999999999</v>
      </c>
      <c r="K476">
        <v>4.5621010000000002</v>
      </c>
      <c r="L476">
        <v>2.3400880000000002</v>
      </c>
      <c r="M476">
        <v>4.2552009999999996</v>
      </c>
      <c r="N476">
        <v>13.574415999999999</v>
      </c>
      <c r="O476">
        <v>12.651052999999999</v>
      </c>
      <c r="P476">
        <v>8.1241299999999992</v>
      </c>
      <c r="Q476">
        <v>9.0643170000000008</v>
      </c>
      <c r="R476">
        <v>9.7795369999999995</v>
      </c>
      <c r="S476">
        <v>4.9418850000000001</v>
      </c>
      <c r="T476">
        <v>10.785399</v>
      </c>
      <c r="U476">
        <v>6.4718689999999999</v>
      </c>
      <c r="V476">
        <v>7.6586429999999996</v>
      </c>
      <c r="W476">
        <v>6.9876709999999997</v>
      </c>
      <c r="X476">
        <v>6.0227500000000003</v>
      </c>
    </row>
    <row r="477" spans="1:24">
      <c r="A477" t="s">
        <v>504</v>
      </c>
      <c r="B477">
        <v>12</v>
      </c>
      <c r="C477" t="s">
        <v>25</v>
      </c>
      <c r="D477">
        <v>3.4216440000000001</v>
      </c>
      <c r="E477">
        <v>3.7323179999999998</v>
      </c>
      <c r="F477">
        <v>2.5075889999999998</v>
      </c>
      <c r="G477">
        <v>3.2423760000000001</v>
      </c>
      <c r="H477">
        <v>3.7684630000000001</v>
      </c>
      <c r="I477">
        <v>3.6915260000000001</v>
      </c>
      <c r="J477">
        <v>1.6151519999999999</v>
      </c>
      <c r="K477">
        <v>2.8084509999999998</v>
      </c>
      <c r="L477">
        <v>3.9950899999999998</v>
      </c>
      <c r="M477">
        <v>4.9485130000000002</v>
      </c>
      <c r="N477">
        <v>3.4484499999999998</v>
      </c>
      <c r="O477">
        <v>4.2426620000000002</v>
      </c>
      <c r="P477">
        <v>3.5259429999999998</v>
      </c>
      <c r="Q477">
        <v>2.979266</v>
      </c>
      <c r="R477">
        <v>2.9914109999999998</v>
      </c>
      <c r="S477">
        <v>2.5635439999999998</v>
      </c>
      <c r="T477">
        <v>2.3290389999999999</v>
      </c>
      <c r="U477">
        <v>2.2829320000000002</v>
      </c>
      <c r="V477">
        <v>2.4003100000000002</v>
      </c>
      <c r="W477">
        <v>2.7815159999999999</v>
      </c>
      <c r="X477">
        <v>3.7199589999999998</v>
      </c>
    </row>
    <row r="478" spans="1:24">
      <c r="A478" t="s">
        <v>505</v>
      </c>
      <c r="B478">
        <v>41</v>
      </c>
      <c r="C478" t="s">
        <v>25</v>
      </c>
      <c r="D478">
        <v>5.2032619999999996</v>
      </c>
      <c r="E478">
        <v>6.0782230000000004</v>
      </c>
      <c r="F478">
        <v>3.422628</v>
      </c>
      <c r="G478">
        <v>4.8112830000000004</v>
      </c>
      <c r="H478">
        <v>4.4729599999999996</v>
      </c>
      <c r="I478">
        <v>6.3174720000000004</v>
      </c>
      <c r="J478">
        <v>1.223848</v>
      </c>
      <c r="K478">
        <v>3.004858</v>
      </c>
      <c r="L478">
        <v>2.934911</v>
      </c>
      <c r="M478">
        <v>5.2943939999999996</v>
      </c>
      <c r="N478">
        <v>4.0542210000000001</v>
      </c>
      <c r="O478">
        <v>3.5658050000000001</v>
      </c>
      <c r="P478">
        <v>4.3991129999999998</v>
      </c>
      <c r="Q478">
        <v>4.5104860000000002</v>
      </c>
      <c r="R478">
        <v>3.5788869999999999</v>
      </c>
      <c r="S478">
        <v>1.5183949999999999</v>
      </c>
      <c r="T478">
        <v>2.5612599999999999</v>
      </c>
      <c r="U478">
        <v>2.0546419999999999</v>
      </c>
      <c r="V478">
        <v>2.3603730000000001</v>
      </c>
      <c r="W478">
        <v>2.3222649999999998</v>
      </c>
      <c r="X478">
        <v>3.3570570000000002</v>
      </c>
    </row>
    <row r="479" spans="1:24">
      <c r="A479" t="s">
        <v>506</v>
      </c>
      <c r="B479">
        <v>3</v>
      </c>
      <c r="C479" t="s">
        <v>25</v>
      </c>
      <c r="D479">
        <v>0.89967600000000003</v>
      </c>
      <c r="E479">
        <v>1.961519</v>
      </c>
      <c r="F479">
        <v>0.73816499999999996</v>
      </c>
      <c r="G479">
        <v>0.90138200000000002</v>
      </c>
      <c r="H479">
        <v>1.14215</v>
      </c>
      <c r="I479">
        <v>1.2028220000000001</v>
      </c>
      <c r="J479">
        <v>0.3866</v>
      </c>
      <c r="K479">
        <v>1.0562229999999999</v>
      </c>
      <c r="L479">
        <v>1.0003409999999999</v>
      </c>
      <c r="M479">
        <v>1.946107</v>
      </c>
      <c r="N479">
        <v>1.8569340000000001</v>
      </c>
      <c r="O479">
        <v>2.2764180000000001</v>
      </c>
      <c r="P479">
        <v>1.8322849999999999</v>
      </c>
      <c r="Q479">
        <v>2.292252</v>
      </c>
      <c r="R479">
        <v>1.7682580000000001</v>
      </c>
      <c r="S479">
        <v>1.35243</v>
      </c>
      <c r="T479">
        <v>1.6861889999999999</v>
      </c>
      <c r="U479">
        <v>0.74478999999999995</v>
      </c>
      <c r="V479">
        <v>1.1940820000000001</v>
      </c>
      <c r="W479">
        <v>1.828058</v>
      </c>
      <c r="X479">
        <v>1.8195939999999999</v>
      </c>
    </row>
    <row r="480" spans="1:24">
      <c r="A480" t="s">
        <v>507</v>
      </c>
      <c r="B480">
        <v>11</v>
      </c>
      <c r="C480" t="s">
        <v>25</v>
      </c>
      <c r="D480">
        <v>0.61785199999999996</v>
      </c>
      <c r="E480">
        <v>2.837656</v>
      </c>
      <c r="F480">
        <v>0.65747999999999995</v>
      </c>
      <c r="G480">
        <v>1.2585310000000001</v>
      </c>
      <c r="H480">
        <v>1.5766370000000001</v>
      </c>
      <c r="I480">
        <v>1.424148</v>
      </c>
      <c r="J480">
        <v>1.0934919999999999</v>
      </c>
      <c r="K480">
        <v>1.109135</v>
      </c>
      <c r="L480">
        <v>2.5243950000000002</v>
      </c>
      <c r="M480">
        <v>2.4545249999999998</v>
      </c>
      <c r="N480">
        <v>2.328614</v>
      </c>
      <c r="O480">
        <v>2.173028</v>
      </c>
      <c r="P480">
        <v>1.461584</v>
      </c>
      <c r="Q480">
        <v>2.5857239999999999</v>
      </c>
      <c r="R480">
        <v>1.8290470000000001</v>
      </c>
      <c r="S480">
        <v>0.46381299999999998</v>
      </c>
      <c r="T480">
        <v>2.6757110000000002</v>
      </c>
      <c r="U480">
        <v>1.680598</v>
      </c>
      <c r="V480">
        <v>0.77177099999999998</v>
      </c>
      <c r="W480">
        <v>2.0948250000000002</v>
      </c>
      <c r="X480">
        <v>1.864268</v>
      </c>
    </row>
    <row r="481" spans="1:24">
      <c r="A481" t="s">
        <v>508</v>
      </c>
      <c r="B481">
        <v>3</v>
      </c>
      <c r="C481" t="s">
        <v>25</v>
      </c>
      <c r="D481">
        <v>1.076354</v>
      </c>
      <c r="E481">
        <v>2.3567300000000002</v>
      </c>
      <c r="F481">
        <v>0.71547899999999998</v>
      </c>
      <c r="G481">
        <v>1.0243610000000001</v>
      </c>
      <c r="H481">
        <v>1.4259120000000001</v>
      </c>
      <c r="I481">
        <v>1.1540710000000001</v>
      </c>
      <c r="J481">
        <v>0.72884499999999997</v>
      </c>
      <c r="K481">
        <v>1.542624</v>
      </c>
      <c r="L481">
        <v>1.7050920000000001</v>
      </c>
      <c r="M481">
        <v>1.6729849999999999</v>
      </c>
      <c r="N481">
        <v>2.4109039999999999</v>
      </c>
      <c r="O481">
        <v>2.6005479999999999</v>
      </c>
      <c r="P481">
        <v>2.402177</v>
      </c>
      <c r="Q481">
        <v>3.297132</v>
      </c>
      <c r="R481">
        <v>2.0321259999999999</v>
      </c>
      <c r="S481">
        <v>1.5809709999999999</v>
      </c>
      <c r="T481">
        <v>2.294788</v>
      </c>
      <c r="U481">
        <v>1.4274530000000001</v>
      </c>
      <c r="V481">
        <v>0.68794900000000003</v>
      </c>
      <c r="W481">
        <v>2.0947689999999999</v>
      </c>
      <c r="X481">
        <v>2.3688560000000001</v>
      </c>
    </row>
    <row r="482" spans="1:24">
      <c r="A482" t="s">
        <v>509</v>
      </c>
      <c r="B482">
        <v>27</v>
      </c>
      <c r="C482" t="s">
        <v>25</v>
      </c>
      <c r="D482">
        <v>0.97620099999999999</v>
      </c>
      <c r="E482">
        <v>2.1072869999999999</v>
      </c>
      <c r="F482">
        <v>0.86674499999999999</v>
      </c>
      <c r="G482">
        <v>1.4911209999999999</v>
      </c>
      <c r="H482">
        <v>2.5065360000000001</v>
      </c>
      <c r="I482">
        <v>1.2587280000000001</v>
      </c>
      <c r="J482">
        <v>1.0276160000000001</v>
      </c>
      <c r="K482">
        <v>1.4552480000000001</v>
      </c>
      <c r="L482">
        <v>1.709311</v>
      </c>
      <c r="M482">
        <v>2.0008629999999998</v>
      </c>
      <c r="N482">
        <v>2.7052170000000002</v>
      </c>
      <c r="O482">
        <v>3.0641530000000001</v>
      </c>
      <c r="P482">
        <v>2.493627</v>
      </c>
      <c r="Q482">
        <v>2.262003</v>
      </c>
      <c r="R482">
        <v>2.9382169999999999</v>
      </c>
      <c r="S482">
        <v>2.0914410000000001</v>
      </c>
      <c r="T482">
        <v>3.066268</v>
      </c>
      <c r="U482">
        <v>1.7428189999999999</v>
      </c>
      <c r="V482">
        <v>1.7070719999999999</v>
      </c>
      <c r="W482">
        <v>1.5767629999999999</v>
      </c>
      <c r="X482">
        <v>1.8923380000000001</v>
      </c>
    </row>
    <row r="483" spans="1:24">
      <c r="A483" s="3" t="s">
        <v>510</v>
      </c>
      <c r="B483" s="3">
        <v>29</v>
      </c>
      <c r="C483" s="3" t="s">
        <v>39</v>
      </c>
      <c r="D483">
        <v>2.5500500000000001</v>
      </c>
      <c r="E483">
        <v>4.7583570000000002</v>
      </c>
      <c r="F483">
        <v>2.393211</v>
      </c>
      <c r="G483">
        <v>3.018256</v>
      </c>
      <c r="H483">
        <v>3.3651879999999998</v>
      </c>
      <c r="I483">
        <v>4.1481339999999998</v>
      </c>
      <c r="J483">
        <v>1.6468119999999999</v>
      </c>
      <c r="K483">
        <v>3.3042899999999999</v>
      </c>
      <c r="L483">
        <v>3.9263029999999999</v>
      </c>
      <c r="M483">
        <v>3.7769309999999998</v>
      </c>
      <c r="N483">
        <v>3.3125</v>
      </c>
      <c r="O483">
        <v>3.4995829999999999</v>
      </c>
      <c r="P483">
        <v>3.2777820000000002</v>
      </c>
      <c r="Q483">
        <v>2.6541160000000001</v>
      </c>
      <c r="R483">
        <v>2.4428730000000001</v>
      </c>
      <c r="S483">
        <v>3.1325569999999998</v>
      </c>
      <c r="T483">
        <v>2.1345960000000002</v>
      </c>
      <c r="U483">
        <v>2.2249129999999999</v>
      </c>
      <c r="V483">
        <v>2.0596619999999999</v>
      </c>
      <c r="W483">
        <v>2.0920719999999999</v>
      </c>
      <c r="X483">
        <v>3.3689800000000001</v>
      </c>
    </row>
    <row r="484" spans="1:24">
      <c r="A484" t="s">
        <v>511</v>
      </c>
      <c r="B484">
        <v>17</v>
      </c>
      <c r="C484" t="s">
        <v>25</v>
      </c>
      <c r="D484">
        <v>1.6540319999999999</v>
      </c>
      <c r="E484">
        <v>2.3177759999999998</v>
      </c>
      <c r="F484">
        <v>1.4304060000000001</v>
      </c>
      <c r="G484">
        <v>1.5115989999999999</v>
      </c>
      <c r="H484">
        <v>1.5398750000000001</v>
      </c>
      <c r="I484">
        <v>1.30958</v>
      </c>
      <c r="J484">
        <v>1.5541769999999999</v>
      </c>
      <c r="K484">
        <v>2.681562</v>
      </c>
      <c r="L484">
        <v>2.8512409999999999</v>
      </c>
      <c r="M484">
        <v>3.1367050000000001</v>
      </c>
      <c r="N484">
        <v>5.2219600000000002</v>
      </c>
      <c r="O484">
        <v>5.5841419999999999</v>
      </c>
      <c r="P484">
        <v>2.7582399999999998</v>
      </c>
      <c r="Q484">
        <v>4.9539900000000001</v>
      </c>
      <c r="R484">
        <v>4.4171019999999999</v>
      </c>
      <c r="S484">
        <v>0.86216999999999999</v>
      </c>
      <c r="T484">
        <v>5.4539749999999998</v>
      </c>
      <c r="U484">
        <v>3.7005439999999998</v>
      </c>
      <c r="V484">
        <v>1.4018839999999999</v>
      </c>
      <c r="W484">
        <v>3.6371630000000001</v>
      </c>
      <c r="X484">
        <v>3.0578159999999999</v>
      </c>
    </row>
    <row r="485" spans="1:24">
      <c r="A485" s="3" t="s">
        <v>512</v>
      </c>
      <c r="B485" s="3">
        <v>29</v>
      </c>
      <c r="C485" s="3" t="s">
        <v>39</v>
      </c>
      <c r="D485">
        <v>1.2250319999999999</v>
      </c>
      <c r="E485">
        <v>2.1436860000000002</v>
      </c>
      <c r="F485">
        <v>1.142218</v>
      </c>
      <c r="G485">
        <v>2.4973450000000001</v>
      </c>
      <c r="H485">
        <v>1.676307</v>
      </c>
      <c r="I485">
        <v>2.440585</v>
      </c>
      <c r="J485">
        <v>1.3441270000000001</v>
      </c>
      <c r="K485">
        <v>1.9753019999999999</v>
      </c>
      <c r="L485">
        <v>2.6046</v>
      </c>
      <c r="M485">
        <v>2.5485139999999999</v>
      </c>
      <c r="N485">
        <v>1.826309</v>
      </c>
      <c r="O485">
        <v>1.5017180000000001</v>
      </c>
      <c r="P485">
        <v>2.3024179999999999</v>
      </c>
      <c r="Q485">
        <v>1.356892</v>
      </c>
      <c r="R485">
        <v>1.25291</v>
      </c>
      <c r="S485">
        <v>1.4063300000000001</v>
      </c>
      <c r="T485">
        <v>1.595189</v>
      </c>
      <c r="U485">
        <v>1.332276</v>
      </c>
      <c r="V485">
        <v>1.927845</v>
      </c>
      <c r="W485">
        <v>1.1773709999999999</v>
      </c>
      <c r="X485">
        <v>1.6002099999999999</v>
      </c>
    </row>
    <row r="486" spans="1:24">
      <c r="A486" t="s">
        <v>513</v>
      </c>
      <c r="B486">
        <v>3</v>
      </c>
      <c r="C486" t="s">
        <v>25</v>
      </c>
      <c r="D486">
        <v>1.815089</v>
      </c>
      <c r="E486">
        <v>3.2501440000000001</v>
      </c>
      <c r="F486">
        <v>1.627623</v>
      </c>
      <c r="G486">
        <v>2.5613950000000001</v>
      </c>
      <c r="H486">
        <v>2.2273010000000002</v>
      </c>
      <c r="I486">
        <v>2.1124019999999999</v>
      </c>
      <c r="J486">
        <v>1.961892</v>
      </c>
      <c r="K486">
        <v>2.7766920000000002</v>
      </c>
      <c r="L486">
        <v>2.0794139999999999</v>
      </c>
      <c r="M486">
        <v>2.8089330000000001</v>
      </c>
      <c r="N486">
        <v>3.2752870000000001</v>
      </c>
      <c r="O486">
        <v>3.5931579999999999</v>
      </c>
      <c r="P486">
        <v>2.6781899999999998</v>
      </c>
      <c r="Q486">
        <v>4.0536659999999998</v>
      </c>
      <c r="R486">
        <v>3.455171</v>
      </c>
      <c r="S486">
        <v>1.9113420000000001</v>
      </c>
      <c r="T486">
        <v>2.5085069999999998</v>
      </c>
      <c r="U486">
        <v>2.461795</v>
      </c>
      <c r="V486">
        <v>1.9084449999999999</v>
      </c>
      <c r="W486">
        <v>2.2693919999999999</v>
      </c>
      <c r="X486">
        <v>3.5035720000000001</v>
      </c>
    </row>
    <row r="487" spans="1:24">
      <c r="A487" t="s">
        <v>514</v>
      </c>
      <c r="B487">
        <v>11</v>
      </c>
      <c r="C487" t="s">
        <v>25</v>
      </c>
      <c r="D487">
        <v>0.96328400000000003</v>
      </c>
      <c r="E487">
        <v>1.6499299999999999</v>
      </c>
      <c r="F487">
        <v>0.87401799999999996</v>
      </c>
      <c r="G487">
        <v>1.442418</v>
      </c>
      <c r="H487">
        <v>1.7243109999999999</v>
      </c>
      <c r="I487">
        <v>1.513369</v>
      </c>
      <c r="J487">
        <v>0.32990799999999998</v>
      </c>
      <c r="K487">
        <v>1.6340380000000001</v>
      </c>
      <c r="L487">
        <v>2.630674</v>
      </c>
      <c r="M487">
        <v>2.7390889999999999</v>
      </c>
      <c r="N487">
        <v>2.7285550000000001</v>
      </c>
      <c r="O487">
        <v>2.8352759999999999</v>
      </c>
      <c r="P487">
        <v>1.4785459999999999</v>
      </c>
      <c r="Q487">
        <v>2.3993139999999999</v>
      </c>
      <c r="R487">
        <v>2.5094080000000001</v>
      </c>
      <c r="S487">
        <v>1.748543</v>
      </c>
      <c r="T487">
        <v>2.4004270000000001</v>
      </c>
      <c r="U487">
        <v>1.4798469999999999</v>
      </c>
      <c r="V487">
        <v>1.202037</v>
      </c>
      <c r="W487">
        <v>2.1464660000000002</v>
      </c>
      <c r="X487">
        <v>1.0837920000000001</v>
      </c>
    </row>
    <row r="488" spans="1:24">
      <c r="A488" t="s">
        <v>515</v>
      </c>
      <c r="B488">
        <v>4</v>
      </c>
      <c r="C488" t="s">
        <v>25</v>
      </c>
      <c r="D488">
        <v>3.4972430000000001</v>
      </c>
      <c r="E488">
        <v>5.7745889999999997</v>
      </c>
      <c r="F488">
        <v>3.110792</v>
      </c>
      <c r="G488">
        <v>3.8339620000000001</v>
      </c>
      <c r="H488">
        <v>4.7703059999999997</v>
      </c>
      <c r="I488">
        <v>4.931241</v>
      </c>
      <c r="J488">
        <v>2.5705119999999999</v>
      </c>
      <c r="K488">
        <v>3.6822759999999999</v>
      </c>
      <c r="L488">
        <v>5.0469989999999996</v>
      </c>
      <c r="M488">
        <v>8.3696169999999999</v>
      </c>
      <c r="N488">
        <v>6.6046959999999997</v>
      </c>
      <c r="O488">
        <v>5.9931850000000004</v>
      </c>
      <c r="P488">
        <v>5.4053589999999998</v>
      </c>
      <c r="Q488">
        <v>6.6132479999999996</v>
      </c>
      <c r="R488">
        <v>5.2493499999999997</v>
      </c>
      <c r="S488">
        <v>4.4948360000000003</v>
      </c>
      <c r="T488">
        <v>4.7227560000000004</v>
      </c>
      <c r="U488">
        <v>2.8483489999999998</v>
      </c>
      <c r="V488">
        <v>4.8109700000000002</v>
      </c>
      <c r="W488">
        <v>4.7449269999999997</v>
      </c>
      <c r="X488">
        <v>4.4079940000000004</v>
      </c>
    </row>
    <row r="489" spans="1:24">
      <c r="A489" t="s">
        <v>516</v>
      </c>
      <c r="B489">
        <v>13</v>
      </c>
      <c r="C489" t="s">
        <v>25</v>
      </c>
      <c r="D489">
        <v>4.5267590000000002</v>
      </c>
      <c r="E489">
        <v>5.2417009999999999</v>
      </c>
      <c r="F489">
        <v>2.8342800000000001</v>
      </c>
      <c r="G489">
        <v>4.8235619999999999</v>
      </c>
      <c r="H489">
        <v>3.5396679999999998</v>
      </c>
      <c r="I489">
        <v>4.2682460000000004</v>
      </c>
      <c r="J489">
        <v>1.8983350000000001</v>
      </c>
      <c r="K489">
        <v>2.7776299999999998</v>
      </c>
      <c r="L489">
        <v>4.1483280000000002</v>
      </c>
      <c r="M489">
        <v>6.0557230000000004</v>
      </c>
      <c r="N489">
        <v>5.1863140000000003</v>
      </c>
      <c r="O489">
        <v>4.4394179999999999</v>
      </c>
      <c r="P489">
        <v>3.6805880000000002</v>
      </c>
      <c r="Q489">
        <v>5.0113149999999997</v>
      </c>
      <c r="R489">
        <v>4.1348370000000001</v>
      </c>
      <c r="S489">
        <v>2.0767769999999999</v>
      </c>
      <c r="T489">
        <v>3.6842760000000001</v>
      </c>
      <c r="U489">
        <v>2.5421290000000001</v>
      </c>
      <c r="V489">
        <v>2.438987</v>
      </c>
      <c r="W489">
        <v>4.2467410000000001</v>
      </c>
      <c r="X489">
        <v>4.0941210000000003</v>
      </c>
    </row>
    <row r="490" spans="1:24">
      <c r="A490" t="s">
        <v>517</v>
      </c>
      <c r="B490">
        <v>19</v>
      </c>
      <c r="C490" t="s">
        <v>25</v>
      </c>
      <c r="D490">
        <v>0.603765</v>
      </c>
      <c r="E490">
        <v>0.92927599999999999</v>
      </c>
      <c r="F490">
        <v>0</v>
      </c>
      <c r="G490">
        <v>0.353769</v>
      </c>
      <c r="H490">
        <v>0.54538200000000003</v>
      </c>
      <c r="I490">
        <v>0.99844599999999994</v>
      </c>
      <c r="J490">
        <v>1.1300859999999999</v>
      </c>
      <c r="K490">
        <v>1.3225750000000001</v>
      </c>
      <c r="L490">
        <v>0</v>
      </c>
      <c r="M490">
        <v>0</v>
      </c>
      <c r="N490">
        <v>1.2542690000000001</v>
      </c>
      <c r="O490">
        <v>5.5832E-2</v>
      </c>
      <c r="P490">
        <v>0.98318499999999998</v>
      </c>
      <c r="Q490">
        <v>1.5912869999999999</v>
      </c>
      <c r="R490">
        <v>1.352954</v>
      </c>
      <c r="S490">
        <v>0</v>
      </c>
      <c r="T490">
        <v>2.0503480000000001</v>
      </c>
      <c r="U490">
        <v>0.95722499999999999</v>
      </c>
      <c r="V490">
        <v>0</v>
      </c>
      <c r="W490">
        <v>0.58675299999999997</v>
      </c>
      <c r="X490">
        <v>0.48440800000000001</v>
      </c>
    </row>
    <row r="491" spans="1:24">
      <c r="A491" t="s">
        <v>518</v>
      </c>
      <c r="B491">
        <v>27</v>
      </c>
      <c r="C491" t="s">
        <v>25</v>
      </c>
      <c r="D491">
        <v>1.292432</v>
      </c>
      <c r="E491">
        <v>1.9217979999999999</v>
      </c>
      <c r="F491">
        <v>1.107011</v>
      </c>
      <c r="G491">
        <v>1.450677</v>
      </c>
      <c r="H491">
        <v>1.8225089999999999</v>
      </c>
      <c r="I491">
        <v>1.9210339999999999</v>
      </c>
      <c r="J491">
        <v>1.0830839999999999</v>
      </c>
      <c r="K491">
        <v>2.3691810000000002</v>
      </c>
      <c r="L491">
        <v>2.3976980000000001</v>
      </c>
      <c r="M491">
        <v>3.0955490000000001</v>
      </c>
      <c r="N491">
        <v>3.129292</v>
      </c>
      <c r="O491">
        <v>3.63937</v>
      </c>
      <c r="P491">
        <v>2.6180409999999998</v>
      </c>
      <c r="Q491">
        <v>2.8531819999999999</v>
      </c>
      <c r="R491">
        <v>2.7116250000000002</v>
      </c>
      <c r="S491">
        <v>3.0694249999999998</v>
      </c>
      <c r="T491">
        <v>2.9814989999999999</v>
      </c>
      <c r="U491">
        <v>2.3809070000000001</v>
      </c>
      <c r="V491">
        <v>2.044022</v>
      </c>
      <c r="W491">
        <v>2.7821579999999999</v>
      </c>
      <c r="X491">
        <v>2.3670390000000001</v>
      </c>
    </row>
    <row r="492" spans="1:24">
      <c r="A492" t="s">
        <v>519</v>
      </c>
      <c r="B492">
        <v>45</v>
      </c>
      <c r="C492" t="s">
        <v>25</v>
      </c>
      <c r="D492">
        <v>2.5034839999999998</v>
      </c>
      <c r="E492">
        <v>1.022106</v>
      </c>
      <c r="F492">
        <v>1.7610889999999999</v>
      </c>
      <c r="G492">
        <v>3.7347139999999999</v>
      </c>
      <c r="H492">
        <v>2.899896</v>
      </c>
      <c r="I492">
        <v>1.586074</v>
      </c>
      <c r="J492">
        <v>2.7778420000000001</v>
      </c>
      <c r="K492">
        <v>3.7003840000000001</v>
      </c>
      <c r="L492">
        <v>2.5558000000000001</v>
      </c>
      <c r="M492">
        <v>2.9069560000000001</v>
      </c>
      <c r="N492">
        <v>7.1674389999999999</v>
      </c>
      <c r="O492">
        <v>4.8123810000000002</v>
      </c>
      <c r="P492">
        <v>2.851585</v>
      </c>
      <c r="Q492">
        <v>1.6649890000000001</v>
      </c>
      <c r="R492">
        <v>2.866269</v>
      </c>
      <c r="S492">
        <v>0.64459200000000005</v>
      </c>
      <c r="T492">
        <v>2.694604</v>
      </c>
      <c r="U492">
        <v>2.6085769999999999</v>
      </c>
      <c r="V492">
        <v>1.8274170000000001</v>
      </c>
      <c r="W492">
        <v>4.0033139999999996</v>
      </c>
      <c r="X492">
        <v>2.177492</v>
      </c>
    </row>
    <row r="493" spans="1:24">
      <c r="A493" t="s">
        <v>520</v>
      </c>
      <c r="B493">
        <v>17</v>
      </c>
      <c r="C493" t="s">
        <v>25</v>
      </c>
      <c r="D493">
        <v>1.09324</v>
      </c>
      <c r="E493">
        <v>2.2724739999999999</v>
      </c>
      <c r="F493">
        <v>0.667045</v>
      </c>
      <c r="G493">
        <v>1.069888</v>
      </c>
      <c r="H493">
        <v>2.0384709999999999</v>
      </c>
      <c r="I493">
        <v>1.797879</v>
      </c>
      <c r="J493">
        <v>0.82478700000000005</v>
      </c>
      <c r="K493">
        <v>1.382288</v>
      </c>
      <c r="L493">
        <v>1.750785</v>
      </c>
      <c r="M493">
        <v>2.4858280000000001</v>
      </c>
      <c r="N493">
        <v>2.780932</v>
      </c>
      <c r="O493">
        <v>3.7299540000000002</v>
      </c>
      <c r="P493">
        <v>2.4660829999999998</v>
      </c>
      <c r="Q493">
        <v>3.3287460000000002</v>
      </c>
      <c r="R493">
        <v>2.6539220000000001</v>
      </c>
      <c r="S493">
        <v>1.6908289999999999</v>
      </c>
      <c r="T493">
        <v>2.7884120000000001</v>
      </c>
      <c r="U493">
        <v>2.1709939999999999</v>
      </c>
      <c r="V493">
        <v>1.8669420000000001</v>
      </c>
      <c r="W493">
        <v>2.6602160000000001</v>
      </c>
      <c r="X493">
        <v>2.0470869999999999</v>
      </c>
    </row>
    <row r="494" spans="1:24">
      <c r="A494" t="s">
        <v>521</v>
      </c>
      <c r="B494">
        <v>3</v>
      </c>
      <c r="C494" t="s">
        <v>25</v>
      </c>
      <c r="D494">
        <v>1.425845</v>
      </c>
      <c r="E494">
        <v>2.1238570000000001</v>
      </c>
      <c r="F494">
        <v>0.83132399999999995</v>
      </c>
      <c r="G494">
        <v>1.184088</v>
      </c>
      <c r="H494">
        <v>1.7632950000000001</v>
      </c>
      <c r="I494">
        <v>1.356938</v>
      </c>
      <c r="J494">
        <v>1.068425</v>
      </c>
      <c r="K494">
        <v>1.1213109999999999</v>
      </c>
      <c r="L494">
        <v>1.186043</v>
      </c>
      <c r="M494">
        <v>2.0165280000000001</v>
      </c>
      <c r="N494">
        <v>3.0860099999999999</v>
      </c>
      <c r="O494">
        <v>2.718369</v>
      </c>
      <c r="P494">
        <v>1.9232769999999999</v>
      </c>
      <c r="Q494">
        <v>3.5731639999999998</v>
      </c>
      <c r="R494">
        <v>2.344544</v>
      </c>
      <c r="S494">
        <v>1.3114859999999999</v>
      </c>
      <c r="T494">
        <v>2.7119360000000001</v>
      </c>
      <c r="U494">
        <v>1.5679399999999999</v>
      </c>
      <c r="V494">
        <v>1.354306</v>
      </c>
      <c r="W494">
        <v>1.974842</v>
      </c>
      <c r="X494">
        <v>2.1244160000000001</v>
      </c>
    </row>
    <row r="495" spans="1:24">
      <c r="A495" t="s">
        <v>522</v>
      </c>
      <c r="B495">
        <v>26</v>
      </c>
      <c r="C495" t="s">
        <v>25</v>
      </c>
      <c r="D495">
        <v>2.600196</v>
      </c>
      <c r="E495">
        <v>3.9126180000000002</v>
      </c>
      <c r="F495">
        <v>0.70039200000000001</v>
      </c>
      <c r="G495">
        <v>1.5849610000000001</v>
      </c>
      <c r="H495">
        <v>1.4426890000000001</v>
      </c>
      <c r="I495">
        <v>1.452315</v>
      </c>
      <c r="J495">
        <v>0.49729000000000001</v>
      </c>
      <c r="K495">
        <v>0.74869399999999997</v>
      </c>
      <c r="L495">
        <v>1.9887570000000001</v>
      </c>
      <c r="M495">
        <v>2.9267840000000001</v>
      </c>
      <c r="N495">
        <v>1.666304</v>
      </c>
      <c r="O495">
        <v>1.7463150000000001</v>
      </c>
      <c r="P495">
        <v>1.8480430000000001</v>
      </c>
      <c r="Q495">
        <v>2.5988980000000002</v>
      </c>
      <c r="R495">
        <v>1.4917879999999999</v>
      </c>
      <c r="S495">
        <v>0.55120100000000005</v>
      </c>
      <c r="T495">
        <v>0.83259000000000005</v>
      </c>
      <c r="U495">
        <v>0.84670599999999996</v>
      </c>
      <c r="V495">
        <v>1.109912</v>
      </c>
      <c r="W495">
        <v>1.462766</v>
      </c>
      <c r="X495">
        <v>1.3413820000000001</v>
      </c>
    </row>
    <row r="496" spans="1:24">
      <c r="A496" s="3" t="s">
        <v>523</v>
      </c>
      <c r="B496" s="3">
        <v>6</v>
      </c>
      <c r="C496" s="3" t="s">
        <v>89</v>
      </c>
      <c r="D496">
        <v>1.1816580000000001</v>
      </c>
      <c r="E496">
        <v>2.040184</v>
      </c>
      <c r="F496">
        <v>1.3151619999999999</v>
      </c>
      <c r="G496">
        <v>2.2902969999999998</v>
      </c>
      <c r="H496">
        <v>2.2872659999999998</v>
      </c>
      <c r="I496">
        <v>1.910245</v>
      </c>
      <c r="J496">
        <v>1.1004100000000001</v>
      </c>
      <c r="K496">
        <v>2.673908</v>
      </c>
      <c r="L496">
        <v>3.8449040000000001</v>
      </c>
      <c r="M496">
        <v>4.4870200000000002</v>
      </c>
      <c r="N496">
        <v>3.3495210000000002</v>
      </c>
      <c r="O496">
        <v>3.5381490000000002</v>
      </c>
      <c r="P496">
        <v>3.0631910000000002</v>
      </c>
      <c r="Q496">
        <v>2.5673530000000002</v>
      </c>
      <c r="R496">
        <v>3.1161120000000002</v>
      </c>
      <c r="S496">
        <v>2.7071179999999999</v>
      </c>
      <c r="T496">
        <v>2.640139</v>
      </c>
      <c r="U496">
        <v>1.7136690000000001</v>
      </c>
      <c r="V496">
        <v>2.6483750000000001</v>
      </c>
      <c r="W496">
        <v>2.9804750000000002</v>
      </c>
      <c r="X496">
        <v>2.8549980000000001</v>
      </c>
    </row>
    <row r="497" spans="1:24">
      <c r="A497" t="s">
        <v>524</v>
      </c>
      <c r="B497">
        <v>28</v>
      </c>
      <c r="C497" t="s">
        <v>25</v>
      </c>
      <c r="D497">
        <v>0.75374300000000005</v>
      </c>
      <c r="E497">
        <v>1.968486</v>
      </c>
      <c r="F497">
        <v>0.87831300000000001</v>
      </c>
      <c r="G497">
        <v>0.81954499999999997</v>
      </c>
      <c r="H497">
        <v>1.806395</v>
      </c>
      <c r="I497">
        <v>1.6872549999999999</v>
      </c>
      <c r="J497">
        <v>0.95704900000000004</v>
      </c>
      <c r="K497">
        <v>1.638082</v>
      </c>
      <c r="L497">
        <v>1.6386309999999999</v>
      </c>
      <c r="M497">
        <v>2.03511</v>
      </c>
      <c r="N497">
        <v>2.2983020000000001</v>
      </c>
      <c r="O497">
        <v>3.255976</v>
      </c>
      <c r="P497">
        <v>2.5030549999999998</v>
      </c>
      <c r="Q497">
        <v>2.3975710000000001</v>
      </c>
      <c r="R497">
        <v>2.3127819999999999</v>
      </c>
      <c r="S497">
        <v>2.3486899999999999</v>
      </c>
      <c r="T497">
        <v>1.9373309999999999</v>
      </c>
      <c r="U497">
        <v>1.4937579999999999</v>
      </c>
      <c r="V497">
        <v>1.4419029999999999</v>
      </c>
      <c r="W497">
        <v>1.5446489999999999</v>
      </c>
      <c r="X497">
        <v>2.2774770000000002</v>
      </c>
    </row>
    <row r="498" spans="1:24">
      <c r="A498" s="3" t="s">
        <v>525</v>
      </c>
      <c r="B498" s="3">
        <v>29</v>
      </c>
      <c r="C498" s="3" t="s">
        <v>39</v>
      </c>
      <c r="D498">
        <v>2.6497199999999999</v>
      </c>
      <c r="E498">
        <v>3.5818650000000001</v>
      </c>
      <c r="F498">
        <v>1.2409079999999999</v>
      </c>
      <c r="G498">
        <v>2.3591229999999999</v>
      </c>
      <c r="H498">
        <v>2.006173</v>
      </c>
      <c r="I498">
        <v>3.1004610000000001</v>
      </c>
      <c r="J498">
        <v>1.065185</v>
      </c>
      <c r="K498">
        <v>1.9767440000000001</v>
      </c>
      <c r="L498">
        <v>3.1318229999999998</v>
      </c>
      <c r="M498">
        <v>3.5840290000000001</v>
      </c>
      <c r="N498">
        <v>2.4159269999999999</v>
      </c>
      <c r="O498">
        <v>2.3178770000000002</v>
      </c>
      <c r="P498">
        <v>2.5660620000000001</v>
      </c>
      <c r="Q498">
        <v>1.821477</v>
      </c>
      <c r="R498">
        <v>1.667745</v>
      </c>
      <c r="S498">
        <v>1.6447149999999999</v>
      </c>
      <c r="T498">
        <v>1.4195679999999999</v>
      </c>
      <c r="U498">
        <v>1.025258</v>
      </c>
      <c r="V498">
        <v>1.839566</v>
      </c>
      <c r="W498">
        <v>1.8365640000000001</v>
      </c>
      <c r="X498">
        <v>2.010256</v>
      </c>
    </row>
    <row r="499" spans="1:24">
      <c r="A499" t="s">
        <v>526</v>
      </c>
      <c r="B499">
        <v>32</v>
      </c>
      <c r="C499" t="s">
        <v>25</v>
      </c>
      <c r="D499">
        <v>2.5323039999999999</v>
      </c>
      <c r="E499">
        <v>4.3433469999999996</v>
      </c>
      <c r="F499">
        <v>1.6468510000000001</v>
      </c>
      <c r="G499">
        <v>3.349189</v>
      </c>
      <c r="H499">
        <v>4.4583950000000003</v>
      </c>
      <c r="I499">
        <v>4.1167879999999997</v>
      </c>
      <c r="J499">
        <v>1.456823</v>
      </c>
      <c r="K499">
        <v>4.5750710000000003</v>
      </c>
      <c r="L499">
        <v>4.3511839999999999</v>
      </c>
      <c r="M499">
        <v>4.7663840000000004</v>
      </c>
      <c r="N499">
        <v>3.8028529999999998</v>
      </c>
      <c r="O499">
        <v>3.4481290000000002</v>
      </c>
      <c r="P499">
        <v>5.036079</v>
      </c>
      <c r="Q499">
        <v>3.1175459999999999</v>
      </c>
      <c r="R499">
        <v>3.9133770000000001</v>
      </c>
      <c r="S499">
        <v>3.356223</v>
      </c>
      <c r="T499">
        <v>2.9485939999999999</v>
      </c>
      <c r="U499">
        <v>2.2586499999999998</v>
      </c>
      <c r="V499">
        <v>4.6493880000000001</v>
      </c>
      <c r="W499">
        <v>2.9247619999999999</v>
      </c>
      <c r="X499">
        <v>3.338066</v>
      </c>
    </row>
    <row r="500" spans="1:24">
      <c r="A500" t="s">
        <v>527</v>
      </c>
      <c r="B500">
        <v>27</v>
      </c>
      <c r="C500" t="s">
        <v>25</v>
      </c>
      <c r="D500">
        <v>2.564702</v>
      </c>
      <c r="E500">
        <v>4.0279999999999996</v>
      </c>
      <c r="F500">
        <v>2.4642430000000002</v>
      </c>
      <c r="G500">
        <v>2.512553</v>
      </c>
      <c r="H500">
        <v>3.4951089999999998</v>
      </c>
      <c r="I500">
        <v>3.2905440000000001</v>
      </c>
      <c r="J500">
        <v>1.7855570000000001</v>
      </c>
      <c r="K500">
        <v>3.8846080000000001</v>
      </c>
      <c r="L500">
        <v>3.6553330000000002</v>
      </c>
      <c r="M500">
        <v>5.7398879999999997</v>
      </c>
      <c r="N500">
        <v>6.7946489999999997</v>
      </c>
      <c r="O500">
        <v>7.232246</v>
      </c>
      <c r="P500">
        <v>6.3780770000000002</v>
      </c>
      <c r="Q500">
        <v>5.4684699999999999</v>
      </c>
      <c r="R500">
        <v>6.0976720000000002</v>
      </c>
      <c r="S500">
        <v>3.7556080000000001</v>
      </c>
      <c r="T500">
        <v>5.768459</v>
      </c>
      <c r="U500">
        <v>3.2826249999999999</v>
      </c>
      <c r="V500">
        <v>4.5600329999999998</v>
      </c>
      <c r="W500">
        <v>6.3337300000000001</v>
      </c>
      <c r="X500">
        <v>5.428026</v>
      </c>
    </row>
    <row r="501" spans="1:24">
      <c r="A501" t="s">
        <v>528</v>
      </c>
      <c r="B501">
        <v>5</v>
      </c>
      <c r="C501" t="s">
        <v>25</v>
      </c>
      <c r="D501">
        <v>0.92213299999999998</v>
      </c>
      <c r="E501">
        <v>0.93715300000000001</v>
      </c>
      <c r="F501">
        <v>0.732738</v>
      </c>
      <c r="G501">
        <v>0.73104599999999997</v>
      </c>
      <c r="H501">
        <v>0.36025000000000001</v>
      </c>
      <c r="I501">
        <v>1.2352399999999999</v>
      </c>
      <c r="J501">
        <v>0.28077299999999999</v>
      </c>
      <c r="K501">
        <v>0.51652799999999999</v>
      </c>
      <c r="L501">
        <v>0.70886899999999997</v>
      </c>
      <c r="M501">
        <v>1.142304</v>
      </c>
      <c r="N501">
        <v>0.52692600000000001</v>
      </c>
      <c r="O501">
        <v>0.47858000000000001</v>
      </c>
      <c r="P501">
        <v>0.94962199999999997</v>
      </c>
      <c r="Q501">
        <v>0.62239299999999997</v>
      </c>
      <c r="R501">
        <v>0.78252999999999995</v>
      </c>
      <c r="S501">
        <v>2.4238460000000002</v>
      </c>
      <c r="T501">
        <v>1.20025</v>
      </c>
      <c r="U501">
        <v>0.23923900000000001</v>
      </c>
      <c r="V501">
        <v>0.48561900000000002</v>
      </c>
      <c r="W501">
        <v>0.21559800000000001</v>
      </c>
      <c r="X501">
        <v>0.91288899999999995</v>
      </c>
    </row>
    <row r="502" spans="1:24">
      <c r="A502" t="s">
        <v>529</v>
      </c>
      <c r="B502">
        <v>24</v>
      </c>
      <c r="C502" t="s">
        <v>25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2.455498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</row>
    <row r="503" spans="1:24">
      <c r="A503" t="s">
        <v>530</v>
      </c>
      <c r="B503">
        <v>11</v>
      </c>
      <c r="C503" t="s">
        <v>25</v>
      </c>
      <c r="D503">
        <v>3.5423640000000001</v>
      </c>
      <c r="E503">
        <v>6.2814139999999998</v>
      </c>
      <c r="F503">
        <v>2.7237110000000002</v>
      </c>
      <c r="G503">
        <v>6.0026229999999998</v>
      </c>
      <c r="H503">
        <v>6.7135819999999997</v>
      </c>
      <c r="I503">
        <v>5.466831</v>
      </c>
      <c r="J503">
        <v>2.4678140000000002</v>
      </c>
      <c r="K503">
        <v>5.4293069999999997</v>
      </c>
      <c r="L503">
        <v>5.4648630000000002</v>
      </c>
      <c r="M503">
        <v>11.217381</v>
      </c>
      <c r="N503">
        <v>9.5630930000000003</v>
      </c>
      <c r="O503">
        <v>7.7487219999999999</v>
      </c>
      <c r="P503">
        <v>7.1097159999999997</v>
      </c>
      <c r="Q503">
        <v>8.5431860000000004</v>
      </c>
      <c r="R503">
        <v>7.43344</v>
      </c>
      <c r="S503">
        <v>4.5966889999999996</v>
      </c>
      <c r="T503">
        <v>8.0380760000000002</v>
      </c>
      <c r="U503">
        <v>4.0416309999999998</v>
      </c>
      <c r="V503">
        <v>4.0868609999999999</v>
      </c>
      <c r="W503">
        <v>7.0192909999999999</v>
      </c>
      <c r="X503">
        <v>7.952725</v>
      </c>
    </row>
    <row r="504" spans="1:24">
      <c r="A504" s="3" t="s">
        <v>531</v>
      </c>
      <c r="B504" s="3">
        <v>15</v>
      </c>
      <c r="C504" s="3" t="s">
        <v>33</v>
      </c>
      <c r="D504">
        <v>1.300718</v>
      </c>
      <c r="E504">
        <v>2.2087669999999999</v>
      </c>
      <c r="F504">
        <v>1.804683</v>
      </c>
      <c r="G504">
        <v>1.7076519999999999</v>
      </c>
      <c r="H504">
        <v>2.277844</v>
      </c>
      <c r="I504">
        <v>1.886369</v>
      </c>
      <c r="J504">
        <v>1.0030209999999999</v>
      </c>
      <c r="K504">
        <v>2.9803959999999998</v>
      </c>
      <c r="L504">
        <v>2.3042899999999999</v>
      </c>
      <c r="M504">
        <v>2.4517549999999999</v>
      </c>
      <c r="N504">
        <v>2.957983</v>
      </c>
      <c r="O504">
        <v>4.6647740000000004</v>
      </c>
      <c r="P504">
        <v>5.3642770000000004</v>
      </c>
      <c r="Q504">
        <v>3.1908820000000002</v>
      </c>
      <c r="R504">
        <v>3.192475</v>
      </c>
      <c r="S504">
        <v>2.7073809999999998</v>
      </c>
      <c r="T504">
        <v>3.4132470000000001</v>
      </c>
      <c r="U504">
        <v>2.6984810000000001</v>
      </c>
      <c r="V504">
        <v>3.1654840000000002</v>
      </c>
      <c r="W504">
        <v>3.287776</v>
      </c>
      <c r="X504">
        <v>3.3885149999999999</v>
      </c>
    </row>
    <row r="505" spans="1:24">
      <c r="A505" t="s">
        <v>532</v>
      </c>
      <c r="B505">
        <v>28</v>
      </c>
      <c r="C505" t="s">
        <v>25</v>
      </c>
      <c r="D505">
        <v>1.2052350000000001</v>
      </c>
      <c r="E505">
        <v>2.139224</v>
      </c>
      <c r="F505">
        <v>1.064441</v>
      </c>
      <c r="G505">
        <v>1.6220969999999999</v>
      </c>
      <c r="H505">
        <v>1.989452</v>
      </c>
      <c r="I505">
        <v>2.1286450000000001</v>
      </c>
      <c r="J505">
        <v>1.224062</v>
      </c>
      <c r="K505">
        <v>1.7664310000000001</v>
      </c>
      <c r="L505">
        <v>2.1056520000000001</v>
      </c>
      <c r="M505">
        <v>2.5586669999999998</v>
      </c>
      <c r="N505">
        <v>2.5700310000000002</v>
      </c>
      <c r="O505">
        <v>3.207992</v>
      </c>
      <c r="P505">
        <v>3.4423889999999999</v>
      </c>
      <c r="Q505">
        <v>3.021115</v>
      </c>
      <c r="R505">
        <v>3.0649470000000001</v>
      </c>
      <c r="S505">
        <v>2.4638089999999999</v>
      </c>
      <c r="T505">
        <v>2.5985480000000001</v>
      </c>
      <c r="U505">
        <v>1.9377180000000001</v>
      </c>
      <c r="V505">
        <v>2.8631679999999999</v>
      </c>
      <c r="W505">
        <v>2.2846519999999999</v>
      </c>
      <c r="X505">
        <v>2.6092040000000001</v>
      </c>
    </row>
    <row r="506" spans="1:24">
      <c r="A506" t="s">
        <v>533</v>
      </c>
      <c r="B506">
        <v>4</v>
      </c>
      <c r="C506" t="s">
        <v>25</v>
      </c>
      <c r="D506">
        <v>2.4040249999999999</v>
      </c>
      <c r="E506">
        <v>2.3333490000000001</v>
      </c>
      <c r="F506">
        <v>1.2494829999999999</v>
      </c>
      <c r="G506">
        <v>1.871267</v>
      </c>
      <c r="H506">
        <v>2.072622</v>
      </c>
      <c r="I506">
        <v>1.727951</v>
      </c>
      <c r="J506">
        <v>1.5727279999999999</v>
      </c>
      <c r="K506">
        <v>2.1913459999999998</v>
      </c>
      <c r="L506">
        <v>2.8296480000000002</v>
      </c>
      <c r="M506">
        <v>3.0179469999999999</v>
      </c>
      <c r="N506">
        <v>2.6970010000000002</v>
      </c>
      <c r="O506">
        <v>2.5154160000000001</v>
      </c>
      <c r="P506">
        <v>2.7076549999999999</v>
      </c>
      <c r="Q506">
        <v>1.608411</v>
      </c>
      <c r="R506">
        <v>2.274562</v>
      </c>
      <c r="S506">
        <v>2.0532509999999999</v>
      </c>
      <c r="T506">
        <v>1.59795</v>
      </c>
      <c r="U506">
        <v>1.4374450000000001</v>
      </c>
      <c r="V506">
        <v>2.0433560000000002</v>
      </c>
      <c r="W506">
        <v>1.753431</v>
      </c>
      <c r="X506">
        <v>2.2425660000000001</v>
      </c>
    </row>
    <row r="507" spans="1:24">
      <c r="A507" t="s">
        <v>534</v>
      </c>
      <c r="B507">
        <v>17</v>
      </c>
      <c r="C507" t="s">
        <v>25</v>
      </c>
      <c r="D507">
        <v>1.3255049999999999</v>
      </c>
      <c r="E507">
        <v>2.110271</v>
      </c>
      <c r="F507">
        <v>1.4188210000000001</v>
      </c>
      <c r="G507">
        <v>1.876754</v>
      </c>
      <c r="H507">
        <v>1.9371020000000001</v>
      </c>
      <c r="I507">
        <v>1.148733</v>
      </c>
      <c r="J507">
        <v>1.5430900000000001</v>
      </c>
      <c r="K507">
        <v>2.3280249999999998</v>
      </c>
      <c r="L507">
        <v>1.813439</v>
      </c>
      <c r="M507">
        <v>2.5294629999999998</v>
      </c>
      <c r="N507">
        <v>3.7872880000000002</v>
      </c>
      <c r="O507">
        <v>4.7931419999999996</v>
      </c>
      <c r="P507">
        <v>3.74573</v>
      </c>
      <c r="Q507">
        <v>3.6663540000000001</v>
      </c>
      <c r="R507">
        <v>4.1540689999999998</v>
      </c>
      <c r="S507">
        <v>2.2564920000000002</v>
      </c>
      <c r="T507">
        <v>3.094236</v>
      </c>
      <c r="U507">
        <v>2.6461519999999998</v>
      </c>
      <c r="V507">
        <v>2.6610040000000001</v>
      </c>
      <c r="W507">
        <v>3.5959680000000001</v>
      </c>
      <c r="X507">
        <v>2.1064500000000002</v>
      </c>
    </row>
    <row r="508" spans="1:24">
      <c r="A508" s="3" t="s">
        <v>535</v>
      </c>
      <c r="B508" s="3">
        <v>6</v>
      </c>
      <c r="C508" s="3" t="s">
        <v>89</v>
      </c>
      <c r="D508">
        <v>2.6673789999999999</v>
      </c>
      <c r="E508">
        <v>4.0639409999999998</v>
      </c>
      <c r="F508">
        <v>2.1096170000000001</v>
      </c>
      <c r="G508">
        <v>5.5830419999999998</v>
      </c>
      <c r="H508">
        <v>6.5072190000000001</v>
      </c>
      <c r="I508">
        <v>6.5036230000000002</v>
      </c>
      <c r="J508">
        <v>4.9773909999999999</v>
      </c>
      <c r="K508">
        <v>9.2859189999999998</v>
      </c>
      <c r="L508">
        <v>9.8487729999999996</v>
      </c>
      <c r="M508">
        <v>12.766226</v>
      </c>
      <c r="N508">
        <v>6.1263379999999996</v>
      </c>
      <c r="O508">
        <v>7.7686830000000002</v>
      </c>
      <c r="P508">
        <v>6.1213879999999996</v>
      </c>
      <c r="Q508">
        <v>4.5631060000000003</v>
      </c>
      <c r="R508">
        <v>7.6099600000000001</v>
      </c>
      <c r="S508">
        <v>5.8712249999999999</v>
      </c>
      <c r="T508">
        <v>7.2684889999999998</v>
      </c>
      <c r="U508">
        <v>6.8995790000000001</v>
      </c>
      <c r="V508">
        <v>5.6625120000000004</v>
      </c>
      <c r="W508">
        <v>6.8473899999999999</v>
      </c>
      <c r="X508">
        <v>7.4671409999999998</v>
      </c>
    </row>
    <row r="509" spans="1:24">
      <c r="A509" t="s">
        <v>536</v>
      </c>
      <c r="B509">
        <v>4</v>
      </c>
      <c r="C509" t="s">
        <v>25</v>
      </c>
      <c r="D509">
        <v>1.779633</v>
      </c>
      <c r="E509">
        <v>3.4494020000000001</v>
      </c>
      <c r="F509">
        <v>2.2951009999999998</v>
      </c>
      <c r="G509">
        <v>2.502872</v>
      </c>
      <c r="H509">
        <v>4.0935990000000002</v>
      </c>
      <c r="I509">
        <v>3.488286</v>
      </c>
      <c r="J509">
        <v>1.0980289999999999</v>
      </c>
      <c r="K509">
        <v>4.3271790000000001</v>
      </c>
      <c r="L509">
        <v>4.2909119999999996</v>
      </c>
      <c r="M509">
        <v>4.2478179999999996</v>
      </c>
      <c r="N509">
        <v>4.103078</v>
      </c>
      <c r="O509">
        <v>4.978618</v>
      </c>
      <c r="P509">
        <v>4.9467939999999997</v>
      </c>
      <c r="Q509">
        <v>3.187119</v>
      </c>
      <c r="R509">
        <v>3.1215670000000002</v>
      </c>
      <c r="S509">
        <v>1.909386</v>
      </c>
      <c r="T509">
        <v>2.3066550000000001</v>
      </c>
      <c r="U509">
        <v>2.1981679999999999</v>
      </c>
      <c r="V509">
        <v>1.744875</v>
      </c>
      <c r="W509">
        <v>2.5366719999999998</v>
      </c>
      <c r="X509">
        <v>2.7742249999999999</v>
      </c>
    </row>
    <row r="510" spans="1:24">
      <c r="A510" t="s">
        <v>537</v>
      </c>
      <c r="B510">
        <v>4</v>
      </c>
      <c r="C510" t="s">
        <v>25</v>
      </c>
      <c r="D510">
        <v>2.565553</v>
      </c>
      <c r="E510">
        <v>5.4916349999999996</v>
      </c>
      <c r="F510">
        <v>2.2331259999999999</v>
      </c>
      <c r="G510">
        <v>2.4812150000000002</v>
      </c>
      <c r="H510">
        <v>4.1979740000000003</v>
      </c>
      <c r="I510">
        <v>3.8789549999999999</v>
      </c>
      <c r="J510">
        <v>1.2990790000000001</v>
      </c>
      <c r="K510">
        <v>3.474612</v>
      </c>
      <c r="L510">
        <v>4.1689720000000001</v>
      </c>
      <c r="M510">
        <v>5.8436170000000001</v>
      </c>
      <c r="N510">
        <v>4.3376849999999996</v>
      </c>
      <c r="O510">
        <v>4.7212699999999996</v>
      </c>
      <c r="P510">
        <v>5.5497759999999996</v>
      </c>
      <c r="Q510">
        <v>5.6585429999999999</v>
      </c>
      <c r="R510">
        <v>3.3036970000000001</v>
      </c>
      <c r="S510">
        <v>4.539199</v>
      </c>
      <c r="T510">
        <v>4.1285420000000004</v>
      </c>
      <c r="U510">
        <v>2.252084</v>
      </c>
      <c r="V510">
        <v>3.072686</v>
      </c>
      <c r="W510">
        <v>3.8341150000000002</v>
      </c>
      <c r="X510">
        <v>4.2623249999999997</v>
      </c>
    </row>
    <row r="511" spans="1:24">
      <c r="A511" t="s">
        <v>538</v>
      </c>
      <c r="B511">
        <v>12</v>
      </c>
      <c r="C511" t="s">
        <v>25</v>
      </c>
      <c r="D511">
        <v>2.7338480000000001</v>
      </c>
      <c r="E511">
        <v>3.4534099999999999</v>
      </c>
      <c r="F511">
        <v>1.7351840000000001</v>
      </c>
      <c r="G511">
        <v>4.7590859999999999</v>
      </c>
      <c r="H511">
        <v>4.3099100000000004</v>
      </c>
      <c r="I511">
        <v>4.3573529999999998</v>
      </c>
      <c r="J511">
        <v>2.9008699999999998</v>
      </c>
      <c r="K511">
        <v>4.2132560000000003</v>
      </c>
      <c r="L511">
        <v>5.013274</v>
      </c>
      <c r="M511">
        <v>6.7180049999999998</v>
      </c>
      <c r="N511">
        <v>4.9039089999999996</v>
      </c>
      <c r="O511">
        <v>4.3192820000000003</v>
      </c>
      <c r="P511">
        <v>4.3322070000000004</v>
      </c>
      <c r="Q511">
        <v>4.2105329999999999</v>
      </c>
      <c r="R511">
        <v>3.6582690000000002</v>
      </c>
      <c r="S511">
        <v>2.8905419999999999</v>
      </c>
      <c r="T511">
        <v>3.219954</v>
      </c>
      <c r="U511">
        <v>4.1538579999999996</v>
      </c>
      <c r="V511">
        <v>3.2497509999999998</v>
      </c>
      <c r="W511">
        <v>2.8589799999999999</v>
      </c>
      <c r="X511">
        <v>3.472871</v>
      </c>
    </row>
    <row r="512" spans="1:24">
      <c r="A512" t="s">
        <v>539</v>
      </c>
      <c r="B512">
        <v>30</v>
      </c>
      <c r="C512" t="s">
        <v>25</v>
      </c>
      <c r="D512">
        <v>1.16109</v>
      </c>
      <c r="E512">
        <v>1.4973350000000001</v>
      </c>
      <c r="F512">
        <v>0.64346099999999995</v>
      </c>
      <c r="G512">
        <v>0.88815</v>
      </c>
      <c r="H512">
        <v>1.0314650000000001</v>
      </c>
      <c r="I512">
        <v>0.88782899999999998</v>
      </c>
      <c r="J512">
        <v>0.40082299999999998</v>
      </c>
      <c r="K512">
        <v>0.43265999999999999</v>
      </c>
      <c r="L512">
        <v>0.85201700000000002</v>
      </c>
      <c r="M512">
        <v>1.8003290000000001</v>
      </c>
      <c r="N512">
        <v>2.5267780000000002</v>
      </c>
      <c r="O512">
        <v>2.3473799999999998</v>
      </c>
      <c r="P512">
        <v>4.3163239999999998</v>
      </c>
      <c r="Q512">
        <v>2.0324309999999999</v>
      </c>
      <c r="R512">
        <v>1.5791569999999999</v>
      </c>
      <c r="S512">
        <v>0.54899200000000004</v>
      </c>
      <c r="T512">
        <v>0.83750199999999997</v>
      </c>
      <c r="U512">
        <v>0.67791800000000002</v>
      </c>
      <c r="V512">
        <v>1.2366470000000001</v>
      </c>
      <c r="W512">
        <v>1.8372889999999999</v>
      </c>
      <c r="X512">
        <v>0.84779599999999999</v>
      </c>
    </row>
    <row r="513" spans="1:24">
      <c r="A513" t="s">
        <v>540</v>
      </c>
      <c r="B513">
        <v>17</v>
      </c>
      <c r="C513" t="s">
        <v>25</v>
      </c>
      <c r="D513">
        <v>2.837869</v>
      </c>
      <c r="E513">
        <v>6.2946619999999998</v>
      </c>
      <c r="F513">
        <v>3.4499949999999999</v>
      </c>
      <c r="G513">
        <v>3.5902639999999999</v>
      </c>
      <c r="H513">
        <v>5.0380010000000004</v>
      </c>
      <c r="I513">
        <v>5.5417759999999996</v>
      </c>
      <c r="J513">
        <v>3.6518600000000001</v>
      </c>
      <c r="K513">
        <v>4.9121100000000002</v>
      </c>
      <c r="L513">
        <v>5.8206639999999998</v>
      </c>
      <c r="M513">
        <v>5.4019069999999996</v>
      </c>
      <c r="N513">
        <v>9.9474079999999994</v>
      </c>
      <c r="O513">
        <v>10.110609</v>
      </c>
      <c r="P513">
        <v>6.9342689999999996</v>
      </c>
      <c r="Q513">
        <v>7.7412660000000004</v>
      </c>
      <c r="R513">
        <v>8.8825830000000003</v>
      </c>
      <c r="S513">
        <v>5.4182269999999999</v>
      </c>
      <c r="T513">
        <v>7.5909509999999996</v>
      </c>
      <c r="U513">
        <v>7.0010409999999998</v>
      </c>
      <c r="V513">
        <v>5.3722859999999999</v>
      </c>
      <c r="W513">
        <v>7.7948490000000001</v>
      </c>
      <c r="X513">
        <v>7.030481</v>
      </c>
    </row>
    <row r="514" spans="1:24">
      <c r="A514" t="s">
        <v>541</v>
      </c>
      <c r="B514">
        <v>47</v>
      </c>
      <c r="C514" t="s">
        <v>25</v>
      </c>
      <c r="D514">
        <v>0.80260399999999998</v>
      </c>
      <c r="E514">
        <v>1.949476</v>
      </c>
      <c r="F514">
        <v>0.94381499999999996</v>
      </c>
      <c r="G514">
        <v>0.91103699999999999</v>
      </c>
      <c r="H514">
        <v>1.2040999999999999</v>
      </c>
      <c r="I514">
        <v>1.1779200000000001</v>
      </c>
      <c r="J514">
        <v>0</v>
      </c>
      <c r="K514">
        <v>1.6597470000000001</v>
      </c>
      <c r="L514">
        <v>0.97650000000000003</v>
      </c>
      <c r="M514">
        <v>2.5086750000000002</v>
      </c>
      <c r="N514">
        <v>3.1097959999999998</v>
      </c>
      <c r="O514">
        <v>4.1617040000000003</v>
      </c>
      <c r="P514">
        <v>1.4654499999999999</v>
      </c>
      <c r="Q514">
        <v>2.0976360000000001</v>
      </c>
      <c r="R514">
        <v>3.0973109999999999</v>
      </c>
      <c r="S514">
        <v>0</v>
      </c>
      <c r="T514">
        <v>2.27535</v>
      </c>
      <c r="U514">
        <v>1.2333529999999999</v>
      </c>
      <c r="V514">
        <v>1.3949180000000001</v>
      </c>
      <c r="W514">
        <v>1.9373339999999999</v>
      </c>
      <c r="X514">
        <v>1.6045339999999999</v>
      </c>
    </row>
    <row r="515" spans="1:24">
      <c r="A515" t="s">
        <v>542</v>
      </c>
      <c r="B515">
        <v>17</v>
      </c>
      <c r="C515" t="s">
        <v>25</v>
      </c>
      <c r="D515">
        <v>1.934515</v>
      </c>
      <c r="E515">
        <v>3.642001</v>
      </c>
      <c r="F515">
        <v>1.622868</v>
      </c>
      <c r="G515">
        <v>2.4984959999999998</v>
      </c>
      <c r="H515">
        <v>2.5982910000000001</v>
      </c>
      <c r="I515">
        <v>2.4172639999999999</v>
      </c>
      <c r="J515">
        <v>1.1103350000000001</v>
      </c>
      <c r="K515">
        <v>1.5966769999999999</v>
      </c>
      <c r="L515">
        <v>3.038824</v>
      </c>
      <c r="M515">
        <v>3.1936019999999998</v>
      </c>
      <c r="N515">
        <v>3.8490250000000001</v>
      </c>
      <c r="O515">
        <v>4.8654919999999997</v>
      </c>
      <c r="P515">
        <v>3.5414439999999998</v>
      </c>
      <c r="Q515">
        <v>3.9784440000000001</v>
      </c>
      <c r="R515">
        <v>3.5234939999999999</v>
      </c>
      <c r="S515">
        <v>3.1408689999999999</v>
      </c>
      <c r="T515">
        <v>3.789587</v>
      </c>
      <c r="U515">
        <v>2.651278</v>
      </c>
      <c r="V515">
        <v>3.4094129999999998</v>
      </c>
      <c r="W515">
        <v>3.2574339999999999</v>
      </c>
      <c r="X515">
        <v>2.9410029999999998</v>
      </c>
    </row>
    <row r="516" spans="1:24">
      <c r="A516" t="s">
        <v>543</v>
      </c>
      <c r="B516">
        <v>32</v>
      </c>
      <c r="C516" t="s">
        <v>25</v>
      </c>
      <c r="D516">
        <v>1.8735310000000001</v>
      </c>
      <c r="E516">
        <v>3.218858</v>
      </c>
      <c r="F516">
        <v>1.2262999999999999</v>
      </c>
      <c r="G516">
        <v>1.184957</v>
      </c>
      <c r="H516">
        <v>2.3803749999999999</v>
      </c>
      <c r="I516">
        <v>3.025261</v>
      </c>
      <c r="J516">
        <v>1.059293</v>
      </c>
      <c r="K516">
        <v>2.8165749999999998</v>
      </c>
      <c r="L516">
        <v>2.396252</v>
      </c>
      <c r="M516">
        <v>3.234442</v>
      </c>
      <c r="N516">
        <v>2.6959529999999998</v>
      </c>
      <c r="O516">
        <v>2.3115250000000001</v>
      </c>
      <c r="P516">
        <v>2.3657110000000001</v>
      </c>
      <c r="Q516">
        <v>2.2089319999999999</v>
      </c>
      <c r="R516">
        <v>1.543523</v>
      </c>
      <c r="S516">
        <v>2.5550280000000001</v>
      </c>
      <c r="T516">
        <v>2.2089650000000001</v>
      </c>
      <c r="U516">
        <v>1.0115350000000001</v>
      </c>
      <c r="V516">
        <v>1.6827430000000001</v>
      </c>
      <c r="W516">
        <v>1.7209490000000001</v>
      </c>
      <c r="X516">
        <v>2.5098539999999998</v>
      </c>
    </row>
    <row r="517" spans="1:24">
      <c r="A517" t="s">
        <v>544</v>
      </c>
      <c r="B517">
        <v>32</v>
      </c>
      <c r="C517" t="s">
        <v>25</v>
      </c>
      <c r="D517">
        <v>1.055831</v>
      </c>
      <c r="E517">
        <v>2.0591140000000001</v>
      </c>
      <c r="F517">
        <v>0.54437400000000002</v>
      </c>
      <c r="G517">
        <v>2.0685169999999999</v>
      </c>
      <c r="H517">
        <v>1.8562149999999999</v>
      </c>
      <c r="I517">
        <v>1.2027429999999999</v>
      </c>
      <c r="J517">
        <v>1.051018</v>
      </c>
      <c r="K517">
        <v>2.0059659999999999</v>
      </c>
      <c r="L517">
        <v>1.0922529999999999</v>
      </c>
      <c r="M517">
        <v>1.6734830000000001</v>
      </c>
      <c r="N517">
        <v>2.6370640000000001</v>
      </c>
      <c r="O517">
        <v>1.522545</v>
      </c>
      <c r="P517">
        <v>1.662876</v>
      </c>
      <c r="Q517">
        <v>0.67807700000000004</v>
      </c>
      <c r="R517">
        <v>1.2834270000000001</v>
      </c>
      <c r="S517">
        <v>1.440267</v>
      </c>
      <c r="T517">
        <v>1.346274</v>
      </c>
      <c r="U517">
        <v>0.46670800000000001</v>
      </c>
      <c r="V517">
        <v>1.5892459999999999</v>
      </c>
      <c r="W517">
        <v>2.0372910000000002</v>
      </c>
      <c r="X517">
        <v>1.5396289999999999</v>
      </c>
    </row>
    <row r="518" spans="1:24">
      <c r="A518" t="s">
        <v>545</v>
      </c>
      <c r="B518">
        <v>45</v>
      </c>
      <c r="C518" t="s">
        <v>25</v>
      </c>
      <c r="D518">
        <v>1.37707</v>
      </c>
      <c r="E518">
        <v>1.4745680000000001</v>
      </c>
      <c r="F518">
        <v>0.83173600000000003</v>
      </c>
      <c r="G518">
        <v>0.97023999999999999</v>
      </c>
      <c r="H518">
        <v>1.363472</v>
      </c>
      <c r="I518">
        <v>0.89256899999999995</v>
      </c>
      <c r="J518">
        <v>0.83559000000000005</v>
      </c>
      <c r="K518">
        <v>1.3183849999999999</v>
      </c>
      <c r="L518">
        <v>1.0411710000000001</v>
      </c>
      <c r="M518">
        <v>1.262532</v>
      </c>
      <c r="N518">
        <v>2.701721</v>
      </c>
      <c r="O518">
        <v>3.3948900000000002</v>
      </c>
      <c r="P518">
        <v>1.617993</v>
      </c>
      <c r="Q518">
        <v>2.7940719999999999</v>
      </c>
      <c r="R518">
        <v>2.8270749999999998</v>
      </c>
      <c r="S518">
        <v>1.3728020000000001</v>
      </c>
      <c r="T518">
        <v>2.5333760000000001</v>
      </c>
      <c r="U518">
        <v>1.5409930000000001</v>
      </c>
      <c r="V518">
        <v>0.81024499999999999</v>
      </c>
      <c r="W518">
        <v>2.5834700000000002</v>
      </c>
      <c r="X518">
        <v>0.706874</v>
      </c>
    </row>
    <row r="519" spans="1:24">
      <c r="A519" t="s">
        <v>546</v>
      </c>
      <c r="B519">
        <v>17</v>
      </c>
      <c r="C519" t="s">
        <v>25</v>
      </c>
      <c r="D519">
        <v>4.187659</v>
      </c>
      <c r="E519">
        <v>4.9780230000000003</v>
      </c>
      <c r="F519">
        <v>2.8166980000000001</v>
      </c>
      <c r="G519">
        <v>2.799884</v>
      </c>
      <c r="H519">
        <v>3.2954919999999999</v>
      </c>
      <c r="I519">
        <v>3.0636649999999999</v>
      </c>
      <c r="J519">
        <v>1.556041</v>
      </c>
      <c r="K519">
        <v>3.4039709999999999</v>
      </c>
      <c r="L519">
        <v>3.4297610000000001</v>
      </c>
      <c r="M519">
        <v>4.498024</v>
      </c>
      <c r="N519">
        <v>7.0450390000000001</v>
      </c>
      <c r="O519">
        <v>8.3691689999999994</v>
      </c>
      <c r="P519">
        <v>5.2660359999999997</v>
      </c>
      <c r="Q519">
        <v>5.1295529999999996</v>
      </c>
      <c r="R519">
        <v>6.755878</v>
      </c>
      <c r="S519">
        <v>3.2599580000000001</v>
      </c>
      <c r="T519">
        <v>4.5392400000000004</v>
      </c>
      <c r="U519">
        <v>3.5668799999999998</v>
      </c>
      <c r="V519">
        <v>3.4930810000000001</v>
      </c>
      <c r="W519">
        <v>5.5503210000000003</v>
      </c>
      <c r="X519">
        <v>3.016921</v>
      </c>
    </row>
    <row r="520" spans="1:24">
      <c r="A520" t="s">
        <v>547</v>
      </c>
      <c r="B520">
        <v>26</v>
      </c>
      <c r="C520" t="s">
        <v>25</v>
      </c>
      <c r="D520">
        <v>4.0300390000000004</v>
      </c>
      <c r="E520">
        <v>7.1265590000000003</v>
      </c>
      <c r="F520">
        <v>4.4139739999999996</v>
      </c>
      <c r="G520">
        <v>3.5945109999999998</v>
      </c>
      <c r="H520">
        <v>5.2418149999999999</v>
      </c>
      <c r="I520">
        <v>5.1632179999999996</v>
      </c>
      <c r="J520">
        <v>3.1814619999999998</v>
      </c>
      <c r="K520">
        <v>3.8584109999999998</v>
      </c>
      <c r="L520">
        <v>5.8233199999999998</v>
      </c>
      <c r="M520">
        <v>6.307099</v>
      </c>
      <c r="N520">
        <v>3.7811059999999999</v>
      </c>
      <c r="O520">
        <v>6.2047749999999997</v>
      </c>
      <c r="P520">
        <v>5.9793969999999996</v>
      </c>
      <c r="Q520">
        <v>4.7248510000000001</v>
      </c>
      <c r="R520">
        <v>6.239128</v>
      </c>
      <c r="S520">
        <v>4.4336659999999997</v>
      </c>
      <c r="T520">
        <v>3.795458</v>
      </c>
      <c r="U520">
        <v>4.0430770000000003</v>
      </c>
      <c r="V520">
        <v>4.1202230000000002</v>
      </c>
      <c r="W520">
        <v>5.0589560000000002</v>
      </c>
      <c r="X520">
        <v>4.3247669999999996</v>
      </c>
    </row>
    <row r="521" spans="1:24">
      <c r="A521" t="s">
        <v>548</v>
      </c>
      <c r="B521">
        <v>48</v>
      </c>
      <c r="C521" t="s">
        <v>25</v>
      </c>
      <c r="D521">
        <v>4.6010309999999999</v>
      </c>
      <c r="E521">
        <v>5.5126140000000001</v>
      </c>
      <c r="F521">
        <v>11.560924999999999</v>
      </c>
      <c r="G521">
        <v>5.9228820000000004</v>
      </c>
      <c r="H521">
        <v>9.2171109999999992</v>
      </c>
      <c r="I521">
        <v>7.357666</v>
      </c>
      <c r="J521">
        <v>5.17232</v>
      </c>
      <c r="K521">
        <v>9.3720160000000003</v>
      </c>
      <c r="L521">
        <v>7.7142189999999999</v>
      </c>
      <c r="M521">
        <v>7.8219700000000003</v>
      </c>
      <c r="N521">
        <v>9.1473849999999999</v>
      </c>
      <c r="O521">
        <v>6.4646600000000003</v>
      </c>
      <c r="P521">
        <v>8.0017630000000004</v>
      </c>
      <c r="Q521">
        <v>9.2099469999999997</v>
      </c>
      <c r="R521">
        <v>7.0775300000000003</v>
      </c>
      <c r="S521">
        <v>8.0800239999999999</v>
      </c>
      <c r="T521">
        <v>7.6784189999999999</v>
      </c>
      <c r="U521">
        <v>7.234502</v>
      </c>
      <c r="V521">
        <v>8.3916529999999998</v>
      </c>
      <c r="W521">
        <v>6.7188489999999996</v>
      </c>
      <c r="X521">
        <v>6.4999250000000002</v>
      </c>
    </row>
    <row r="522" spans="1:24">
      <c r="A522" s="3" t="s">
        <v>549</v>
      </c>
      <c r="B522" s="3">
        <v>6</v>
      </c>
      <c r="C522" s="3" t="s">
        <v>89</v>
      </c>
      <c r="D522">
        <v>1.872676</v>
      </c>
      <c r="E522">
        <v>1.7787459999999999</v>
      </c>
      <c r="F522">
        <v>1.8614029999999999</v>
      </c>
      <c r="G522">
        <v>1.7457830000000001</v>
      </c>
      <c r="H522">
        <v>2.4380769999999998</v>
      </c>
      <c r="I522">
        <v>2.2501190000000002</v>
      </c>
      <c r="J522">
        <v>2.0860789999999998</v>
      </c>
      <c r="K522">
        <v>2.9530319999999999</v>
      </c>
      <c r="L522">
        <v>2.6924600000000001</v>
      </c>
      <c r="M522">
        <v>3.8025500000000001</v>
      </c>
      <c r="N522">
        <v>2.679989</v>
      </c>
      <c r="O522">
        <v>1.74014</v>
      </c>
      <c r="P522">
        <v>2.9927419999999998</v>
      </c>
      <c r="Q522">
        <v>1.5801350000000001</v>
      </c>
      <c r="R522">
        <v>3.032743</v>
      </c>
      <c r="S522">
        <v>2.919683</v>
      </c>
      <c r="T522">
        <v>2.8846780000000001</v>
      </c>
      <c r="U522">
        <v>2.3346650000000002</v>
      </c>
      <c r="V522">
        <v>2.183478</v>
      </c>
      <c r="W522">
        <v>2.4871750000000001</v>
      </c>
      <c r="X522">
        <v>2.4999639999999999</v>
      </c>
    </row>
    <row r="523" spans="1:24">
      <c r="A523" t="s">
        <v>550</v>
      </c>
      <c r="B523">
        <v>16</v>
      </c>
      <c r="C523" t="s">
        <v>25</v>
      </c>
      <c r="D523">
        <v>1.7234210000000001</v>
      </c>
      <c r="E523">
        <v>3.5892330000000001</v>
      </c>
      <c r="F523">
        <v>1.8549340000000001</v>
      </c>
      <c r="G523">
        <v>1.8075680000000001</v>
      </c>
      <c r="H523">
        <v>1.9069199999999999</v>
      </c>
      <c r="I523">
        <v>1.8580620000000001</v>
      </c>
      <c r="J523">
        <v>1.137119</v>
      </c>
      <c r="K523">
        <v>3.0494650000000001</v>
      </c>
      <c r="L523">
        <v>1.9932609999999999</v>
      </c>
      <c r="M523">
        <v>2.388741</v>
      </c>
      <c r="N523">
        <v>4.1823319999999997</v>
      </c>
      <c r="O523">
        <v>4.6307590000000003</v>
      </c>
      <c r="P523">
        <v>2.9574609999999999</v>
      </c>
      <c r="Q523">
        <v>2.7442540000000002</v>
      </c>
      <c r="R523">
        <v>2.7824849999999999</v>
      </c>
      <c r="S523">
        <v>2.9946449999999998</v>
      </c>
      <c r="T523">
        <v>2.6214970000000002</v>
      </c>
      <c r="U523">
        <v>2.6277279999999998</v>
      </c>
      <c r="V523">
        <v>3.525849</v>
      </c>
      <c r="W523">
        <v>2.5078839999999998</v>
      </c>
      <c r="X523">
        <v>2.2250030000000001</v>
      </c>
    </row>
    <row r="524" spans="1:24">
      <c r="A524" t="s">
        <v>551</v>
      </c>
      <c r="B524">
        <v>26</v>
      </c>
      <c r="C524" t="s">
        <v>25</v>
      </c>
      <c r="D524">
        <v>0.91779100000000002</v>
      </c>
      <c r="E524">
        <v>2.0180449999999999</v>
      </c>
      <c r="F524">
        <v>0.64496100000000001</v>
      </c>
      <c r="G524">
        <v>0.99150000000000005</v>
      </c>
      <c r="H524">
        <v>0.41361199999999998</v>
      </c>
      <c r="I524">
        <v>0.66363000000000005</v>
      </c>
      <c r="J524">
        <v>0.36574899999999999</v>
      </c>
      <c r="K524">
        <v>0.40876699999999999</v>
      </c>
      <c r="L524">
        <v>0.32070700000000002</v>
      </c>
      <c r="M524">
        <v>0.64532100000000003</v>
      </c>
      <c r="N524">
        <v>0.25276799999999999</v>
      </c>
      <c r="O524">
        <v>0.179116</v>
      </c>
      <c r="P524">
        <v>0.99555199999999999</v>
      </c>
      <c r="Q524">
        <v>0.14845800000000001</v>
      </c>
      <c r="R524">
        <v>0.23516599999999999</v>
      </c>
      <c r="S524">
        <v>0.41561700000000001</v>
      </c>
      <c r="T524">
        <v>0.25510899999999997</v>
      </c>
      <c r="U524">
        <v>0.13280400000000001</v>
      </c>
      <c r="V524">
        <v>0.18745800000000001</v>
      </c>
      <c r="W524">
        <v>0.294599</v>
      </c>
      <c r="X524">
        <v>0.57361700000000004</v>
      </c>
    </row>
    <row r="525" spans="1:24">
      <c r="A525" t="s">
        <v>552</v>
      </c>
      <c r="B525">
        <v>50</v>
      </c>
      <c r="C525" t="s">
        <v>25</v>
      </c>
      <c r="D525">
        <v>2.2171910000000001</v>
      </c>
      <c r="E525">
        <v>2.8757459999999999</v>
      </c>
      <c r="F525">
        <v>1.2280249999999999</v>
      </c>
      <c r="G525">
        <v>2.3498389999999998</v>
      </c>
      <c r="H525">
        <v>3.4150580000000001</v>
      </c>
      <c r="I525">
        <v>2.1124170000000002</v>
      </c>
      <c r="J525">
        <v>0.86102500000000004</v>
      </c>
      <c r="K525">
        <v>1.586163</v>
      </c>
      <c r="L525">
        <v>2.2329690000000002</v>
      </c>
      <c r="M525">
        <v>4.3762210000000001</v>
      </c>
      <c r="N525">
        <v>3.174032</v>
      </c>
      <c r="O525">
        <v>3.9123830000000002</v>
      </c>
      <c r="P525">
        <v>1.8796360000000001</v>
      </c>
      <c r="Q525">
        <v>2.2124760000000001</v>
      </c>
      <c r="R525">
        <v>2.677057</v>
      </c>
      <c r="S525">
        <v>1.1788940000000001</v>
      </c>
      <c r="T525">
        <v>2.164933</v>
      </c>
      <c r="U525">
        <v>2.0592290000000002</v>
      </c>
      <c r="V525">
        <v>1.641796</v>
      </c>
      <c r="W525">
        <v>2.6497299999999999</v>
      </c>
      <c r="X525">
        <v>2.4568460000000001</v>
      </c>
    </row>
    <row r="526" spans="1:24">
      <c r="A526" t="s">
        <v>553</v>
      </c>
      <c r="B526">
        <v>11</v>
      </c>
      <c r="C526" t="s">
        <v>25</v>
      </c>
      <c r="D526">
        <v>2.180094</v>
      </c>
      <c r="E526">
        <v>3.314489</v>
      </c>
      <c r="F526">
        <v>1.577007</v>
      </c>
      <c r="G526">
        <v>2.5263620000000002</v>
      </c>
      <c r="H526">
        <v>2.9534720000000001</v>
      </c>
      <c r="I526">
        <v>1.942696</v>
      </c>
      <c r="J526">
        <v>1.195009</v>
      </c>
      <c r="K526">
        <v>2.4254500000000001</v>
      </c>
      <c r="L526">
        <v>3.2307139999999999</v>
      </c>
      <c r="M526">
        <v>4.2149929999999998</v>
      </c>
      <c r="N526">
        <v>5.2853640000000004</v>
      </c>
      <c r="O526">
        <v>5.2876200000000004</v>
      </c>
      <c r="P526">
        <v>2.1117430000000001</v>
      </c>
      <c r="Q526">
        <v>4.728116</v>
      </c>
      <c r="R526">
        <v>2.801104</v>
      </c>
      <c r="S526">
        <v>1.733487</v>
      </c>
      <c r="T526">
        <v>2.8856549999999999</v>
      </c>
      <c r="U526">
        <v>2.4363009999999998</v>
      </c>
      <c r="V526">
        <v>2.0421100000000001</v>
      </c>
      <c r="W526">
        <v>4.1240189999999997</v>
      </c>
      <c r="X526">
        <v>3.0301390000000001</v>
      </c>
    </row>
    <row r="527" spans="1:24">
      <c r="A527" t="s">
        <v>554</v>
      </c>
      <c r="B527">
        <v>10</v>
      </c>
      <c r="C527" t="s">
        <v>25</v>
      </c>
      <c r="D527">
        <v>6.1139859999999997</v>
      </c>
      <c r="E527">
        <v>4.9860699999999998</v>
      </c>
      <c r="F527">
        <v>2.7589399999999999</v>
      </c>
      <c r="G527">
        <v>3.8800029999999999</v>
      </c>
      <c r="H527">
        <v>3.7363339999999998</v>
      </c>
      <c r="I527">
        <v>3.7685119999999999</v>
      </c>
      <c r="J527">
        <v>1.7315179999999999</v>
      </c>
      <c r="K527">
        <v>3.35189</v>
      </c>
      <c r="L527">
        <v>5.7960500000000001</v>
      </c>
      <c r="M527">
        <v>6.7709900000000003</v>
      </c>
      <c r="N527">
        <v>1.790205</v>
      </c>
      <c r="O527">
        <v>1.876217</v>
      </c>
      <c r="P527">
        <v>2.1610100000000001</v>
      </c>
      <c r="Q527">
        <v>1.9877670000000001</v>
      </c>
      <c r="R527">
        <v>1.7644489999999999</v>
      </c>
      <c r="S527">
        <v>2.2064859999999999</v>
      </c>
      <c r="T527">
        <v>1.4966079999999999</v>
      </c>
      <c r="U527">
        <v>1.368107</v>
      </c>
      <c r="V527">
        <v>2.0371939999999999</v>
      </c>
      <c r="W527">
        <v>1.5595460000000001</v>
      </c>
      <c r="X527">
        <v>2.6017060000000001</v>
      </c>
    </row>
    <row r="528" spans="1:24">
      <c r="A528" t="s">
        <v>555</v>
      </c>
      <c r="B528">
        <v>48</v>
      </c>
      <c r="C528" t="s">
        <v>25</v>
      </c>
      <c r="D528">
        <v>8.3333440000000003</v>
      </c>
      <c r="E528">
        <v>6.9675380000000002</v>
      </c>
      <c r="F528">
        <v>17.911434</v>
      </c>
      <c r="G528">
        <v>8.1869250000000005</v>
      </c>
      <c r="H528">
        <v>10.210623999999999</v>
      </c>
      <c r="I528">
        <v>10.217853</v>
      </c>
      <c r="J528">
        <v>6.1672279999999997</v>
      </c>
      <c r="K528">
        <v>9.0150249999999996</v>
      </c>
      <c r="L528">
        <v>8.0517240000000001</v>
      </c>
      <c r="M528">
        <v>8.5061820000000008</v>
      </c>
      <c r="N528">
        <v>14.593589</v>
      </c>
      <c r="O528">
        <v>9.7943490000000004</v>
      </c>
      <c r="P528">
        <v>19.104548999999999</v>
      </c>
      <c r="Q528">
        <v>12.483976999999999</v>
      </c>
      <c r="R528">
        <v>11.591894999999999</v>
      </c>
      <c r="S528">
        <v>10.058382</v>
      </c>
      <c r="T528">
        <v>14.735994</v>
      </c>
      <c r="U528">
        <v>8.5789629999999999</v>
      </c>
      <c r="V528">
        <v>10.630704</v>
      </c>
      <c r="W528">
        <v>8.1275630000000003</v>
      </c>
      <c r="X528">
        <v>10.745201</v>
      </c>
    </row>
    <row r="529" spans="1:24">
      <c r="A529" t="s">
        <v>556</v>
      </c>
      <c r="B529">
        <v>48</v>
      </c>
      <c r="C529" t="s">
        <v>25</v>
      </c>
      <c r="D529">
        <v>4.8171189999999999</v>
      </c>
      <c r="E529">
        <v>4.8834299999999997</v>
      </c>
      <c r="F529">
        <v>6.46591</v>
      </c>
      <c r="G529">
        <v>3.3825530000000001</v>
      </c>
      <c r="H529">
        <v>6.316567</v>
      </c>
      <c r="I529">
        <v>4.0082690000000003</v>
      </c>
      <c r="J529">
        <v>2.3701140000000001</v>
      </c>
      <c r="K529">
        <v>7.0634030000000001</v>
      </c>
      <c r="L529">
        <v>5.6828849999999997</v>
      </c>
      <c r="M529">
        <v>3.5476390000000002</v>
      </c>
      <c r="N529">
        <v>5.6683469999999998</v>
      </c>
      <c r="O529">
        <v>2.7862269999999998</v>
      </c>
      <c r="P529">
        <v>5.7884380000000002</v>
      </c>
      <c r="Q529">
        <v>3.2273149999999999</v>
      </c>
      <c r="R529">
        <v>2.7162839999999999</v>
      </c>
      <c r="S529">
        <v>5.5812609999999996</v>
      </c>
      <c r="T529">
        <v>3.8134619999999999</v>
      </c>
      <c r="U529">
        <v>3.9220489999999999</v>
      </c>
      <c r="V529">
        <v>2.2876989999999999</v>
      </c>
      <c r="W529">
        <v>1.633348</v>
      </c>
      <c r="X529">
        <v>2.598017</v>
      </c>
    </row>
    <row r="530" spans="1:24">
      <c r="A530" t="s">
        <v>557</v>
      </c>
      <c r="B530">
        <v>20</v>
      </c>
      <c r="C530" t="s">
        <v>25</v>
      </c>
      <c r="D530">
        <v>2.2505579999999998</v>
      </c>
      <c r="E530">
        <v>3.6510500000000001</v>
      </c>
      <c r="F530">
        <v>2.120682</v>
      </c>
      <c r="G530">
        <v>3.3852690000000001</v>
      </c>
      <c r="H530">
        <v>3.6895090000000001</v>
      </c>
      <c r="I530">
        <v>3.1084670000000001</v>
      </c>
      <c r="J530">
        <v>2.864757</v>
      </c>
      <c r="K530">
        <v>3.7525309999999998</v>
      </c>
      <c r="L530">
        <v>2.7222680000000001</v>
      </c>
      <c r="M530">
        <v>4.599202</v>
      </c>
      <c r="N530">
        <v>1.7053290000000001</v>
      </c>
      <c r="O530">
        <v>2.0920489999999998</v>
      </c>
      <c r="P530">
        <v>4.0741420000000002</v>
      </c>
      <c r="Q530">
        <v>1.706528</v>
      </c>
      <c r="R530">
        <v>2.2809529999999998</v>
      </c>
      <c r="S530">
        <v>3.0327139999999999</v>
      </c>
      <c r="T530">
        <v>1.9240079999999999</v>
      </c>
      <c r="U530">
        <v>1.8870610000000001</v>
      </c>
      <c r="V530">
        <v>3.3498399999999999</v>
      </c>
      <c r="W530">
        <v>1.9439070000000001</v>
      </c>
      <c r="X530">
        <v>2.583037</v>
      </c>
    </row>
    <row r="531" spans="1:24">
      <c r="A531" t="s">
        <v>558</v>
      </c>
      <c r="B531">
        <v>28</v>
      </c>
      <c r="C531" t="s">
        <v>25</v>
      </c>
      <c r="D531">
        <v>3.8028240000000002</v>
      </c>
      <c r="E531">
        <v>6.727379</v>
      </c>
      <c r="F531">
        <v>4.3180269999999998</v>
      </c>
      <c r="G531">
        <v>3.5557400000000001</v>
      </c>
      <c r="H531">
        <v>3.480947</v>
      </c>
      <c r="I531">
        <v>4.1359079999999997</v>
      </c>
      <c r="J531">
        <v>1.665151</v>
      </c>
      <c r="K531">
        <v>5.5122020000000003</v>
      </c>
      <c r="L531">
        <v>5.0874839999999999</v>
      </c>
      <c r="M531">
        <v>5.1749419999999997</v>
      </c>
      <c r="N531">
        <v>6.5714300000000003</v>
      </c>
      <c r="O531">
        <v>8.0709300000000006</v>
      </c>
      <c r="P531">
        <v>7.6905749999999999</v>
      </c>
      <c r="Q531">
        <v>8.8020139999999998</v>
      </c>
      <c r="R531">
        <v>6.4044280000000002</v>
      </c>
      <c r="S531">
        <v>6.1613949999999997</v>
      </c>
      <c r="T531">
        <v>6.6474169999999999</v>
      </c>
      <c r="U531">
        <v>6.3517299999999999</v>
      </c>
      <c r="V531">
        <v>5.0945989999999997</v>
      </c>
      <c r="W531">
        <v>5.1014629999999999</v>
      </c>
      <c r="X531">
        <v>6.3084429999999996</v>
      </c>
    </row>
    <row r="532" spans="1:24">
      <c r="A532" t="s">
        <v>559</v>
      </c>
      <c r="B532">
        <v>7</v>
      </c>
      <c r="C532" t="s">
        <v>25</v>
      </c>
      <c r="D532">
        <v>1.7152849999999999</v>
      </c>
      <c r="E532">
        <v>2.1482960000000002</v>
      </c>
      <c r="F532">
        <v>1.0036959999999999</v>
      </c>
      <c r="G532">
        <v>1.805998</v>
      </c>
      <c r="H532">
        <v>1.6455200000000001</v>
      </c>
      <c r="I532">
        <v>1.515752</v>
      </c>
      <c r="J532">
        <v>1.4617910000000001</v>
      </c>
      <c r="K532">
        <v>2.7777059999999998</v>
      </c>
      <c r="L532">
        <v>2.1546799999999999</v>
      </c>
      <c r="M532">
        <v>2.1345710000000002</v>
      </c>
      <c r="N532">
        <v>2.882873</v>
      </c>
      <c r="O532">
        <v>2.657073</v>
      </c>
      <c r="P532">
        <v>3.8505259999999999</v>
      </c>
      <c r="Q532">
        <v>2.1339440000000001</v>
      </c>
      <c r="R532">
        <v>2.6263459999999998</v>
      </c>
      <c r="S532">
        <v>2.4968089999999998</v>
      </c>
      <c r="T532">
        <v>3.4473319999999998</v>
      </c>
      <c r="U532">
        <v>2.0528379999999999</v>
      </c>
      <c r="V532">
        <v>2.0608550000000001</v>
      </c>
      <c r="W532">
        <v>1.928037</v>
      </c>
      <c r="X532">
        <v>1.824279</v>
      </c>
    </row>
    <row r="533" spans="1:24">
      <c r="A533" t="s">
        <v>560</v>
      </c>
      <c r="B533">
        <v>7</v>
      </c>
      <c r="C533" t="s">
        <v>25</v>
      </c>
      <c r="D533">
        <v>1.7679499999999999</v>
      </c>
      <c r="E533">
        <v>3.3704559999999999</v>
      </c>
      <c r="F533">
        <v>2.032826</v>
      </c>
      <c r="G533">
        <v>3.3030179999999998</v>
      </c>
      <c r="H533">
        <v>3.7656909999999999</v>
      </c>
      <c r="I533">
        <v>4.1690139999999998</v>
      </c>
      <c r="J533">
        <v>3.1375199999999999</v>
      </c>
      <c r="K533">
        <v>5.5015770000000002</v>
      </c>
      <c r="L533">
        <v>4.4803300000000004</v>
      </c>
      <c r="M533">
        <v>5.233193</v>
      </c>
      <c r="N533">
        <v>5.9430690000000004</v>
      </c>
      <c r="O533">
        <v>6.206448</v>
      </c>
      <c r="P533">
        <v>5.7254750000000003</v>
      </c>
      <c r="Q533">
        <v>4.8663829999999999</v>
      </c>
      <c r="R533">
        <v>6.9440600000000003</v>
      </c>
      <c r="S533">
        <v>5.7481280000000003</v>
      </c>
      <c r="T533">
        <v>6.2473359999999998</v>
      </c>
      <c r="U533">
        <v>5.0150009999999998</v>
      </c>
      <c r="V533">
        <v>5.2012679999999998</v>
      </c>
      <c r="W533">
        <v>5.7620990000000001</v>
      </c>
      <c r="X533">
        <v>3.7298209999999998</v>
      </c>
    </row>
    <row r="534" spans="1:24">
      <c r="A534" t="s">
        <v>561</v>
      </c>
      <c r="B534">
        <v>41</v>
      </c>
      <c r="C534" t="s">
        <v>25</v>
      </c>
      <c r="D534">
        <v>1.3101579999999999</v>
      </c>
      <c r="E534">
        <v>1.861113</v>
      </c>
      <c r="F534">
        <v>1.7514179999999999</v>
      </c>
      <c r="G534">
        <v>2.516308</v>
      </c>
      <c r="H534">
        <v>1.9071480000000001</v>
      </c>
      <c r="I534">
        <v>1.339278</v>
      </c>
      <c r="J534">
        <v>1.244845</v>
      </c>
      <c r="K534">
        <v>1.6616599999999999</v>
      </c>
      <c r="L534">
        <v>1.6750940000000001</v>
      </c>
      <c r="M534">
        <v>1.825936</v>
      </c>
      <c r="N534">
        <v>1.81324</v>
      </c>
      <c r="O534">
        <v>1.843037</v>
      </c>
      <c r="P534">
        <v>2.8879950000000001</v>
      </c>
      <c r="Q534">
        <v>1.899216</v>
      </c>
      <c r="R534">
        <v>1.6745699999999999</v>
      </c>
      <c r="S534">
        <v>1.3979349999999999</v>
      </c>
      <c r="T534">
        <v>2.7670620000000001</v>
      </c>
      <c r="U534">
        <v>0.79175300000000004</v>
      </c>
      <c r="V534">
        <v>1.429705</v>
      </c>
      <c r="W534">
        <v>1.576398</v>
      </c>
      <c r="X534">
        <v>1.5938460000000001</v>
      </c>
    </row>
    <row r="535" spans="1:24">
      <c r="A535" t="s">
        <v>562</v>
      </c>
      <c r="B535">
        <v>48</v>
      </c>
      <c r="C535" t="s">
        <v>25</v>
      </c>
      <c r="D535">
        <v>2.3590439999999999</v>
      </c>
      <c r="E535">
        <v>2.5221450000000001</v>
      </c>
      <c r="F535">
        <v>3.6449349999999998</v>
      </c>
      <c r="G535">
        <v>2.4258920000000002</v>
      </c>
      <c r="H535">
        <v>2.6498119999999998</v>
      </c>
      <c r="I535">
        <v>3.5430920000000001</v>
      </c>
      <c r="J535">
        <v>2.5732810000000002</v>
      </c>
      <c r="K535">
        <v>3.1482519999999998</v>
      </c>
      <c r="L535">
        <v>2.0702289999999999</v>
      </c>
      <c r="M535">
        <v>3.402517</v>
      </c>
      <c r="N535">
        <v>2.5005060000000001</v>
      </c>
      <c r="O535">
        <v>2.3759109999999999</v>
      </c>
      <c r="P535">
        <v>3.0015079999999998</v>
      </c>
      <c r="Q535">
        <v>2.4147110000000001</v>
      </c>
      <c r="R535">
        <v>2.7703609999999999</v>
      </c>
      <c r="S535">
        <v>3.6029360000000001</v>
      </c>
      <c r="T535">
        <v>1.937721</v>
      </c>
      <c r="U535">
        <v>2.0665360000000002</v>
      </c>
      <c r="V535">
        <v>1.869318</v>
      </c>
      <c r="W535">
        <v>1.59209</v>
      </c>
      <c r="X535">
        <v>1.9813639999999999</v>
      </c>
    </row>
    <row r="536" spans="1:24">
      <c r="A536" t="s">
        <v>563</v>
      </c>
      <c r="B536">
        <v>4</v>
      </c>
      <c r="C536" t="s">
        <v>25</v>
      </c>
      <c r="D536">
        <v>5.4877380000000002</v>
      </c>
      <c r="E536">
        <v>10.221617999999999</v>
      </c>
      <c r="F536">
        <v>7.0136430000000001</v>
      </c>
      <c r="G536">
        <v>5.4763489999999999</v>
      </c>
      <c r="H536">
        <v>7.8309230000000003</v>
      </c>
      <c r="I536">
        <v>7.4828830000000002</v>
      </c>
      <c r="J536">
        <v>4.9344349999999997</v>
      </c>
      <c r="K536">
        <v>7.9359919999999997</v>
      </c>
      <c r="L536">
        <v>7.512041</v>
      </c>
      <c r="M536">
        <v>8.9114210000000007</v>
      </c>
      <c r="N536">
        <v>10.941533</v>
      </c>
      <c r="O536">
        <v>10.318401</v>
      </c>
      <c r="P536">
        <v>11.512696</v>
      </c>
      <c r="Q536">
        <v>10.130242000000001</v>
      </c>
      <c r="R536">
        <v>8.4573940000000007</v>
      </c>
      <c r="S536">
        <v>8.9843670000000007</v>
      </c>
      <c r="T536">
        <v>6.6975179999999996</v>
      </c>
      <c r="U536">
        <v>5.9533569999999996</v>
      </c>
      <c r="V536">
        <v>5.9947780000000002</v>
      </c>
      <c r="W536">
        <v>6.9035950000000001</v>
      </c>
      <c r="X536">
        <v>7.3752199999999997</v>
      </c>
    </row>
    <row r="537" spans="1:24">
      <c r="A537" t="s">
        <v>564</v>
      </c>
      <c r="B537">
        <v>17</v>
      </c>
      <c r="C537" t="s">
        <v>25</v>
      </c>
      <c r="D537">
        <v>2.5676610000000002</v>
      </c>
      <c r="E537">
        <v>3.5705809999999998</v>
      </c>
      <c r="F537">
        <v>1.509849</v>
      </c>
      <c r="G537">
        <v>2.5114960000000002</v>
      </c>
      <c r="H537">
        <v>2.1780840000000001</v>
      </c>
      <c r="I537">
        <v>2.0458370000000001</v>
      </c>
      <c r="J537">
        <v>1.1076330000000001</v>
      </c>
      <c r="K537">
        <v>1.5227090000000001</v>
      </c>
      <c r="L537">
        <v>1.722712</v>
      </c>
      <c r="M537">
        <v>2.3668209999999998</v>
      </c>
      <c r="N537">
        <v>8.4829500000000007</v>
      </c>
      <c r="O537">
        <v>8.4135519999999993</v>
      </c>
      <c r="P537">
        <v>5.4886229999999996</v>
      </c>
      <c r="Q537">
        <v>6.6964319999999997</v>
      </c>
      <c r="R537">
        <v>7.1244350000000001</v>
      </c>
      <c r="S537">
        <v>4.2146489999999996</v>
      </c>
      <c r="T537">
        <v>5.9543929999999996</v>
      </c>
      <c r="U537">
        <v>4.2132209999999999</v>
      </c>
      <c r="V537">
        <v>2.9822700000000002</v>
      </c>
      <c r="W537">
        <v>6.6054919999999999</v>
      </c>
      <c r="X537">
        <v>2.81873</v>
      </c>
    </row>
    <row r="538" spans="1:24">
      <c r="A538" t="s">
        <v>565</v>
      </c>
      <c r="B538">
        <v>17</v>
      </c>
      <c r="C538" t="s">
        <v>25</v>
      </c>
      <c r="D538">
        <v>2.3401909999999999</v>
      </c>
      <c r="E538">
        <v>4.8659879999999998</v>
      </c>
      <c r="F538">
        <v>1.906069</v>
      </c>
      <c r="G538">
        <v>1.9053100000000001</v>
      </c>
      <c r="H538">
        <v>2.4594170000000002</v>
      </c>
      <c r="I538">
        <v>1.994794</v>
      </c>
      <c r="J538">
        <v>0.58588399999999996</v>
      </c>
      <c r="K538">
        <v>1.0933349999999999</v>
      </c>
      <c r="L538">
        <v>1.9664140000000001</v>
      </c>
      <c r="M538">
        <v>3.571367</v>
      </c>
      <c r="N538">
        <v>8.5072469999999996</v>
      </c>
      <c r="O538">
        <v>7.0254659999999998</v>
      </c>
      <c r="P538">
        <v>3.0241929999999999</v>
      </c>
      <c r="Q538">
        <v>5.3396559999999997</v>
      </c>
      <c r="R538">
        <v>4.4578439999999997</v>
      </c>
      <c r="S538">
        <v>1.4565779999999999</v>
      </c>
      <c r="T538">
        <v>3.318673</v>
      </c>
      <c r="U538">
        <v>2.3870309999999999</v>
      </c>
      <c r="V538">
        <v>2.0761059999999998</v>
      </c>
      <c r="W538">
        <v>4.5407279999999997</v>
      </c>
      <c r="X538">
        <v>3.3992870000000002</v>
      </c>
    </row>
    <row r="539" spans="1:24">
      <c r="A539" t="s">
        <v>566</v>
      </c>
      <c r="B539">
        <v>19</v>
      </c>
      <c r="C539" t="s">
        <v>25</v>
      </c>
      <c r="D539">
        <v>0.45265300000000003</v>
      </c>
      <c r="E539">
        <v>0</v>
      </c>
      <c r="F539">
        <v>0.77215500000000004</v>
      </c>
      <c r="G539">
        <v>0.36143599999999998</v>
      </c>
      <c r="H539">
        <v>0.784524</v>
      </c>
      <c r="I539">
        <v>0</v>
      </c>
      <c r="J539">
        <v>1.8482780000000001</v>
      </c>
      <c r="K539">
        <v>1.763145</v>
      </c>
      <c r="L539">
        <v>0.83331100000000002</v>
      </c>
      <c r="M539">
        <v>0</v>
      </c>
      <c r="N539">
        <v>1.1029850000000001</v>
      </c>
      <c r="O539">
        <v>0.63809700000000003</v>
      </c>
      <c r="P539">
        <v>0</v>
      </c>
      <c r="Q539">
        <v>1.1704049999999999</v>
      </c>
      <c r="R539">
        <v>0.47018500000000002</v>
      </c>
      <c r="S539">
        <v>0</v>
      </c>
      <c r="T539">
        <v>2.3685830000000001</v>
      </c>
      <c r="U539">
        <v>0</v>
      </c>
      <c r="V539">
        <v>0</v>
      </c>
      <c r="W539">
        <v>0</v>
      </c>
      <c r="X539">
        <v>0</v>
      </c>
    </row>
    <row r="540" spans="1:24">
      <c r="A540" t="s">
        <v>567</v>
      </c>
      <c r="B540">
        <v>47</v>
      </c>
      <c r="C540" t="s">
        <v>25</v>
      </c>
      <c r="D540">
        <v>0.70634300000000005</v>
      </c>
      <c r="E540">
        <v>0.97853699999999999</v>
      </c>
      <c r="F540">
        <v>0.86839999999999995</v>
      </c>
      <c r="G540">
        <v>0.88446899999999995</v>
      </c>
      <c r="H540">
        <v>1.3182069999999999</v>
      </c>
      <c r="I540">
        <v>1.587418</v>
      </c>
      <c r="J540">
        <v>0.27480700000000002</v>
      </c>
      <c r="K540">
        <v>1.161913</v>
      </c>
      <c r="L540">
        <v>1.2171810000000001</v>
      </c>
      <c r="M540">
        <v>2.392147</v>
      </c>
      <c r="N540">
        <v>3.2962479999999998</v>
      </c>
      <c r="O540">
        <v>3.1878359999999999</v>
      </c>
      <c r="P540">
        <v>1.4557640000000001</v>
      </c>
      <c r="Q540">
        <v>2.5875219999999999</v>
      </c>
      <c r="R540">
        <v>2.0800999999999998</v>
      </c>
      <c r="S540">
        <v>0.231764</v>
      </c>
      <c r="T540">
        <v>2.54697</v>
      </c>
      <c r="U540">
        <v>1.472502</v>
      </c>
      <c r="V540">
        <v>1.573585</v>
      </c>
      <c r="W540">
        <v>2.7581560000000001</v>
      </c>
      <c r="X540">
        <v>2.7582849999999999</v>
      </c>
    </row>
    <row r="541" spans="1:24">
      <c r="A541" t="s">
        <v>568</v>
      </c>
      <c r="B541">
        <v>47</v>
      </c>
      <c r="C541" t="s">
        <v>25</v>
      </c>
      <c r="D541">
        <v>0.43329299999999998</v>
      </c>
      <c r="E541">
        <v>1.6521349999999999</v>
      </c>
      <c r="F541">
        <v>0.274677</v>
      </c>
      <c r="G541">
        <v>0.77985700000000002</v>
      </c>
      <c r="H541">
        <v>1.176596</v>
      </c>
      <c r="I541">
        <v>0.62981299999999996</v>
      </c>
      <c r="J541">
        <v>0.14039399999999999</v>
      </c>
      <c r="K541">
        <v>0.75004000000000004</v>
      </c>
      <c r="L541">
        <v>0.72145099999999995</v>
      </c>
      <c r="M541">
        <v>1.4093800000000001</v>
      </c>
      <c r="N541">
        <v>1.84954</v>
      </c>
      <c r="O541">
        <v>1.600541</v>
      </c>
      <c r="P541">
        <v>0.91287799999999997</v>
      </c>
      <c r="Q541">
        <v>1.463846</v>
      </c>
      <c r="R541">
        <v>1.808484</v>
      </c>
      <c r="S541">
        <v>0.38476700000000003</v>
      </c>
      <c r="T541">
        <v>0.91968300000000003</v>
      </c>
      <c r="U541">
        <v>0.91413299999999997</v>
      </c>
      <c r="V541">
        <v>0.80421699999999996</v>
      </c>
      <c r="W541">
        <v>2.5786039999999999</v>
      </c>
      <c r="X541">
        <v>1.4663219999999999</v>
      </c>
    </row>
    <row r="542" spans="1:24">
      <c r="A542" t="s">
        <v>569</v>
      </c>
      <c r="B542">
        <v>17</v>
      </c>
      <c r="C542" t="s">
        <v>25</v>
      </c>
      <c r="D542">
        <v>3.629292</v>
      </c>
      <c r="E542">
        <v>5.378876</v>
      </c>
      <c r="F542">
        <v>5.6038800000000002</v>
      </c>
      <c r="G542">
        <v>5.6499420000000002</v>
      </c>
      <c r="H542">
        <v>5.3163869999999998</v>
      </c>
      <c r="I542">
        <v>5.9859489999999997</v>
      </c>
      <c r="J542">
        <v>3.3897140000000001</v>
      </c>
      <c r="K542">
        <v>7.0027980000000003</v>
      </c>
      <c r="L542">
        <v>7.348954</v>
      </c>
      <c r="M542">
        <v>6.5271210000000002</v>
      </c>
      <c r="N542">
        <v>10.250817</v>
      </c>
      <c r="O542">
        <v>10.63748</v>
      </c>
      <c r="P542">
        <v>7.1310969999999996</v>
      </c>
      <c r="Q542">
        <v>7.440169</v>
      </c>
      <c r="R542">
        <v>8.4789899999999996</v>
      </c>
      <c r="S542">
        <v>8.1742860000000004</v>
      </c>
      <c r="T542">
        <v>7.1667740000000002</v>
      </c>
      <c r="U542">
        <v>6.1040429999999999</v>
      </c>
      <c r="V542">
        <v>5.8007330000000001</v>
      </c>
      <c r="W542">
        <v>7.3796629999999999</v>
      </c>
      <c r="X542">
        <v>7.3507920000000002</v>
      </c>
    </row>
    <row r="543" spans="1:24">
      <c r="A543" s="3" t="s">
        <v>570</v>
      </c>
      <c r="B543" s="3">
        <v>8</v>
      </c>
      <c r="C543" s="3" t="s">
        <v>33</v>
      </c>
      <c r="D543">
        <v>0.59416100000000005</v>
      </c>
      <c r="E543">
        <v>0.892239</v>
      </c>
      <c r="F543">
        <v>0.46676699999999999</v>
      </c>
      <c r="G543">
        <v>0.60248000000000002</v>
      </c>
      <c r="H543">
        <v>0.646451</v>
      </c>
      <c r="I543">
        <v>0.67873600000000001</v>
      </c>
      <c r="J543">
        <v>0.73978299999999997</v>
      </c>
      <c r="K543">
        <v>1.180485</v>
      </c>
      <c r="L543">
        <v>0.68460299999999996</v>
      </c>
      <c r="M543">
        <v>0.91573000000000004</v>
      </c>
      <c r="N543">
        <v>2.3815919999999999</v>
      </c>
      <c r="O543">
        <v>2.1110220000000002</v>
      </c>
      <c r="P543">
        <v>1.2946960000000001</v>
      </c>
      <c r="Q543">
        <v>0.92455699999999996</v>
      </c>
      <c r="R543">
        <v>1.9710669999999999</v>
      </c>
      <c r="S543">
        <v>1.540837</v>
      </c>
      <c r="T543">
        <v>1.6011219999999999</v>
      </c>
      <c r="U543">
        <v>1.4529449999999999</v>
      </c>
      <c r="V543">
        <v>1.3491420000000001</v>
      </c>
      <c r="W543">
        <v>1.802935</v>
      </c>
      <c r="X543">
        <v>1.053822</v>
      </c>
    </row>
    <row r="544" spans="1:24">
      <c r="A544" s="3" t="s">
        <v>571</v>
      </c>
      <c r="B544" s="3">
        <v>1</v>
      </c>
      <c r="C544" s="3" t="s">
        <v>30</v>
      </c>
      <c r="D544">
        <v>1.9348190000000001</v>
      </c>
      <c r="E544">
        <v>3.3425400000000001</v>
      </c>
      <c r="F544">
        <v>1.8452390000000001</v>
      </c>
      <c r="G544">
        <v>1.8453440000000001</v>
      </c>
      <c r="H544">
        <v>2.4872000000000001</v>
      </c>
      <c r="I544">
        <v>2.6164670000000001</v>
      </c>
      <c r="J544">
        <v>1.7341679999999999</v>
      </c>
      <c r="K544">
        <v>3.4425819999999998</v>
      </c>
      <c r="L544">
        <v>2.3762349999999999</v>
      </c>
      <c r="M544">
        <v>3.2216589999999998</v>
      </c>
      <c r="N544">
        <v>4.7327279999999998</v>
      </c>
      <c r="O544">
        <v>4.3205799999999996</v>
      </c>
      <c r="P544">
        <v>4.1607690000000002</v>
      </c>
      <c r="Q544">
        <v>4.3384229999999997</v>
      </c>
      <c r="R544">
        <v>3.4816220000000002</v>
      </c>
      <c r="S544">
        <v>3.8334130000000002</v>
      </c>
      <c r="T544">
        <v>4.6765930000000004</v>
      </c>
      <c r="U544">
        <v>2.208977</v>
      </c>
      <c r="V544">
        <v>2.7894009999999998</v>
      </c>
      <c r="W544">
        <v>2.9551129999999999</v>
      </c>
      <c r="X544">
        <v>3.737568</v>
      </c>
    </row>
    <row r="545" spans="1:24">
      <c r="A545" t="s">
        <v>572</v>
      </c>
      <c r="B545">
        <v>45</v>
      </c>
      <c r="C545" t="s">
        <v>25</v>
      </c>
      <c r="D545">
        <v>2.499689</v>
      </c>
      <c r="E545">
        <v>2.5418409999999998</v>
      </c>
      <c r="F545">
        <v>2.0227889999999999</v>
      </c>
      <c r="G545">
        <v>2.232091</v>
      </c>
      <c r="H545">
        <v>2.2123409999999999</v>
      </c>
      <c r="I545">
        <v>2.5682710000000002</v>
      </c>
      <c r="J545">
        <v>1.943327</v>
      </c>
      <c r="K545">
        <v>2.0379830000000001</v>
      </c>
      <c r="L545">
        <v>2.5640619999999998</v>
      </c>
      <c r="M545">
        <v>2.9609169999999998</v>
      </c>
      <c r="N545">
        <v>3.586417</v>
      </c>
      <c r="O545">
        <v>4.6744029999999999</v>
      </c>
      <c r="P545">
        <v>2.5154800000000002</v>
      </c>
      <c r="Q545">
        <v>2.2744119999999999</v>
      </c>
      <c r="R545">
        <v>4.6895509999999998</v>
      </c>
      <c r="S545">
        <v>1.3930279999999999</v>
      </c>
      <c r="T545">
        <v>2.9120810000000001</v>
      </c>
      <c r="U545">
        <v>2.5611079999999999</v>
      </c>
      <c r="V545">
        <v>1.3592230000000001</v>
      </c>
      <c r="W545">
        <v>2.8369719999999998</v>
      </c>
      <c r="X545">
        <v>2.0070760000000001</v>
      </c>
    </row>
    <row r="546" spans="1:24">
      <c r="A546" t="s">
        <v>573</v>
      </c>
      <c r="B546">
        <v>28</v>
      </c>
      <c r="C546" t="s">
        <v>25</v>
      </c>
      <c r="D546">
        <v>4.4524270000000001</v>
      </c>
      <c r="E546">
        <v>7.4813179999999999</v>
      </c>
      <c r="F546">
        <v>2.4670899999999998</v>
      </c>
      <c r="G546">
        <v>7.3295370000000002</v>
      </c>
      <c r="H546">
        <v>3.5296989999999999</v>
      </c>
      <c r="I546">
        <v>3.3253620000000002</v>
      </c>
      <c r="J546">
        <v>2.5686110000000002</v>
      </c>
      <c r="K546">
        <v>2.9212210000000001</v>
      </c>
      <c r="L546">
        <v>3.1500870000000001</v>
      </c>
      <c r="M546">
        <v>6.7830959999999996</v>
      </c>
      <c r="N546">
        <v>9.3088529999999992</v>
      </c>
      <c r="O546">
        <v>6.1969079999999996</v>
      </c>
      <c r="P546">
        <v>5.5914960000000002</v>
      </c>
      <c r="Q546">
        <v>5.4246480000000004</v>
      </c>
      <c r="R546">
        <v>5.1823110000000003</v>
      </c>
      <c r="S546">
        <v>2.1846100000000002</v>
      </c>
      <c r="T546">
        <v>5.9970920000000003</v>
      </c>
      <c r="U546">
        <v>2.632193</v>
      </c>
      <c r="V546">
        <v>3.85745</v>
      </c>
      <c r="W546">
        <v>5.2036740000000004</v>
      </c>
      <c r="X546">
        <v>6.8562219999999998</v>
      </c>
    </row>
    <row r="547" spans="1:24">
      <c r="A547" t="s">
        <v>574</v>
      </c>
      <c r="B547">
        <v>15</v>
      </c>
      <c r="C547" t="s">
        <v>33</v>
      </c>
      <c r="D547">
        <v>1.37626</v>
      </c>
      <c r="E547">
        <v>1.130984</v>
      </c>
      <c r="F547">
        <v>0.678257</v>
      </c>
      <c r="G547">
        <v>0.84770800000000002</v>
      </c>
      <c r="H547">
        <v>1.0602769999999999</v>
      </c>
      <c r="I547">
        <v>1.2112609999999999</v>
      </c>
      <c r="J547">
        <v>0.76651599999999998</v>
      </c>
      <c r="K547">
        <v>1.4003920000000001</v>
      </c>
      <c r="L547">
        <v>1.426501</v>
      </c>
      <c r="M547">
        <v>1.4974320000000001</v>
      </c>
      <c r="N547">
        <v>2.3114300000000001</v>
      </c>
      <c r="O547">
        <v>2.7882889999999998</v>
      </c>
      <c r="P547">
        <v>2.6435930000000001</v>
      </c>
      <c r="Q547">
        <v>2.5668500000000001</v>
      </c>
      <c r="R547">
        <v>1.749825</v>
      </c>
      <c r="S547">
        <v>2.7443849999999999</v>
      </c>
      <c r="T547">
        <v>2.4451269999999998</v>
      </c>
      <c r="U547">
        <v>1.559223</v>
      </c>
      <c r="V547">
        <v>2.537703</v>
      </c>
      <c r="W547">
        <v>1.8565799999999999</v>
      </c>
      <c r="X547">
        <v>1.5041580000000001</v>
      </c>
    </row>
    <row r="548" spans="1:24">
      <c r="A548" t="s">
        <v>575</v>
      </c>
      <c r="B548">
        <v>15</v>
      </c>
      <c r="C548" t="s">
        <v>33</v>
      </c>
      <c r="D548">
        <v>1.6408659999999999</v>
      </c>
      <c r="E548">
        <v>2.800729</v>
      </c>
      <c r="F548">
        <v>2.065493</v>
      </c>
      <c r="G548">
        <v>1.827777</v>
      </c>
      <c r="H548">
        <v>2.4060069999999998</v>
      </c>
      <c r="I548">
        <v>2.0748259999999998</v>
      </c>
      <c r="J548">
        <v>1.6828559999999999</v>
      </c>
      <c r="K548">
        <v>2.2092269999999998</v>
      </c>
      <c r="L548">
        <v>1.973544</v>
      </c>
      <c r="M548">
        <v>2.500337</v>
      </c>
      <c r="N548">
        <v>3.924159</v>
      </c>
      <c r="O548">
        <v>3.977776</v>
      </c>
      <c r="P548">
        <v>3.0733640000000002</v>
      </c>
      <c r="Q548">
        <v>3.1592859999999998</v>
      </c>
      <c r="R548">
        <v>3.0632990000000002</v>
      </c>
      <c r="S548">
        <v>3.6465130000000001</v>
      </c>
      <c r="T548">
        <v>2.3704770000000002</v>
      </c>
      <c r="U548">
        <v>2.2492030000000001</v>
      </c>
      <c r="V548">
        <v>3.3001179999999999</v>
      </c>
      <c r="W548">
        <v>3.5647410000000002</v>
      </c>
      <c r="X548">
        <v>2.933932</v>
      </c>
    </row>
    <row r="549" spans="1:24">
      <c r="A549" t="s">
        <v>576</v>
      </c>
      <c r="B549">
        <v>47</v>
      </c>
      <c r="C549" t="s">
        <v>25</v>
      </c>
      <c r="D549">
        <v>2.071329</v>
      </c>
      <c r="E549">
        <v>1.8499369999999999</v>
      </c>
      <c r="F549">
        <v>1.1476470000000001</v>
      </c>
      <c r="G549">
        <v>2.9463409999999999</v>
      </c>
      <c r="H549">
        <v>2.6499959999999998</v>
      </c>
      <c r="I549">
        <v>2.5072000000000001</v>
      </c>
      <c r="J549">
        <v>1.681405</v>
      </c>
      <c r="K549">
        <v>2.0422980000000002</v>
      </c>
      <c r="L549">
        <v>1.8195049999999999</v>
      </c>
      <c r="M549">
        <v>2.277574</v>
      </c>
      <c r="N549">
        <v>2.1884450000000002</v>
      </c>
      <c r="O549">
        <v>3.162191</v>
      </c>
      <c r="P549">
        <v>2.8772129999999998</v>
      </c>
      <c r="Q549">
        <v>2.300999</v>
      </c>
      <c r="R549">
        <v>2.4346540000000001</v>
      </c>
      <c r="S549">
        <v>2.1563289999999999</v>
      </c>
      <c r="T549">
        <v>2.0585070000000001</v>
      </c>
      <c r="U549">
        <v>2.1935250000000002</v>
      </c>
      <c r="V549">
        <v>2.2499090000000002</v>
      </c>
      <c r="W549">
        <v>2.1105119999999999</v>
      </c>
      <c r="X549">
        <v>2.2483119999999999</v>
      </c>
    </row>
    <row r="550" spans="1:24">
      <c r="A550" s="3" t="s">
        <v>577</v>
      </c>
      <c r="B550" s="3">
        <v>1</v>
      </c>
      <c r="C550" s="3" t="s">
        <v>30</v>
      </c>
      <c r="D550">
        <v>1.842749</v>
      </c>
      <c r="E550">
        <v>1.477579</v>
      </c>
      <c r="F550">
        <v>1.9447049999999999</v>
      </c>
      <c r="G550">
        <v>2.1463230000000002</v>
      </c>
      <c r="H550">
        <v>1.233581</v>
      </c>
      <c r="I550">
        <v>1.153931</v>
      </c>
      <c r="J550">
        <v>0.83821299999999999</v>
      </c>
      <c r="K550">
        <v>1.028389</v>
      </c>
      <c r="L550">
        <v>1.068252</v>
      </c>
      <c r="M550">
        <v>1.3568819999999999</v>
      </c>
      <c r="N550">
        <v>2.830165</v>
      </c>
      <c r="O550">
        <v>2.523161</v>
      </c>
      <c r="P550">
        <v>2.3443670000000001</v>
      </c>
      <c r="Q550">
        <v>2.0660259999999999</v>
      </c>
      <c r="R550">
        <v>1.8502449999999999</v>
      </c>
      <c r="S550">
        <v>1.8425050000000001</v>
      </c>
      <c r="T550">
        <v>2.3832100000000001</v>
      </c>
      <c r="U550">
        <v>1.2703070000000001</v>
      </c>
      <c r="V550">
        <v>2.3111470000000001</v>
      </c>
      <c r="W550">
        <v>1.8683959999999999</v>
      </c>
      <c r="X550">
        <v>2.3429929999999999</v>
      </c>
    </row>
    <row r="551" spans="1:24">
      <c r="A551" t="s">
        <v>578</v>
      </c>
      <c r="B551">
        <v>34</v>
      </c>
      <c r="C551" t="s">
        <v>25</v>
      </c>
      <c r="D551">
        <v>1.89053</v>
      </c>
      <c r="E551">
        <v>2.1640790000000001</v>
      </c>
      <c r="F551">
        <v>1.4715959999999999</v>
      </c>
      <c r="G551">
        <v>2.2632370000000002</v>
      </c>
      <c r="H551">
        <v>1.5925050000000001</v>
      </c>
      <c r="I551">
        <v>1.3597870000000001</v>
      </c>
      <c r="J551">
        <v>1.372854</v>
      </c>
      <c r="K551">
        <v>1.2954049999999999</v>
      </c>
      <c r="L551">
        <v>1.454296</v>
      </c>
      <c r="M551">
        <v>1.623513</v>
      </c>
      <c r="N551">
        <v>2.6201089999999998</v>
      </c>
      <c r="O551">
        <v>3.0979130000000001</v>
      </c>
      <c r="P551">
        <v>2.0846499999999999</v>
      </c>
      <c r="Q551">
        <v>2.2019340000000001</v>
      </c>
      <c r="R551">
        <v>2.0193400000000001</v>
      </c>
      <c r="S551">
        <v>1.7006859999999999</v>
      </c>
      <c r="T551">
        <v>1.3512599999999999</v>
      </c>
      <c r="U551">
        <v>1.377181</v>
      </c>
      <c r="V551">
        <v>1.294802</v>
      </c>
      <c r="W551">
        <v>2.071787</v>
      </c>
      <c r="X551">
        <v>1.209225</v>
      </c>
    </row>
    <row r="552" spans="1:24">
      <c r="A552" t="s">
        <v>579</v>
      </c>
      <c r="B552">
        <v>16</v>
      </c>
      <c r="C552" t="s">
        <v>25</v>
      </c>
      <c r="D552">
        <v>6.1794440000000002</v>
      </c>
      <c r="E552">
        <v>7.6218349999999999</v>
      </c>
      <c r="F552">
        <v>8.2273150000000008</v>
      </c>
      <c r="G552">
        <v>7.4680160000000004</v>
      </c>
      <c r="H552">
        <v>8.4317259999999994</v>
      </c>
      <c r="I552">
        <v>7.5993979999999999</v>
      </c>
      <c r="J552">
        <v>5.7526200000000003</v>
      </c>
      <c r="K552">
        <v>10.373381999999999</v>
      </c>
      <c r="L552">
        <v>9.0129029999999997</v>
      </c>
      <c r="M552">
        <v>9.3606020000000001</v>
      </c>
      <c r="N552">
        <v>17.212990000000001</v>
      </c>
      <c r="O552">
        <v>12.718662999999999</v>
      </c>
      <c r="P552">
        <v>14.360535</v>
      </c>
      <c r="Q552">
        <v>10.762152</v>
      </c>
      <c r="R552">
        <v>12.489912</v>
      </c>
      <c r="S552">
        <v>13.277240000000001</v>
      </c>
      <c r="T552">
        <v>16.704219999999999</v>
      </c>
      <c r="U552">
        <v>10.693174000000001</v>
      </c>
      <c r="V552">
        <v>10.047299000000001</v>
      </c>
      <c r="W552">
        <v>10.522576000000001</v>
      </c>
      <c r="X552">
        <v>10.983979</v>
      </c>
    </row>
    <row r="553" spans="1:24">
      <c r="A553" t="s">
        <v>580</v>
      </c>
      <c r="B553">
        <v>13</v>
      </c>
      <c r="C553" t="s">
        <v>25</v>
      </c>
      <c r="D553">
        <v>1.7018409999999999</v>
      </c>
      <c r="E553">
        <v>3.6020189999999999</v>
      </c>
      <c r="F553">
        <v>1.053655</v>
      </c>
      <c r="G553">
        <v>1.4824090000000001</v>
      </c>
      <c r="H553">
        <v>2.3398310000000002</v>
      </c>
      <c r="I553">
        <v>2.0203180000000001</v>
      </c>
      <c r="J553">
        <v>0.93869199999999997</v>
      </c>
      <c r="K553">
        <v>1.0131079999999999</v>
      </c>
      <c r="L553">
        <v>1.6562170000000001</v>
      </c>
      <c r="M553">
        <v>3.2073670000000001</v>
      </c>
      <c r="N553">
        <v>2.7662270000000002</v>
      </c>
      <c r="O553">
        <v>3.0539740000000002</v>
      </c>
      <c r="P553">
        <v>1.9580610000000001</v>
      </c>
      <c r="Q553">
        <v>3.0449820000000001</v>
      </c>
      <c r="R553">
        <v>2.4761449999999998</v>
      </c>
      <c r="S553">
        <v>1.8194600000000001</v>
      </c>
      <c r="T553">
        <v>2.3041309999999999</v>
      </c>
      <c r="U553">
        <v>1.8634919999999999</v>
      </c>
      <c r="V553">
        <v>1.1052329999999999</v>
      </c>
      <c r="W553">
        <v>2.3607680000000002</v>
      </c>
      <c r="X553">
        <v>1.8664449999999999</v>
      </c>
    </row>
    <row r="554" spans="1:24">
      <c r="A554" t="s">
        <v>581</v>
      </c>
      <c r="B554">
        <v>26</v>
      </c>
      <c r="C554" t="s">
        <v>25</v>
      </c>
      <c r="D554">
        <v>5.2777390000000004</v>
      </c>
      <c r="E554">
        <v>8.3326030000000006</v>
      </c>
      <c r="F554">
        <v>3.849628</v>
      </c>
      <c r="G554">
        <v>5.5537720000000004</v>
      </c>
      <c r="H554">
        <v>6.5595699999999999</v>
      </c>
      <c r="I554">
        <v>6.7596970000000001</v>
      </c>
      <c r="J554">
        <v>3.6150690000000001</v>
      </c>
      <c r="K554">
        <v>3.3998750000000002</v>
      </c>
      <c r="L554">
        <v>5.1322900000000002</v>
      </c>
      <c r="M554">
        <v>9.2103199999999994</v>
      </c>
      <c r="N554">
        <v>4.8611529999999998</v>
      </c>
      <c r="O554">
        <v>4.8722339999999997</v>
      </c>
      <c r="P554">
        <v>6.9168209999999997</v>
      </c>
      <c r="Q554">
        <v>5.3713290000000002</v>
      </c>
      <c r="R554">
        <v>5.7904479999999996</v>
      </c>
      <c r="S554">
        <v>3.4753099999999999</v>
      </c>
      <c r="T554">
        <v>4.881596</v>
      </c>
      <c r="U554">
        <v>3.676739</v>
      </c>
      <c r="V554">
        <v>5.2414300000000003</v>
      </c>
      <c r="W554">
        <v>4.7312399999999997</v>
      </c>
      <c r="X554">
        <v>4.4981939999999998</v>
      </c>
    </row>
    <row r="555" spans="1:24">
      <c r="A555" t="s">
        <v>582</v>
      </c>
      <c r="B555">
        <v>3</v>
      </c>
      <c r="C555" t="s">
        <v>25</v>
      </c>
      <c r="D555">
        <v>1.6034839999999999</v>
      </c>
      <c r="E555">
        <v>1.9848650000000001</v>
      </c>
      <c r="F555">
        <v>1.202871</v>
      </c>
      <c r="G555">
        <v>1.750526</v>
      </c>
      <c r="H555">
        <v>2.0311340000000002</v>
      </c>
      <c r="I555">
        <v>2.1015139999999999</v>
      </c>
      <c r="J555">
        <v>0.765598</v>
      </c>
      <c r="K555">
        <v>1.4568460000000001</v>
      </c>
      <c r="L555">
        <v>2.139043</v>
      </c>
      <c r="M555">
        <v>3.2776200000000002</v>
      </c>
      <c r="N555">
        <v>4.1086520000000002</v>
      </c>
      <c r="O555">
        <v>3.4358550000000001</v>
      </c>
      <c r="P555">
        <v>2.9083290000000002</v>
      </c>
      <c r="Q555">
        <v>3.4725890000000001</v>
      </c>
      <c r="R555">
        <v>2.9250500000000001</v>
      </c>
      <c r="S555">
        <v>1.739328</v>
      </c>
      <c r="T555">
        <v>3.6420400000000002</v>
      </c>
      <c r="U555">
        <v>2.0343789999999999</v>
      </c>
      <c r="V555">
        <v>1.6277809999999999</v>
      </c>
      <c r="W555">
        <v>3.1751130000000001</v>
      </c>
      <c r="X555">
        <v>2.621442</v>
      </c>
    </row>
    <row r="556" spans="1:24">
      <c r="A556" t="s">
        <v>583</v>
      </c>
      <c r="B556">
        <v>23</v>
      </c>
      <c r="C556" t="s">
        <v>25</v>
      </c>
      <c r="D556">
        <v>0.435305</v>
      </c>
      <c r="E556">
        <v>1.3949609999999999</v>
      </c>
      <c r="F556">
        <v>1.898995</v>
      </c>
      <c r="G556">
        <v>1.1130930000000001</v>
      </c>
      <c r="H556">
        <v>1.6213550000000001</v>
      </c>
      <c r="I556">
        <v>1.21953</v>
      </c>
      <c r="J556">
        <v>0.91912799999999995</v>
      </c>
      <c r="K556">
        <v>2.1942520000000001</v>
      </c>
      <c r="L556">
        <v>2.3950119999999999</v>
      </c>
      <c r="M556">
        <v>1.4350069999999999</v>
      </c>
      <c r="N556">
        <v>1.3976459999999999</v>
      </c>
      <c r="O556">
        <v>1.9637579999999999</v>
      </c>
      <c r="P556">
        <v>1.9248749999999999</v>
      </c>
      <c r="Q556">
        <v>1.2371190000000001</v>
      </c>
      <c r="R556">
        <v>1.8993390000000001</v>
      </c>
      <c r="S556">
        <v>1.496048</v>
      </c>
      <c r="T556">
        <v>1.7548509999999999</v>
      </c>
      <c r="U556">
        <v>1.7599689999999999</v>
      </c>
      <c r="V556">
        <v>1.136636</v>
      </c>
      <c r="W556">
        <v>1.1605030000000001</v>
      </c>
      <c r="X556">
        <v>1.0320499999999999</v>
      </c>
    </row>
    <row r="557" spans="1:24">
      <c r="A557" t="s">
        <v>584</v>
      </c>
      <c r="B557">
        <v>27</v>
      </c>
      <c r="C557" t="s">
        <v>25</v>
      </c>
      <c r="D557">
        <v>1.0006630000000001</v>
      </c>
      <c r="E557">
        <v>2.7272620000000001</v>
      </c>
      <c r="F557">
        <v>1.1402650000000001</v>
      </c>
      <c r="G557">
        <v>1.7407440000000001</v>
      </c>
      <c r="H557">
        <v>2.3620570000000001</v>
      </c>
      <c r="I557">
        <v>2.1047509999999998</v>
      </c>
      <c r="J557">
        <v>1.4848749999999999</v>
      </c>
      <c r="K557">
        <v>2.7550309999999998</v>
      </c>
      <c r="L557">
        <v>2.3967679999999998</v>
      </c>
      <c r="M557">
        <v>2.991174</v>
      </c>
      <c r="N557">
        <v>2.3145739999999999</v>
      </c>
      <c r="O557">
        <v>3.9665949999999999</v>
      </c>
      <c r="P557">
        <v>3.3917410000000001</v>
      </c>
      <c r="Q557">
        <v>2.2402660000000001</v>
      </c>
      <c r="R557">
        <v>3.8847459999999998</v>
      </c>
      <c r="S557">
        <v>3.2952129999999999</v>
      </c>
      <c r="T557">
        <v>2.7202899999999999</v>
      </c>
      <c r="U557">
        <v>2.578433</v>
      </c>
      <c r="V557">
        <v>2.7582550000000001</v>
      </c>
      <c r="W557">
        <v>3.7591779999999999</v>
      </c>
      <c r="X557">
        <v>2.6272389999999999</v>
      </c>
    </row>
    <row r="558" spans="1:24">
      <c r="A558" t="s">
        <v>585</v>
      </c>
      <c r="B558">
        <v>26</v>
      </c>
      <c r="C558" t="s">
        <v>25</v>
      </c>
      <c r="D558">
        <v>1.725104</v>
      </c>
      <c r="E558">
        <v>2.576749</v>
      </c>
      <c r="F558">
        <v>1.0987960000000001</v>
      </c>
      <c r="G558">
        <v>1.3321289999999999</v>
      </c>
      <c r="H558">
        <v>1.6975709999999999</v>
      </c>
      <c r="I558">
        <v>1.83586</v>
      </c>
      <c r="J558">
        <v>1.9340729999999999</v>
      </c>
      <c r="K558">
        <v>1.4152020000000001</v>
      </c>
      <c r="L558">
        <v>2.0501640000000001</v>
      </c>
      <c r="M558">
        <v>1.809582</v>
      </c>
      <c r="N558">
        <v>1.3216600000000001</v>
      </c>
      <c r="O558">
        <v>1.8402750000000001</v>
      </c>
      <c r="P558">
        <v>1.5230669999999999</v>
      </c>
      <c r="Q558">
        <v>1.883964</v>
      </c>
      <c r="R558">
        <v>1.592873</v>
      </c>
      <c r="S558">
        <v>0.69841299999999995</v>
      </c>
      <c r="T558">
        <v>0.79577600000000004</v>
      </c>
      <c r="U558">
        <v>1.392361</v>
      </c>
      <c r="V558">
        <v>0.86727299999999996</v>
      </c>
      <c r="W558">
        <v>1.1482049999999999</v>
      </c>
      <c r="X558">
        <v>1.8743510000000001</v>
      </c>
    </row>
    <row r="559" spans="1:24">
      <c r="A559" s="3" t="s">
        <v>586</v>
      </c>
      <c r="B559" s="3">
        <v>6</v>
      </c>
      <c r="C559" s="3" t="s">
        <v>89</v>
      </c>
      <c r="D559">
        <v>0.87328899999999998</v>
      </c>
      <c r="E559">
        <v>1.589331</v>
      </c>
      <c r="F559">
        <v>0.83338400000000001</v>
      </c>
      <c r="G559">
        <v>1.1675260000000001</v>
      </c>
      <c r="H559">
        <v>1.917732</v>
      </c>
      <c r="I559">
        <v>2.1164960000000002</v>
      </c>
      <c r="J559">
        <v>1.508346</v>
      </c>
      <c r="K559">
        <v>1.988613</v>
      </c>
      <c r="L559">
        <v>1.896898</v>
      </c>
      <c r="M559">
        <v>2.9351820000000002</v>
      </c>
      <c r="N559">
        <v>2.0356339999999999</v>
      </c>
      <c r="O559">
        <v>1.653446</v>
      </c>
      <c r="P559">
        <v>2.4479299999999999</v>
      </c>
      <c r="Q559">
        <v>1.971306</v>
      </c>
      <c r="R559">
        <v>2.3973260000000001</v>
      </c>
      <c r="S559">
        <v>1.3215129999999999</v>
      </c>
      <c r="T559">
        <v>2.3144719999999999</v>
      </c>
      <c r="U559">
        <v>1.352584</v>
      </c>
      <c r="V559">
        <v>1.729992</v>
      </c>
      <c r="W559">
        <v>2.0378759999999998</v>
      </c>
      <c r="X559">
        <v>1.5306740000000001</v>
      </c>
    </row>
    <row r="560" spans="1:24">
      <c r="A560" t="s">
        <v>587</v>
      </c>
      <c r="B560">
        <v>50</v>
      </c>
      <c r="C560" t="s">
        <v>25</v>
      </c>
      <c r="D560">
        <v>2.089823</v>
      </c>
      <c r="E560">
        <v>2.4651299999999998</v>
      </c>
      <c r="F560">
        <v>1.7552749999999999</v>
      </c>
      <c r="G560">
        <v>2.3972090000000001</v>
      </c>
      <c r="H560">
        <v>1.8097859999999999</v>
      </c>
      <c r="I560">
        <v>1.2575019999999999</v>
      </c>
      <c r="J560">
        <v>1.503317</v>
      </c>
      <c r="K560">
        <v>1.856379</v>
      </c>
      <c r="L560">
        <v>1.8750629999999999</v>
      </c>
      <c r="M560">
        <v>3.795512</v>
      </c>
      <c r="N560">
        <v>3.2907410000000001</v>
      </c>
      <c r="O560">
        <v>3.103945</v>
      </c>
      <c r="P560">
        <v>1.9428920000000001</v>
      </c>
      <c r="Q560">
        <v>2.2925260000000001</v>
      </c>
      <c r="R560">
        <v>2.6720860000000002</v>
      </c>
      <c r="S560">
        <v>0.55712399999999995</v>
      </c>
      <c r="T560">
        <v>2.633845</v>
      </c>
      <c r="U560">
        <v>1.8403879999999999</v>
      </c>
      <c r="V560">
        <v>1.2841640000000001</v>
      </c>
      <c r="W560">
        <v>2.0533429999999999</v>
      </c>
      <c r="X560">
        <v>2.0022739999999999</v>
      </c>
    </row>
    <row r="561" spans="1:24">
      <c r="A561" t="s">
        <v>588</v>
      </c>
      <c r="B561">
        <v>31</v>
      </c>
      <c r="C561" t="s">
        <v>25</v>
      </c>
      <c r="D561">
        <v>2.4819260000000001</v>
      </c>
      <c r="E561">
        <v>4.3620710000000003</v>
      </c>
      <c r="F561">
        <v>5.3807809999999998</v>
      </c>
      <c r="G561">
        <v>2.7210839999999998</v>
      </c>
      <c r="H561">
        <v>2.8320810000000001</v>
      </c>
      <c r="I561">
        <v>2.5232130000000002</v>
      </c>
      <c r="J561">
        <v>3.459247</v>
      </c>
      <c r="K561">
        <v>3.9127719999999999</v>
      </c>
      <c r="L561">
        <v>3.5065770000000001</v>
      </c>
      <c r="M561">
        <v>4.4878970000000002</v>
      </c>
      <c r="N561">
        <v>5.606255</v>
      </c>
      <c r="O561">
        <v>3.6119409999999998</v>
      </c>
      <c r="P561">
        <v>5.6698570000000004</v>
      </c>
      <c r="Q561">
        <v>3.1846269999999999</v>
      </c>
      <c r="R561">
        <v>2.8186239999999998</v>
      </c>
      <c r="S561">
        <v>6.7975120000000002</v>
      </c>
      <c r="T561">
        <v>3.6962739999999998</v>
      </c>
      <c r="U561">
        <v>2.7764479999999998</v>
      </c>
      <c r="V561">
        <v>3.7013750000000001</v>
      </c>
      <c r="W561">
        <v>3.1101420000000002</v>
      </c>
      <c r="X561">
        <v>4.7497199999999999</v>
      </c>
    </row>
    <row r="562" spans="1:24">
      <c r="A562" t="s">
        <v>589</v>
      </c>
      <c r="B562">
        <v>47</v>
      </c>
      <c r="C562" t="s">
        <v>25</v>
      </c>
      <c r="D562">
        <v>1.1718839999999999</v>
      </c>
      <c r="E562">
        <v>3.2827000000000002</v>
      </c>
      <c r="F562">
        <v>2.388363</v>
      </c>
      <c r="G562">
        <v>1.851712</v>
      </c>
      <c r="H562">
        <v>3.2462490000000002</v>
      </c>
      <c r="I562">
        <v>1.525647</v>
      </c>
      <c r="J562">
        <v>1.6730339999999999</v>
      </c>
      <c r="K562">
        <v>3.0547260000000001</v>
      </c>
      <c r="L562">
        <v>3.6446010000000002</v>
      </c>
      <c r="M562">
        <v>2.3013300000000001</v>
      </c>
      <c r="N562">
        <v>4.2871639999999998</v>
      </c>
      <c r="O562">
        <v>5.0274150000000004</v>
      </c>
      <c r="P562">
        <v>2.8632140000000001</v>
      </c>
      <c r="Q562">
        <v>3.0437940000000001</v>
      </c>
      <c r="R562">
        <v>3.9124560000000002</v>
      </c>
      <c r="S562">
        <v>2.1395629999999999</v>
      </c>
      <c r="T562">
        <v>3.0574819999999998</v>
      </c>
      <c r="U562">
        <v>4.1849150000000002</v>
      </c>
      <c r="V562">
        <v>1.6108210000000001</v>
      </c>
      <c r="W562">
        <v>3.4473340000000001</v>
      </c>
      <c r="X562">
        <v>1.625545</v>
      </c>
    </row>
    <row r="563" spans="1:24">
      <c r="A563" t="s">
        <v>590</v>
      </c>
      <c r="B563">
        <v>23</v>
      </c>
      <c r="C563" t="s">
        <v>25</v>
      </c>
      <c r="D563">
        <v>4.7631920000000001</v>
      </c>
      <c r="E563">
        <v>4.7802610000000003</v>
      </c>
      <c r="F563">
        <v>3.302883</v>
      </c>
      <c r="G563">
        <v>5.421195</v>
      </c>
      <c r="H563">
        <v>6.108034</v>
      </c>
      <c r="I563">
        <v>5.9661600000000004</v>
      </c>
      <c r="J563">
        <v>5.9569419999999997</v>
      </c>
      <c r="K563">
        <v>6.1821159999999997</v>
      </c>
      <c r="L563">
        <v>6.7382109999999997</v>
      </c>
      <c r="M563">
        <v>5.3950880000000003</v>
      </c>
      <c r="N563">
        <v>7.2838450000000003</v>
      </c>
      <c r="O563">
        <v>8.1898569999999999</v>
      </c>
      <c r="P563">
        <v>5.788144</v>
      </c>
      <c r="Q563">
        <v>5.2384180000000002</v>
      </c>
      <c r="R563">
        <v>6.1511659999999999</v>
      </c>
      <c r="S563">
        <v>6.5564790000000004</v>
      </c>
      <c r="T563">
        <v>6.6430020000000001</v>
      </c>
      <c r="U563">
        <v>5.1355149999999998</v>
      </c>
      <c r="V563">
        <v>5.515161</v>
      </c>
      <c r="W563">
        <v>4.8431940000000004</v>
      </c>
      <c r="X563">
        <v>3.684161</v>
      </c>
    </row>
    <row r="564" spans="1:24">
      <c r="A564" t="s">
        <v>591</v>
      </c>
      <c r="B564">
        <v>31</v>
      </c>
      <c r="C564" t="s">
        <v>25</v>
      </c>
      <c r="D564">
        <v>2.8752939999999998</v>
      </c>
      <c r="E564">
        <v>2.8396509999999999</v>
      </c>
      <c r="F564">
        <v>2.5308329999999999</v>
      </c>
      <c r="G564">
        <v>2.971028</v>
      </c>
      <c r="H564">
        <v>2.3771179999999998</v>
      </c>
      <c r="I564">
        <v>2.5593149999999998</v>
      </c>
      <c r="J564">
        <v>1.404952</v>
      </c>
      <c r="K564">
        <v>2.5388609999999998</v>
      </c>
      <c r="L564">
        <v>2.0739299999999998</v>
      </c>
      <c r="M564">
        <v>2.7590140000000001</v>
      </c>
      <c r="N564">
        <v>3.9744760000000001</v>
      </c>
      <c r="O564">
        <v>3.5281030000000002</v>
      </c>
      <c r="P564">
        <v>5.022278</v>
      </c>
      <c r="Q564">
        <v>2.2706770000000001</v>
      </c>
      <c r="R564">
        <v>2.7185920000000001</v>
      </c>
      <c r="S564">
        <v>3.929548</v>
      </c>
      <c r="T564">
        <v>4.2435900000000002</v>
      </c>
      <c r="U564">
        <v>3.0422850000000001</v>
      </c>
      <c r="V564">
        <v>1.2858210000000001</v>
      </c>
      <c r="W564">
        <v>2.5184989999999998</v>
      </c>
      <c r="X564">
        <v>2.4245869999999998</v>
      </c>
    </row>
    <row r="565" spans="1:24">
      <c r="A565" t="s">
        <v>592</v>
      </c>
      <c r="B565">
        <v>37</v>
      </c>
      <c r="C565" t="s">
        <v>25</v>
      </c>
      <c r="D565">
        <v>0.98099099999999995</v>
      </c>
      <c r="E565">
        <v>0</v>
      </c>
      <c r="F565">
        <v>0</v>
      </c>
      <c r="G565">
        <v>0</v>
      </c>
      <c r="H565">
        <v>0.72288399999999997</v>
      </c>
      <c r="I565">
        <v>0</v>
      </c>
      <c r="J565">
        <v>3.72275</v>
      </c>
      <c r="K565">
        <v>1.4089419999999999</v>
      </c>
      <c r="L565">
        <v>0.84853100000000004</v>
      </c>
      <c r="M565">
        <v>0</v>
      </c>
      <c r="N565">
        <v>0</v>
      </c>
      <c r="O565">
        <v>0</v>
      </c>
      <c r="P565">
        <v>1.183576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</row>
    <row r="566" spans="1:24">
      <c r="A566" t="s">
        <v>593</v>
      </c>
      <c r="B566">
        <v>45</v>
      </c>
      <c r="C566" t="s">
        <v>25</v>
      </c>
      <c r="D566">
        <v>3.5028100000000002</v>
      </c>
      <c r="E566">
        <v>3.3714409999999999</v>
      </c>
      <c r="F566">
        <v>3.4670450000000002</v>
      </c>
      <c r="G566">
        <v>3.3811810000000002</v>
      </c>
      <c r="H566">
        <v>3.6119530000000002</v>
      </c>
      <c r="I566">
        <v>2.9878309999999999</v>
      </c>
      <c r="J566">
        <v>4.212828</v>
      </c>
      <c r="K566">
        <v>3.5643799999999999</v>
      </c>
      <c r="L566">
        <v>3.5864029999999998</v>
      </c>
      <c r="M566">
        <v>2.6691509999999998</v>
      </c>
      <c r="N566">
        <v>6.2424920000000004</v>
      </c>
      <c r="O566">
        <v>7.2217640000000003</v>
      </c>
      <c r="P566">
        <v>2.7165319999999999</v>
      </c>
      <c r="Q566">
        <v>5.6244909999999999</v>
      </c>
      <c r="R566">
        <v>8.056972</v>
      </c>
      <c r="S566">
        <v>3.9571830000000001</v>
      </c>
      <c r="T566">
        <v>4.4814819999999997</v>
      </c>
      <c r="U566">
        <v>5.6821919999999997</v>
      </c>
      <c r="V566">
        <v>1.2645470000000001</v>
      </c>
      <c r="W566">
        <v>6.6341989999999997</v>
      </c>
      <c r="X566">
        <v>2.0436260000000002</v>
      </c>
    </row>
    <row r="567" spans="1:24">
      <c r="A567" t="s">
        <v>594</v>
      </c>
      <c r="B567">
        <v>3</v>
      </c>
      <c r="C567" t="s">
        <v>25</v>
      </c>
      <c r="D567">
        <v>0.33477200000000001</v>
      </c>
      <c r="E567">
        <v>1.5010110000000001</v>
      </c>
      <c r="F567">
        <v>0.35333900000000001</v>
      </c>
      <c r="G567">
        <v>0.53959199999999996</v>
      </c>
      <c r="H567">
        <v>0.49802200000000002</v>
      </c>
      <c r="I567">
        <v>0.67405800000000005</v>
      </c>
      <c r="J567">
        <v>0.27640399999999998</v>
      </c>
      <c r="K567">
        <v>0.73725099999999999</v>
      </c>
      <c r="L567">
        <v>1.023957</v>
      </c>
      <c r="M567">
        <v>1.3180959999999999</v>
      </c>
      <c r="N567">
        <v>1.5738000000000001</v>
      </c>
      <c r="O567">
        <v>2.1639499999999998</v>
      </c>
      <c r="P567">
        <v>0.84885100000000002</v>
      </c>
      <c r="Q567">
        <v>1.5285139999999999</v>
      </c>
      <c r="R567">
        <v>1.1147830000000001</v>
      </c>
      <c r="S567">
        <v>0.88315900000000003</v>
      </c>
      <c r="T567">
        <v>2.080003</v>
      </c>
      <c r="U567">
        <v>1.061415</v>
      </c>
      <c r="V567">
        <v>0.41805700000000001</v>
      </c>
      <c r="W567">
        <v>2.0514239999999999</v>
      </c>
      <c r="X567">
        <v>0.94219600000000003</v>
      </c>
    </row>
    <row r="568" spans="1:24">
      <c r="A568" t="s">
        <v>595</v>
      </c>
      <c r="B568">
        <v>16</v>
      </c>
      <c r="C568" t="s">
        <v>25</v>
      </c>
      <c r="D568">
        <v>1.227835</v>
      </c>
      <c r="E568">
        <v>2.666595</v>
      </c>
      <c r="F568">
        <v>2.8197260000000002</v>
      </c>
      <c r="G568">
        <v>1.969336</v>
      </c>
      <c r="H568">
        <v>1.2758860000000001</v>
      </c>
      <c r="I568">
        <v>1.864239</v>
      </c>
      <c r="J568">
        <v>1.731444</v>
      </c>
      <c r="K568">
        <v>2.2560199999999999</v>
      </c>
      <c r="L568">
        <v>1.5826180000000001</v>
      </c>
      <c r="M568">
        <v>1.91438</v>
      </c>
      <c r="N568">
        <v>3.0490979999999999</v>
      </c>
      <c r="O568">
        <v>3.8335029999999999</v>
      </c>
      <c r="P568">
        <v>2.1991269999999998</v>
      </c>
      <c r="Q568">
        <v>3.4711370000000001</v>
      </c>
      <c r="R568">
        <v>5.4942799999999998</v>
      </c>
      <c r="S568">
        <v>1.2636890000000001</v>
      </c>
      <c r="T568">
        <v>6.4396420000000001</v>
      </c>
      <c r="U568">
        <v>3.3867600000000002</v>
      </c>
      <c r="V568">
        <v>0.85952499999999998</v>
      </c>
      <c r="W568">
        <v>3.1039919999999999</v>
      </c>
      <c r="X568">
        <v>1.064737</v>
      </c>
    </row>
    <row r="569" spans="1:24">
      <c r="A569" t="s">
        <v>596</v>
      </c>
      <c r="B569">
        <v>36</v>
      </c>
      <c r="C569" t="s">
        <v>25</v>
      </c>
      <c r="D569">
        <v>3.5352410000000001</v>
      </c>
      <c r="E569">
        <v>1.864498</v>
      </c>
      <c r="F569">
        <v>1.4971099999999999</v>
      </c>
      <c r="G569">
        <v>2.5453039999999998</v>
      </c>
      <c r="H569">
        <v>2.5974979999999999</v>
      </c>
      <c r="I569">
        <v>2.8417590000000001</v>
      </c>
      <c r="J569">
        <v>2.8156370000000002</v>
      </c>
      <c r="K569">
        <v>4.1434569999999997</v>
      </c>
      <c r="L569">
        <v>3.0299469999999999</v>
      </c>
      <c r="M569">
        <v>2.6091639999999998</v>
      </c>
      <c r="N569">
        <v>2.881418</v>
      </c>
      <c r="O569">
        <v>1.844095</v>
      </c>
      <c r="P569">
        <v>2.605213</v>
      </c>
      <c r="Q569">
        <v>0.52242699999999997</v>
      </c>
      <c r="R569">
        <v>3.8420209999999999</v>
      </c>
      <c r="S569">
        <v>3.2693080000000001</v>
      </c>
      <c r="T569">
        <v>3.2144379999999999</v>
      </c>
      <c r="U569">
        <v>3.307763</v>
      </c>
      <c r="V569">
        <v>1.7857670000000001</v>
      </c>
      <c r="W569">
        <v>3.9609169999999998</v>
      </c>
      <c r="X569">
        <v>1.1884969999999999</v>
      </c>
    </row>
    <row r="570" spans="1:24">
      <c r="A570" t="s">
        <v>597</v>
      </c>
      <c r="B570">
        <v>27</v>
      </c>
      <c r="C570" t="s">
        <v>25</v>
      </c>
      <c r="D570">
        <v>0.69089699999999998</v>
      </c>
      <c r="E570">
        <v>1.465446</v>
      </c>
      <c r="F570">
        <v>0.58630199999999999</v>
      </c>
      <c r="G570">
        <v>0.76190800000000003</v>
      </c>
      <c r="H570">
        <v>1.2854939999999999</v>
      </c>
      <c r="I570">
        <v>0.87049399999999999</v>
      </c>
      <c r="J570">
        <v>0.90654599999999996</v>
      </c>
      <c r="K570">
        <v>1.3533219999999999</v>
      </c>
      <c r="L570">
        <v>1.336441</v>
      </c>
      <c r="M570">
        <v>1.7107840000000001</v>
      </c>
      <c r="N570">
        <v>2.2622300000000002</v>
      </c>
      <c r="O570">
        <v>2.788208</v>
      </c>
      <c r="P570">
        <v>1.892943</v>
      </c>
      <c r="Q570">
        <v>1.8296939999999999</v>
      </c>
      <c r="R570">
        <v>2.3361710000000002</v>
      </c>
      <c r="S570">
        <v>2.1801309999999998</v>
      </c>
      <c r="T570">
        <v>2.1125080000000001</v>
      </c>
      <c r="U570">
        <v>1.9708129999999999</v>
      </c>
      <c r="V570">
        <v>1.9004259999999999</v>
      </c>
      <c r="W570">
        <v>2.0947119999999999</v>
      </c>
      <c r="X570">
        <v>1.3828530000000001</v>
      </c>
    </row>
    <row r="571" spans="1:24">
      <c r="A571" t="s">
        <v>598</v>
      </c>
      <c r="B571">
        <v>26</v>
      </c>
      <c r="C571" t="s">
        <v>25</v>
      </c>
      <c r="D571">
        <v>4.2933859999999999</v>
      </c>
      <c r="E571">
        <v>5.9049889999999996</v>
      </c>
      <c r="F571">
        <v>1.8595539999999999</v>
      </c>
      <c r="G571">
        <v>2.4160940000000002</v>
      </c>
      <c r="H571">
        <v>2.0334669999999999</v>
      </c>
      <c r="I571">
        <v>2.9630489999999998</v>
      </c>
      <c r="J571">
        <v>1.118339</v>
      </c>
      <c r="K571">
        <v>0.71577500000000005</v>
      </c>
      <c r="L571">
        <v>2.180123</v>
      </c>
      <c r="M571">
        <v>4.0847920000000002</v>
      </c>
      <c r="N571">
        <v>2.094236</v>
      </c>
      <c r="O571">
        <v>2.3907229999999999</v>
      </c>
      <c r="P571">
        <v>1.6149180000000001</v>
      </c>
      <c r="Q571">
        <v>1.541852</v>
      </c>
      <c r="R571">
        <v>1.2311780000000001</v>
      </c>
      <c r="S571">
        <v>0.89327699999999999</v>
      </c>
      <c r="T571">
        <v>1.1244879999999999</v>
      </c>
      <c r="U571">
        <v>0.51886900000000002</v>
      </c>
      <c r="V571">
        <v>0.55984100000000003</v>
      </c>
      <c r="W571">
        <v>1.4118679999999999</v>
      </c>
      <c r="X571">
        <v>2.045706</v>
      </c>
    </row>
    <row r="572" spans="1:24">
      <c r="A572" t="s">
        <v>599</v>
      </c>
      <c r="B572">
        <v>23</v>
      </c>
      <c r="C572" t="s">
        <v>25</v>
      </c>
      <c r="D572">
        <v>1.6213150000000001</v>
      </c>
      <c r="E572">
        <v>2.9537249999999999</v>
      </c>
      <c r="F572">
        <v>1.8358829999999999</v>
      </c>
      <c r="G572">
        <v>1.9693339999999999</v>
      </c>
      <c r="H572">
        <v>2.579196</v>
      </c>
      <c r="I572">
        <v>2.068908</v>
      </c>
      <c r="J572">
        <v>2.0837089999999998</v>
      </c>
      <c r="K572">
        <v>2.7145769999999998</v>
      </c>
      <c r="L572">
        <v>2.915721</v>
      </c>
      <c r="M572">
        <v>2.5132119999999998</v>
      </c>
      <c r="N572">
        <v>3.279604</v>
      </c>
      <c r="O572">
        <v>3.6399550000000001</v>
      </c>
      <c r="P572">
        <v>3.202693</v>
      </c>
      <c r="Q572">
        <v>1.9242760000000001</v>
      </c>
      <c r="R572">
        <v>2.4716520000000002</v>
      </c>
      <c r="S572">
        <v>3.0907559999999998</v>
      </c>
      <c r="T572">
        <v>3.1481699999999999</v>
      </c>
      <c r="U572">
        <v>2.7740339999999999</v>
      </c>
      <c r="V572">
        <v>2.106363</v>
      </c>
      <c r="W572">
        <v>2.0964960000000001</v>
      </c>
      <c r="X572">
        <v>2.0705249999999999</v>
      </c>
    </row>
    <row r="573" spans="1:24">
      <c r="A573" t="s">
        <v>600</v>
      </c>
      <c r="B573">
        <v>40</v>
      </c>
      <c r="C573" t="s">
        <v>25</v>
      </c>
      <c r="D573">
        <v>2.0788000000000002</v>
      </c>
      <c r="E573">
        <v>2.5816020000000002</v>
      </c>
      <c r="F573">
        <v>2.205498</v>
      </c>
      <c r="G573">
        <v>2.0701179999999999</v>
      </c>
      <c r="H573">
        <v>2.1936559999999998</v>
      </c>
      <c r="I573">
        <v>1.99861</v>
      </c>
      <c r="J573">
        <v>1.884779</v>
      </c>
      <c r="K573">
        <v>2.78993</v>
      </c>
      <c r="L573">
        <v>2.450126</v>
      </c>
      <c r="M573">
        <v>3.838333</v>
      </c>
      <c r="N573">
        <v>2.561712</v>
      </c>
      <c r="O573">
        <v>3.1729259999999999</v>
      </c>
      <c r="P573">
        <v>2.8905249999999998</v>
      </c>
      <c r="Q573">
        <v>2.5049860000000002</v>
      </c>
      <c r="R573">
        <v>2.045839</v>
      </c>
      <c r="S573">
        <v>3.8389310000000001</v>
      </c>
      <c r="T573">
        <v>2.4399570000000002</v>
      </c>
      <c r="U573">
        <v>1.8307009999999999</v>
      </c>
      <c r="V573">
        <v>3.4800960000000001</v>
      </c>
      <c r="W573">
        <v>2.3141720000000001</v>
      </c>
      <c r="X573">
        <v>3.1522359999999998</v>
      </c>
    </row>
    <row r="574" spans="1:24">
      <c r="A574" t="s">
        <v>601</v>
      </c>
      <c r="B574">
        <v>27</v>
      </c>
      <c r="C574" t="s">
        <v>25</v>
      </c>
      <c r="D574">
        <v>6.9489369999999999</v>
      </c>
      <c r="E574">
        <v>7.1863419999999998</v>
      </c>
      <c r="F574">
        <v>4.8923940000000004</v>
      </c>
      <c r="G574">
        <v>9.8978839999999995</v>
      </c>
      <c r="H574">
        <v>8.0979880000000009</v>
      </c>
      <c r="I574">
        <v>8.2176860000000005</v>
      </c>
      <c r="J574">
        <v>7.4991580000000004</v>
      </c>
      <c r="K574">
        <v>10.289503</v>
      </c>
      <c r="L574">
        <v>10.908561000000001</v>
      </c>
      <c r="M574">
        <v>12.669857</v>
      </c>
      <c r="N574">
        <v>13.976615000000001</v>
      </c>
      <c r="O574">
        <v>14.736522000000001</v>
      </c>
      <c r="P574">
        <v>9.4339089999999999</v>
      </c>
      <c r="Q574">
        <v>11.751096</v>
      </c>
      <c r="R574">
        <v>15.08254</v>
      </c>
      <c r="S574">
        <v>10.028368</v>
      </c>
      <c r="T574">
        <v>12.815863</v>
      </c>
      <c r="U574">
        <v>8.6136800000000004</v>
      </c>
      <c r="V574">
        <v>9.5608219999999999</v>
      </c>
      <c r="W574">
        <v>11.120964000000001</v>
      </c>
      <c r="X574">
        <v>11.158474999999999</v>
      </c>
    </row>
    <row r="575" spans="1:24">
      <c r="A575" s="1" t="s">
        <v>602</v>
      </c>
      <c r="B575" s="2">
        <v>14</v>
      </c>
      <c r="C575" s="2" t="s">
        <v>30</v>
      </c>
      <c r="D575">
        <v>1.1608959999999999</v>
      </c>
      <c r="E575">
        <v>0.98336999999999997</v>
      </c>
      <c r="F575">
        <v>1.0739050000000001</v>
      </c>
      <c r="G575">
        <v>0.99136800000000003</v>
      </c>
      <c r="H575">
        <v>1.2989980000000001</v>
      </c>
      <c r="I575">
        <v>1.0922769999999999</v>
      </c>
      <c r="J575">
        <v>0.87480100000000005</v>
      </c>
      <c r="K575">
        <v>1.9100490000000001</v>
      </c>
      <c r="L575">
        <v>1.6847589999999999</v>
      </c>
      <c r="M575">
        <v>1.472118</v>
      </c>
      <c r="N575">
        <v>1.2540169999999999</v>
      </c>
      <c r="O575">
        <v>2.0670609999999998</v>
      </c>
      <c r="P575">
        <v>0.81520999999999999</v>
      </c>
      <c r="Q575">
        <v>2.4675389999999999</v>
      </c>
      <c r="R575">
        <v>2.541188</v>
      </c>
      <c r="S575">
        <v>4.4786859999999997</v>
      </c>
      <c r="T575">
        <v>2.9635530000000001</v>
      </c>
      <c r="U575">
        <v>2.4127350000000001</v>
      </c>
      <c r="V575">
        <v>1.6493880000000001</v>
      </c>
      <c r="W575">
        <v>1.7143170000000001</v>
      </c>
      <c r="X575">
        <v>1.6779999999999999</v>
      </c>
    </row>
    <row r="576" spans="1:24">
      <c r="A576" s="1" t="s">
        <v>603</v>
      </c>
      <c r="B576" s="2">
        <v>48</v>
      </c>
      <c r="C576" s="2" t="s">
        <v>25</v>
      </c>
      <c r="D576">
        <v>0.63396399999999997</v>
      </c>
      <c r="E576">
        <v>1.0366089999999999</v>
      </c>
      <c r="F576">
        <v>1.5529059999999999</v>
      </c>
      <c r="G576">
        <v>0.558863</v>
      </c>
      <c r="H576">
        <v>1.387426</v>
      </c>
      <c r="I576">
        <v>1.814738</v>
      </c>
      <c r="J576">
        <v>0.85411300000000001</v>
      </c>
      <c r="K576">
        <v>0.68091900000000005</v>
      </c>
      <c r="L576">
        <v>0.81404500000000002</v>
      </c>
      <c r="M576">
        <v>1.188097</v>
      </c>
      <c r="N576">
        <v>2.0639970000000001</v>
      </c>
      <c r="O576">
        <v>0.848611</v>
      </c>
      <c r="P576">
        <v>1.4156709999999999</v>
      </c>
      <c r="Q576">
        <v>1.1679200000000001</v>
      </c>
      <c r="R576">
        <v>0.97749600000000003</v>
      </c>
      <c r="S576">
        <v>1.9324429999999999</v>
      </c>
      <c r="T576">
        <v>0.848935</v>
      </c>
      <c r="U576">
        <v>0.86599199999999998</v>
      </c>
      <c r="V576">
        <v>0.40698600000000001</v>
      </c>
      <c r="W576">
        <v>0.62171600000000005</v>
      </c>
      <c r="X576">
        <v>1.6754659999999999</v>
      </c>
    </row>
    <row r="577" spans="1:24">
      <c r="A577" s="1" t="s">
        <v>604</v>
      </c>
      <c r="B577" s="1">
        <v>8</v>
      </c>
      <c r="C577" s="1" t="s">
        <v>33</v>
      </c>
      <c r="D577">
        <v>4.7608100000000002</v>
      </c>
      <c r="E577">
        <v>5.8863120000000002</v>
      </c>
      <c r="F577">
        <v>8.0176820000000006</v>
      </c>
      <c r="G577">
        <v>5.8534329999999999</v>
      </c>
      <c r="H577">
        <v>8.6763300000000001</v>
      </c>
      <c r="I577">
        <v>8.4614750000000001</v>
      </c>
      <c r="J577">
        <v>6.2372990000000001</v>
      </c>
      <c r="K577">
        <v>13.303884</v>
      </c>
      <c r="L577">
        <v>12.705655</v>
      </c>
      <c r="M577">
        <v>10.013382999999999</v>
      </c>
      <c r="N577">
        <v>61.493633000000003</v>
      </c>
      <c r="O577">
        <v>56.350582000000003</v>
      </c>
      <c r="P577">
        <v>27.630241000000002</v>
      </c>
      <c r="Q577">
        <v>51.579459999999997</v>
      </c>
      <c r="R577">
        <v>47.146233000000002</v>
      </c>
      <c r="S577">
        <v>35.068629999999999</v>
      </c>
      <c r="T577">
        <v>53.336402999999997</v>
      </c>
      <c r="U577">
        <v>35.525246000000003</v>
      </c>
      <c r="V577">
        <v>25.765834999999999</v>
      </c>
      <c r="W577">
        <v>41.810757000000002</v>
      </c>
      <c r="X577">
        <v>24.082868999999999</v>
      </c>
    </row>
    <row r="578" spans="1:24">
      <c r="A578" s="1" t="s">
        <v>605</v>
      </c>
      <c r="B578" s="1">
        <v>8</v>
      </c>
      <c r="C578" s="1" t="s">
        <v>33</v>
      </c>
      <c r="D578">
        <v>5.6216939999999997</v>
      </c>
      <c r="E578">
        <v>5.7889429999999997</v>
      </c>
      <c r="F578">
        <v>9.1932410000000004</v>
      </c>
      <c r="G578">
        <v>5.1902569999999999</v>
      </c>
      <c r="H578">
        <v>11.112828</v>
      </c>
      <c r="I578">
        <v>9.179195</v>
      </c>
      <c r="J578">
        <v>6.998246</v>
      </c>
      <c r="K578">
        <v>14.629099999999999</v>
      </c>
      <c r="L578">
        <v>10.696008000000001</v>
      </c>
      <c r="M578">
        <v>11.14045</v>
      </c>
      <c r="N578">
        <v>40.372329999999998</v>
      </c>
      <c r="O578">
        <v>32.670979000000003</v>
      </c>
      <c r="P578">
        <v>22.646115999999999</v>
      </c>
      <c r="Q578">
        <v>31.671638000000002</v>
      </c>
      <c r="R578">
        <v>33.532223000000002</v>
      </c>
      <c r="S578">
        <v>29.528687000000001</v>
      </c>
      <c r="T578">
        <v>39.300559999999997</v>
      </c>
      <c r="U578">
        <v>29.348604000000002</v>
      </c>
      <c r="V578">
        <v>20.876881000000001</v>
      </c>
      <c r="W578">
        <v>34.362217000000001</v>
      </c>
      <c r="X578">
        <v>16.399172</v>
      </c>
    </row>
    <row r="579" spans="1:24">
      <c r="A579" s="1" t="s">
        <v>606</v>
      </c>
      <c r="B579" s="2">
        <v>15</v>
      </c>
      <c r="C579" s="2" t="s">
        <v>33</v>
      </c>
      <c r="D579">
        <v>3.5960230000000002</v>
      </c>
      <c r="E579">
        <v>4.4784699999999997</v>
      </c>
      <c r="F579">
        <v>4.6452429999999998</v>
      </c>
      <c r="G579">
        <v>3.8173279999999998</v>
      </c>
      <c r="H579">
        <v>3.0151150000000002</v>
      </c>
      <c r="I579">
        <v>4.5994380000000001</v>
      </c>
      <c r="J579">
        <v>2.5390139999999999</v>
      </c>
      <c r="K579">
        <v>2.988416</v>
      </c>
      <c r="L579">
        <v>4.3302709999999998</v>
      </c>
      <c r="M579">
        <v>5.1546380000000003</v>
      </c>
      <c r="N579">
        <v>8.5191400000000002</v>
      </c>
      <c r="O579">
        <v>7.845726</v>
      </c>
      <c r="P579">
        <v>7.2875059999999996</v>
      </c>
      <c r="Q579">
        <v>6.6535570000000002</v>
      </c>
      <c r="R579">
        <v>5.8057460000000001</v>
      </c>
      <c r="S579">
        <v>7.3178140000000003</v>
      </c>
      <c r="T579">
        <v>5.4567860000000001</v>
      </c>
      <c r="U579">
        <v>4.2276999999999996</v>
      </c>
      <c r="V579">
        <v>6.2188559999999997</v>
      </c>
      <c r="W579">
        <v>4.2892229999999998</v>
      </c>
      <c r="X579">
        <v>5.5441919999999998</v>
      </c>
    </row>
    <row r="580" spans="1:24">
      <c r="A580" s="1" t="s">
        <v>607</v>
      </c>
      <c r="B580" s="2">
        <v>50</v>
      </c>
      <c r="C580" s="2" t="s">
        <v>25</v>
      </c>
      <c r="D580">
        <v>2.7306819999999998</v>
      </c>
      <c r="E580">
        <v>3.5038079999999998</v>
      </c>
      <c r="F580">
        <v>2.8089819999999999</v>
      </c>
      <c r="G580">
        <v>4.0235089999999998</v>
      </c>
      <c r="H580">
        <v>2.7044809999999999</v>
      </c>
      <c r="I580">
        <v>3.2495630000000002</v>
      </c>
      <c r="J580">
        <v>2.7276899999999999</v>
      </c>
      <c r="K580">
        <v>2.8350559999999998</v>
      </c>
      <c r="L580">
        <v>3.9461149999999998</v>
      </c>
      <c r="M580">
        <v>5.2235969999999998</v>
      </c>
      <c r="N580">
        <v>4.5106770000000003</v>
      </c>
      <c r="O580">
        <v>4.2978339999999999</v>
      </c>
      <c r="P580">
        <v>3.2051370000000001</v>
      </c>
      <c r="Q580">
        <v>3.4472529999999999</v>
      </c>
      <c r="R580">
        <v>3.6435170000000001</v>
      </c>
      <c r="S580">
        <v>3.4210720000000001</v>
      </c>
      <c r="T580">
        <v>3.8351570000000001</v>
      </c>
      <c r="U580">
        <v>2.6126749999999999</v>
      </c>
      <c r="V580">
        <v>2.7886850000000001</v>
      </c>
      <c r="W580">
        <v>3.2340710000000001</v>
      </c>
      <c r="X580">
        <v>4.1643790000000003</v>
      </c>
    </row>
    <row r="581" spans="1:24">
      <c r="A581" s="1" t="s">
        <v>608</v>
      </c>
      <c r="B581" s="1">
        <v>17</v>
      </c>
      <c r="C581" t="s">
        <v>25</v>
      </c>
      <c r="D581">
        <v>19.968641000000002</v>
      </c>
      <c r="E581">
        <v>24.797478000000002</v>
      </c>
      <c r="F581">
        <v>21.812449999999998</v>
      </c>
      <c r="G581">
        <v>25.351309000000001</v>
      </c>
      <c r="H581">
        <v>18.813482</v>
      </c>
      <c r="I581">
        <v>17.978598000000002</v>
      </c>
      <c r="J581">
        <v>16.215069</v>
      </c>
      <c r="K581">
        <v>20.839873999999998</v>
      </c>
      <c r="L581">
        <v>20.502718000000002</v>
      </c>
      <c r="M581">
        <v>29.549558999999999</v>
      </c>
      <c r="N581">
        <v>38.227955000000001</v>
      </c>
      <c r="O581">
        <v>34.942855999999999</v>
      </c>
      <c r="P581">
        <v>25.281390999999999</v>
      </c>
      <c r="Q581">
        <v>23.754760999999998</v>
      </c>
      <c r="R581">
        <v>28.704841999999999</v>
      </c>
      <c r="S581">
        <v>19.078741000000001</v>
      </c>
      <c r="T581">
        <v>29.149875999999999</v>
      </c>
      <c r="U581">
        <v>21.037893</v>
      </c>
      <c r="V581">
        <v>19.823084000000001</v>
      </c>
      <c r="W581">
        <v>27.320404</v>
      </c>
      <c r="X581">
        <v>25.632223</v>
      </c>
    </row>
    <row r="582" spans="1:24">
      <c r="A582" s="1" t="s">
        <v>609</v>
      </c>
      <c r="B582" s="1">
        <v>17</v>
      </c>
      <c r="C582" t="s">
        <v>25</v>
      </c>
      <c r="D582">
        <v>8.5028930000000003</v>
      </c>
      <c r="E582">
        <v>8.6668260000000004</v>
      </c>
      <c r="F582">
        <v>9.4602120000000003</v>
      </c>
      <c r="G582">
        <v>8.5913699999999995</v>
      </c>
      <c r="H582">
        <v>6.2162899999999999</v>
      </c>
      <c r="I582">
        <v>5.5254890000000003</v>
      </c>
      <c r="J582">
        <v>5.3077519999999998</v>
      </c>
      <c r="K582">
        <v>8.3976570000000006</v>
      </c>
      <c r="L582">
        <v>4.6640249999999996</v>
      </c>
      <c r="M582">
        <v>10.526825000000001</v>
      </c>
      <c r="N582">
        <v>20.075161000000001</v>
      </c>
      <c r="O582">
        <v>13.472844</v>
      </c>
      <c r="P582">
        <v>11.011113999999999</v>
      </c>
      <c r="Q582">
        <v>13.477539</v>
      </c>
      <c r="R582">
        <v>14.709559</v>
      </c>
      <c r="S582">
        <v>7.9762360000000001</v>
      </c>
      <c r="T582">
        <v>11.741193000000001</v>
      </c>
      <c r="U582">
        <v>10.546511000000001</v>
      </c>
      <c r="V582">
        <v>9.1059900000000003</v>
      </c>
      <c r="W582">
        <v>13.688974</v>
      </c>
      <c r="X582">
        <v>14.094716999999999</v>
      </c>
    </row>
    <row r="583" spans="1:24">
      <c r="A583" s="1" t="s">
        <v>610</v>
      </c>
      <c r="B583" s="2">
        <v>7</v>
      </c>
      <c r="C583" s="2" t="s">
        <v>25</v>
      </c>
      <c r="D583">
        <v>1.2691570000000001</v>
      </c>
      <c r="E583">
        <v>1.205714</v>
      </c>
      <c r="F583">
        <v>1.204277</v>
      </c>
      <c r="G583">
        <v>1.6073379999999999</v>
      </c>
      <c r="H583">
        <v>1.973938</v>
      </c>
      <c r="I583">
        <v>1.003452</v>
      </c>
      <c r="J583">
        <v>2.1254050000000002</v>
      </c>
      <c r="K583">
        <v>1.854085</v>
      </c>
      <c r="L583">
        <v>1.8148359999999999</v>
      </c>
      <c r="M583">
        <v>1.8941049999999999</v>
      </c>
      <c r="N583">
        <v>3.0208189999999999</v>
      </c>
      <c r="O583">
        <v>3.2230279999999998</v>
      </c>
      <c r="P583">
        <v>3.3677980000000001</v>
      </c>
      <c r="Q583">
        <v>1.9764820000000001</v>
      </c>
      <c r="R583">
        <v>2.7117059999999999</v>
      </c>
      <c r="S583">
        <v>3.08216</v>
      </c>
      <c r="T583">
        <v>3.4764390000000001</v>
      </c>
      <c r="U583">
        <v>1.8152440000000001</v>
      </c>
      <c r="V583">
        <v>2.5984690000000001</v>
      </c>
      <c r="W583">
        <v>1.883008</v>
      </c>
      <c r="X583">
        <v>1.9425269999999999</v>
      </c>
    </row>
    <row r="584" spans="1:24">
      <c r="A584" s="1" t="s">
        <v>611</v>
      </c>
      <c r="B584" s="2">
        <v>1</v>
      </c>
      <c r="C584" s="2" t="s">
        <v>30</v>
      </c>
      <c r="D584">
        <v>4.1707619999999999</v>
      </c>
      <c r="E584">
        <v>3.9879660000000001</v>
      </c>
      <c r="F584">
        <v>3.3636029999999999</v>
      </c>
      <c r="G584">
        <v>5.199268</v>
      </c>
      <c r="H584">
        <v>4.0903739999999997</v>
      </c>
      <c r="I584">
        <v>3.854028</v>
      </c>
      <c r="J584">
        <v>4.9201119999999996</v>
      </c>
      <c r="K584">
        <v>4.6755250000000004</v>
      </c>
      <c r="L584">
        <v>4.4396420000000001</v>
      </c>
      <c r="M584">
        <v>6.029426</v>
      </c>
      <c r="N584">
        <v>10.204299000000001</v>
      </c>
      <c r="O584">
        <v>7.8454129999999997</v>
      </c>
      <c r="P584">
        <v>7.3958560000000002</v>
      </c>
      <c r="Q584">
        <v>6.8466519999999997</v>
      </c>
      <c r="R584">
        <v>7.4842110000000002</v>
      </c>
      <c r="S584">
        <v>6.0018029999999998</v>
      </c>
      <c r="T584">
        <v>9.2321349999999995</v>
      </c>
      <c r="U584">
        <v>6.5290850000000002</v>
      </c>
      <c r="V584">
        <v>4.6452989999999996</v>
      </c>
      <c r="W584">
        <v>7.6204150000000004</v>
      </c>
      <c r="X584">
        <v>6.4494980000000002</v>
      </c>
    </row>
    <row r="585" spans="1:24">
      <c r="A585" s="1" t="s">
        <v>612</v>
      </c>
      <c r="B585">
        <v>28</v>
      </c>
      <c r="C585" t="s">
        <v>25</v>
      </c>
      <c r="D585">
        <v>8.4723559999999996</v>
      </c>
      <c r="E585">
        <v>13.298047</v>
      </c>
      <c r="F585">
        <v>6.1536419999999996</v>
      </c>
      <c r="G585">
        <v>6.634703</v>
      </c>
      <c r="H585">
        <v>9.6152280000000001</v>
      </c>
      <c r="I585">
        <v>9.0865200000000002</v>
      </c>
      <c r="J585">
        <v>3.3506640000000001</v>
      </c>
      <c r="K585">
        <v>5.3435300000000003</v>
      </c>
      <c r="L585">
        <v>6.3565990000000001</v>
      </c>
      <c r="M585">
        <v>9.9140090000000001</v>
      </c>
      <c r="N585">
        <v>11.914583</v>
      </c>
      <c r="O585">
        <v>13.574619</v>
      </c>
      <c r="P585">
        <v>12.444098</v>
      </c>
      <c r="Q585">
        <v>12.408163999999999</v>
      </c>
      <c r="R585">
        <v>10.899734</v>
      </c>
      <c r="S585">
        <v>10.810624000000001</v>
      </c>
      <c r="T585">
        <v>10.690766</v>
      </c>
      <c r="U585">
        <v>7.5117539999999998</v>
      </c>
      <c r="V585">
        <v>11.581225999999999</v>
      </c>
      <c r="W585">
        <v>10.483228</v>
      </c>
      <c r="X585">
        <v>19.074703</v>
      </c>
    </row>
    <row r="586" spans="1:24">
      <c r="A586" s="1" t="s">
        <v>613</v>
      </c>
      <c r="B586">
        <v>30</v>
      </c>
      <c r="C586" t="s">
        <v>25</v>
      </c>
      <c r="D586">
        <v>9.1907320000000006</v>
      </c>
      <c r="E586">
        <v>9.7658539999999991</v>
      </c>
      <c r="F586">
        <v>7.533779</v>
      </c>
      <c r="G586">
        <v>9.0667919999999995</v>
      </c>
      <c r="H586">
        <v>7.4019620000000002</v>
      </c>
      <c r="I586">
        <v>8.7540790000000008</v>
      </c>
      <c r="J586">
        <v>2.621197</v>
      </c>
      <c r="K586">
        <v>3.2711030000000001</v>
      </c>
      <c r="L586">
        <v>3.984686</v>
      </c>
      <c r="M586">
        <v>3.167767</v>
      </c>
      <c r="N586">
        <v>8.6284969999999994</v>
      </c>
      <c r="O586">
        <v>7.1108450000000003</v>
      </c>
      <c r="P586">
        <v>10.894315000000001</v>
      </c>
      <c r="Q586">
        <v>8.8098589999999994</v>
      </c>
      <c r="R586">
        <v>6.9740500000000001</v>
      </c>
      <c r="S586">
        <v>8.3346850000000003</v>
      </c>
      <c r="T586">
        <v>5.4364980000000003</v>
      </c>
      <c r="U586">
        <v>3.7424559999999998</v>
      </c>
      <c r="V586">
        <v>6.5465609999999996</v>
      </c>
      <c r="W586">
        <v>6.5152210000000004</v>
      </c>
      <c r="X586">
        <v>8.6177229999999998</v>
      </c>
    </row>
    <row r="587" spans="1:24">
      <c r="A587" s="1" t="s">
        <v>614</v>
      </c>
      <c r="B587">
        <v>20</v>
      </c>
      <c r="C587" t="s">
        <v>25</v>
      </c>
      <c r="D587">
        <v>2.7232340000000002</v>
      </c>
      <c r="E587">
        <v>3.201101</v>
      </c>
      <c r="F587">
        <v>2.7675900000000002</v>
      </c>
      <c r="G587">
        <v>2.2181169999999999</v>
      </c>
      <c r="H587">
        <v>2.870749</v>
      </c>
      <c r="I587">
        <v>3.0952760000000001</v>
      </c>
      <c r="J587">
        <v>1.3741099999999999</v>
      </c>
      <c r="K587">
        <v>3.4711959999999999</v>
      </c>
      <c r="L587">
        <v>2.3619270000000001</v>
      </c>
      <c r="M587">
        <v>3.0624720000000001</v>
      </c>
      <c r="N587">
        <v>1.4755149999999999</v>
      </c>
      <c r="O587">
        <v>1.0666340000000001</v>
      </c>
      <c r="P587">
        <v>1.223935</v>
      </c>
      <c r="Q587">
        <v>0.91388499999999995</v>
      </c>
      <c r="R587">
        <v>0.99687800000000004</v>
      </c>
      <c r="S587">
        <v>1.918488</v>
      </c>
      <c r="T587">
        <v>1.267908</v>
      </c>
      <c r="U587">
        <v>1.169624</v>
      </c>
      <c r="V587">
        <v>1.5512459999999999</v>
      </c>
      <c r="W587">
        <v>0.88292400000000004</v>
      </c>
      <c r="X587">
        <v>0.80317400000000005</v>
      </c>
    </row>
    <row r="588" spans="1:24">
      <c r="A588" s="1" t="s">
        <v>615</v>
      </c>
      <c r="B588">
        <v>41</v>
      </c>
      <c r="C588" t="s">
        <v>25</v>
      </c>
      <c r="D588">
        <v>5.3904079999999999</v>
      </c>
      <c r="E588">
        <v>6.6079610000000004</v>
      </c>
      <c r="F588">
        <v>3.8294820000000001</v>
      </c>
      <c r="G588">
        <v>3.8779669999999999</v>
      </c>
      <c r="H588">
        <v>4.2418110000000002</v>
      </c>
      <c r="I588">
        <v>4.4349550000000004</v>
      </c>
      <c r="J588">
        <v>2.8741729999999999</v>
      </c>
      <c r="K588">
        <v>3.9776050000000001</v>
      </c>
      <c r="L588">
        <v>3.6941660000000001</v>
      </c>
      <c r="M588">
        <v>4.4806900000000001</v>
      </c>
      <c r="N588">
        <v>4.6585830000000001</v>
      </c>
      <c r="O588">
        <v>4.3307599999999997</v>
      </c>
      <c r="P588">
        <v>4.3819429999999997</v>
      </c>
      <c r="Q588">
        <v>4.7096169999999997</v>
      </c>
      <c r="R588">
        <v>4.0378340000000001</v>
      </c>
      <c r="S588">
        <v>3.3369430000000002</v>
      </c>
      <c r="T588">
        <v>3.4937010000000002</v>
      </c>
      <c r="U588">
        <v>2.6717080000000002</v>
      </c>
      <c r="V588">
        <v>2.6094520000000001</v>
      </c>
      <c r="W588">
        <v>3.1234920000000002</v>
      </c>
      <c r="X588">
        <v>3.1203530000000002</v>
      </c>
    </row>
    <row r="589" spans="1:24">
      <c r="A589" t="s">
        <v>616</v>
      </c>
      <c r="B589">
        <v>5</v>
      </c>
      <c r="C589" t="s">
        <v>25</v>
      </c>
      <c r="D589">
        <v>0.78374600000000005</v>
      </c>
      <c r="E589">
        <v>1.1295820000000001</v>
      </c>
      <c r="F589">
        <v>1.0026079999999999</v>
      </c>
      <c r="G589">
        <v>1.195894</v>
      </c>
      <c r="H589">
        <v>0.97249600000000003</v>
      </c>
      <c r="I589">
        <v>1.180785</v>
      </c>
      <c r="J589">
        <v>0.29780200000000001</v>
      </c>
      <c r="K589">
        <v>0.94640999999999997</v>
      </c>
      <c r="L589">
        <v>1.4712130000000001</v>
      </c>
      <c r="M589">
        <v>1.3902099999999999</v>
      </c>
      <c r="N589">
        <v>1.7254419999999999</v>
      </c>
      <c r="O589">
        <v>1.399494</v>
      </c>
      <c r="P589">
        <v>1.4988079999999999</v>
      </c>
      <c r="Q589">
        <v>1.4470000000000001</v>
      </c>
      <c r="R589">
        <v>1.1472610000000001</v>
      </c>
      <c r="S589">
        <v>2.2687200000000001</v>
      </c>
      <c r="T589">
        <v>1.22648</v>
      </c>
      <c r="U589">
        <v>0.795902</v>
      </c>
      <c r="V589">
        <v>1.2769029999999999</v>
      </c>
      <c r="W589">
        <v>1.0845450000000001</v>
      </c>
      <c r="X589">
        <v>0.99271500000000001</v>
      </c>
    </row>
    <row r="590" spans="1:24">
      <c r="A590" s="1" t="s">
        <v>617</v>
      </c>
      <c r="B590">
        <v>22</v>
      </c>
      <c r="C590" t="s">
        <v>25</v>
      </c>
      <c r="D590">
        <v>5.1768549999999998</v>
      </c>
      <c r="E590">
        <v>6.8983379999999999</v>
      </c>
      <c r="F590">
        <v>5.0923660000000002</v>
      </c>
      <c r="G590">
        <v>7.2358450000000003</v>
      </c>
      <c r="H590">
        <v>8.5666720000000005</v>
      </c>
      <c r="I590">
        <v>8.648161</v>
      </c>
      <c r="J590">
        <v>7.0567700000000002</v>
      </c>
      <c r="K590">
        <v>12.367877999999999</v>
      </c>
      <c r="L590">
        <v>14.046377</v>
      </c>
      <c r="M590">
        <v>15.433222000000001</v>
      </c>
      <c r="N590">
        <v>7.0555709999999996</v>
      </c>
      <c r="O590">
        <v>6.8420310000000004</v>
      </c>
      <c r="P590">
        <v>8.5772220000000008</v>
      </c>
      <c r="Q590">
        <v>5.2733999999999996</v>
      </c>
      <c r="R590">
        <v>7.2115960000000001</v>
      </c>
      <c r="S590">
        <v>8.8769259999999992</v>
      </c>
      <c r="T590">
        <v>7.8986900000000002</v>
      </c>
      <c r="U590">
        <v>6.2974160000000001</v>
      </c>
      <c r="V590">
        <v>11.31081</v>
      </c>
      <c r="W590">
        <v>6.6305500000000004</v>
      </c>
      <c r="X590">
        <v>12.396585999999999</v>
      </c>
    </row>
    <row r="591" spans="1:24">
      <c r="A591" s="1" t="s">
        <v>618</v>
      </c>
      <c r="B591">
        <v>40</v>
      </c>
      <c r="C591" t="s">
        <v>25</v>
      </c>
      <c r="D591">
        <v>1.4375560000000001</v>
      </c>
      <c r="E591">
        <v>1.9063159999999999</v>
      </c>
      <c r="F591">
        <v>1.638393</v>
      </c>
      <c r="G591">
        <v>2.0224600000000001</v>
      </c>
      <c r="H591">
        <v>2.1896360000000001</v>
      </c>
      <c r="I591">
        <v>2.9877859999999998</v>
      </c>
      <c r="J591">
        <v>2.2607029999999999</v>
      </c>
      <c r="K591">
        <v>3.3912420000000001</v>
      </c>
      <c r="L591">
        <v>3.4584239999999999</v>
      </c>
      <c r="M591">
        <v>4.2005650000000001</v>
      </c>
      <c r="N591">
        <v>2.3543150000000002</v>
      </c>
      <c r="O591">
        <v>2.384004</v>
      </c>
      <c r="P591">
        <v>2.3056890000000001</v>
      </c>
      <c r="Q591">
        <v>2.3511099999999998</v>
      </c>
      <c r="R591">
        <v>2.5819869999999998</v>
      </c>
      <c r="S591">
        <v>3.1571820000000002</v>
      </c>
      <c r="T591">
        <v>3.1250149999999999</v>
      </c>
      <c r="U591">
        <v>2.1230709999999999</v>
      </c>
      <c r="V591">
        <v>4.9362539999999999</v>
      </c>
      <c r="W591">
        <v>2.643087</v>
      </c>
      <c r="X591">
        <v>4.7809749999999998</v>
      </c>
    </row>
    <row r="592" spans="1:24">
      <c r="A592" s="1" t="s">
        <v>619</v>
      </c>
      <c r="B592" s="2">
        <v>6</v>
      </c>
      <c r="C592" s="2" t="s">
        <v>89</v>
      </c>
      <c r="D592">
        <v>2.9167260000000002</v>
      </c>
      <c r="E592">
        <v>3.0976840000000001</v>
      </c>
      <c r="F592">
        <v>2.464369</v>
      </c>
      <c r="G592">
        <v>5.4910610000000002</v>
      </c>
      <c r="H592">
        <v>3.6867030000000001</v>
      </c>
      <c r="I592">
        <v>4.0404559999999998</v>
      </c>
      <c r="J592">
        <v>10.103490000000001</v>
      </c>
      <c r="K592">
        <v>9.3061530000000001</v>
      </c>
      <c r="L592">
        <v>12.205399999999999</v>
      </c>
      <c r="M592">
        <v>23.362904</v>
      </c>
      <c r="N592">
        <v>15.681535999999999</v>
      </c>
      <c r="O592">
        <v>13.199705</v>
      </c>
      <c r="P592">
        <v>5.4899620000000002</v>
      </c>
      <c r="Q592">
        <v>12.13513</v>
      </c>
      <c r="R592">
        <v>11.096705</v>
      </c>
      <c r="S592">
        <v>6.8181909999999997</v>
      </c>
      <c r="T592">
        <v>11.137209</v>
      </c>
      <c r="U592">
        <v>8.4011239999999994</v>
      </c>
      <c r="V592">
        <v>11.164935</v>
      </c>
      <c r="W592">
        <v>12.284328</v>
      </c>
      <c r="X592">
        <v>15.022478</v>
      </c>
    </row>
    <row r="593" spans="1:24">
      <c r="A593" s="1" t="s">
        <v>620</v>
      </c>
      <c r="B593" s="2">
        <v>27</v>
      </c>
      <c r="C593" s="2" t="s">
        <v>25</v>
      </c>
      <c r="D593">
        <v>2.5012249999999998</v>
      </c>
      <c r="E593">
        <v>2.77725</v>
      </c>
      <c r="F593">
        <v>1.4843980000000001</v>
      </c>
      <c r="G593">
        <v>4.137677</v>
      </c>
      <c r="H593">
        <v>2.6996099999999998</v>
      </c>
      <c r="I593">
        <v>3.317723</v>
      </c>
      <c r="J593">
        <v>4.3236850000000002</v>
      </c>
      <c r="K593">
        <v>2.7700619999999998</v>
      </c>
      <c r="L593">
        <v>5.3099809999999996</v>
      </c>
      <c r="M593">
        <v>7.0157790000000002</v>
      </c>
      <c r="N593">
        <v>7.3489659999999999</v>
      </c>
      <c r="O593">
        <v>8.0550379999999997</v>
      </c>
      <c r="P593">
        <v>2.4751059999999998</v>
      </c>
      <c r="Q593">
        <v>5.7782910000000003</v>
      </c>
      <c r="R593">
        <v>6.593979</v>
      </c>
      <c r="S593">
        <v>4.4690989999999999</v>
      </c>
      <c r="T593">
        <v>5.7085119999999998</v>
      </c>
      <c r="U593">
        <v>4.534923</v>
      </c>
      <c r="V593">
        <v>3.493824</v>
      </c>
      <c r="W593">
        <v>6.2456360000000002</v>
      </c>
      <c r="X593">
        <v>4.9606409999999999</v>
      </c>
    </row>
    <row r="594" spans="1:24">
      <c r="A594" s="1" t="s">
        <v>621</v>
      </c>
      <c r="B594" s="2">
        <v>2</v>
      </c>
      <c r="C594" s="2" t="s">
        <v>58</v>
      </c>
      <c r="D594">
        <v>1.6655390000000001</v>
      </c>
      <c r="E594">
        <v>2.0377139999999998</v>
      </c>
      <c r="F594">
        <v>1.9442349999999999</v>
      </c>
      <c r="G594">
        <v>3.9822760000000001</v>
      </c>
      <c r="H594">
        <v>3.8661819999999998</v>
      </c>
      <c r="I594">
        <v>3.5178340000000001</v>
      </c>
      <c r="J594">
        <v>11.666729999999999</v>
      </c>
      <c r="K594">
        <v>11.182631000000001</v>
      </c>
      <c r="L594">
        <v>11.27946</v>
      </c>
      <c r="M594">
        <v>29.566879</v>
      </c>
      <c r="N594">
        <v>6.0663029999999996</v>
      </c>
      <c r="O594">
        <v>5.7704240000000002</v>
      </c>
      <c r="P594">
        <v>5.262702</v>
      </c>
      <c r="Q594">
        <v>8.6843450000000004</v>
      </c>
      <c r="R594">
        <v>12.934146999999999</v>
      </c>
      <c r="S594">
        <v>9.5598039999999997</v>
      </c>
      <c r="T594">
        <v>17.155833999999999</v>
      </c>
      <c r="U594">
        <v>13.801071</v>
      </c>
      <c r="V594">
        <v>17.610142</v>
      </c>
      <c r="W594">
        <v>23.516071</v>
      </c>
      <c r="X594">
        <v>26.651759999999999</v>
      </c>
    </row>
    <row r="595" spans="1:24">
      <c r="A595" s="1" t="s">
        <v>622</v>
      </c>
      <c r="B595" s="2">
        <v>24</v>
      </c>
      <c r="C595" s="2" t="s">
        <v>25</v>
      </c>
      <c r="D595">
        <v>0.76302700000000001</v>
      </c>
      <c r="E595">
        <v>0</v>
      </c>
      <c r="F595">
        <v>0.56096000000000001</v>
      </c>
      <c r="G595">
        <v>1.1235580000000001</v>
      </c>
      <c r="H595">
        <v>0.24415899999999999</v>
      </c>
      <c r="I595">
        <v>0.36844900000000003</v>
      </c>
      <c r="J595">
        <v>1.2879039999999999</v>
      </c>
      <c r="K595">
        <v>0.66151000000000004</v>
      </c>
      <c r="L595">
        <v>0.62695800000000002</v>
      </c>
      <c r="M595">
        <v>0.450934</v>
      </c>
      <c r="N595">
        <v>2.5152950000000001</v>
      </c>
      <c r="O595">
        <v>1.7908740000000001</v>
      </c>
      <c r="P595">
        <v>1.9852780000000001</v>
      </c>
      <c r="Q595">
        <v>1.109837</v>
      </c>
      <c r="R595">
        <v>0.58703099999999997</v>
      </c>
      <c r="S595">
        <v>2.4113549999999999</v>
      </c>
      <c r="T595">
        <v>0.49806099999999998</v>
      </c>
      <c r="U595">
        <v>0.199098</v>
      </c>
      <c r="V595">
        <v>1.0932299999999999</v>
      </c>
      <c r="W595">
        <v>0.51371299999999998</v>
      </c>
      <c r="X595">
        <v>1.006297</v>
      </c>
    </row>
    <row r="596" spans="1:24">
      <c r="A596" s="1" t="s">
        <v>623</v>
      </c>
      <c r="B596" s="1">
        <v>8</v>
      </c>
      <c r="C596" s="1" t="s">
        <v>33</v>
      </c>
      <c r="D596">
        <v>0.78373800000000005</v>
      </c>
      <c r="E596">
        <v>0.84767800000000004</v>
      </c>
      <c r="F596">
        <v>1.144504</v>
      </c>
      <c r="G596">
        <v>1.5482940000000001</v>
      </c>
      <c r="H596">
        <v>1.4684250000000001</v>
      </c>
      <c r="I596">
        <v>1.842063</v>
      </c>
      <c r="J596">
        <v>1.94926</v>
      </c>
      <c r="K596">
        <v>2.6863709999999998</v>
      </c>
      <c r="L596">
        <v>1.8468739999999999</v>
      </c>
      <c r="M596">
        <v>2.307115</v>
      </c>
      <c r="N596">
        <v>5.5922270000000003</v>
      </c>
      <c r="O596">
        <v>6.0631209999999998</v>
      </c>
      <c r="P596">
        <v>3.1480640000000002</v>
      </c>
      <c r="Q596">
        <v>4.5175359999999998</v>
      </c>
      <c r="R596">
        <v>4.8964189999999999</v>
      </c>
      <c r="S596">
        <v>4.6671690000000003</v>
      </c>
      <c r="T596">
        <v>4.4110670000000001</v>
      </c>
      <c r="U596">
        <v>4.4716209999999998</v>
      </c>
      <c r="V596">
        <v>3.2272810000000001</v>
      </c>
      <c r="W596">
        <v>4.767849</v>
      </c>
      <c r="X596">
        <v>3.2153740000000002</v>
      </c>
    </row>
    <row r="597" spans="1:24">
      <c r="A597" s="1" t="s">
        <v>624</v>
      </c>
      <c r="B597" s="1">
        <v>8</v>
      </c>
      <c r="C597" s="1" t="s">
        <v>33</v>
      </c>
      <c r="D597">
        <v>0.49773600000000001</v>
      </c>
      <c r="E597">
        <v>0.551705</v>
      </c>
      <c r="F597">
        <v>0.42160199999999998</v>
      </c>
      <c r="G597">
        <v>0.93550999999999995</v>
      </c>
      <c r="H597">
        <v>0.65242599999999995</v>
      </c>
      <c r="I597">
        <v>0.55209399999999997</v>
      </c>
      <c r="J597">
        <v>1.023692</v>
      </c>
      <c r="K597">
        <v>1.228353</v>
      </c>
      <c r="L597">
        <v>1.1731579999999999</v>
      </c>
      <c r="M597">
        <v>1.1456789999999999</v>
      </c>
      <c r="N597">
        <v>3.603389</v>
      </c>
      <c r="O597">
        <v>2.0506090000000001</v>
      </c>
      <c r="P597">
        <v>1.656096</v>
      </c>
      <c r="Q597">
        <v>2.2461549999999999</v>
      </c>
      <c r="R597">
        <v>3.0430999999999999</v>
      </c>
      <c r="S597">
        <v>0.765486</v>
      </c>
      <c r="T597">
        <v>3.666582</v>
      </c>
      <c r="U597">
        <v>1.996732</v>
      </c>
      <c r="V597">
        <v>2.1458520000000001</v>
      </c>
      <c r="W597">
        <v>2.4173369999999998</v>
      </c>
      <c r="X597">
        <v>2.0253380000000001</v>
      </c>
    </row>
    <row r="598" spans="1:24">
      <c r="A598" s="3" t="s">
        <v>625</v>
      </c>
      <c r="B598" s="3">
        <v>14</v>
      </c>
      <c r="C598" s="3" t="s">
        <v>30</v>
      </c>
      <c r="D598">
        <v>0.71839200000000003</v>
      </c>
      <c r="E598">
        <v>1.269137</v>
      </c>
      <c r="F598">
        <v>0.64107400000000003</v>
      </c>
      <c r="G598">
        <v>2.0874009999999998</v>
      </c>
      <c r="H598">
        <v>1.723511</v>
      </c>
      <c r="I598">
        <v>1.383842</v>
      </c>
      <c r="J598">
        <v>1.7161839999999999</v>
      </c>
      <c r="K598">
        <v>2.2544029999999999</v>
      </c>
      <c r="L598">
        <v>1.460466</v>
      </c>
      <c r="M598">
        <v>1.7147019999999999</v>
      </c>
      <c r="N598">
        <v>3.1030639999999998</v>
      </c>
      <c r="O598">
        <v>3.7112690000000002</v>
      </c>
      <c r="P598">
        <v>1.763574</v>
      </c>
      <c r="Q598">
        <v>3.6702759999999999</v>
      </c>
      <c r="R598">
        <v>3.4698000000000002</v>
      </c>
      <c r="S598">
        <v>2.9010509999999998</v>
      </c>
      <c r="T598">
        <v>3.7330130000000001</v>
      </c>
      <c r="U598">
        <v>2.4998840000000002</v>
      </c>
      <c r="V598">
        <v>1.5543389999999999</v>
      </c>
      <c r="W598">
        <v>3.2260230000000001</v>
      </c>
      <c r="X598">
        <v>2.4349259999999999</v>
      </c>
    </row>
    <row r="599" spans="1:24">
      <c r="A599" s="3" t="s">
        <v>626</v>
      </c>
      <c r="B599" s="3">
        <v>8</v>
      </c>
      <c r="C599" s="3" t="s">
        <v>33</v>
      </c>
      <c r="D599">
        <v>5.940442</v>
      </c>
      <c r="E599">
        <v>8.7736680000000007</v>
      </c>
      <c r="F599">
        <v>5.9031940000000001</v>
      </c>
      <c r="G599">
        <v>6.0445739999999999</v>
      </c>
      <c r="H599">
        <v>6.2591330000000003</v>
      </c>
      <c r="I599">
        <v>6.6863239999999999</v>
      </c>
      <c r="J599">
        <v>5.6883160000000004</v>
      </c>
      <c r="K599">
        <v>9.6148779999999991</v>
      </c>
      <c r="L599">
        <v>6.526389</v>
      </c>
      <c r="M599">
        <v>7.9957669999999998</v>
      </c>
      <c r="N599">
        <v>15.180972000000001</v>
      </c>
      <c r="O599">
        <v>15.373163999999999</v>
      </c>
      <c r="P599">
        <v>11.231138</v>
      </c>
      <c r="Q599">
        <v>10.620151999999999</v>
      </c>
      <c r="R599">
        <v>13.812671999999999</v>
      </c>
      <c r="S599">
        <v>10.013337</v>
      </c>
      <c r="T599">
        <v>12.370564999999999</v>
      </c>
      <c r="U599">
        <v>11.490164</v>
      </c>
      <c r="V599">
        <v>9.6427519999999998</v>
      </c>
      <c r="W599">
        <v>13.284653</v>
      </c>
      <c r="X599">
        <v>12.159188</v>
      </c>
    </row>
    <row r="600" spans="1:24">
      <c r="A600" s="1" t="s">
        <v>627</v>
      </c>
      <c r="B600" s="2">
        <v>40</v>
      </c>
      <c r="C600" s="2" t="s">
        <v>25</v>
      </c>
      <c r="D600">
        <v>5.8145810000000004</v>
      </c>
      <c r="E600">
        <v>6.701498</v>
      </c>
      <c r="F600">
        <v>5.2842700000000002</v>
      </c>
      <c r="G600">
        <v>6.6147</v>
      </c>
      <c r="H600">
        <v>6.6826420000000004</v>
      </c>
      <c r="I600">
        <v>5.2088450000000002</v>
      </c>
      <c r="J600">
        <v>6.1615380000000002</v>
      </c>
      <c r="K600">
        <v>8.3603159999999992</v>
      </c>
      <c r="L600">
        <v>7.3567609999999997</v>
      </c>
      <c r="M600">
        <v>8.9075559999999996</v>
      </c>
      <c r="N600">
        <v>8.0286650000000002</v>
      </c>
      <c r="O600">
        <v>9.0503359999999997</v>
      </c>
      <c r="P600">
        <v>7.457465</v>
      </c>
      <c r="Q600">
        <v>6.8119269999999998</v>
      </c>
      <c r="R600">
        <v>7.5024350000000002</v>
      </c>
      <c r="S600">
        <v>10.299927</v>
      </c>
      <c r="T600">
        <v>9.2560850000000006</v>
      </c>
      <c r="U600">
        <v>6.0304859999999998</v>
      </c>
      <c r="V600">
        <v>10.534012000000001</v>
      </c>
      <c r="W600">
        <v>6.05328</v>
      </c>
      <c r="X600">
        <v>10.200628</v>
      </c>
    </row>
    <row r="601" spans="1:24">
      <c r="A601" s="1" t="s">
        <v>628</v>
      </c>
      <c r="B601" s="2">
        <v>21</v>
      </c>
      <c r="C601" s="2" t="s">
        <v>39</v>
      </c>
      <c r="D601">
        <v>5.4845959999999998</v>
      </c>
      <c r="E601">
        <v>6.9398949999999999</v>
      </c>
      <c r="F601">
        <v>4.6302490000000001</v>
      </c>
      <c r="G601">
        <v>9.9382260000000002</v>
      </c>
      <c r="H601">
        <v>9.8329190000000004</v>
      </c>
      <c r="I601">
        <v>9.0191119999999998</v>
      </c>
      <c r="J601">
        <v>11.674250000000001</v>
      </c>
      <c r="K601">
        <v>14.828071</v>
      </c>
      <c r="L601">
        <v>14.541373</v>
      </c>
      <c r="M601">
        <v>17.276381000000001</v>
      </c>
      <c r="N601">
        <v>7.0222220000000002</v>
      </c>
      <c r="O601">
        <v>6.5440269999999998</v>
      </c>
      <c r="P601">
        <v>6.395581</v>
      </c>
      <c r="Q601">
        <v>6.7523739999999997</v>
      </c>
      <c r="R601">
        <v>6.15205</v>
      </c>
      <c r="S601">
        <v>7.2318530000000001</v>
      </c>
      <c r="T601">
        <v>7.5763020000000001</v>
      </c>
      <c r="U601">
        <v>4.690677</v>
      </c>
      <c r="V601">
        <v>8.501906</v>
      </c>
      <c r="W601">
        <v>6.1964819999999996</v>
      </c>
      <c r="X601">
        <v>7.6561529999999998</v>
      </c>
    </row>
    <row r="602" spans="1:24">
      <c r="A602" s="1" t="s">
        <v>629</v>
      </c>
      <c r="B602">
        <v>17</v>
      </c>
      <c r="C602" t="s">
        <v>25</v>
      </c>
      <c r="D602">
        <v>1.5700190000000001</v>
      </c>
      <c r="E602">
        <v>2.6455709999999999</v>
      </c>
      <c r="F602">
        <v>1.3613850000000001</v>
      </c>
      <c r="G602">
        <v>2.3705080000000001</v>
      </c>
      <c r="H602">
        <v>1.7825530000000001</v>
      </c>
      <c r="I602">
        <v>1.4181589999999999</v>
      </c>
      <c r="J602">
        <v>0.87969600000000003</v>
      </c>
      <c r="K602">
        <v>1.573834</v>
      </c>
      <c r="L602">
        <v>1.974343</v>
      </c>
      <c r="M602">
        <v>2.3519220000000001</v>
      </c>
      <c r="N602">
        <v>4.13232</v>
      </c>
      <c r="O602">
        <v>4.4121920000000001</v>
      </c>
      <c r="P602">
        <v>2.8676140000000001</v>
      </c>
      <c r="Q602">
        <v>4.3281330000000002</v>
      </c>
      <c r="R602">
        <v>3.4688750000000002</v>
      </c>
      <c r="S602">
        <v>2.8756189999999999</v>
      </c>
      <c r="T602">
        <v>3.128708</v>
      </c>
      <c r="U602">
        <v>1.9886980000000001</v>
      </c>
      <c r="V602">
        <v>2.0344190000000002</v>
      </c>
      <c r="W602">
        <v>4.5945020000000003</v>
      </c>
      <c r="X602">
        <v>3.0474450000000002</v>
      </c>
    </row>
    <row r="603" spans="1:24">
      <c r="A603" s="1" t="s">
        <v>630</v>
      </c>
      <c r="B603">
        <v>28</v>
      </c>
      <c r="C603" t="s">
        <v>25</v>
      </c>
      <c r="D603">
        <v>1.819774</v>
      </c>
      <c r="E603">
        <v>2.2460909999999998</v>
      </c>
      <c r="F603">
        <v>1.344886</v>
      </c>
      <c r="G603">
        <v>2.5503010000000002</v>
      </c>
      <c r="H603">
        <v>2.087685</v>
      </c>
      <c r="I603">
        <v>2.3975759999999999</v>
      </c>
      <c r="J603">
        <v>1.0099320000000001</v>
      </c>
      <c r="K603">
        <v>1.7736810000000001</v>
      </c>
      <c r="L603">
        <v>1.974072</v>
      </c>
      <c r="M603">
        <v>3.0560770000000002</v>
      </c>
      <c r="N603">
        <v>4.3591509999999998</v>
      </c>
      <c r="O603">
        <v>3.9473340000000001</v>
      </c>
      <c r="P603">
        <v>2.9267910000000001</v>
      </c>
      <c r="Q603">
        <v>3.5854189999999999</v>
      </c>
      <c r="R603">
        <v>2.422517</v>
      </c>
      <c r="S603">
        <v>2.2303329999999999</v>
      </c>
      <c r="T603">
        <v>3.1002450000000001</v>
      </c>
      <c r="U603">
        <v>1.2785150000000001</v>
      </c>
      <c r="V603">
        <v>2.2476780000000001</v>
      </c>
      <c r="W603">
        <v>3.1397569999999999</v>
      </c>
      <c r="X603">
        <v>3.481557</v>
      </c>
    </row>
    <row r="604" spans="1:24">
      <c r="A604" s="1" t="s">
        <v>631</v>
      </c>
      <c r="B604" s="5">
        <v>6</v>
      </c>
      <c r="C604" s="5" t="s">
        <v>89</v>
      </c>
      <c r="D604">
        <v>0.60818000000000005</v>
      </c>
      <c r="E604">
        <v>0.31315700000000002</v>
      </c>
      <c r="F604">
        <v>1.2263489999999999</v>
      </c>
      <c r="G604">
        <v>1.467679</v>
      </c>
      <c r="H604">
        <v>1.0156849999999999</v>
      </c>
      <c r="I604">
        <v>1.233176</v>
      </c>
      <c r="J604">
        <v>1.7860119999999999</v>
      </c>
      <c r="K604">
        <v>2.3061210000000001</v>
      </c>
      <c r="L604">
        <v>2.281428</v>
      </c>
      <c r="M604">
        <v>2.9834689999999999</v>
      </c>
      <c r="N604">
        <v>2.0897890000000001</v>
      </c>
      <c r="O604">
        <v>2.3696459999999999</v>
      </c>
      <c r="P604">
        <v>2.5138859999999998</v>
      </c>
      <c r="Q604">
        <v>2.492721</v>
      </c>
      <c r="R604">
        <v>2.2224460000000001</v>
      </c>
      <c r="S604">
        <v>0.840063</v>
      </c>
      <c r="T604">
        <v>2.4410229999999999</v>
      </c>
      <c r="U604">
        <v>2.0430809999999999</v>
      </c>
      <c r="V604">
        <v>1.4612240000000001</v>
      </c>
      <c r="W604">
        <v>2.8160229999999999</v>
      </c>
      <c r="X604">
        <v>1.588244</v>
      </c>
    </row>
    <row r="605" spans="1:24">
      <c r="A605" s="1" t="s">
        <v>632</v>
      </c>
      <c r="B605" s="5">
        <v>8</v>
      </c>
      <c r="C605" s="5" t="s">
        <v>33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.54619300000000004</v>
      </c>
      <c r="L605">
        <v>0</v>
      </c>
      <c r="M605">
        <v>0.21183099999999999</v>
      </c>
      <c r="N605">
        <v>1.9382919999999999</v>
      </c>
      <c r="O605">
        <v>2.2539090000000002</v>
      </c>
      <c r="P605">
        <v>0.96353100000000003</v>
      </c>
      <c r="Q605">
        <v>0.94347099999999995</v>
      </c>
      <c r="R605">
        <v>1.5175510000000001</v>
      </c>
      <c r="S605">
        <v>0.83132600000000001</v>
      </c>
      <c r="T605">
        <v>1.166307</v>
      </c>
      <c r="U605">
        <v>1.4935959999999999</v>
      </c>
      <c r="V605">
        <v>0.740761</v>
      </c>
      <c r="W605">
        <v>1.8532630000000001</v>
      </c>
      <c r="X605">
        <v>0.75647900000000001</v>
      </c>
    </row>
    <row r="606" spans="1:24">
      <c r="A606" s="3" t="s">
        <v>633</v>
      </c>
      <c r="B606" s="3">
        <v>29</v>
      </c>
      <c r="C606" s="3" t="s">
        <v>39</v>
      </c>
      <c r="D606">
        <v>2.132002</v>
      </c>
      <c r="E606">
        <v>3.201622</v>
      </c>
      <c r="F606">
        <v>2.1139039999999998</v>
      </c>
      <c r="G606">
        <v>3.3440259999999999</v>
      </c>
      <c r="H606">
        <v>4.060568</v>
      </c>
      <c r="I606">
        <v>3.6321569999999999</v>
      </c>
      <c r="J606">
        <v>2.6183399999999999</v>
      </c>
      <c r="K606">
        <v>4.4921129999999998</v>
      </c>
      <c r="L606">
        <v>4.5192750000000004</v>
      </c>
      <c r="M606">
        <v>4.7211629999999998</v>
      </c>
      <c r="N606">
        <v>4.0312450000000002</v>
      </c>
      <c r="O606">
        <v>3.2693720000000002</v>
      </c>
      <c r="P606">
        <v>3.2847529999999998</v>
      </c>
      <c r="Q606">
        <v>2.369151</v>
      </c>
      <c r="R606">
        <v>2.9799540000000002</v>
      </c>
      <c r="S606">
        <v>2.715354</v>
      </c>
      <c r="T606">
        <v>1.531984</v>
      </c>
      <c r="U606">
        <v>1.55308</v>
      </c>
      <c r="V606">
        <v>2.2045319999999999</v>
      </c>
      <c r="W606">
        <v>2.4844360000000001</v>
      </c>
      <c r="X606">
        <v>1.84911</v>
      </c>
    </row>
    <row r="607" spans="1:24">
      <c r="A607" s="3" t="s">
        <v>634</v>
      </c>
      <c r="B607" s="3">
        <v>1</v>
      </c>
      <c r="C607" s="3" t="s">
        <v>30</v>
      </c>
      <c r="D607">
        <v>0.22759199999999999</v>
      </c>
      <c r="E607">
        <v>0</v>
      </c>
      <c r="F607">
        <v>0</v>
      </c>
      <c r="G607">
        <v>0.406443</v>
      </c>
      <c r="H607">
        <v>0.26619900000000002</v>
      </c>
      <c r="I607">
        <v>0.29308000000000001</v>
      </c>
      <c r="J607">
        <v>0</v>
      </c>
      <c r="K607">
        <v>0.28719800000000001</v>
      </c>
      <c r="L607">
        <v>0.54380899999999999</v>
      </c>
      <c r="M607">
        <v>0.35626999999999998</v>
      </c>
      <c r="N607">
        <v>1.5727199999999999</v>
      </c>
      <c r="O607">
        <v>1.210375</v>
      </c>
      <c r="P607">
        <v>0.61646000000000001</v>
      </c>
      <c r="Q607">
        <v>2.6070679999999999</v>
      </c>
      <c r="R607">
        <v>1.0274669999999999</v>
      </c>
      <c r="S607">
        <v>0.961148</v>
      </c>
      <c r="T607">
        <v>1.376539</v>
      </c>
      <c r="U607">
        <v>0.76365400000000005</v>
      </c>
      <c r="V607">
        <v>0.84273799999999999</v>
      </c>
      <c r="W607">
        <v>1.2800769999999999</v>
      </c>
      <c r="X607">
        <v>0.797149</v>
      </c>
    </row>
    <row r="608" spans="1:24">
      <c r="A608" s="3" t="s">
        <v>635</v>
      </c>
      <c r="B608" s="3">
        <v>9</v>
      </c>
      <c r="C608" s="3" t="s">
        <v>121</v>
      </c>
      <c r="D608">
        <v>1.9902869999999999</v>
      </c>
      <c r="E608">
        <v>2.8614510000000002</v>
      </c>
      <c r="F608">
        <v>1.7812460000000001</v>
      </c>
      <c r="G608">
        <v>1.991368</v>
      </c>
      <c r="H608">
        <v>2.149632</v>
      </c>
      <c r="I608">
        <v>2.5349620000000002</v>
      </c>
      <c r="J608">
        <v>0.38089499999999998</v>
      </c>
      <c r="K608">
        <v>0.99851599999999996</v>
      </c>
      <c r="L608">
        <v>0</v>
      </c>
      <c r="M608">
        <v>0.68662299999999998</v>
      </c>
      <c r="N608">
        <v>0.67745900000000003</v>
      </c>
      <c r="O608">
        <v>0.835318</v>
      </c>
      <c r="P608">
        <v>1.9396260000000001</v>
      </c>
      <c r="Q608">
        <v>0</v>
      </c>
      <c r="R608">
        <v>0.85212500000000002</v>
      </c>
      <c r="S608">
        <v>1.1004849999999999</v>
      </c>
      <c r="T608">
        <v>0.64601399999999998</v>
      </c>
      <c r="U608">
        <v>0</v>
      </c>
      <c r="V608">
        <v>1.1816690000000001</v>
      </c>
      <c r="W608">
        <v>0</v>
      </c>
      <c r="X608">
        <v>0</v>
      </c>
    </row>
    <row r="609" spans="1:24">
      <c r="A609" s="1" t="s">
        <v>636</v>
      </c>
      <c r="B609">
        <v>23</v>
      </c>
      <c r="C609" t="s">
        <v>25</v>
      </c>
      <c r="D609">
        <v>34.442745000000002</v>
      </c>
      <c r="E609">
        <v>33.539211000000002</v>
      </c>
      <c r="F609">
        <v>40.509666000000003</v>
      </c>
      <c r="G609">
        <v>38.800545</v>
      </c>
      <c r="H609">
        <v>39.832756000000003</v>
      </c>
      <c r="I609">
        <v>42.598334999999999</v>
      </c>
      <c r="J609">
        <v>29.275846000000001</v>
      </c>
      <c r="K609">
        <v>37.834446</v>
      </c>
      <c r="L609">
        <v>40.117640999999999</v>
      </c>
      <c r="M609">
        <v>37.980716999999999</v>
      </c>
      <c r="N609">
        <v>33.689587000000003</v>
      </c>
      <c r="O609">
        <v>43.608573999999997</v>
      </c>
      <c r="P609">
        <v>39.908039000000002</v>
      </c>
      <c r="Q609">
        <v>32.683121</v>
      </c>
      <c r="R609">
        <v>38.560519999999997</v>
      </c>
      <c r="S609">
        <v>37.883429999999997</v>
      </c>
      <c r="T609">
        <v>34.946795999999999</v>
      </c>
      <c r="U609">
        <v>33.906734</v>
      </c>
      <c r="V609">
        <v>33.823853</v>
      </c>
      <c r="W609">
        <v>33.535156000000001</v>
      </c>
      <c r="X609">
        <v>37.375748000000002</v>
      </c>
    </row>
    <row r="610" spans="1:24">
      <c r="A610" s="1" t="s">
        <v>637</v>
      </c>
      <c r="B610">
        <v>41</v>
      </c>
      <c r="C610" t="s">
        <v>25</v>
      </c>
      <c r="D610">
        <v>15.945159</v>
      </c>
      <c r="E610">
        <v>17.780108999999999</v>
      </c>
      <c r="F610">
        <v>11.096109999999999</v>
      </c>
      <c r="G610">
        <v>17.563759000000001</v>
      </c>
      <c r="H610">
        <v>17.724518</v>
      </c>
      <c r="I610">
        <v>18.087980000000002</v>
      </c>
      <c r="J610">
        <v>9.0478430000000003</v>
      </c>
      <c r="K610">
        <v>14.094147</v>
      </c>
      <c r="L610">
        <v>13.519804000000001</v>
      </c>
      <c r="M610">
        <v>13.247610999999999</v>
      </c>
      <c r="N610">
        <v>17.599820999999999</v>
      </c>
      <c r="O610">
        <v>15.838682</v>
      </c>
      <c r="P610">
        <v>15.882258</v>
      </c>
      <c r="Q610">
        <v>15.500196000000001</v>
      </c>
      <c r="R610">
        <v>14.701743</v>
      </c>
      <c r="S610">
        <v>14.76309</v>
      </c>
      <c r="T610">
        <v>15.249195</v>
      </c>
      <c r="U610">
        <v>10.741452000000001</v>
      </c>
      <c r="V610">
        <v>13.482013999999999</v>
      </c>
      <c r="W610">
        <v>12.116543999999999</v>
      </c>
      <c r="X610">
        <v>14.533576</v>
      </c>
    </row>
    <row r="611" spans="1:24">
      <c r="A611" s="1" t="s">
        <v>638</v>
      </c>
      <c r="B611" s="1">
        <v>9</v>
      </c>
      <c r="C611" s="1" t="s">
        <v>121</v>
      </c>
      <c r="D611">
        <v>7.0751590000000002</v>
      </c>
      <c r="E611">
        <v>6.2455959999999999</v>
      </c>
      <c r="F611">
        <v>3.8150750000000002</v>
      </c>
      <c r="G611">
        <v>5.3960549999999996</v>
      </c>
      <c r="H611">
        <v>2.8289789999999999</v>
      </c>
      <c r="I611">
        <v>2.8276110000000001</v>
      </c>
      <c r="J611">
        <v>0.56236200000000003</v>
      </c>
      <c r="K611">
        <v>0.63439400000000001</v>
      </c>
      <c r="L611">
        <v>0.81126900000000002</v>
      </c>
      <c r="M611">
        <v>1.0974980000000001</v>
      </c>
      <c r="N611">
        <v>1.1627529999999999</v>
      </c>
      <c r="O611">
        <v>0.76137699999999997</v>
      </c>
      <c r="P611">
        <v>1.5565789999999999</v>
      </c>
      <c r="Q611">
        <v>0.45589099999999999</v>
      </c>
      <c r="R611">
        <v>0.35546899999999998</v>
      </c>
      <c r="S611">
        <v>0.27830700000000003</v>
      </c>
      <c r="T611">
        <v>0.50143300000000002</v>
      </c>
      <c r="U611">
        <v>0.39269799999999999</v>
      </c>
      <c r="V611">
        <v>0.29277700000000001</v>
      </c>
      <c r="W611">
        <v>0.63769699999999996</v>
      </c>
      <c r="X611">
        <v>0.39632400000000001</v>
      </c>
    </row>
    <row r="612" spans="1:24">
      <c r="A612" s="1" t="s">
        <v>639</v>
      </c>
      <c r="B612" s="1">
        <v>9</v>
      </c>
      <c r="C612" s="1" t="s">
        <v>121</v>
      </c>
      <c r="D612">
        <v>10.300037</v>
      </c>
      <c r="E612">
        <v>7.1445340000000002</v>
      </c>
      <c r="F612">
        <v>5.7742089999999999</v>
      </c>
      <c r="G612">
        <v>8.5417419999999993</v>
      </c>
      <c r="H612">
        <v>4.2554829999999999</v>
      </c>
      <c r="I612">
        <v>4.535177</v>
      </c>
      <c r="J612">
        <v>3.5840350000000001</v>
      </c>
      <c r="K612">
        <v>3.1043820000000002</v>
      </c>
      <c r="L612">
        <v>3.3164400000000001</v>
      </c>
      <c r="M612">
        <v>4.9310710000000002</v>
      </c>
      <c r="N612">
        <v>6.8132000000000001</v>
      </c>
      <c r="O612">
        <v>7.4404560000000002</v>
      </c>
      <c r="P612">
        <v>9.039517</v>
      </c>
      <c r="Q612">
        <v>4.7809290000000004</v>
      </c>
      <c r="R612">
        <v>5.13835</v>
      </c>
      <c r="S612">
        <v>4.6929100000000004</v>
      </c>
      <c r="T612">
        <v>3.3901460000000001</v>
      </c>
      <c r="U612">
        <v>2.625931</v>
      </c>
      <c r="V612">
        <v>3.1371540000000002</v>
      </c>
      <c r="W612">
        <v>3.6371340000000001</v>
      </c>
      <c r="X612">
        <v>3.0651660000000001</v>
      </c>
    </row>
    <row r="613" spans="1:24">
      <c r="A613" s="3" t="s">
        <v>640</v>
      </c>
      <c r="B613" s="3">
        <v>21</v>
      </c>
      <c r="C613" s="3" t="s">
        <v>39</v>
      </c>
      <c r="D613">
        <v>4.836792</v>
      </c>
      <c r="E613">
        <v>4.057715</v>
      </c>
      <c r="F613">
        <v>3.8796729999999999</v>
      </c>
      <c r="G613">
        <v>9.0387360000000001</v>
      </c>
      <c r="H613">
        <v>7.0810329999999997</v>
      </c>
      <c r="I613">
        <v>4.9960509999999996</v>
      </c>
      <c r="J613">
        <v>11.199158000000001</v>
      </c>
      <c r="K613">
        <v>9.2447759999999999</v>
      </c>
      <c r="L613">
        <v>10.328557999999999</v>
      </c>
      <c r="M613">
        <v>12.34084</v>
      </c>
      <c r="N613">
        <v>4.8349149999999996</v>
      </c>
      <c r="O613">
        <v>2.0140880000000001</v>
      </c>
      <c r="P613">
        <v>3.3211409999999999</v>
      </c>
      <c r="Q613">
        <v>3.0212859999999999</v>
      </c>
      <c r="R613">
        <v>2.8747250000000002</v>
      </c>
      <c r="S613">
        <v>5.4822280000000001</v>
      </c>
      <c r="T613">
        <v>4.3345960000000003</v>
      </c>
      <c r="U613">
        <v>2.2576559999999999</v>
      </c>
      <c r="V613">
        <v>5.0380890000000003</v>
      </c>
      <c r="W613">
        <v>3.318927</v>
      </c>
      <c r="X613">
        <v>5.2647060000000003</v>
      </c>
    </row>
    <row r="614" spans="1:24">
      <c r="A614" s="1" t="s">
        <v>641</v>
      </c>
      <c r="B614">
        <v>18</v>
      </c>
      <c r="C614" t="s">
        <v>25</v>
      </c>
      <c r="D614">
        <v>2.2900209999999999</v>
      </c>
      <c r="E614">
        <v>2.0726369999999998</v>
      </c>
      <c r="F614">
        <v>1.814651</v>
      </c>
      <c r="G614">
        <v>2.1375120000000001</v>
      </c>
      <c r="H614">
        <v>1.8125929999999999</v>
      </c>
      <c r="I614">
        <v>2.1176780000000002</v>
      </c>
      <c r="J614">
        <v>1.666275</v>
      </c>
      <c r="K614">
        <v>1.923783</v>
      </c>
      <c r="L614">
        <v>1.659243</v>
      </c>
      <c r="M614">
        <v>2.59843</v>
      </c>
      <c r="N614">
        <v>5.3318700000000003</v>
      </c>
      <c r="O614">
        <v>4.4364239999999997</v>
      </c>
      <c r="P614">
        <v>2.8473449999999998</v>
      </c>
      <c r="Q614">
        <v>4.7573879999999997</v>
      </c>
      <c r="R614">
        <v>3.3884569999999998</v>
      </c>
      <c r="S614">
        <v>2.1643020000000002</v>
      </c>
      <c r="T614">
        <v>3.5218980000000002</v>
      </c>
      <c r="U614">
        <v>1.6929639999999999</v>
      </c>
      <c r="V614">
        <v>2.6604000000000001</v>
      </c>
      <c r="W614">
        <v>2.4885389999999998</v>
      </c>
      <c r="X614">
        <v>2.3774540000000002</v>
      </c>
    </row>
    <row r="615" spans="1:24">
      <c r="A615" s="1" t="s">
        <v>642</v>
      </c>
      <c r="B615">
        <v>34</v>
      </c>
      <c r="C615" t="s">
        <v>25</v>
      </c>
      <c r="D615">
        <v>2.0891929999999999</v>
      </c>
      <c r="E615">
        <v>2.3230040000000001</v>
      </c>
      <c r="F615">
        <v>1.7727170000000001</v>
      </c>
      <c r="G615">
        <v>2.144514</v>
      </c>
      <c r="H615">
        <v>1.4888870000000001</v>
      </c>
      <c r="I615">
        <v>1.438402</v>
      </c>
      <c r="J615">
        <v>1.132433</v>
      </c>
      <c r="K615">
        <v>1.148253</v>
      </c>
      <c r="L615">
        <v>1.5545640000000001</v>
      </c>
      <c r="M615">
        <v>1.6000019999999999</v>
      </c>
      <c r="N615">
        <v>2.1649940000000001</v>
      </c>
      <c r="O615">
        <v>2.2612260000000002</v>
      </c>
      <c r="P615">
        <v>1.5352969999999999</v>
      </c>
      <c r="Q615">
        <v>1.5390140000000001</v>
      </c>
      <c r="R615">
        <v>1.4060600000000001</v>
      </c>
      <c r="S615">
        <v>1.2701210000000001</v>
      </c>
      <c r="T615">
        <v>1.754616</v>
      </c>
      <c r="U615">
        <v>1.289666</v>
      </c>
      <c r="V615">
        <v>1.708251</v>
      </c>
      <c r="W615">
        <v>1.7825</v>
      </c>
      <c r="X615">
        <v>1.4894750000000001</v>
      </c>
    </row>
    <row r="616" spans="1:24">
      <c r="A616" t="s">
        <v>643</v>
      </c>
      <c r="B616">
        <v>11</v>
      </c>
      <c r="C616" t="s">
        <v>25</v>
      </c>
      <c r="D616">
        <v>1.0120199999999999</v>
      </c>
      <c r="E616">
        <v>2.1413160000000002</v>
      </c>
      <c r="F616">
        <v>1.308813</v>
      </c>
      <c r="G616">
        <v>0.92720400000000003</v>
      </c>
      <c r="H616">
        <v>1.0899749999999999</v>
      </c>
      <c r="I616">
        <v>1.8809979999999999</v>
      </c>
      <c r="J616">
        <v>0.412134</v>
      </c>
      <c r="K616">
        <v>1.4575750000000001</v>
      </c>
      <c r="L616">
        <v>2.6676630000000001</v>
      </c>
      <c r="M616">
        <v>2.3201710000000002</v>
      </c>
      <c r="N616">
        <v>3.1047660000000001</v>
      </c>
      <c r="O616">
        <v>2.409084</v>
      </c>
      <c r="P616">
        <v>1.137783</v>
      </c>
      <c r="Q616">
        <v>2.242515</v>
      </c>
      <c r="R616">
        <v>2.4930119999999998</v>
      </c>
      <c r="S616">
        <v>1.2688900000000001</v>
      </c>
      <c r="T616">
        <v>1.457835</v>
      </c>
      <c r="U616">
        <v>1.229384</v>
      </c>
      <c r="V616">
        <v>0.44739899999999999</v>
      </c>
      <c r="W616">
        <v>1.568246</v>
      </c>
      <c r="X616">
        <v>1.0495650000000001</v>
      </c>
    </row>
    <row r="617" spans="1:24">
      <c r="A617" s="1" t="s">
        <v>644</v>
      </c>
      <c r="B617" s="1">
        <v>17</v>
      </c>
      <c r="C617" t="s">
        <v>25</v>
      </c>
      <c r="D617">
        <v>0.58749499999999999</v>
      </c>
      <c r="E617">
        <v>1.352867</v>
      </c>
      <c r="F617">
        <v>0.45143499999999998</v>
      </c>
      <c r="G617">
        <v>0.87813399999999997</v>
      </c>
      <c r="H617">
        <v>0.75933499999999998</v>
      </c>
      <c r="I617">
        <v>0.80995300000000003</v>
      </c>
      <c r="J617">
        <v>0.39755000000000001</v>
      </c>
      <c r="K617">
        <v>0.58346600000000004</v>
      </c>
      <c r="L617">
        <v>0.816747</v>
      </c>
      <c r="M617">
        <v>0.72933300000000001</v>
      </c>
      <c r="N617">
        <v>1.81969</v>
      </c>
      <c r="O617">
        <v>2.7538830000000001</v>
      </c>
      <c r="P617">
        <v>1.8182320000000001</v>
      </c>
      <c r="Q617">
        <v>1.5081439999999999</v>
      </c>
      <c r="R617">
        <v>1.9043570000000001</v>
      </c>
      <c r="S617">
        <v>1.2495639999999999</v>
      </c>
      <c r="T617">
        <v>1.124722</v>
      </c>
      <c r="U617">
        <v>0.83212799999999998</v>
      </c>
      <c r="V617">
        <v>0.40729500000000002</v>
      </c>
      <c r="W617">
        <v>1.613496</v>
      </c>
      <c r="X617">
        <v>1.2484470000000001</v>
      </c>
    </row>
    <row r="618" spans="1:24">
      <c r="A618" s="1" t="s">
        <v>645</v>
      </c>
      <c r="B618" s="1">
        <v>17</v>
      </c>
      <c r="C618" t="s">
        <v>25</v>
      </c>
      <c r="D618">
        <v>0.92156199999999999</v>
      </c>
      <c r="E618">
        <v>1.2457279999999999</v>
      </c>
      <c r="F618">
        <v>0.853302</v>
      </c>
      <c r="G618">
        <v>1.1317489999999999</v>
      </c>
      <c r="H618">
        <v>1.2064330000000001</v>
      </c>
      <c r="I618">
        <v>0.78345600000000004</v>
      </c>
      <c r="J618">
        <v>0.57845800000000003</v>
      </c>
      <c r="K618">
        <v>1.118077</v>
      </c>
      <c r="L618">
        <v>1.1892450000000001</v>
      </c>
      <c r="M618">
        <v>1.487333</v>
      </c>
      <c r="N618">
        <v>4.0393869999999996</v>
      </c>
      <c r="O618">
        <v>3.461293</v>
      </c>
      <c r="P618">
        <v>2.2837860000000001</v>
      </c>
      <c r="Q618">
        <v>3.2262490000000001</v>
      </c>
      <c r="R618">
        <v>3.2267519999999998</v>
      </c>
      <c r="S618">
        <v>1.6772830000000001</v>
      </c>
      <c r="T618">
        <v>2.2801939999999998</v>
      </c>
      <c r="U618">
        <v>1.97549</v>
      </c>
      <c r="V618">
        <v>1.535396</v>
      </c>
      <c r="W618">
        <v>2.6986140000000001</v>
      </c>
      <c r="X618">
        <v>2.1261079999999999</v>
      </c>
    </row>
    <row r="619" spans="1:24">
      <c r="A619" s="1" t="s">
        <v>646</v>
      </c>
      <c r="B619" s="2">
        <v>8</v>
      </c>
      <c r="C619" s="2" t="s">
        <v>33</v>
      </c>
      <c r="D619">
        <v>1.629111</v>
      </c>
      <c r="E619">
        <v>1.6118779999999999</v>
      </c>
      <c r="F619">
        <v>1.1937409999999999</v>
      </c>
      <c r="G619">
        <v>2.3551160000000002</v>
      </c>
      <c r="H619">
        <v>2.3469329999999999</v>
      </c>
      <c r="I619">
        <v>2.5374979999999998</v>
      </c>
      <c r="J619">
        <v>1.58562</v>
      </c>
      <c r="K619">
        <v>2.4241600000000001</v>
      </c>
      <c r="L619">
        <v>2.9496720000000001</v>
      </c>
      <c r="M619">
        <v>3.9701569999999999</v>
      </c>
      <c r="N619">
        <v>4.9964329999999997</v>
      </c>
      <c r="O619">
        <v>5.6431170000000002</v>
      </c>
      <c r="P619">
        <v>2.771226</v>
      </c>
      <c r="Q619">
        <v>4.1847490000000001</v>
      </c>
      <c r="R619">
        <v>4.4423769999999996</v>
      </c>
      <c r="S619">
        <v>2.1428150000000001</v>
      </c>
      <c r="T619">
        <v>4.4324190000000003</v>
      </c>
      <c r="U619">
        <v>3.5413049999999999</v>
      </c>
      <c r="V619">
        <v>3.0957509999999999</v>
      </c>
      <c r="W619">
        <v>4.8544580000000002</v>
      </c>
      <c r="X619">
        <v>4.0925450000000003</v>
      </c>
    </row>
    <row r="620" spans="1:24">
      <c r="A620" s="1" t="s">
        <v>647</v>
      </c>
      <c r="B620" s="2">
        <v>50</v>
      </c>
      <c r="C620" s="2" t="s">
        <v>25</v>
      </c>
      <c r="D620">
        <v>3.6037680000000001</v>
      </c>
      <c r="E620">
        <v>4.7910529999999998</v>
      </c>
      <c r="F620">
        <v>2.2434249999999998</v>
      </c>
      <c r="G620">
        <v>3.98834</v>
      </c>
      <c r="H620">
        <v>3.1322480000000001</v>
      </c>
      <c r="I620">
        <v>3.2920199999999999</v>
      </c>
      <c r="J620">
        <v>1.6968490000000001</v>
      </c>
      <c r="K620">
        <v>2.0768420000000001</v>
      </c>
      <c r="L620">
        <v>3.498732</v>
      </c>
      <c r="M620">
        <v>5.2997649999999998</v>
      </c>
      <c r="N620">
        <v>5.3937429999999997</v>
      </c>
      <c r="O620">
        <v>5.1405830000000003</v>
      </c>
      <c r="P620">
        <v>3.863229</v>
      </c>
      <c r="Q620">
        <v>3.2951000000000001</v>
      </c>
      <c r="R620">
        <v>4.1287500000000001</v>
      </c>
      <c r="S620">
        <v>1.8942159999999999</v>
      </c>
      <c r="T620">
        <v>1.976985</v>
      </c>
      <c r="U620">
        <v>1.971827</v>
      </c>
      <c r="V620">
        <v>2.0936910000000002</v>
      </c>
      <c r="W620">
        <v>3.3812799999999998</v>
      </c>
      <c r="X620">
        <v>2.787083</v>
      </c>
    </row>
    <row r="621" spans="1:24">
      <c r="A621" t="s">
        <v>648</v>
      </c>
      <c r="B621">
        <v>17</v>
      </c>
      <c r="C621" t="s">
        <v>25</v>
      </c>
      <c r="D621">
        <v>5.7348129999999999</v>
      </c>
      <c r="E621">
        <v>6.8376200000000003</v>
      </c>
      <c r="F621">
        <v>4.5489199999999999</v>
      </c>
      <c r="G621">
        <v>8.4754020000000008</v>
      </c>
      <c r="H621">
        <v>5.7952680000000001</v>
      </c>
      <c r="I621">
        <v>6.6065880000000003</v>
      </c>
      <c r="J621">
        <v>4.0708830000000003</v>
      </c>
      <c r="K621">
        <v>4.836843</v>
      </c>
      <c r="L621">
        <v>4.5345019999999998</v>
      </c>
      <c r="M621">
        <v>5.3149059999999997</v>
      </c>
      <c r="N621">
        <v>10.746570999999999</v>
      </c>
      <c r="O621">
        <v>9.9644960000000005</v>
      </c>
      <c r="P621">
        <v>7.3486770000000003</v>
      </c>
      <c r="Q621">
        <v>9.9924990000000005</v>
      </c>
      <c r="R621">
        <v>9.3124979999999997</v>
      </c>
      <c r="S621">
        <v>7.0838910000000004</v>
      </c>
      <c r="T621">
        <v>7.5289099999999998</v>
      </c>
      <c r="U621">
        <v>5.8706469999999999</v>
      </c>
      <c r="V621">
        <v>5.378018</v>
      </c>
      <c r="W621">
        <v>10.888541</v>
      </c>
      <c r="X621">
        <v>6.7975029999999999</v>
      </c>
    </row>
    <row r="622" spans="1:24">
      <c r="A622" s="3" t="s">
        <v>649</v>
      </c>
      <c r="B622" s="3">
        <v>8</v>
      </c>
      <c r="C622" s="3" t="s">
        <v>33</v>
      </c>
      <c r="D622">
        <v>0.59159700000000004</v>
      </c>
      <c r="E622">
        <v>0.851769</v>
      </c>
      <c r="F622">
        <v>0.86334200000000005</v>
      </c>
      <c r="G622">
        <v>2.1959339999999998</v>
      </c>
      <c r="H622">
        <v>2.9637630000000001</v>
      </c>
      <c r="I622">
        <v>2.5422400000000001</v>
      </c>
      <c r="J622">
        <v>0.89332800000000001</v>
      </c>
      <c r="K622">
        <v>2.1803149999999998</v>
      </c>
      <c r="L622">
        <v>3.3316659999999998</v>
      </c>
      <c r="M622">
        <v>5.6357119999999998</v>
      </c>
      <c r="N622">
        <v>7.0055249999999996</v>
      </c>
      <c r="O622">
        <v>3.3719929999999998</v>
      </c>
      <c r="P622">
        <v>1.8071759999999999</v>
      </c>
      <c r="Q622">
        <v>7.7020030000000004</v>
      </c>
      <c r="R622">
        <v>4.8134249999999996</v>
      </c>
      <c r="S622">
        <v>2.5768520000000001</v>
      </c>
      <c r="T622">
        <v>9.461824</v>
      </c>
      <c r="U622">
        <v>4.7772019999999999</v>
      </c>
      <c r="V622">
        <v>3.250464</v>
      </c>
      <c r="W622">
        <v>7.6917730000000004</v>
      </c>
      <c r="X622">
        <v>3.7461139999999999</v>
      </c>
    </row>
    <row r="623" spans="1:24">
      <c r="A623" s="1" t="s">
        <v>650</v>
      </c>
      <c r="B623">
        <v>50</v>
      </c>
      <c r="C623" t="s">
        <v>25</v>
      </c>
      <c r="D623">
        <v>3.1225160000000001</v>
      </c>
      <c r="E623">
        <v>3.6836000000000002</v>
      </c>
      <c r="F623">
        <v>3.300071</v>
      </c>
      <c r="G623">
        <v>4.321034</v>
      </c>
      <c r="H623">
        <v>3.705263</v>
      </c>
      <c r="I623">
        <v>4.5584049999999996</v>
      </c>
      <c r="J623">
        <v>2.3115009999999998</v>
      </c>
      <c r="K623">
        <v>4.4410379999999998</v>
      </c>
      <c r="L623">
        <v>4.3438080000000001</v>
      </c>
      <c r="M623">
        <v>5.132943</v>
      </c>
      <c r="N623">
        <v>4.1191339999999999</v>
      </c>
      <c r="O623">
        <v>5.9966390000000001</v>
      </c>
      <c r="P623">
        <v>4.5111929999999996</v>
      </c>
      <c r="Q623">
        <v>5.6121540000000003</v>
      </c>
      <c r="R623">
        <v>4.2012320000000001</v>
      </c>
      <c r="S623">
        <v>4.1148300000000004</v>
      </c>
      <c r="T623">
        <v>4.2589050000000004</v>
      </c>
      <c r="U623">
        <v>2.4072330000000002</v>
      </c>
      <c r="V623">
        <v>4.521299</v>
      </c>
      <c r="W623">
        <v>3.604409</v>
      </c>
      <c r="X623">
        <v>4.9486879999999998</v>
      </c>
    </row>
    <row r="624" spans="1:24">
      <c r="A624" s="1" t="s">
        <v>651</v>
      </c>
      <c r="B624">
        <v>7</v>
      </c>
      <c r="C624" t="s">
        <v>25</v>
      </c>
      <c r="D624">
        <v>3.0501930000000002</v>
      </c>
      <c r="E624">
        <v>3.4407909999999999</v>
      </c>
      <c r="F624">
        <v>3.3449900000000001</v>
      </c>
      <c r="G624">
        <v>4.4624959999999998</v>
      </c>
      <c r="H624">
        <v>3.5798580000000002</v>
      </c>
      <c r="I624">
        <v>3.186868</v>
      </c>
      <c r="J624">
        <v>2.545245</v>
      </c>
      <c r="K624">
        <v>4.1269970000000002</v>
      </c>
      <c r="L624">
        <v>3.9344540000000001</v>
      </c>
      <c r="M624">
        <v>4.7199039999999997</v>
      </c>
      <c r="N624">
        <v>5.1686110000000003</v>
      </c>
      <c r="O624">
        <v>5.8872030000000004</v>
      </c>
      <c r="P624">
        <v>5.5325759999999997</v>
      </c>
      <c r="Q624">
        <v>4.3726710000000004</v>
      </c>
      <c r="R624">
        <v>4.1048790000000004</v>
      </c>
      <c r="S624">
        <v>4.7419089999999997</v>
      </c>
      <c r="T624">
        <v>4.2529459999999997</v>
      </c>
      <c r="U624">
        <v>4.0308619999999999</v>
      </c>
      <c r="V624">
        <v>4.1282100000000002</v>
      </c>
      <c r="W624">
        <v>4.4516530000000003</v>
      </c>
      <c r="X624">
        <v>4.4492060000000002</v>
      </c>
    </row>
    <row r="625" spans="1:24">
      <c r="A625" s="1" t="s">
        <v>652</v>
      </c>
      <c r="B625" s="2">
        <v>1</v>
      </c>
      <c r="C625" s="2" t="s">
        <v>30</v>
      </c>
      <c r="D625">
        <v>31.796645999999999</v>
      </c>
      <c r="E625">
        <v>33.293303999999999</v>
      </c>
      <c r="F625">
        <v>33.763511999999999</v>
      </c>
      <c r="G625">
        <v>31.385024999999999</v>
      </c>
      <c r="H625">
        <v>28.491329</v>
      </c>
      <c r="I625">
        <v>27.292653999999999</v>
      </c>
      <c r="J625">
        <v>28.588267999999999</v>
      </c>
      <c r="K625">
        <v>31.877110999999999</v>
      </c>
      <c r="L625">
        <v>28.544450999999999</v>
      </c>
      <c r="M625">
        <v>38.026985000000003</v>
      </c>
      <c r="N625">
        <v>57.759746999999997</v>
      </c>
      <c r="O625">
        <v>46.871268999999998</v>
      </c>
      <c r="P625">
        <v>44.716740000000001</v>
      </c>
      <c r="Q625">
        <v>41.038639000000003</v>
      </c>
      <c r="R625">
        <v>41.291763000000003</v>
      </c>
      <c r="S625">
        <v>38.884430000000002</v>
      </c>
      <c r="T625">
        <v>44.337719</v>
      </c>
      <c r="U625">
        <v>32.848995000000002</v>
      </c>
      <c r="V625">
        <v>33.580452000000001</v>
      </c>
      <c r="W625">
        <v>42.202911</v>
      </c>
      <c r="X625">
        <v>36.910141000000003</v>
      </c>
    </row>
    <row r="626" spans="1:24">
      <c r="A626" s="1" t="s">
        <v>653</v>
      </c>
      <c r="B626" s="2">
        <v>49</v>
      </c>
      <c r="C626" s="2" t="s">
        <v>25</v>
      </c>
      <c r="D626">
        <v>21.225743999999999</v>
      </c>
      <c r="E626">
        <v>21.815058000000001</v>
      </c>
      <c r="F626">
        <v>25.767225</v>
      </c>
      <c r="G626">
        <v>21.952805999999999</v>
      </c>
      <c r="H626">
        <v>19.272690000000001</v>
      </c>
      <c r="I626">
        <v>15.792616000000001</v>
      </c>
      <c r="J626">
        <v>20.438956999999998</v>
      </c>
      <c r="K626">
        <v>17.898499000000001</v>
      </c>
      <c r="L626">
        <v>15.443353</v>
      </c>
      <c r="M626">
        <v>24.726088000000001</v>
      </c>
      <c r="N626">
        <v>29.884163000000001</v>
      </c>
      <c r="O626">
        <v>23.820459</v>
      </c>
      <c r="P626">
        <v>23.414971999999999</v>
      </c>
      <c r="Q626">
        <v>19.988689000000001</v>
      </c>
      <c r="R626">
        <v>22.117284999999999</v>
      </c>
      <c r="S626">
        <v>21.565878000000001</v>
      </c>
      <c r="T626">
        <v>24.425343999999999</v>
      </c>
      <c r="U626">
        <v>17.660592999999999</v>
      </c>
      <c r="V626">
        <v>20.306822</v>
      </c>
      <c r="W626">
        <v>19.666708</v>
      </c>
      <c r="X626">
        <v>21.124063</v>
      </c>
    </row>
    <row r="627" spans="1:24">
      <c r="A627" t="s">
        <v>654</v>
      </c>
      <c r="B627">
        <v>28</v>
      </c>
      <c r="C627" t="s">
        <v>25</v>
      </c>
      <c r="D627">
        <v>0.89371999999999996</v>
      </c>
      <c r="E627">
        <v>1.3375729999999999</v>
      </c>
      <c r="F627">
        <v>0.77842100000000003</v>
      </c>
      <c r="G627">
        <v>1.0108839999999999</v>
      </c>
      <c r="H627">
        <v>1.352905</v>
      </c>
      <c r="I627">
        <v>1.206135</v>
      </c>
      <c r="J627">
        <v>0.72654399999999997</v>
      </c>
      <c r="K627">
        <v>1.6301030000000001</v>
      </c>
      <c r="L627">
        <v>1.667999</v>
      </c>
      <c r="M627">
        <v>2.0041169999999999</v>
      </c>
      <c r="N627">
        <v>1.9961370000000001</v>
      </c>
      <c r="O627">
        <v>2.2877710000000002</v>
      </c>
      <c r="P627">
        <v>1.7593380000000001</v>
      </c>
      <c r="Q627">
        <v>1.866768</v>
      </c>
      <c r="R627">
        <v>1.636684</v>
      </c>
      <c r="S627">
        <v>1.6012329999999999</v>
      </c>
      <c r="T627">
        <v>1.81491</v>
      </c>
      <c r="U627">
        <v>1.0509379999999999</v>
      </c>
      <c r="V627">
        <v>1.4412510000000001</v>
      </c>
      <c r="W627">
        <v>1.8885259999999999</v>
      </c>
      <c r="X627">
        <v>2.4986929999999998</v>
      </c>
    </row>
    <row r="628" spans="1:24">
      <c r="A628" s="1" t="s">
        <v>655</v>
      </c>
      <c r="B628" s="5">
        <v>39</v>
      </c>
      <c r="C628" s="5" t="s">
        <v>56</v>
      </c>
      <c r="D628">
        <v>2.4193190000000002</v>
      </c>
      <c r="E628">
        <v>2.134223</v>
      </c>
      <c r="F628">
        <v>2.088654</v>
      </c>
      <c r="G628">
        <v>3.8324090000000002</v>
      </c>
      <c r="H628">
        <v>2.1108419999999999</v>
      </c>
      <c r="I628">
        <v>2.5794990000000002</v>
      </c>
      <c r="J628">
        <v>1.4871749999999999</v>
      </c>
      <c r="K628">
        <v>2.8585579999999999</v>
      </c>
      <c r="L628">
        <v>3.1228950000000002</v>
      </c>
      <c r="M628">
        <v>3.836713</v>
      </c>
      <c r="N628">
        <v>15.936023</v>
      </c>
      <c r="O628">
        <v>10.141097</v>
      </c>
      <c r="P628">
        <v>3.9635090000000002</v>
      </c>
      <c r="Q628">
        <v>12.765181999999999</v>
      </c>
      <c r="R628">
        <v>12.348069000000001</v>
      </c>
      <c r="S628">
        <v>6.0077319999999999</v>
      </c>
      <c r="T628">
        <v>23.309771999999999</v>
      </c>
      <c r="U628">
        <v>12.189247</v>
      </c>
      <c r="V628">
        <v>15.977954</v>
      </c>
      <c r="W628">
        <v>26.979009999999999</v>
      </c>
      <c r="X628">
        <v>23.935797000000001</v>
      </c>
    </row>
    <row r="629" spans="1:24">
      <c r="A629" s="1" t="s">
        <v>656</v>
      </c>
      <c r="B629" s="5">
        <v>15</v>
      </c>
      <c r="C629" s="5" t="s">
        <v>33</v>
      </c>
      <c r="D629">
        <v>3.0146869999999999</v>
      </c>
      <c r="E629">
        <v>3.6954500000000001</v>
      </c>
      <c r="F629">
        <v>2.5489069999999998</v>
      </c>
      <c r="G629">
        <v>2.551326</v>
      </c>
      <c r="H629">
        <v>3.7178260000000001</v>
      </c>
      <c r="I629">
        <v>4.2167579999999996</v>
      </c>
      <c r="J629">
        <v>3.7273580000000002</v>
      </c>
      <c r="K629">
        <v>3.9168379999999998</v>
      </c>
      <c r="L629">
        <v>4.7831390000000003</v>
      </c>
      <c r="M629">
        <v>3.3725309999999999</v>
      </c>
      <c r="N629">
        <v>15.023368</v>
      </c>
      <c r="O629">
        <v>15.088549</v>
      </c>
      <c r="P629">
        <v>14.758077999999999</v>
      </c>
      <c r="Q629">
        <v>16.970320000000001</v>
      </c>
      <c r="R629">
        <v>11.721757999999999</v>
      </c>
      <c r="S629">
        <v>11.483395</v>
      </c>
      <c r="T629">
        <v>15.818479</v>
      </c>
      <c r="U629">
        <v>7.911314</v>
      </c>
      <c r="V629">
        <v>11.721814999999999</v>
      </c>
      <c r="W629">
        <v>8.9262700000000006</v>
      </c>
      <c r="X629">
        <v>10.300810999999999</v>
      </c>
    </row>
    <row r="630" spans="1:24">
      <c r="A630" s="1" t="s">
        <v>657</v>
      </c>
      <c r="B630" s="5">
        <v>9</v>
      </c>
      <c r="C630" s="5" t="s">
        <v>121</v>
      </c>
      <c r="D630">
        <v>8.1749919999999996</v>
      </c>
      <c r="E630">
        <v>6.2517639999999997</v>
      </c>
      <c r="F630">
        <v>6.1389469999999999</v>
      </c>
      <c r="G630">
        <v>7.2581319999999998</v>
      </c>
      <c r="H630">
        <v>3.4143500000000002</v>
      </c>
      <c r="I630">
        <v>5.2376529999999999</v>
      </c>
      <c r="J630">
        <v>3.266305</v>
      </c>
      <c r="K630">
        <v>3.3328120000000001</v>
      </c>
      <c r="L630">
        <v>3.1576810000000002</v>
      </c>
      <c r="M630">
        <v>4.217403</v>
      </c>
      <c r="N630">
        <v>6.0909360000000001</v>
      </c>
      <c r="O630">
        <v>6.621918</v>
      </c>
      <c r="P630">
        <v>6.2544399999999998</v>
      </c>
      <c r="Q630">
        <v>4.2459230000000003</v>
      </c>
      <c r="R630">
        <v>5.1605530000000002</v>
      </c>
      <c r="S630">
        <v>3.7180080000000002</v>
      </c>
      <c r="T630">
        <v>4.5318120000000004</v>
      </c>
      <c r="U630">
        <v>4.6188770000000003</v>
      </c>
      <c r="V630">
        <v>3.4616899999999999</v>
      </c>
      <c r="W630">
        <v>4.4477690000000001</v>
      </c>
      <c r="X630">
        <v>3.9122849999999998</v>
      </c>
    </row>
    <row r="631" spans="1:24">
      <c r="A631" s="1" t="s">
        <v>658</v>
      </c>
      <c r="B631" s="5">
        <v>1</v>
      </c>
      <c r="C631" s="5" t="s">
        <v>30</v>
      </c>
      <c r="D631">
        <v>2.6928450000000002</v>
      </c>
      <c r="E631">
        <v>2.2468620000000001</v>
      </c>
      <c r="F631">
        <v>2.614274</v>
      </c>
      <c r="G631">
        <v>3.709003</v>
      </c>
      <c r="H631">
        <v>2.4557440000000001</v>
      </c>
      <c r="I631">
        <v>2.138722</v>
      </c>
      <c r="J631">
        <v>3.341688</v>
      </c>
      <c r="K631">
        <v>2.8426580000000001</v>
      </c>
      <c r="L631">
        <v>2.5742880000000001</v>
      </c>
      <c r="M631">
        <v>2.9812639999999999</v>
      </c>
      <c r="N631">
        <v>6.5819289999999997</v>
      </c>
      <c r="O631">
        <v>4.7990000000000004</v>
      </c>
      <c r="P631">
        <v>3.9314200000000001</v>
      </c>
      <c r="Q631">
        <v>4.58575</v>
      </c>
      <c r="R631">
        <v>4.2457890000000003</v>
      </c>
      <c r="S631">
        <v>3.9458139999999999</v>
      </c>
      <c r="T631">
        <v>5.1589309999999999</v>
      </c>
      <c r="U631">
        <v>4.5773359999999998</v>
      </c>
      <c r="V631">
        <v>3.7523240000000002</v>
      </c>
      <c r="W631">
        <v>4.4524080000000001</v>
      </c>
      <c r="X631">
        <v>3.4851830000000001</v>
      </c>
    </row>
    <row r="632" spans="1:24">
      <c r="A632" s="3" t="s">
        <v>659</v>
      </c>
      <c r="B632" s="3">
        <v>14</v>
      </c>
      <c r="C632" s="3" t="s">
        <v>30</v>
      </c>
      <c r="D632">
        <v>1.2647189999999999</v>
      </c>
      <c r="E632">
        <v>0.97838400000000003</v>
      </c>
      <c r="F632">
        <v>1.590632</v>
      </c>
      <c r="G632">
        <v>1.265331</v>
      </c>
      <c r="H632">
        <v>1.743228</v>
      </c>
      <c r="I632">
        <v>1.463419</v>
      </c>
      <c r="J632">
        <v>1.372563</v>
      </c>
      <c r="K632">
        <v>2.2961290000000001</v>
      </c>
      <c r="L632">
        <v>1.6009040000000001</v>
      </c>
      <c r="M632">
        <v>1.2774160000000001</v>
      </c>
      <c r="N632">
        <v>1.952124</v>
      </c>
      <c r="O632">
        <v>2.2821150000000001</v>
      </c>
      <c r="P632">
        <v>2.2837350000000001</v>
      </c>
      <c r="Q632">
        <v>1.545358</v>
      </c>
      <c r="R632">
        <v>3.4630030000000001</v>
      </c>
      <c r="S632">
        <v>1.383731</v>
      </c>
      <c r="T632">
        <v>2.2983790000000002</v>
      </c>
      <c r="U632">
        <v>3.755198</v>
      </c>
      <c r="V632">
        <v>1.5746560000000001</v>
      </c>
      <c r="W632">
        <v>2.4991449999999999</v>
      </c>
      <c r="X632">
        <v>1.4309430000000001</v>
      </c>
    </row>
    <row r="633" spans="1:24">
      <c r="A633" t="s">
        <v>660</v>
      </c>
      <c r="B633">
        <v>35</v>
      </c>
      <c r="C633" t="s">
        <v>25</v>
      </c>
      <c r="D633">
        <v>1.030645</v>
      </c>
      <c r="E633">
        <v>0</v>
      </c>
      <c r="F633">
        <v>0</v>
      </c>
      <c r="G633">
        <v>4.3963999999999999</v>
      </c>
      <c r="H633">
        <v>2.1971729999999998</v>
      </c>
      <c r="I633">
        <v>2.5687540000000002</v>
      </c>
      <c r="J633">
        <v>2.6733630000000002</v>
      </c>
      <c r="K633">
        <v>4.5790600000000001</v>
      </c>
      <c r="L633">
        <v>6.3712439999999999</v>
      </c>
      <c r="M633">
        <v>6.8723229999999997</v>
      </c>
      <c r="N633">
        <v>1.182958</v>
      </c>
      <c r="O633">
        <v>1.596698</v>
      </c>
      <c r="P633">
        <v>1.3637600000000001</v>
      </c>
      <c r="Q633">
        <v>2.9661469999999999</v>
      </c>
      <c r="R633">
        <v>4.5037900000000004</v>
      </c>
      <c r="S633">
        <v>3.7620779999999998</v>
      </c>
      <c r="T633">
        <v>4.0833190000000004</v>
      </c>
      <c r="U633">
        <v>3.3899949999999999</v>
      </c>
      <c r="V633">
        <v>4.787337</v>
      </c>
      <c r="W633">
        <v>1.5299910000000001</v>
      </c>
      <c r="X633">
        <v>2.9132929999999999</v>
      </c>
    </row>
    <row r="634" spans="1:24">
      <c r="A634" s="3" t="s">
        <v>661</v>
      </c>
      <c r="B634" s="3">
        <v>8</v>
      </c>
      <c r="C634" s="3" t="s">
        <v>33</v>
      </c>
      <c r="D634">
        <v>0.43272300000000002</v>
      </c>
      <c r="E634">
        <v>0</v>
      </c>
      <c r="F634">
        <v>0.50870000000000004</v>
      </c>
      <c r="G634">
        <v>0.443102</v>
      </c>
      <c r="H634">
        <v>0.344636</v>
      </c>
      <c r="I634">
        <v>0.26188600000000001</v>
      </c>
      <c r="J634">
        <v>0.222714</v>
      </c>
      <c r="K634">
        <v>0.40995900000000002</v>
      </c>
      <c r="L634">
        <v>0.42022500000000002</v>
      </c>
      <c r="M634">
        <v>0.35426000000000002</v>
      </c>
      <c r="N634">
        <v>3.4727229999999998</v>
      </c>
      <c r="O634">
        <v>2.6301389999999998</v>
      </c>
      <c r="P634">
        <v>2.3251819999999999</v>
      </c>
      <c r="Q634">
        <v>1.973384</v>
      </c>
      <c r="R634">
        <v>1.8512150000000001</v>
      </c>
      <c r="S634">
        <v>1.5066759999999999</v>
      </c>
      <c r="T634">
        <v>2.119685</v>
      </c>
      <c r="U634">
        <v>2.174893</v>
      </c>
      <c r="V634">
        <v>1.0879000000000001</v>
      </c>
      <c r="W634">
        <v>2.890933</v>
      </c>
      <c r="X634">
        <v>1.146155</v>
      </c>
    </row>
    <row r="635" spans="1:24">
      <c r="A635" s="1" t="s">
        <v>662</v>
      </c>
      <c r="B635" s="1">
        <v>8</v>
      </c>
      <c r="C635" s="1" t="s">
        <v>33</v>
      </c>
      <c r="D635">
        <v>9.9570129999999999</v>
      </c>
      <c r="E635">
        <v>23.833672</v>
      </c>
      <c r="F635">
        <v>24.13035</v>
      </c>
      <c r="G635">
        <v>10.874791</v>
      </c>
      <c r="H635">
        <v>18.447786000000001</v>
      </c>
      <c r="I635">
        <v>24.260563000000001</v>
      </c>
      <c r="J635">
        <v>8.4104670000000006</v>
      </c>
      <c r="K635">
        <v>21.383655999999998</v>
      </c>
      <c r="L635">
        <v>16.230297</v>
      </c>
      <c r="M635">
        <v>13.077487</v>
      </c>
      <c r="N635">
        <v>237.40033</v>
      </c>
      <c r="O635">
        <v>332.11367799999999</v>
      </c>
      <c r="P635">
        <v>175.01973000000001</v>
      </c>
      <c r="Q635">
        <v>206.83476300000001</v>
      </c>
      <c r="R635">
        <v>245.82878099999999</v>
      </c>
      <c r="S635">
        <v>129.987122</v>
      </c>
      <c r="T635">
        <v>193.68177800000001</v>
      </c>
      <c r="U635">
        <v>150.54156499999999</v>
      </c>
      <c r="V635">
        <v>118.959335</v>
      </c>
      <c r="W635">
        <v>212.85200499999999</v>
      </c>
      <c r="X635">
        <v>162.54106100000001</v>
      </c>
    </row>
    <row r="636" spans="1:24">
      <c r="A636" s="1" t="s">
        <v>663</v>
      </c>
      <c r="B636" s="1">
        <v>8</v>
      </c>
      <c r="C636" s="1" t="s">
        <v>33</v>
      </c>
      <c r="D636">
        <v>37.917178999999997</v>
      </c>
      <c r="E636">
        <v>47.138759999999998</v>
      </c>
      <c r="F636">
        <v>59.043705000000003</v>
      </c>
      <c r="G636">
        <v>33.898753999999997</v>
      </c>
      <c r="H636">
        <v>31.294722</v>
      </c>
      <c r="I636">
        <v>52.467303999999999</v>
      </c>
      <c r="J636">
        <v>32.512455000000003</v>
      </c>
      <c r="K636">
        <v>46.854239999999997</v>
      </c>
      <c r="L636">
        <v>37.352009000000002</v>
      </c>
      <c r="M636">
        <v>34.759613000000002</v>
      </c>
      <c r="N636">
        <v>170.72314499999999</v>
      </c>
      <c r="O636">
        <v>237.45178200000001</v>
      </c>
      <c r="P636">
        <v>116.087158</v>
      </c>
      <c r="Q636">
        <v>138.45706200000001</v>
      </c>
      <c r="R636">
        <v>187.90475499999999</v>
      </c>
      <c r="S636">
        <v>98.497642999999997</v>
      </c>
      <c r="T636">
        <v>166.56381200000001</v>
      </c>
      <c r="U636">
        <v>150.00093100000001</v>
      </c>
      <c r="V636">
        <v>135.256134</v>
      </c>
      <c r="W636">
        <v>210.11648600000001</v>
      </c>
      <c r="X636">
        <v>166.899216</v>
      </c>
    </row>
    <row r="637" spans="1:24">
      <c r="A637" s="1" t="s">
        <v>664</v>
      </c>
      <c r="B637" s="2">
        <v>39</v>
      </c>
      <c r="C637" s="2" t="s">
        <v>56</v>
      </c>
      <c r="D637">
        <v>2.1925279999999998</v>
      </c>
      <c r="E637">
        <v>1.414647</v>
      </c>
      <c r="F637">
        <v>1.453238</v>
      </c>
      <c r="G637">
        <v>3.4598040000000001</v>
      </c>
      <c r="H637">
        <v>2.823947</v>
      </c>
      <c r="I637">
        <v>3.8831159999999998</v>
      </c>
      <c r="J637">
        <v>4.5690299999999997</v>
      </c>
      <c r="K637">
        <v>4.774921</v>
      </c>
      <c r="L637">
        <v>7.0741250000000004</v>
      </c>
      <c r="M637">
        <v>7.3146060000000004</v>
      </c>
      <c r="N637">
        <v>6.1087090000000002</v>
      </c>
      <c r="O637">
        <v>7.7300849999999999</v>
      </c>
      <c r="P637">
        <v>4.3403850000000004</v>
      </c>
      <c r="Q637">
        <v>5.3013180000000002</v>
      </c>
      <c r="R637">
        <v>6.7268400000000002</v>
      </c>
      <c r="S637">
        <v>4.5003149999999996</v>
      </c>
      <c r="T637">
        <v>5.9122760000000003</v>
      </c>
      <c r="U637">
        <v>3.882485</v>
      </c>
      <c r="V637">
        <v>7.9004089999999998</v>
      </c>
      <c r="W637">
        <v>7.4434180000000003</v>
      </c>
      <c r="X637">
        <v>10.814162</v>
      </c>
    </row>
    <row r="638" spans="1:24">
      <c r="A638" s="1" t="s">
        <v>665</v>
      </c>
      <c r="B638" s="2">
        <v>27</v>
      </c>
      <c r="C638" s="2" t="s">
        <v>25</v>
      </c>
      <c r="D638">
        <v>0.58013300000000001</v>
      </c>
      <c r="E638">
        <v>0.20549300000000001</v>
      </c>
      <c r="F638">
        <v>0.52074699999999996</v>
      </c>
      <c r="G638">
        <v>1.1838900000000001</v>
      </c>
      <c r="H638">
        <v>0.354962</v>
      </c>
      <c r="I638">
        <v>0.66054599999999997</v>
      </c>
      <c r="J638">
        <v>2.700307</v>
      </c>
      <c r="K638">
        <v>2.0288390000000001</v>
      </c>
      <c r="L638">
        <v>3.0793590000000002</v>
      </c>
      <c r="M638">
        <v>4.2420039999999997</v>
      </c>
      <c r="N638">
        <v>5.7022969999999997</v>
      </c>
      <c r="O638">
        <v>6.060187</v>
      </c>
      <c r="P638">
        <v>2.4688490000000001</v>
      </c>
      <c r="Q638">
        <v>4.5726760000000004</v>
      </c>
      <c r="R638">
        <v>4.345434</v>
      </c>
      <c r="S638">
        <v>2.0984189999999998</v>
      </c>
      <c r="T638">
        <v>4.2363569999999999</v>
      </c>
      <c r="U638">
        <v>2.805402</v>
      </c>
      <c r="V638">
        <v>2.4954559999999999</v>
      </c>
      <c r="W638">
        <v>5.1670480000000003</v>
      </c>
      <c r="X638">
        <v>5.3385959999999999</v>
      </c>
    </row>
    <row r="639" spans="1:24">
      <c r="A639" s="1" t="s">
        <v>666</v>
      </c>
      <c r="B639" s="4">
        <v>1</v>
      </c>
      <c r="C639" s="1" t="s">
        <v>30</v>
      </c>
      <c r="D639">
        <v>0.13364899999999999</v>
      </c>
      <c r="E639">
        <v>0</v>
      </c>
      <c r="F639">
        <v>9.9557000000000007E-2</v>
      </c>
      <c r="G639">
        <v>0.29868</v>
      </c>
      <c r="H639">
        <v>0.20515800000000001</v>
      </c>
      <c r="I639">
        <v>0.334032</v>
      </c>
      <c r="J639">
        <v>0.22264300000000001</v>
      </c>
      <c r="K639">
        <v>0.36724699999999999</v>
      </c>
      <c r="L639">
        <v>0.34026099999999998</v>
      </c>
      <c r="M639">
        <v>0.220609</v>
      </c>
      <c r="N639">
        <v>6.0616519999999996</v>
      </c>
      <c r="O639">
        <v>3.8018939999999999</v>
      </c>
      <c r="P639">
        <v>1.8497699999999999</v>
      </c>
      <c r="Q639">
        <v>5.1521689999999998</v>
      </c>
      <c r="R639">
        <v>4.4751620000000001</v>
      </c>
      <c r="S639">
        <v>2.6387</v>
      </c>
      <c r="T639">
        <v>4.3907809999999996</v>
      </c>
      <c r="U639">
        <v>2.433236</v>
      </c>
      <c r="V639">
        <v>1.710078</v>
      </c>
      <c r="W639">
        <v>3.5800879999999999</v>
      </c>
      <c r="X639">
        <v>1.3423560000000001</v>
      </c>
    </row>
    <row r="640" spans="1:24">
      <c r="A640" s="1" t="s">
        <v>667</v>
      </c>
      <c r="B640" s="4">
        <v>14</v>
      </c>
      <c r="C640" s="1" t="s">
        <v>30</v>
      </c>
      <c r="D640">
        <v>0</v>
      </c>
      <c r="E640">
        <v>0</v>
      </c>
      <c r="F640">
        <v>0</v>
      </c>
      <c r="G640">
        <v>0.14933299999999999</v>
      </c>
      <c r="H640">
        <v>0.111068</v>
      </c>
      <c r="I640">
        <v>0</v>
      </c>
      <c r="J640">
        <v>9.9309999999999996E-2</v>
      </c>
      <c r="K640">
        <v>0</v>
      </c>
      <c r="L640">
        <v>0</v>
      </c>
      <c r="M640">
        <v>0.19894700000000001</v>
      </c>
      <c r="N640">
        <v>2.478234</v>
      </c>
      <c r="O640">
        <v>1.7882670000000001</v>
      </c>
      <c r="P640">
        <v>1.318414</v>
      </c>
      <c r="Q640">
        <v>2.4179300000000001</v>
      </c>
      <c r="R640">
        <v>2.144409</v>
      </c>
      <c r="S640">
        <v>1.552079</v>
      </c>
      <c r="T640">
        <v>3.454313</v>
      </c>
      <c r="U640">
        <v>1.9002429999999999</v>
      </c>
      <c r="V640">
        <v>0.90915500000000005</v>
      </c>
      <c r="W640">
        <v>1.9734659999999999</v>
      </c>
      <c r="X640">
        <v>1.179473</v>
      </c>
    </row>
    <row r="641" spans="1:24">
      <c r="A641" t="s">
        <v>668</v>
      </c>
      <c r="B641">
        <v>18</v>
      </c>
      <c r="C641" t="s">
        <v>25</v>
      </c>
      <c r="D641">
        <v>3.779658</v>
      </c>
      <c r="E641">
        <v>3.9637829999999998</v>
      </c>
      <c r="F641">
        <v>2.8765520000000002</v>
      </c>
      <c r="G641">
        <v>3.9732970000000001</v>
      </c>
      <c r="H641">
        <v>4.6960069999999998</v>
      </c>
      <c r="I641">
        <v>4.1776160000000004</v>
      </c>
      <c r="J641">
        <v>2.9008759999999998</v>
      </c>
      <c r="K641">
        <v>4.1875080000000002</v>
      </c>
      <c r="L641">
        <v>3.4016090000000001</v>
      </c>
      <c r="M641">
        <v>4.8442040000000004</v>
      </c>
      <c r="N641">
        <v>7.9847859999999997</v>
      </c>
      <c r="O641">
        <v>6.9413119999999999</v>
      </c>
      <c r="P641">
        <v>5.8946839999999998</v>
      </c>
      <c r="Q641">
        <v>5.4790869999999998</v>
      </c>
      <c r="R641">
        <v>6.5510710000000003</v>
      </c>
      <c r="S641">
        <v>6.3637920000000001</v>
      </c>
      <c r="T641">
        <v>5.8056609999999997</v>
      </c>
      <c r="U641">
        <v>3.7498179999999999</v>
      </c>
      <c r="V641">
        <v>3.2633930000000002</v>
      </c>
      <c r="W641">
        <v>5.3707019999999996</v>
      </c>
      <c r="X641">
        <v>4.3316540000000003</v>
      </c>
    </row>
    <row r="642" spans="1:24">
      <c r="A642" s="1" t="s">
        <v>669</v>
      </c>
      <c r="B642" s="2">
        <v>8</v>
      </c>
      <c r="C642" s="2" t="s">
        <v>33</v>
      </c>
      <c r="D642">
        <v>1.9212940000000001</v>
      </c>
      <c r="E642">
        <v>2.275633</v>
      </c>
      <c r="F642">
        <v>2.454297</v>
      </c>
      <c r="G642">
        <v>2.88273</v>
      </c>
      <c r="H642">
        <v>2.415781</v>
      </c>
      <c r="I642">
        <v>2.691719</v>
      </c>
      <c r="J642">
        <v>2.412436</v>
      </c>
      <c r="K642">
        <v>3.010456</v>
      </c>
      <c r="L642">
        <v>2.9252630000000002</v>
      </c>
      <c r="M642">
        <v>4.0531370000000004</v>
      </c>
      <c r="N642">
        <v>6.3224320000000001</v>
      </c>
      <c r="O642">
        <v>5.5431460000000001</v>
      </c>
      <c r="P642">
        <v>3.8037869999999998</v>
      </c>
      <c r="Q642">
        <v>4.2395310000000004</v>
      </c>
      <c r="R642">
        <v>4.002637</v>
      </c>
      <c r="S642">
        <v>3.670188</v>
      </c>
      <c r="T642">
        <v>5.1537519999999999</v>
      </c>
      <c r="U642">
        <v>3.697187</v>
      </c>
      <c r="V642">
        <v>3.7793809999999999</v>
      </c>
      <c r="W642">
        <v>5.5152850000000004</v>
      </c>
      <c r="X642">
        <v>3.4219059999999999</v>
      </c>
    </row>
    <row r="643" spans="1:24">
      <c r="A643" s="1" t="s">
        <v>670</v>
      </c>
      <c r="B643" s="2">
        <v>17</v>
      </c>
      <c r="C643" s="2" t="s">
        <v>25</v>
      </c>
      <c r="D643">
        <v>2.302467</v>
      </c>
      <c r="E643">
        <v>2.7930450000000002</v>
      </c>
      <c r="F643">
        <v>1.8337479999999999</v>
      </c>
      <c r="G643">
        <v>2.235884</v>
      </c>
      <c r="H643">
        <v>2.619272</v>
      </c>
      <c r="I643">
        <v>2.1596579999999999</v>
      </c>
      <c r="J643">
        <v>2.7447439999999999</v>
      </c>
      <c r="K643">
        <v>2.6195379999999999</v>
      </c>
      <c r="L643">
        <v>1.95957</v>
      </c>
      <c r="M643">
        <v>3.123132</v>
      </c>
      <c r="N643">
        <v>4.1972909999999999</v>
      </c>
      <c r="O643">
        <v>3.802721</v>
      </c>
      <c r="P643">
        <v>2.7632669999999999</v>
      </c>
      <c r="Q643">
        <v>2.7980779999999998</v>
      </c>
      <c r="R643">
        <v>3.1043669999999999</v>
      </c>
      <c r="S643">
        <v>2.5592630000000001</v>
      </c>
      <c r="T643">
        <v>3.7252339999999999</v>
      </c>
      <c r="U643">
        <v>2.6808679999999998</v>
      </c>
      <c r="V643">
        <v>2.3600430000000001</v>
      </c>
      <c r="W643">
        <v>2.9186359999999998</v>
      </c>
      <c r="X643">
        <v>3.0776080000000001</v>
      </c>
    </row>
    <row r="644" spans="1:24">
      <c r="A644" s="1" t="s">
        <v>671</v>
      </c>
      <c r="B644">
        <v>49</v>
      </c>
      <c r="C644" t="s">
        <v>25</v>
      </c>
      <c r="D644">
        <v>32.044750000000001</v>
      </c>
      <c r="E644">
        <v>44.616813999999998</v>
      </c>
      <c r="F644">
        <v>46.205311000000002</v>
      </c>
      <c r="G644">
        <v>32.046700000000001</v>
      </c>
      <c r="H644">
        <v>37.103377999999999</v>
      </c>
      <c r="I644">
        <v>30.013922000000001</v>
      </c>
      <c r="J644">
        <v>32.760544000000003</v>
      </c>
      <c r="K644">
        <v>42.945084000000001</v>
      </c>
      <c r="L644">
        <v>36.35107</v>
      </c>
      <c r="M644">
        <v>45.358936</v>
      </c>
      <c r="N644">
        <v>45.969310999999998</v>
      </c>
      <c r="O644">
        <v>39.598534000000001</v>
      </c>
      <c r="P644">
        <v>55.608738000000002</v>
      </c>
      <c r="Q644">
        <v>31.899018999999999</v>
      </c>
      <c r="R644">
        <v>36.720435999999999</v>
      </c>
      <c r="S644">
        <v>40.522736000000002</v>
      </c>
      <c r="T644">
        <v>35.827393000000001</v>
      </c>
      <c r="U644">
        <v>30.562683</v>
      </c>
      <c r="V644">
        <v>38.296154000000001</v>
      </c>
      <c r="W644">
        <v>34.022872999999997</v>
      </c>
      <c r="X644">
        <v>48.026164999999999</v>
      </c>
    </row>
    <row r="645" spans="1:24">
      <c r="A645" s="1" t="s">
        <v>672</v>
      </c>
      <c r="B645">
        <v>30</v>
      </c>
      <c r="C645" t="s">
        <v>25</v>
      </c>
      <c r="D645">
        <v>13.571274000000001</v>
      </c>
      <c r="E645">
        <v>16.889292000000001</v>
      </c>
      <c r="F645">
        <v>15.231089000000001</v>
      </c>
      <c r="G645">
        <v>11.468120000000001</v>
      </c>
      <c r="H645">
        <v>10.942764</v>
      </c>
      <c r="I645">
        <v>8.833475</v>
      </c>
      <c r="J645">
        <v>7.6822290000000004</v>
      </c>
      <c r="K645">
        <v>6.6395379999999999</v>
      </c>
      <c r="L645">
        <v>5.5422399999999996</v>
      </c>
      <c r="M645">
        <v>7.8089979999999999</v>
      </c>
      <c r="N645">
        <v>14.078611</v>
      </c>
      <c r="O645">
        <v>13.767503</v>
      </c>
      <c r="P645">
        <v>18.107120999999999</v>
      </c>
      <c r="Q645">
        <v>8.0230759999999997</v>
      </c>
      <c r="R645">
        <v>12.210725999999999</v>
      </c>
      <c r="S645">
        <v>10.764331</v>
      </c>
      <c r="T645">
        <v>8.8873040000000003</v>
      </c>
      <c r="U645">
        <v>6.7621880000000001</v>
      </c>
      <c r="V645">
        <v>7.0940919999999998</v>
      </c>
      <c r="W645">
        <v>7.8687630000000004</v>
      </c>
      <c r="X645">
        <v>8.0659379999999992</v>
      </c>
    </row>
    <row r="646" spans="1:24">
      <c r="A646" t="s">
        <v>673</v>
      </c>
      <c r="B646">
        <v>13</v>
      </c>
      <c r="C646" t="s">
        <v>25</v>
      </c>
      <c r="D646">
        <v>13.094747999999999</v>
      </c>
      <c r="E646">
        <v>16.569407999999999</v>
      </c>
      <c r="F646">
        <v>7.8671040000000003</v>
      </c>
      <c r="G646">
        <v>11.25914</v>
      </c>
      <c r="H646">
        <v>9.6413320000000002</v>
      </c>
      <c r="I646">
        <v>12.30125</v>
      </c>
      <c r="J646">
        <v>5.0595290000000004</v>
      </c>
      <c r="K646">
        <v>7.2732099999999997</v>
      </c>
      <c r="L646">
        <v>10.454502</v>
      </c>
      <c r="M646">
        <v>18.811492999999999</v>
      </c>
      <c r="N646">
        <v>13.700664</v>
      </c>
      <c r="O646">
        <v>10.570301000000001</v>
      </c>
      <c r="P646">
        <v>14.389483999999999</v>
      </c>
      <c r="Q646">
        <v>17.223167</v>
      </c>
      <c r="R646">
        <v>8.5111779999999992</v>
      </c>
      <c r="S646">
        <v>7.8052859999999997</v>
      </c>
      <c r="T646">
        <v>9.1106280000000002</v>
      </c>
      <c r="U646">
        <v>5.7791949999999996</v>
      </c>
      <c r="V646">
        <v>9.3468999999999998</v>
      </c>
      <c r="W646">
        <v>9.7361979999999999</v>
      </c>
      <c r="X646">
        <v>13.096738999999999</v>
      </c>
    </row>
    <row r="647" spans="1:24">
      <c r="A647" t="s">
        <v>674</v>
      </c>
      <c r="B647">
        <v>19</v>
      </c>
      <c r="C647" t="s">
        <v>25</v>
      </c>
      <c r="D647">
        <v>2.969141</v>
      </c>
      <c r="E647">
        <v>0</v>
      </c>
      <c r="F647">
        <v>3.0964100000000001</v>
      </c>
      <c r="G647">
        <v>2.8173029999999999</v>
      </c>
      <c r="H647">
        <v>3.682067</v>
      </c>
      <c r="I647">
        <v>3.8070110000000001</v>
      </c>
      <c r="J647">
        <v>4.5296849999999997</v>
      </c>
      <c r="K647">
        <v>3.5788790000000001</v>
      </c>
      <c r="L647">
        <v>0</v>
      </c>
      <c r="M647">
        <v>0</v>
      </c>
      <c r="N647">
        <v>6.4904700000000002</v>
      </c>
      <c r="O647">
        <v>5.3050930000000003</v>
      </c>
      <c r="P647">
        <v>10.282429</v>
      </c>
      <c r="Q647">
        <v>6.1739769999999998</v>
      </c>
      <c r="R647">
        <v>3.8110789999999999</v>
      </c>
      <c r="S647">
        <v>1.1580490000000001</v>
      </c>
      <c r="T647">
        <v>5.7813980000000003</v>
      </c>
      <c r="U647">
        <v>2.3392390000000001</v>
      </c>
      <c r="V647">
        <v>0</v>
      </c>
      <c r="W647">
        <v>3.671665</v>
      </c>
      <c r="X647">
        <v>0</v>
      </c>
    </row>
    <row r="648" spans="1:24">
      <c r="A648" t="s">
        <v>675</v>
      </c>
      <c r="B648">
        <v>40</v>
      </c>
      <c r="C648" t="s">
        <v>25</v>
      </c>
      <c r="D648">
        <v>0.60734999999999995</v>
      </c>
      <c r="E648">
        <v>0.56283499999999997</v>
      </c>
      <c r="F648">
        <v>0.99254799999999999</v>
      </c>
      <c r="G648">
        <v>0.88403200000000004</v>
      </c>
      <c r="H648">
        <v>2.304675</v>
      </c>
      <c r="I648">
        <v>5.3343030000000002</v>
      </c>
      <c r="J648">
        <v>3.0884119999999999</v>
      </c>
      <c r="K648">
        <v>4.2720330000000004</v>
      </c>
      <c r="L648">
        <v>6.7928870000000003</v>
      </c>
      <c r="M648">
        <v>4.5212490000000001</v>
      </c>
      <c r="N648">
        <v>3.3681760000000001</v>
      </c>
      <c r="O648">
        <v>2.497261</v>
      </c>
      <c r="P648">
        <v>6.6304699999999999</v>
      </c>
      <c r="Q648">
        <v>4.8603949999999996</v>
      </c>
      <c r="R648">
        <v>2.8988179999999999</v>
      </c>
      <c r="S648">
        <v>10.52239</v>
      </c>
      <c r="T648">
        <v>4.475276</v>
      </c>
      <c r="U648">
        <v>3.5844670000000001</v>
      </c>
      <c r="V648">
        <v>6.5633439999999998</v>
      </c>
      <c r="W648">
        <v>2.2067800000000002</v>
      </c>
      <c r="X648">
        <v>5.4870289999999997</v>
      </c>
    </row>
    <row r="649" spans="1:24">
      <c r="A649" t="s">
        <v>676</v>
      </c>
      <c r="B649">
        <v>38</v>
      </c>
      <c r="C649" t="s">
        <v>25</v>
      </c>
      <c r="D649">
        <v>5.5991650000000002</v>
      </c>
      <c r="E649">
        <v>4.6200799999999997</v>
      </c>
      <c r="F649">
        <v>8.4885999999999999</v>
      </c>
      <c r="G649">
        <v>4.5920500000000004</v>
      </c>
      <c r="H649">
        <v>6.4349939999999997</v>
      </c>
      <c r="I649">
        <v>6.6551130000000001</v>
      </c>
      <c r="J649">
        <v>3.4011130000000001</v>
      </c>
      <c r="K649">
        <v>9.5430609999999998</v>
      </c>
      <c r="L649">
        <v>8.5106570000000001</v>
      </c>
      <c r="M649">
        <v>7.8275930000000002</v>
      </c>
      <c r="N649">
        <v>9.7935920000000003</v>
      </c>
      <c r="O649">
        <v>6.9273619999999996</v>
      </c>
      <c r="P649">
        <v>9.9828019999999995</v>
      </c>
      <c r="Q649">
        <v>4.6958549999999999</v>
      </c>
      <c r="R649">
        <v>7.1458000000000004</v>
      </c>
      <c r="S649">
        <v>10.681263</v>
      </c>
      <c r="T649">
        <v>6.9570920000000003</v>
      </c>
      <c r="U649">
        <v>5.9042669999999999</v>
      </c>
      <c r="V649">
        <v>10.102195999999999</v>
      </c>
      <c r="W649">
        <v>4.5138340000000001</v>
      </c>
      <c r="X649">
        <v>7.9153510000000002</v>
      </c>
    </row>
    <row r="650" spans="1:24">
      <c r="A650" s="3" t="s">
        <v>677</v>
      </c>
      <c r="B650" s="3">
        <v>14</v>
      </c>
      <c r="C650" s="3" t="s">
        <v>30</v>
      </c>
      <c r="D650">
        <v>0.42736499999999999</v>
      </c>
      <c r="E650">
        <v>0.261907</v>
      </c>
      <c r="F650">
        <v>0.74827299999999997</v>
      </c>
      <c r="G650">
        <v>1.1784760000000001</v>
      </c>
      <c r="H650">
        <v>0.77041800000000005</v>
      </c>
      <c r="I650">
        <v>2.3473470000000001</v>
      </c>
      <c r="J650">
        <v>1.8884939999999999</v>
      </c>
      <c r="K650">
        <v>1.5267550000000001</v>
      </c>
      <c r="L650">
        <v>3.0290159999999999</v>
      </c>
      <c r="M650">
        <v>1.856341</v>
      </c>
      <c r="N650">
        <v>2.3723290000000001</v>
      </c>
      <c r="O650">
        <v>3.6050749999999998</v>
      </c>
      <c r="P650">
        <v>2.0996079999999999</v>
      </c>
      <c r="Q650">
        <v>4.9384309999999996</v>
      </c>
      <c r="R650">
        <v>4.9902959999999998</v>
      </c>
      <c r="S650">
        <v>2.7861509999999998</v>
      </c>
      <c r="T650">
        <v>5.6765610000000004</v>
      </c>
      <c r="U650">
        <v>4.4703689999999998</v>
      </c>
      <c r="V650">
        <v>2.3384179999999999</v>
      </c>
      <c r="W650">
        <v>3.8370069999999998</v>
      </c>
      <c r="X650">
        <v>1.5733950000000001</v>
      </c>
    </row>
    <row r="651" spans="1:24">
      <c r="A651" t="s">
        <v>678</v>
      </c>
      <c r="B651">
        <v>8</v>
      </c>
      <c r="C651" t="s">
        <v>33</v>
      </c>
      <c r="D651">
        <v>0.397198</v>
      </c>
      <c r="E651">
        <v>0.86348100000000005</v>
      </c>
      <c r="F651">
        <v>1.1302449999999999</v>
      </c>
      <c r="G651">
        <v>0.90894799999999998</v>
      </c>
      <c r="H651">
        <v>1.2805850000000001</v>
      </c>
      <c r="I651">
        <v>0.90733299999999995</v>
      </c>
      <c r="J651">
        <v>0.97190900000000002</v>
      </c>
      <c r="K651">
        <v>1.2692829999999999</v>
      </c>
      <c r="L651">
        <v>1.4540420000000001</v>
      </c>
      <c r="M651">
        <v>1.5290029999999999</v>
      </c>
      <c r="N651">
        <v>1.7414050000000001</v>
      </c>
      <c r="O651">
        <v>1.3854630000000001</v>
      </c>
      <c r="P651">
        <v>1.671834</v>
      </c>
      <c r="Q651">
        <v>1.7455689999999999</v>
      </c>
      <c r="R651">
        <v>1.4220410000000001</v>
      </c>
      <c r="S651">
        <v>1.1771529999999999</v>
      </c>
      <c r="T651">
        <v>2.1724929999999998</v>
      </c>
      <c r="U651">
        <v>1.6906140000000001</v>
      </c>
      <c r="V651">
        <v>1.4759580000000001</v>
      </c>
      <c r="W651">
        <v>1.9160379999999999</v>
      </c>
      <c r="X651">
        <v>1.0277559999999999</v>
      </c>
    </row>
    <row r="652" spans="1:24">
      <c r="A652" t="s">
        <v>679</v>
      </c>
      <c r="B652">
        <v>36</v>
      </c>
      <c r="C652" t="s">
        <v>25</v>
      </c>
      <c r="D652">
        <v>3.314419</v>
      </c>
      <c r="E652">
        <v>2.5388470000000001</v>
      </c>
      <c r="F652">
        <v>2.5541589999999998</v>
      </c>
      <c r="G652">
        <v>1.5776159999999999</v>
      </c>
      <c r="H652">
        <v>1.9274309999999999</v>
      </c>
      <c r="I652">
        <v>2.5725929999999999</v>
      </c>
      <c r="J652">
        <v>3.0058929999999999</v>
      </c>
      <c r="K652">
        <v>1.769798</v>
      </c>
      <c r="L652">
        <v>2.6270859999999998</v>
      </c>
      <c r="M652">
        <v>2.8661249999999998</v>
      </c>
      <c r="N652">
        <v>2.209927</v>
      </c>
      <c r="O652">
        <v>2.032152</v>
      </c>
      <c r="P652">
        <v>2.129356</v>
      </c>
      <c r="Q652">
        <v>2.420703</v>
      </c>
      <c r="R652">
        <v>2.5591349999999999</v>
      </c>
      <c r="S652">
        <v>1.8913740000000001</v>
      </c>
      <c r="T652">
        <v>2.9368829999999999</v>
      </c>
      <c r="U652">
        <v>2.1650809999999998</v>
      </c>
      <c r="V652">
        <v>2.4740540000000002</v>
      </c>
      <c r="W652">
        <v>2.6111659999999999</v>
      </c>
      <c r="X652">
        <v>1.2062250000000001</v>
      </c>
    </row>
    <row r="653" spans="1:24">
      <c r="A653" s="1" t="s">
        <v>680</v>
      </c>
      <c r="B653">
        <v>19</v>
      </c>
      <c r="C653" t="s">
        <v>25</v>
      </c>
      <c r="D653">
        <v>7.4221579999999996</v>
      </c>
      <c r="E653">
        <v>9.8742070000000002</v>
      </c>
      <c r="F653">
        <v>7.0813389999999998</v>
      </c>
      <c r="G653">
        <v>11.936648</v>
      </c>
      <c r="H653">
        <v>11.668217</v>
      </c>
      <c r="I653">
        <v>10.720826000000001</v>
      </c>
      <c r="J653">
        <v>14.990705999999999</v>
      </c>
      <c r="K653">
        <v>14.982936</v>
      </c>
      <c r="L653">
        <v>14.324744000000001</v>
      </c>
      <c r="M653">
        <v>12.275969999999999</v>
      </c>
      <c r="N653">
        <v>13.126867000000001</v>
      </c>
      <c r="O653">
        <v>12.650805999999999</v>
      </c>
      <c r="P653">
        <v>9.1611960000000003</v>
      </c>
      <c r="Q653">
        <v>11.04637</v>
      </c>
      <c r="R653">
        <v>15.228324000000001</v>
      </c>
      <c r="S653">
        <v>6.5409639999999998</v>
      </c>
      <c r="T653">
        <v>15.507148000000001</v>
      </c>
      <c r="U653">
        <v>12.985725</v>
      </c>
      <c r="V653">
        <v>8.2787489999999995</v>
      </c>
      <c r="W653">
        <v>10.437174000000001</v>
      </c>
      <c r="X653">
        <v>8.2645350000000004</v>
      </c>
    </row>
    <row r="654" spans="1:24">
      <c r="A654" s="1" t="s">
        <v>681</v>
      </c>
      <c r="B654">
        <v>27</v>
      </c>
      <c r="C654" t="s">
        <v>25</v>
      </c>
      <c r="D654">
        <v>8.1562400000000004</v>
      </c>
      <c r="E654">
        <v>14.630031000000001</v>
      </c>
      <c r="F654">
        <v>13.159048</v>
      </c>
      <c r="G654">
        <v>14.871376</v>
      </c>
      <c r="H654">
        <v>15.649516999999999</v>
      </c>
      <c r="I654">
        <v>14.35491</v>
      </c>
      <c r="J654">
        <v>15.167168</v>
      </c>
      <c r="K654">
        <v>18.374635999999999</v>
      </c>
      <c r="L654">
        <v>16.239687</v>
      </c>
      <c r="M654">
        <v>17.132618000000001</v>
      </c>
      <c r="N654">
        <v>22.781216000000001</v>
      </c>
      <c r="O654">
        <v>24.393881</v>
      </c>
      <c r="P654">
        <v>21.046516</v>
      </c>
      <c r="Q654">
        <v>16.535115999999999</v>
      </c>
      <c r="R654">
        <v>22.296462999999999</v>
      </c>
      <c r="S654">
        <v>20.834703000000001</v>
      </c>
      <c r="T654">
        <v>20.470993</v>
      </c>
      <c r="U654">
        <v>16.342196999999999</v>
      </c>
      <c r="V654">
        <v>19.822199000000001</v>
      </c>
      <c r="W654">
        <v>20.583490000000001</v>
      </c>
      <c r="X654">
        <v>22.060459000000002</v>
      </c>
    </row>
    <row r="655" spans="1:24">
      <c r="A655" s="1" t="s">
        <v>682</v>
      </c>
      <c r="B655" s="1">
        <v>31</v>
      </c>
      <c r="C655" t="s">
        <v>25</v>
      </c>
      <c r="D655">
        <v>1.5632239999999999</v>
      </c>
      <c r="E655">
        <v>2.073887</v>
      </c>
      <c r="F655">
        <v>1.8088310000000001</v>
      </c>
      <c r="G655">
        <v>1.4548300000000001</v>
      </c>
      <c r="H655">
        <v>1.7739180000000001</v>
      </c>
      <c r="I655">
        <v>1.65263</v>
      </c>
      <c r="J655">
        <v>1.2964370000000001</v>
      </c>
      <c r="K655">
        <v>1.8407309999999999</v>
      </c>
      <c r="L655">
        <v>1.2975179999999999</v>
      </c>
      <c r="M655">
        <v>1.781039</v>
      </c>
      <c r="N655">
        <v>4.4007110000000003</v>
      </c>
      <c r="O655">
        <v>2.768097</v>
      </c>
      <c r="P655">
        <v>6.6105689999999999</v>
      </c>
      <c r="Q655">
        <v>1.7503500000000001</v>
      </c>
      <c r="R655">
        <v>1.873855</v>
      </c>
      <c r="S655">
        <v>3.6128130000000001</v>
      </c>
      <c r="T655">
        <v>3.767684</v>
      </c>
      <c r="U655">
        <v>1.953943</v>
      </c>
      <c r="V655">
        <v>2.2048899999999998</v>
      </c>
      <c r="W655">
        <v>2.070649</v>
      </c>
      <c r="X655">
        <v>1.4783489999999999</v>
      </c>
    </row>
    <row r="656" spans="1:24">
      <c r="A656" s="1" t="s">
        <v>683</v>
      </c>
      <c r="B656" s="1">
        <v>31</v>
      </c>
      <c r="C656" t="s">
        <v>25</v>
      </c>
      <c r="D656">
        <v>1.2622180000000001</v>
      </c>
      <c r="E656">
        <v>2.0418020000000001</v>
      </c>
      <c r="F656">
        <v>1.402509</v>
      </c>
      <c r="G656">
        <v>0.83733100000000005</v>
      </c>
      <c r="H656">
        <v>0.90695999999999999</v>
      </c>
      <c r="I656">
        <v>1.0901419999999999</v>
      </c>
      <c r="J656">
        <v>0.56052400000000002</v>
      </c>
      <c r="K656">
        <v>0.942963</v>
      </c>
      <c r="L656">
        <v>0.77082899999999999</v>
      </c>
      <c r="M656">
        <v>1.155035</v>
      </c>
      <c r="N656">
        <v>3.5030209999999999</v>
      </c>
      <c r="O656">
        <v>1.9913190000000001</v>
      </c>
      <c r="P656">
        <v>4.8866740000000002</v>
      </c>
      <c r="Q656">
        <v>2.3930760000000002</v>
      </c>
      <c r="R656">
        <v>1.5178100000000001</v>
      </c>
      <c r="S656">
        <v>2.9184739999999998</v>
      </c>
      <c r="T656">
        <v>2.4403380000000001</v>
      </c>
      <c r="U656">
        <v>1.1859440000000001</v>
      </c>
      <c r="V656">
        <v>1.7682979999999999</v>
      </c>
      <c r="W656">
        <v>1.5124740000000001</v>
      </c>
      <c r="X656">
        <v>1.062656</v>
      </c>
    </row>
    <row r="657" spans="1:24">
      <c r="A657" s="1" t="s">
        <v>684</v>
      </c>
      <c r="B657" s="1">
        <v>15</v>
      </c>
      <c r="C657" s="1" t="s">
        <v>33</v>
      </c>
      <c r="D657">
        <v>5.7258399999999998</v>
      </c>
      <c r="E657">
        <v>8.5455469999999991</v>
      </c>
      <c r="F657">
        <v>6.0862040000000004</v>
      </c>
      <c r="G657">
        <v>6.4738100000000003</v>
      </c>
      <c r="H657">
        <v>7.6753799999999996</v>
      </c>
      <c r="I657">
        <v>7.7117199999999997</v>
      </c>
      <c r="J657">
        <v>3.7870240000000002</v>
      </c>
      <c r="K657">
        <v>8.9378980000000006</v>
      </c>
      <c r="L657">
        <v>8.5631059999999994</v>
      </c>
      <c r="M657">
        <v>11.324476000000001</v>
      </c>
      <c r="N657">
        <v>17.691692</v>
      </c>
      <c r="O657">
        <v>17.473158000000002</v>
      </c>
      <c r="P657">
        <v>18.165468000000001</v>
      </c>
      <c r="Q657">
        <v>17.329021000000001</v>
      </c>
      <c r="R657">
        <v>14.141721</v>
      </c>
      <c r="S657">
        <v>12.699372</v>
      </c>
      <c r="T657">
        <v>14.597134</v>
      </c>
      <c r="U657">
        <v>9.3592860000000009</v>
      </c>
      <c r="V657">
        <v>11.261127999999999</v>
      </c>
      <c r="W657">
        <v>11.818315999999999</v>
      </c>
      <c r="X657">
        <v>12.955745</v>
      </c>
    </row>
    <row r="658" spans="1:24">
      <c r="A658" s="1" t="s">
        <v>685</v>
      </c>
      <c r="B658" s="1">
        <v>15</v>
      </c>
      <c r="C658" s="1" t="s">
        <v>33</v>
      </c>
      <c r="D658">
        <v>4.6453059999999997</v>
      </c>
      <c r="E658">
        <v>5.470656</v>
      </c>
      <c r="F658">
        <v>4.1761470000000003</v>
      </c>
      <c r="G658">
        <v>4.6790839999999996</v>
      </c>
      <c r="H658">
        <v>4.3342900000000002</v>
      </c>
      <c r="I658">
        <v>4.7829119999999996</v>
      </c>
      <c r="J658">
        <v>3.2254149999999999</v>
      </c>
      <c r="K658">
        <v>4.8690899999999999</v>
      </c>
      <c r="L658">
        <v>4.9265850000000002</v>
      </c>
      <c r="M658">
        <v>5.4365160000000001</v>
      </c>
      <c r="N658">
        <v>8.260643</v>
      </c>
      <c r="O658">
        <v>7.7389320000000001</v>
      </c>
      <c r="P658">
        <v>7.2095260000000003</v>
      </c>
      <c r="Q658">
        <v>7.2229000000000001</v>
      </c>
      <c r="R658">
        <v>7.2339260000000003</v>
      </c>
      <c r="S658">
        <v>5.7694380000000001</v>
      </c>
      <c r="T658">
        <v>7.3283839999999998</v>
      </c>
      <c r="U658">
        <v>5.697076</v>
      </c>
      <c r="V658">
        <v>6.2273240000000003</v>
      </c>
      <c r="W658">
        <v>6.029541</v>
      </c>
      <c r="X658">
        <v>6.1131630000000001</v>
      </c>
    </row>
    <row r="659" spans="1:24">
      <c r="A659" s="1" t="s">
        <v>686</v>
      </c>
      <c r="B659" s="2">
        <v>15</v>
      </c>
      <c r="C659" s="2" t="s">
        <v>33</v>
      </c>
      <c r="D659">
        <v>1.572419</v>
      </c>
      <c r="E659">
        <v>1.962604</v>
      </c>
      <c r="F659">
        <v>2.2039849999999999</v>
      </c>
      <c r="G659">
        <v>1.810694</v>
      </c>
      <c r="H659">
        <v>2.6499549999999998</v>
      </c>
      <c r="I659">
        <v>2.5533030000000001</v>
      </c>
      <c r="J659">
        <v>1.9700439999999999</v>
      </c>
      <c r="K659">
        <v>3.4587479999999999</v>
      </c>
      <c r="L659">
        <v>3.2475800000000001</v>
      </c>
      <c r="M659">
        <v>4.3899660000000003</v>
      </c>
      <c r="N659">
        <v>8.8202510000000007</v>
      </c>
      <c r="O659">
        <v>7.6226630000000002</v>
      </c>
      <c r="P659">
        <v>8.8322330000000004</v>
      </c>
      <c r="Q659">
        <v>6.9811430000000003</v>
      </c>
      <c r="R659">
        <v>6.3995990000000003</v>
      </c>
      <c r="S659">
        <v>5.8033710000000003</v>
      </c>
      <c r="T659">
        <v>6.6663220000000001</v>
      </c>
      <c r="U659">
        <v>4.8699620000000001</v>
      </c>
      <c r="V659">
        <v>5.3981389999999996</v>
      </c>
      <c r="W659">
        <v>6.3184519999999997</v>
      </c>
      <c r="X659">
        <v>5.412642</v>
      </c>
    </row>
    <row r="660" spans="1:24">
      <c r="A660" s="1" t="s">
        <v>687</v>
      </c>
      <c r="B660" s="2">
        <v>27</v>
      </c>
      <c r="C660" s="2" t="s">
        <v>25</v>
      </c>
      <c r="D660">
        <v>4.0516240000000003</v>
      </c>
      <c r="E660">
        <v>7.5264530000000001</v>
      </c>
      <c r="F660">
        <v>4.5861169999999998</v>
      </c>
      <c r="G660">
        <v>6.4044249999999998</v>
      </c>
      <c r="H660">
        <v>9.5357909999999997</v>
      </c>
      <c r="I660">
        <v>7.5957129999999999</v>
      </c>
      <c r="J660">
        <v>5.5470379999999997</v>
      </c>
      <c r="K660">
        <v>12.797471</v>
      </c>
      <c r="L660">
        <v>12.360319</v>
      </c>
      <c r="M660">
        <v>13.586869</v>
      </c>
      <c r="N660">
        <v>18.795542000000001</v>
      </c>
      <c r="O660">
        <v>19.091729999999998</v>
      </c>
      <c r="P660">
        <v>18.034851</v>
      </c>
      <c r="Q660">
        <v>15.92942</v>
      </c>
      <c r="R660">
        <v>17.732137999999999</v>
      </c>
      <c r="S660">
        <v>16.479303000000002</v>
      </c>
      <c r="T660">
        <v>16.538965000000001</v>
      </c>
      <c r="U660">
        <v>12.956788</v>
      </c>
      <c r="V660">
        <v>17.913578000000001</v>
      </c>
      <c r="W660">
        <v>15.761944</v>
      </c>
      <c r="X660">
        <v>17.422667000000001</v>
      </c>
    </row>
    <row r="661" spans="1:24">
      <c r="A661" s="1" t="s">
        <v>688</v>
      </c>
      <c r="B661" s="1">
        <v>39</v>
      </c>
      <c r="C661" s="1" t="s">
        <v>56</v>
      </c>
      <c r="D661">
        <v>0.53209700000000004</v>
      </c>
      <c r="E661">
        <v>0.275285</v>
      </c>
      <c r="F661">
        <v>0.25454700000000002</v>
      </c>
      <c r="G661">
        <v>0</v>
      </c>
      <c r="H661">
        <v>0.16864499999999999</v>
      </c>
      <c r="I661">
        <v>0.27304800000000001</v>
      </c>
      <c r="J661">
        <v>0.42869099999999999</v>
      </c>
      <c r="K661">
        <v>0.33316200000000001</v>
      </c>
      <c r="L661">
        <v>0.35519600000000001</v>
      </c>
      <c r="M661">
        <v>1.067777</v>
      </c>
      <c r="N661">
        <v>1.793191</v>
      </c>
      <c r="O661">
        <v>0.91498599999999997</v>
      </c>
      <c r="P661">
        <v>0.79014099999999998</v>
      </c>
      <c r="Q661">
        <v>1.1641159999999999</v>
      </c>
      <c r="R661">
        <v>0.54208599999999996</v>
      </c>
      <c r="S661">
        <v>1.0088630000000001</v>
      </c>
      <c r="T661">
        <v>0.62297499999999995</v>
      </c>
      <c r="U661">
        <v>0.48403099999999999</v>
      </c>
      <c r="V661">
        <v>1.3033600000000001</v>
      </c>
      <c r="W661">
        <v>1.971913</v>
      </c>
      <c r="X661">
        <v>2.0019130000000001</v>
      </c>
    </row>
    <row r="662" spans="1:24">
      <c r="A662" s="1" t="s">
        <v>689</v>
      </c>
      <c r="B662" s="1">
        <v>39</v>
      </c>
      <c r="C662" s="1" t="s">
        <v>56</v>
      </c>
      <c r="D662">
        <v>0.14671000000000001</v>
      </c>
      <c r="E662">
        <v>0.25084099999999998</v>
      </c>
      <c r="F662">
        <v>0.39284799999999997</v>
      </c>
      <c r="G662">
        <v>0.32533800000000002</v>
      </c>
      <c r="H662">
        <v>0.26743600000000001</v>
      </c>
      <c r="I662">
        <v>0.28315699999999999</v>
      </c>
      <c r="J662">
        <v>0.11619599999999999</v>
      </c>
      <c r="K662">
        <v>0.36413800000000002</v>
      </c>
      <c r="L662">
        <v>0.662825</v>
      </c>
      <c r="M662">
        <v>0.65052900000000002</v>
      </c>
      <c r="N662">
        <v>1.4174720000000001</v>
      </c>
      <c r="O662">
        <v>0.92463600000000001</v>
      </c>
      <c r="P662">
        <v>0.73256299999999996</v>
      </c>
      <c r="Q662">
        <v>1.1553199999999999</v>
      </c>
      <c r="R662">
        <v>1.0092509999999999</v>
      </c>
      <c r="S662">
        <v>1.1204350000000001</v>
      </c>
      <c r="T662">
        <v>0.62941400000000003</v>
      </c>
      <c r="U662">
        <v>0.58041100000000001</v>
      </c>
      <c r="V662">
        <v>0.76500599999999996</v>
      </c>
      <c r="W662">
        <v>1.4314480000000001</v>
      </c>
      <c r="X662">
        <v>2.1677059999999999</v>
      </c>
    </row>
    <row r="663" spans="1:24">
      <c r="A663" s="1" t="s">
        <v>690</v>
      </c>
      <c r="B663">
        <v>10</v>
      </c>
      <c r="C663" t="s">
        <v>25</v>
      </c>
      <c r="D663">
        <v>2.7971210000000002</v>
      </c>
      <c r="E663">
        <v>3.6616919999999999</v>
      </c>
      <c r="F663">
        <v>2.6077840000000001</v>
      </c>
      <c r="G663">
        <v>3.1760670000000002</v>
      </c>
      <c r="H663">
        <v>2.5352039999999998</v>
      </c>
      <c r="I663">
        <v>3.0321220000000002</v>
      </c>
      <c r="J663">
        <v>1.7742500000000001</v>
      </c>
      <c r="K663">
        <v>2.3565990000000001</v>
      </c>
      <c r="L663">
        <v>2.8031320000000002</v>
      </c>
      <c r="M663">
        <v>4.3345649999999996</v>
      </c>
      <c r="N663">
        <v>2.2428240000000002</v>
      </c>
      <c r="O663">
        <v>2.2877529999999999</v>
      </c>
      <c r="P663">
        <v>2.8070219999999999</v>
      </c>
      <c r="Q663">
        <v>1.863283</v>
      </c>
      <c r="R663">
        <v>1.687344</v>
      </c>
      <c r="S663">
        <v>2.3750770000000001</v>
      </c>
      <c r="T663">
        <v>1.6690339999999999</v>
      </c>
      <c r="U663">
        <v>1.304422</v>
      </c>
      <c r="V663">
        <v>1.0653600000000001</v>
      </c>
      <c r="W663">
        <v>2.0952929999999999</v>
      </c>
      <c r="X663">
        <v>3.4623189999999999</v>
      </c>
    </row>
    <row r="664" spans="1:24">
      <c r="A664" s="1" t="s">
        <v>691</v>
      </c>
      <c r="B664">
        <v>50</v>
      </c>
      <c r="C664" t="s">
        <v>25</v>
      </c>
      <c r="D664">
        <v>1.731017</v>
      </c>
      <c r="E664">
        <v>3.3420169999999998</v>
      </c>
      <c r="F664">
        <v>1.439851</v>
      </c>
      <c r="G664">
        <v>2.0205250000000001</v>
      </c>
      <c r="H664">
        <v>2.2011780000000001</v>
      </c>
      <c r="I664">
        <v>2.0919840000000001</v>
      </c>
      <c r="J664">
        <v>0.94680399999999998</v>
      </c>
      <c r="K664">
        <v>1.562046</v>
      </c>
      <c r="L664">
        <v>1.839618</v>
      </c>
      <c r="M664">
        <v>2.9144730000000001</v>
      </c>
      <c r="N664">
        <v>3.021798</v>
      </c>
      <c r="O664">
        <v>2.713422</v>
      </c>
      <c r="P664">
        <v>1.6989620000000001</v>
      </c>
      <c r="Q664">
        <v>1.582473</v>
      </c>
      <c r="R664">
        <v>2.177352</v>
      </c>
      <c r="S664">
        <v>0.95983099999999999</v>
      </c>
      <c r="T664">
        <v>1.476129</v>
      </c>
      <c r="U664">
        <v>0.93403899999999995</v>
      </c>
      <c r="V664">
        <v>1.397235</v>
      </c>
      <c r="W664">
        <v>1.7475130000000001</v>
      </c>
      <c r="X664">
        <v>1.5095130000000001</v>
      </c>
    </row>
    <row r="665" spans="1:24">
      <c r="A665" s="1" t="s">
        <v>692</v>
      </c>
      <c r="B665" s="1">
        <v>8</v>
      </c>
      <c r="C665" s="1" t="s">
        <v>33</v>
      </c>
      <c r="D665">
        <v>0.36151699999999998</v>
      </c>
      <c r="E665">
        <v>0.46009</v>
      </c>
      <c r="F665">
        <v>0.27742800000000001</v>
      </c>
      <c r="G665">
        <v>0.88599600000000001</v>
      </c>
      <c r="H665">
        <v>0.79142100000000004</v>
      </c>
      <c r="I665">
        <v>0.68634899999999999</v>
      </c>
      <c r="J665">
        <v>0.791933</v>
      </c>
      <c r="K665">
        <v>1.025579</v>
      </c>
      <c r="L665">
        <v>1.195174</v>
      </c>
      <c r="M665">
        <v>1.0841909999999999</v>
      </c>
      <c r="N665">
        <v>2.1041020000000001</v>
      </c>
      <c r="O665">
        <v>2.3868999999999998</v>
      </c>
      <c r="P665">
        <v>1.186075</v>
      </c>
      <c r="Q665">
        <v>1.878755</v>
      </c>
      <c r="R665">
        <v>2.120619</v>
      </c>
      <c r="S665">
        <v>2.2266210000000002</v>
      </c>
      <c r="T665">
        <v>1.878252</v>
      </c>
      <c r="U665">
        <v>1.856455</v>
      </c>
      <c r="V665">
        <v>1.717284</v>
      </c>
      <c r="W665">
        <v>1.970272</v>
      </c>
      <c r="X665">
        <v>1.074614</v>
      </c>
    </row>
    <row r="666" spans="1:24">
      <c r="A666" s="1" t="s">
        <v>693</v>
      </c>
      <c r="B666" s="1">
        <v>8</v>
      </c>
      <c r="C666" s="1" t="s">
        <v>33</v>
      </c>
      <c r="D666">
        <v>0.58656699999999995</v>
      </c>
      <c r="E666">
        <v>0.69754799999999995</v>
      </c>
      <c r="F666">
        <v>0.34149600000000002</v>
      </c>
      <c r="G666">
        <v>0.87312100000000004</v>
      </c>
      <c r="H666">
        <v>0.51059699999999997</v>
      </c>
      <c r="I666">
        <v>0.48162899999999997</v>
      </c>
      <c r="J666">
        <v>1.389778</v>
      </c>
      <c r="K666">
        <v>0.935365</v>
      </c>
      <c r="L666">
        <v>1.336409</v>
      </c>
      <c r="M666">
        <v>1.1855340000000001</v>
      </c>
      <c r="N666">
        <v>2.8557990000000002</v>
      </c>
      <c r="O666">
        <v>2.9426329999999998</v>
      </c>
      <c r="P666">
        <v>1.34911</v>
      </c>
      <c r="Q666">
        <v>1.932822</v>
      </c>
      <c r="R666">
        <v>2.7884980000000001</v>
      </c>
      <c r="S666">
        <v>1.894245</v>
      </c>
      <c r="T666">
        <v>3.1661700000000002</v>
      </c>
      <c r="U666">
        <v>2.860217</v>
      </c>
      <c r="V666">
        <v>1.9812419999999999</v>
      </c>
      <c r="W666">
        <v>2.70404</v>
      </c>
      <c r="X666">
        <v>1.4493560000000001</v>
      </c>
    </row>
    <row r="667" spans="1:24">
      <c r="A667" s="1" t="s">
        <v>694</v>
      </c>
      <c r="B667" s="1">
        <v>31</v>
      </c>
      <c r="C667" t="s">
        <v>25</v>
      </c>
      <c r="D667">
        <v>11.630375000000001</v>
      </c>
      <c r="E667">
        <v>30.828053000000001</v>
      </c>
      <c r="F667">
        <v>31.017071000000001</v>
      </c>
      <c r="G667">
        <v>14.28187</v>
      </c>
      <c r="H667">
        <v>22.844687</v>
      </c>
      <c r="I667">
        <v>22.807113999999999</v>
      </c>
      <c r="J667">
        <v>15.264108</v>
      </c>
      <c r="K667">
        <v>30.105165</v>
      </c>
      <c r="L667">
        <v>25.969518999999998</v>
      </c>
      <c r="M667">
        <v>22.166574000000001</v>
      </c>
      <c r="N667">
        <v>35.816665999999998</v>
      </c>
      <c r="O667">
        <v>34.587074000000001</v>
      </c>
      <c r="P667">
        <v>35.887729999999998</v>
      </c>
      <c r="Q667">
        <v>24.590681</v>
      </c>
      <c r="R667">
        <v>31.528381</v>
      </c>
      <c r="S667">
        <v>38.820895999999998</v>
      </c>
      <c r="T667">
        <v>27.389714999999999</v>
      </c>
      <c r="U667">
        <v>24.638604999999998</v>
      </c>
      <c r="V667">
        <v>31.668479999999999</v>
      </c>
      <c r="W667">
        <v>23.461866000000001</v>
      </c>
      <c r="X667">
        <v>30.591287999999999</v>
      </c>
    </row>
    <row r="668" spans="1:24">
      <c r="A668" s="1" t="s">
        <v>695</v>
      </c>
      <c r="B668" s="1">
        <v>31</v>
      </c>
      <c r="C668" t="s">
        <v>25</v>
      </c>
      <c r="D668">
        <v>11.293737999999999</v>
      </c>
      <c r="E668">
        <v>24.214293999999999</v>
      </c>
      <c r="F668">
        <v>22.127344000000001</v>
      </c>
      <c r="G668">
        <v>13.266564000000001</v>
      </c>
      <c r="H668">
        <v>18.737219</v>
      </c>
      <c r="I668">
        <v>17.751598000000001</v>
      </c>
      <c r="J668">
        <v>14.166943</v>
      </c>
      <c r="K668">
        <v>25.024125999999999</v>
      </c>
      <c r="L668">
        <v>21.470167</v>
      </c>
      <c r="M668">
        <v>18.427413999999999</v>
      </c>
      <c r="N668">
        <v>27.186913000000001</v>
      </c>
      <c r="O668">
        <v>28.307403999999998</v>
      </c>
      <c r="P668">
        <v>24.015280000000001</v>
      </c>
      <c r="Q668">
        <v>16.510559000000001</v>
      </c>
      <c r="R668">
        <v>24.374454</v>
      </c>
      <c r="S668">
        <v>27.034192999999998</v>
      </c>
      <c r="T668">
        <v>22.383745000000001</v>
      </c>
      <c r="U668">
        <v>18.883488</v>
      </c>
      <c r="V668">
        <v>24.131418</v>
      </c>
      <c r="W668">
        <v>17.539152000000001</v>
      </c>
      <c r="X668">
        <v>22.520406999999999</v>
      </c>
    </row>
    <row r="669" spans="1:24">
      <c r="A669" s="1" t="s">
        <v>696</v>
      </c>
      <c r="B669">
        <v>12</v>
      </c>
      <c r="C669" t="s">
        <v>25</v>
      </c>
      <c r="D669">
        <v>112.292107</v>
      </c>
      <c r="E669">
        <v>176.38372799999999</v>
      </c>
      <c r="F669">
        <v>81.210716000000005</v>
      </c>
      <c r="G669">
        <v>105.288437</v>
      </c>
      <c r="H669">
        <v>146.38490300000001</v>
      </c>
      <c r="I669">
        <v>164.00872799999999</v>
      </c>
      <c r="J669">
        <v>66.929871000000006</v>
      </c>
      <c r="K669">
        <v>148.34788499999999</v>
      </c>
      <c r="L669">
        <v>193.16731300000001</v>
      </c>
      <c r="M669">
        <v>313.06872600000003</v>
      </c>
      <c r="N669">
        <v>123.212341</v>
      </c>
      <c r="O669">
        <v>122.161987</v>
      </c>
      <c r="P669">
        <v>107.30332199999999</v>
      </c>
      <c r="Q669">
        <v>193.10133400000001</v>
      </c>
      <c r="R669">
        <v>137.996185</v>
      </c>
      <c r="S669">
        <v>103.90667000000001</v>
      </c>
      <c r="T669">
        <v>153.34085099999999</v>
      </c>
      <c r="U669">
        <v>84.296394000000006</v>
      </c>
      <c r="V669">
        <v>114.42092100000001</v>
      </c>
      <c r="W669">
        <v>115.87397799999999</v>
      </c>
      <c r="X669">
        <v>149.90910299999999</v>
      </c>
    </row>
    <row r="670" spans="1:24">
      <c r="A670" s="1" t="s">
        <v>697</v>
      </c>
      <c r="B670">
        <v>26</v>
      </c>
      <c r="C670" t="s">
        <v>25</v>
      </c>
      <c r="D670">
        <v>50.543140000000001</v>
      </c>
      <c r="E670">
        <v>61.824145999999999</v>
      </c>
      <c r="F670">
        <v>30.190436999999999</v>
      </c>
      <c r="G670">
        <v>45.25808</v>
      </c>
      <c r="H670">
        <v>44.077632999999999</v>
      </c>
      <c r="I670">
        <v>49.109439999999999</v>
      </c>
      <c r="J670">
        <v>27.540537</v>
      </c>
      <c r="K670">
        <v>37.679073000000002</v>
      </c>
      <c r="L670">
        <v>52.012909000000001</v>
      </c>
      <c r="M670">
        <v>74.719559000000004</v>
      </c>
      <c r="N670">
        <v>38.304470000000002</v>
      </c>
      <c r="O670">
        <v>50.186763999999997</v>
      </c>
      <c r="P670">
        <v>46.087691999999997</v>
      </c>
      <c r="Q670">
        <v>58.940350000000002</v>
      </c>
      <c r="R670">
        <v>43.740025000000003</v>
      </c>
      <c r="S670">
        <v>32.681880999999997</v>
      </c>
      <c r="T670">
        <v>41.533149999999999</v>
      </c>
      <c r="U670">
        <v>32.522129</v>
      </c>
      <c r="V670">
        <v>40.826144999999997</v>
      </c>
      <c r="W670">
        <v>49.218730999999998</v>
      </c>
      <c r="X670">
        <v>47.195503000000002</v>
      </c>
    </row>
    <row r="671" spans="1:24">
      <c r="A671" s="1" t="s">
        <v>698</v>
      </c>
      <c r="B671" s="1">
        <v>8</v>
      </c>
      <c r="C671" s="1" t="s">
        <v>33</v>
      </c>
      <c r="D671">
        <v>0.227436</v>
      </c>
      <c r="E671">
        <v>1.369156</v>
      </c>
      <c r="F671">
        <v>0.88137600000000005</v>
      </c>
      <c r="G671">
        <v>0.94042199999999998</v>
      </c>
      <c r="H671">
        <v>1.8838980000000001</v>
      </c>
      <c r="I671">
        <v>1.5957509999999999</v>
      </c>
      <c r="J671">
        <v>1.3473189999999999</v>
      </c>
      <c r="K671">
        <v>3.0034969999999999</v>
      </c>
      <c r="L671">
        <v>3.071815</v>
      </c>
      <c r="M671">
        <v>4.9917379999999998</v>
      </c>
      <c r="N671">
        <v>10.080333</v>
      </c>
      <c r="O671">
        <v>13.067238</v>
      </c>
      <c r="P671">
        <v>5.265015</v>
      </c>
      <c r="Q671">
        <v>10.445232000000001</v>
      </c>
      <c r="R671">
        <v>10.151199</v>
      </c>
      <c r="S671">
        <v>4.2511279999999996</v>
      </c>
      <c r="T671">
        <v>9.0068359999999998</v>
      </c>
      <c r="U671">
        <v>6.8571759999999999</v>
      </c>
      <c r="V671">
        <v>5.6649859999999999</v>
      </c>
      <c r="W671">
        <v>11.312716</v>
      </c>
      <c r="X671">
        <v>8.5404809999999998</v>
      </c>
    </row>
    <row r="672" spans="1:24">
      <c r="A672" s="1" t="s">
        <v>699</v>
      </c>
      <c r="B672" s="1">
        <v>8</v>
      </c>
      <c r="C672" s="1" t="s">
        <v>33</v>
      </c>
      <c r="D672">
        <v>1.0106569999999999</v>
      </c>
      <c r="E672">
        <v>1.421103</v>
      </c>
      <c r="F672">
        <v>0.81625700000000001</v>
      </c>
      <c r="G672">
        <v>1.3831960000000001</v>
      </c>
      <c r="H672">
        <v>1.7364919999999999</v>
      </c>
      <c r="I672">
        <v>1.3703639999999999</v>
      </c>
      <c r="J672">
        <v>0.91051499999999996</v>
      </c>
      <c r="K672">
        <v>2.7320030000000002</v>
      </c>
      <c r="L672">
        <v>1.721393</v>
      </c>
      <c r="M672">
        <v>2.3449909999999998</v>
      </c>
      <c r="N672">
        <v>16.044602999999999</v>
      </c>
      <c r="O672">
        <v>17.908911</v>
      </c>
      <c r="P672">
        <v>8.4956320000000005</v>
      </c>
      <c r="Q672">
        <v>14.178193</v>
      </c>
      <c r="R672">
        <v>12.114043000000001</v>
      </c>
      <c r="S672">
        <v>4.7744840000000002</v>
      </c>
      <c r="T672">
        <v>12.742476999999999</v>
      </c>
      <c r="U672">
        <v>9.2437819999999995</v>
      </c>
      <c r="V672">
        <v>6.5694809999999997</v>
      </c>
      <c r="W672">
        <v>17.74925</v>
      </c>
      <c r="X672">
        <v>8.1768940000000008</v>
      </c>
    </row>
    <row r="673" spans="1:24">
      <c r="A673" s="3" t="s">
        <v>700</v>
      </c>
      <c r="B673" s="3">
        <v>15</v>
      </c>
      <c r="C673" s="3" t="s">
        <v>33</v>
      </c>
      <c r="D673">
        <v>0.31406499999999998</v>
      </c>
      <c r="E673">
        <v>0.66059500000000004</v>
      </c>
      <c r="F673">
        <v>0.29226099999999999</v>
      </c>
      <c r="G673">
        <v>0.42640600000000001</v>
      </c>
      <c r="H673">
        <v>0.29394900000000002</v>
      </c>
      <c r="I673">
        <v>0.509274</v>
      </c>
      <c r="J673">
        <v>7.3070999999999997E-2</v>
      </c>
      <c r="K673">
        <v>0.33986899999999998</v>
      </c>
      <c r="L673">
        <v>0.40177800000000002</v>
      </c>
      <c r="M673">
        <v>0.61308799999999997</v>
      </c>
      <c r="N673">
        <v>9.9511129999999994</v>
      </c>
      <c r="O673">
        <v>7.9205629999999996</v>
      </c>
      <c r="P673">
        <v>9.0150860000000002</v>
      </c>
      <c r="Q673">
        <v>9.0665849999999999</v>
      </c>
      <c r="R673">
        <v>5.0290520000000001</v>
      </c>
      <c r="S673">
        <v>3.876036</v>
      </c>
      <c r="T673">
        <v>5.409084</v>
      </c>
      <c r="U673">
        <v>2.019523</v>
      </c>
      <c r="V673">
        <v>3.4817360000000002</v>
      </c>
      <c r="W673">
        <v>5.6499370000000004</v>
      </c>
      <c r="X673">
        <v>5.3143209999999996</v>
      </c>
    </row>
    <row r="674" spans="1:24">
      <c r="A674" s="3" t="s">
        <v>701</v>
      </c>
      <c r="B674" s="3">
        <v>15</v>
      </c>
      <c r="C674" s="3" t="s">
        <v>33</v>
      </c>
      <c r="D674">
        <v>0.31731700000000002</v>
      </c>
      <c r="E674">
        <v>0.58147199999999999</v>
      </c>
      <c r="F674">
        <v>0.36250700000000002</v>
      </c>
      <c r="G674">
        <v>0.28390599999999999</v>
      </c>
      <c r="H674">
        <v>0.36655599999999999</v>
      </c>
      <c r="I674">
        <v>0.62257200000000001</v>
      </c>
      <c r="J674">
        <v>0.23411699999999999</v>
      </c>
      <c r="K674">
        <v>0.46137</v>
      </c>
      <c r="L674">
        <v>0.57792299999999996</v>
      </c>
      <c r="M674">
        <v>0.88477099999999997</v>
      </c>
      <c r="N674">
        <v>12.059438</v>
      </c>
      <c r="O674">
        <v>9.1317850000000007</v>
      </c>
      <c r="P674">
        <v>13.187443</v>
      </c>
      <c r="Q674">
        <v>10.433211</v>
      </c>
      <c r="R674">
        <v>6.8340459999999998</v>
      </c>
      <c r="S674">
        <v>8.0984350000000003</v>
      </c>
      <c r="T674">
        <v>7.6380359999999996</v>
      </c>
      <c r="U674">
        <v>3.5327480000000002</v>
      </c>
      <c r="V674">
        <v>6.6788959999999999</v>
      </c>
      <c r="W674">
        <v>6.8527760000000004</v>
      </c>
      <c r="X674">
        <v>5.7054720000000003</v>
      </c>
    </row>
    <row r="675" spans="1:24">
      <c r="A675" s="1" t="s">
        <v>702</v>
      </c>
      <c r="B675" s="1">
        <v>8</v>
      </c>
      <c r="C675" s="1" t="s">
        <v>33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.145644</v>
      </c>
      <c r="M675">
        <v>0</v>
      </c>
      <c r="N675">
        <v>12.166689</v>
      </c>
      <c r="O675">
        <v>13.118264</v>
      </c>
      <c r="P675">
        <v>4.6265200000000002</v>
      </c>
      <c r="Q675">
        <v>9.5808020000000003</v>
      </c>
      <c r="R675">
        <v>8.1958389999999994</v>
      </c>
      <c r="S675">
        <v>5.0069869999999996</v>
      </c>
      <c r="T675">
        <v>11.116035</v>
      </c>
      <c r="U675">
        <v>7.8884249999999998</v>
      </c>
      <c r="V675">
        <v>4.0802459999999998</v>
      </c>
      <c r="W675">
        <v>9.1269039999999997</v>
      </c>
      <c r="X675">
        <v>5.0450410000000003</v>
      </c>
    </row>
    <row r="676" spans="1:24">
      <c r="A676" s="1" t="s">
        <v>703</v>
      </c>
      <c r="B676" s="1">
        <v>8</v>
      </c>
      <c r="C676" s="1" t="s">
        <v>33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2.7772679999999998</v>
      </c>
      <c r="O676">
        <v>2.1479159999999999</v>
      </c>
      <c r="P676">
        <v>0.86553899999999995</v>
      </c>
      <c r="Q676">
        <v>2.1204139999999998</v>
      </c>
      <c r="R676">
        <v>1.4622900000000001</v>
      </c>
      <c r="S676">
        <v>1.3746879999999999</v>
      </c>
      <c r="T676">
        <v>1.4772240000000001</v>
      </c>
      <c r="U676">
        <v>1.5729770000000001</v>
      </c>
      <c r="V676">
        <v>0</v>
      </c>
      <c r="W676">
        <v>2.2454749999999999</v>
      </c>
      <c r="X676">
        <v>0.48915199999999998</v>
      </c>
    </row>
    <row r="677" spans="1:24">
      <c r="A677" s="1" t="s">
        <v>704</v>
      </c>
      <c r="B677" s="1">
        <v>12</v>
      </c>
      <c r="C677" t="s">
        <v>25</v>
      </c>
      <c r="D677">
        <v>5.6164139999999998</v>
      </c>
      <c r="E677">
        <v>3.581915</v>
      </c>
      <c r="F677">
        <v>4.0861729999999996</v>
      </c>
      <c r="G677">
        <v>4.7529430000000001</v>
      </c>
      <c r="H677">
        <v>2.9512320000000001</v>
      </c>
      <c r="I677">
        <v>6.9285129999999997</v>
      </c>
      <c r="J677">
        <v>2.264421</v>
      </c>
      <c r="K677">
        <v>2.102916</v>
      </c>
      <c r="L677">
        <v>7.1261729999999996</v>
      </c>
      <c r="M677">
        <v>9.9905620000000006</v>
      </c>
      <c r="N677">
        <v>7.7101499999999996</v>
      </c>
      <c r="O677">
        <v>5.1524530000000004</v>
      </c>
      <c r="P677">
        <v>1.729133</v>
      </c>
      <c r="Q677">
        <v>9.5580130000000008</v>
      </c>
      <c r="R677">
        <v>6.0882129999999997</v>
      </c>
      <c r="S677">
        <v>2.2915839999999998</v>
      </c>
      <c r="T677">
        <v>6.0996389999999998</v>
      </c>
      <c r="U677">
        <v>1.9454009999999999</v>
      </c>
      <c r="V677">
        <v>1.7282630000000001</v>
      </c>
      <c r="W677">
        <v>2.4852859999999999</v>
      </c>
      <c r="X677">
        <v>1.7450650000000001</v>
      </c>
    </row>
    <row r="678" spans="1:24">
      <c r="A678" s="1" t="s">
        <v>705</v>
      </c>
      <c r="B678" s="1">
        <v>12</v>
      </c>
      <c r="C678" t="s">
        <v>25</v>
      </c>
      <c r="D678">
        <v>5.6457230000000003</v>
      </c>
      <c r="E678">
        <v>5.7652010000000002</v>
      </c>
      <c r="F678">
        <v>6.1678319999999998</v>
      </c>
      <c r="G678">
        <v>5.8632720000000003</v>
      </c>
      <c r="H678">
        <v>4.4109319999999999</v>
      </c>
      <c r="I678">
        <v>9.6559760000000008</v>
      </c>
      <c r="J678">
        <v>4.1337820000000001</v>
      </c>
      <c r="K678">
        <v>4.8636509999999999</v>
      </c>
      <c r="L678">
        <v>10.02736</v>
      </c>
      <c r="M678">
        <v>18.466837000000002</v>
      </c>
      <c r="N678">
        <v>12.604984999999999</v>
      </c>
      <c r="O678">
        <v>9.8469200000000008</v>
      </c>
      <c r="P678">
        <v>3.6435230000000001</v>
      </c>
      <c r="Q678">
        <v>13.984961999999999</v>
      </c>
      <c r="R678">
        <v>6.8307079999999996</v>
      </c>
      <c r="S678">
        <v>1.8281860000000001</v>
      </c>
      <c r="T678">
        <v>9.4626819999999991</v>
      </c>
      <c r="U678">
        <v>5.2743969999999996</v>
      </c>
      <c r="V678">
        <v>3.2204069999999998</v>
      </c>
      <c r="W678">
        <v>7.2068390000000004</v>
      </c>
      <c r="X678">
        <v>3.5249269999999999</v>
      </c>
    </row>
    <row r="679" spans="1:24">
      <c r="A679" s="1" t="s">
        <v>706</v>
      </c>
      <c r="B679" s="1">
        <v>18</v>
      </c>
      <c r="C679" t="s">
        <v>25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7.6223340000000004</v>
      </c>
      <c r="O679">
        <v>6.5106619999999999</v>
      </c>
      <c r="P679">
        <v>7.0709439999999999</v>
      </c>
      <c r="Q679">
        <v>4.676571</v>
      </c>
      <c r="R679">
        <v>5.0803500000000001</v>
      </c>
      <c r="S679">
        <v>3.299166</v>
      </c>
      <c r="T679">
        <v>4.5260420000000003</v>
      </c>
      <c r="U679">
        <v>2.2427779999999999</v>
      </c>
      <c r="V679">
        <v>1.78102</v>
      </c>
      <c r="W679">
        <v>3.0417070000000002</v>
      </c>
      <c r="X679">
        <v>0.89668199999999998</v>
      </c>
    </row>
    <row r="680" spans="1:24">
      <c r="A680" s="1" t="s">
        <v>707</v>
      </c>
      <c r="B680" s="1">
        <v>18</v>
      </c>
      <c r="C680" t="s">
        <v>25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.31201800000000002</v>
      </c>
      <c r="J680">
        <v>0</v>
      </c>
      <c r="K680">
        <v>0.31945200000000001</v>
      </c>
      <c r="L680">
        <v>0.31080600000000003</v>
      </c>
      <c r="M680">
        <v>0</v>
      </c>
      <c r="N680">
        <v>36.489758000000002</v>
      </c>
      <c r="O680">
        <v>30.028769</v>
      </c>
      <c r="P680">
        <v>39.441315000000003</v>
      </c>
      <c r="Q680">
        <v>23.033114999999999</v>
      </c>
      <c r="R680">
        <v>22.881450999999998</v>
      </c>
      <c r="S680">
        <v>22.876225000000002</v>
      </c>
      <c r="T680">
        <v>19.102989000000001</v>
      </c>
      <c r="U680">
        <v>11.629693</v>
      </c>
      <c r="V680">
        <v>8.6686189999999996</v>
      </c>
      <c r="W680">
        <v>16.800903000000002</v>
      </c>
      <c r="X680">
        <v>9.1543019999999995</v>
      </c>
    </row>
    <row r="681" spans="1:24">
      <c r="A681" s="1" t="s">
        <v>708</v>
      </c>
      <c r="B681">
        <v>17</v>
      </c>
      <c r="C681" t="s">
        <v>25</v>
      </c>
      <c r="D681">
        <v>2.7579060000000002</v>
      </c>
      <c r="E681">
        <v>4.0089629999999996</v>
      </c>
      <c r="F681">
        <v>1.736335</v>
      </c>
      <c r="G681">
        <v>2.8582839999999998</v>
      </c>
      <c r="H681">
        <v>4.1466630000000002</v>
      </c>
      <c r="I681">
        <v>3.7339289999999998</v>
      </c>
      <c r="J681">
        <v>3.125283</v>
      </c>
      <c r="K681">
        <v>4.206556</v>
      </c>
      <c r="L681">
        <v>4.9898899999999999</v>
      </c>
      <c r="M681">
        <v>7.5636469999999996</v>
      </c>
      <c r="N681">
        <v>12.495075999999999</v>
      </c>
      <c r="O681">
        <v>11.863113</v>
      </c>
      <c r="P681">
        <v>6.7655149999999997</v>
      </c>
      <c r="Q681">
        <v>8.9577690000000008</v>
      </c>
      <c r="R681">
        <v>8.7719400000000007</v>
      </c>
      <c r="S681">
        <v>6.0229379999999999</v>
      </c>
      <c r="T681">
        <v>9.1882160000000006</v>
      </c>
      <c r="U681">
        <v>5.9478239999999998</v>
      </c>
      <c r="V681">
        <v>4.2666769999999996</v>
      </c>
      <c r="W681">
        <v>7.0633609999999996</v>
      </c>
      <c r="X681">
        <v>5.117318</v>
      </c>
    </row>
    <row r="682" spans="1:24">
      <c r="A682" s="1" t="s">
        <v>709</v>
      </c>
      <c r="B682">
        <v>4</v>
      </c>
      <c r="C682" t="s">
        <v>25</v>
      </c>
      <c r="D682">
        <v>1.8944460000000001</v>
      </c>
      <c r="E682">
        <v>2.5385170000000001</v>
      </c>
      <c r="F682">
        <v>1.0054449999999999</v>
      </c>
      <c r="G682">
        <v>1.6156710000000001</v>
      </c>
      <c r="H682">
        <v>2.0234350000000001</v>
      </c>
      <c r="I682">
        <v>2.1559870000000001</v>
      </c>
      <c r="J682">
        <v>1.4396500000000001</v>
      </c>
      <c r="K682">
        <v>2.1324329999999998</v>
      </c>
      <c r="L682">
        <v>2.8909379999999998</v>
      </c>
      <c r="M682">
        <v>3.5677650000000001</v>
      </c>
      <c r="N682">
        <v>3.8147389999999999</v>
      </c>
      <c r="O682">
        <v>3.21963</v>
      </c>
      <c r="P682">
        <v>2.897125</v>
      </c>
      <c r="Q682">
        <v>1.7539400000000001</v>
      </c>
      <c r="R682">
        <v>2.2115719999999999</v>
      </c>
      <c r="S682">
        <v>2.2904209999999998</v>
      </c>
      <c r="T682">
        <v>1.7049460000000001</v>
      </c>
      <c r="U682">
        <v>1.6155930000000001</v>
      </c>
      <c r="V682">
        <v>1.3938619999999999</v>
      </c>
      <c r="W682">
        <v>2.2940710000000002</v>
      </c>
      <c r="X682">
        <v>2.684469</v>
      </c>
    </row>
    <row r="683" spans="1:24">
      <c r="A683" s="1" t="s">
        <v>710</v>
      </c>
      <c r="B683" s="2">
        <v>6</v>
      </c>
      <c r="C683" s="2" t="s">
        <v>89</v>
      </c>
      <c r="D683">
        <v>9.2781260000000003</v>
      </c>
      <c r="E683">
        <v>9.5577500000000004</v>
      </c>
      <c r="F683">
        <v>6.3311130000000002</v>
      </c>
      <c r="G683">
        <v>15.223397</v>
      </c>
      <c r="H683">
        <v>16.919658999999999</v>
      </c>
      <c r="I683">
        <v>16.940441</v>
      </c>
      <c r="J683">
        <v>19.755776999999998</v>
      </c>
      <c r="K683">
        <v>20.862707</v>
      </c>
      <c r="L683">
        <v>21.918343</v>
      </c>
      <c r="M683">
        <v>29.096111000000001</v>
      </c>
      <c r="N683">
        <v>16.625889000000001</v>
      </c>
      <c r="O683">
        <v>19.120182</v>
      </c>
      <c r="P683">
        <v>13.009861000000001</v>
      </c>
      <c r="Q683">
        <v>15.121115</v>
      </c>
      <c r="R683">
        <v>17.080376000000001</v>
      </c>
      <c r="S683">
        <v>17.585535</v>
      </c>
      <c r="T683">
        <v>17.619392000000001</v>
      </c>
      <c r="U683">
        <v>14.189729</v>
      </c>
      <c r="V683">
        <v>16.758635000000002</v>
      </c>
      <c r="W683">
        <v>18.081320000000002</v>
      </c>
      <c r="X683">
        <v>20.905985000000001</v>
      </c>
    </row>
    <row r="684" spans="1:24">
      <c r="A684" s="1" t="s">
        <v>711</v>
      </c>
      <c r="B684" s="2">
        <v>12</v>
      </c>
      <c r="C684" s="2" t="s">
        <v>25</v>
      </c>
      <c r="D684">
        <v>9.0186799999999998</v>
      </c>
      <c r="E684">
        <v>9.3808889999999998</v>
      </c>
      <c r="F684">
        <v>5.7983650000000004</v>
      </c>
      <c r="G684">
        <v>7.5864370000000001</v>
      </c>
      <c r="H684">
        <v>8.1660120000000003</v>
      </c>
      <c r="I684">
        <v>9.3309619999999995</v>
      </c>
      <c r="J684">
        <v>6.8250580000000003</v>
      </c>
      <c r="K684">
        <v>9.2964199999999995</v>
      </c>
      <c r="L684">
        <v>9.8230470000000008</v>
      </c>
      <c r="M684">
        <v>13.046708000000001</v>
      </c>
      <c r="N684">
        <v>9.458437</v>
      </c>
      <c r="O684">
        <v>12.894346000000001</v>
      </c>
      <c r="P684">
        <v>8.9099330000000005</v>
      </c>
      <c r="Q684">
        <v>10.047973000000001</v>
      </c>
      <c r="R684">
        <v>9.6919780000000006</v>
      </c>
      <c r="S684">
        <v>6.7422700000000004</v>
      </c>
      <c r="T684">
        <v>8.7564740000000008</v>
      </c>
      <c r="U684">
        <v>6.2243079999999997</v>
      </c>
      <c r="V684">
        <v>7.3542059999999996</v>
      </c>
      <c r="W684">
        <v>8.4451269999999994</v>
      </c>
      <c r="X684">
        <v>9.4121480000000002</v>
      </c>
    </row>
    <row r="685" spans="1:24">
      <c r="A685" t="s">
        <v>712</v>
      </c>
      <c r="B685">
        <v>13</v>
      </c>
      <c r="C685" t="s">
        <v>25</v>
      </c>
      <c r="D685">
        <v>1.3654679999999999</v>
      </c>
      <c r="E685">
        <v>1.9942120000000001</v>
      </c>
      <c r="F685">
        <v>1.101874</v>
      </c>
      <c r="G685">
        <v>1.3345640000000001</v>
      </c>
      <c r="H685">
        <v>0.98772599999999999</v>
      </c>
      <c r="I685">
        <v>1.540683</v>
      </c>
      <c r="J685">
        <v>0.64294899999999999</v>
      </c>
      <c r="K685">
        <v>0.86224199999999995</v>
      </c>
      <c r="L685">
        <v>1.1333029999999999</v>
      </c>
      <c r="M685">
        <v>2.029884</v>
      </c>
      <c r="N685">
        <v>1.4895970000000001</v>
      </c>
      <c r="O685">
        <v>1.8097179999999999</v>
      </c>
      <c r="P685">
        <v>1.7849330000000001</v>
      </c>
      <c r="Q685">
        <v>1.859707</v>
      </c>
      <c r="R685">
        <v>1.1985790000000001</v>
      </c>
      <c r="S685">
        <v>1.4358580000000001</v>
      </c>
      <c r="T685">
        <v>1.16717</v>
      </c>
      <c r="U685">
        <v>0.83004299999999998</v>
      </c>
      <c r="V685">
        <v>1.137027</v>
      </c>
      <c r="W685">
        <v>1.420606</v>
      </c>
      <c r="X685">
        <v>1.2996399999999999</v>
      </c>
    </row>
    <row r="686" spans="1:24">
      <c r="A686" s="3" t="s">
        <v>713</v>
      </c>
      <c r="B686" s="3">
        <v>9</v>
      </c>
      <c r="C686" s="3" t="s">
        <v>121</v>
      </c>
      <c r="D686">
        <v>7.4076449999999996</v>
      </c>
      <c r="E686">
        <v>6.6147499999999999</v>
      </c>
      <c r="F686">
        <v>4.5148339999999996</v>
      </c>
      <c r="G686">
        <v>8.0505680000000002</v>
      </c>
      <c r="H686">
        <v>4.8557519999999998</v>
      </c>
      <c r="I686">
        <v>5.0254630000000002</v>
      </c>
      <c r="J686">
        <v>2.6158800000000002</v>
      </c>
      <c r="K686">
        <v>4.0453780000000004</v>
      </c>
      <c r="L686">
        <v>3.1402100000000002</v>
      </c>
      <c r="M686">
        <v>3.7619539999999998</v>
      </c>
      <c r="N686">
        <v>4.4117160000000002</v>
      </c>
      <c r="O686">
        <v>5.2842539999999998</v>
      </c>
      <c r="P686">
        <v>4.4906439999999996</v>
      </c>
      <c r="Q686">
        <v>2.86477</v>
      </c>
      <c r="R686">
        <v>4.4582050000000004</v>
      </c>
      <c r="S686">
        <v>3.82314</v>
      </c>
      <c r="T686">
        <v>3.725803</v>
      </c>
      <c r="U686">
        <v>3.7661829999999998</v>
      </c>
      <c r="V686">
        <v>2.6803430000000001</v>
      </c>
      <c r="W686">
        <v>3.8916849999999998</v>
      </c>
      <c r="X686">
        <v>4.343064</v>
      </c>
    </row>
    <row r="687" spans="1:24">
      <c r="A687" s="3" t="s">
        <v>714</v>
      </c>
      <c r="B687" s="3">
        <v>8</v>
      </c>
      <c r="C687" s="3" t="s">
        <v>33</v>
      </c>
      <c r="D687">
        <v>7.0472970000000004</v>
      </c>
      <c r="E687">
        <v>9.3661309999999993</v>
      </c>
      <c r="F687">
        <v>6.6677730000000004</v>
      </c>
      <c r="G687">
        <v>9.6650220000000004</v>
      </c>
      <c r="H687">
        <v>8.8045340000000003</v>
      </c>
      <c r="I687">
        <v>8.0572549999999996</v>
      </c>
      <c r="J687">
        <v>10.336255</v>
      </c>
      <c r="K687">
        <v>13.206181000000001</v>
      </c>
      <c r="L687">
        <v>10.610742999999999</v>
      </c>
      <c r="M687">
        <v>15.309426999999999</v>
      </c>
      <c r="N687">
        <v>31.117922</v>
      </c>
      <c r="O687">
        <v>30.469584000000001</v>
      </c>
      <c r="P687">
        <v>18.565376000000001</v>
      </c>
      <c r="Q687">
        <v>23.694199000000001</v>
      </c>
      <c r="R687">
        <v>22.038188999999999</v>
      </c>
      <c r="S687">
        <v>16.980913000000001</v>
      </c>
      <c r="T687">
        <v>24.584607999999999</v>
      </c>
      <c r="U687">
        <v>18.939831000000002</v>
      </c>
      <c r="V687">
        <v>16.091069999999998</v>
      </c>
      <c r="W687">
        <v>24.709181000000001</v>
      </c>
      <c r="X687">
        <v>17.713123</v>
      </c>
    </row>
    <row r="688" spans="1:24">
      <c r="A688" s="1" t="s">
        <v>715</v>
      </c>
      <c r="B688" s="1">
        <v>2</v>
      </c>
      <c r="C688" s="1" t="s">
        <v>58</v>
      </c>
      <c r="D688">
        <v>0.694716</v>
      </c>
      <c r="E688">
        <v>0.72175900000000004</v>
      </c>
      <c r="F688">
        <v>0.56529799999999997</v>
      </c>
      <c r="G688">
        <v>1.1072949999999999</v>
      </c>
      <c r="H688">
        <v>0.72753800000000002</v>
      </c>
      <c r="I688">
        <v>0.47305999999999998</v>
      </c>
      <c r="J688">
        <v>0.93571199999999999</v>
      </c>
      <c r="K688">
        <v>1.0760620000000001</v>
      </c>
      <c r="L688">
        <v>0.75400400000000001</v>
      </c>
      <c r="M688">
        <v>1.353567</v>
      </c>
      <c r="N688">
        <v>0.46272999999999997</v>
      </c>
      <c r="O688">
        <v>0.98024</v>
      </c>
      <c r="P688">
        <v>0.77857699999999996</v>
      </c>
      <c r="Q688">
        <v>0.66402399999999995</v>
      </c>
      <c r="R688">
        <v>0.53170600000000001</v>
      </c>
      <c r="S688">
        <v>1.215903</v>
      </c>
      <c r="T688">
        <v>0.84134200000000003</v>
      </c>
      <c r="U688">
        <v>0.92774800000000002</v>
      </c>
      <c r="V688">
        <v>2.0408529999999998</v>
      </c>
      <c r="W688">
        <v>1.694617</v>
      </c>
      <c r="X688">
        <v>2.5009890000000001</v>
      </c>
    </row>
    <row r="689" spans="1:24">
      <c r="A689" s="1" t="s">
        <v>716</v>
      </c>
      <c r="B689" s="1">
        <v>2</v>
      </c>
      <c r="C689" s="1" t="s">
        <v>58</v>
      </c>
      <c r="D689">
        <v>2.5426380000000002</v>
      </c>
      <c r="E689">
        <v>1.73204</v>
      </c>
      <c r="F689">
        <v>1.717803</v>
      </c>
      <c r="G689">
        <v>1.3575200000000001</v>
      </c>
      <c r="H689">
        <v>1.878692</v>
      </c>
      <c r="I689">
        <v>1.8892800000000001</v>
      </c>
      <c r="J689">
        <v>2.0616620000000001</v>
      </c>
      <c r="K689">
        <v>2.5032489999999998</v>
      </c>
      <c r="L689">
        <v>1.9464710000000001</v>
      </c>
      <c r="M689">
        <v>3.615942</v>
      </c>
      <c r="N689">
        <v>1.3771720000000001</v>
      </c>
      <c r="O689">
        <v>1.1823269999999999</v>
      </c>
      <c r="P689">
        <v>2.245241</v>
      </c>
      <c r="Q689">
        <v>1.5160690000000001</v>
      </c>
      <c r="R689">
        <v>1.386517</v>
      </c>
      <c r="S689">
        <v>0.83696199999999998</v>
      </c>
      <c r="T689">
        <v>1.581366</v>
      </c>
      <c r="U689">
        <v>1.1440630000000001</v>
      </c>
      <c r="V689">
        <v>1.6573659999999999</v>
      </c>
      <c r="W689">
        <v>2.5844559999999999</v>
      </c>
      <c r="X689">
        <v>3.8693230000000001</v>
      </c>
    </row>
    <row r="690" spans="1:24">
      <c r="A690" s="1" t="s">
        <v>717</v>
      </c>
      <c r="B690" s="1">
        <v>2</v>
      </c>
      <c r="C690" s="1" t="s">
        <v>56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.30715199999999998</v>
      </c>
      <c r="K690">
        <v>0.48128199999999999</v>
      </c>
      <c r="L690">
        <v>0</v>
      </c>
      <c r="M690">
        <v>1.675338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2.254156</v>
      </c>
      <c r="X690">
        <v>2.7233830000000001</v>
      </c>
    </row>
    <row r="691" spans="1:24">
      <c r="A691" s="1" t="s">
        <v>718</v>
      </c>
      <c r="B691" s="1">
        <v>2</v>
      </c>
      <c r="C691" s="1" t="s">
        <v>56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.23672000000000001</v>
      </c>
      <c r="K691">
        <v>0.13345599999999999</v>
      </c>
      <c r="L691">
        <v>0.13783599999999999</v>
      </c>
      <c r="M691">
        <v>1.4867159999999999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.87360800000000005</v>
      </c>
      <c r="X691">
        <v>3.434212</v>
      </c>
    </row>
    <row r="692" spans="1:24">
      <c r="A692" s="1" t="s">
        <v>719</v>
      </c>
      <c r="B692" s="1">
        <v>2</v>
      </c>
      <c r="C692" s="1" t="s">
        <v>56</v>
      </c>
      <c r="D692">
        <v>0</v>
      </c>
      <c r="E692">
        <v>0</v>
      </c>
      <c r="F692">
        <v>0</v>
      </c>
      <c r="G692">
        <v>0.97151399999999999</v>
      </c>
      <c r="H692">
        <v>1.156677</v>
      </c>
      <c r="I692">
        <v>0.62067499999999998</v>
      </c>
      <c r="J692">
        <v>4.8481319999999997</v>
      </c>
      <c r="K692">
        <v>5.5557930000000004</v>
      </c>
      <c r="L692">
        <v>4.9274690000000003</v>
      </c>
      <c r="M692">
        <v>7.3121869999999998</v>
      </c>
      <c r="N692">
        <v>1.3458019999999999</v>
      </c>
      <c r="O692">
        <v>0.53730699999999998</v>
      </c>
      <c r="P692">
        <v>0.53967699999999996</v>
      </c>
      <c r="Q692">
        <v>2.6673849999999999</v>
      </c>
      <c r="R692">
        <v>3.79826</v>
      </c>
      <c r="S692">
        <v>2.8558150000000002</v>
      </c>
      <c r="T692">
        <v>11.174937999999999</v>
      </c>
      <c r="U692">
        <v>7.8906799999999997</v>
      </c>
      <c r="V692">
        <v>5.3552270000000002</v>
      </c>
      <c r="W692">
        <v>12.808353</v>
      </c>
      <c r="X692">
        <v>12.788247999999999</v>
      </c>
    </row>
    <row r="693" spans="1:24">
      <c r="A693" s="1" t="s">
        <v>720</v>
      </c>
      <c r="B693" s="1">
        <v>2</v>
      </c>
      <c r="C693" s="1" t="s">
        <v>56</v>
      </c>
      <c r="D693">
        <v>0.294572</v>
      </c>
      <c r="E693">
        <v>0</v>
      </c>
      <c r="F693">
        <v>0</v>
      </c>
      <c r="G693">
        <v>0.410686</v>
      </c>
      <c r="H693">
        <v>0.63129299999999999</v>
      </c>
      <c r="I693">
        <v>0.69527300000000003</v>
      </c>
      <c r="J693">
        <v>6.4500729999999997</v>
      </c>
      <c r="K693">
        <v>8.9042270000000006</v>
      </c>
      <c r="L693">
        <v>6.1892550000000002</v>
      </c>
      <c r="M693">
        <v>9.0214590000000001</v>
      </c>
      <c r="N693">
        <v>0.28938599999999998</v>
      </c>
      <c r="O693">
        <v>0</v>
      </c>
      <c r="P693">
        <v>0.61758299999999999</v>
      </c>
      <c r="Q693">
        <v>1.48454</v>
      </c>
      <c r="R693">
        <v>3.0268359999999999</v>
      </c>
      <c r="S693">
        <v>2.1875420000000001</v>
      </c>
      <c r="T693">
        <v>9.7110310000000002</v>
      </c>
      <c r="U693">
        <v>6.7093189999999998</v>
      </c>
      <c r="V693">
        <v>4.6717849999999999</v>
      </c>
      <c r="W693">
        <v>9.7849360000000001</v>
      </c>
      <c r="X693">
        <v>11.06793</v>
      </c>
    </row>
    <row r="694" spans="1:24">
      <c r="A694" s="3" t="s">
        <v>721</v>
      </c>
      <c r="B694" s="3">
        <v>24</v>
      </c>
      <c r="C694" s="3" t="s">
        <v>25</v>
      </c>
      <c r="D694">
        <v>0.46281800000000001</v>
      </c>
      <c r="E694">
        <v>0.29505900000000002</v>
      </c>
      <c r="F694">
        <v>0.40525099999999997</v>
      </c>
      <c r="G694">
        <v>1.028635</v>
      </c>
      <c r="H694">
        <v>0.41400999999999999</v>
      </c>
      <c r="I694">
        <v>0.32583800000000002</v>
      </c>
      <c r="J694">
        <v>0.38474399999999997</v>
      </c>
      <c r="K694">
        <v>0.80117899999999997</v>
      </c>
      <c r="L694">
        <v>0.54286699999999999</v>
      </c>
      <c r="M694">
        <v>0.37738500000000003</v>
      </c>
      <c r="N694">
        <v>2.4658470000000001</v>
      </c>
      <c r="O694">
        <v>0.81034200000000001</v>
      </c>
      <c r="P694">
        <v>0.22195300000000001</v>
      </c>
      <c r="Q694">
        <v>0.22145899999999999</v>
      </c>
      <c r="R694">
        <v>0.226767</v>
      </c>
      <c r="S694">
        <v>1.445438</v>
      </c>
      <c r="T694">
        <v>8.8144E-2</v>
      </c>
      <c r="U694">
        <v>0.25257099999999999</v>
      </c>
      <c r="V694">
        <v>0.30961499999999997</v>
      </c>
      <c r="W694">
        <v>0.42404199999999997</v>
      </c>
      <c r="X694">
        <v>0</v>
      </c>
    </row>
    <row r="695" spans="1:24">
      <c r="A695" s="1" t="s">
        <v>722</v>
      </c>
      <c r="B695" s="5">
        <v>2</v>
      </c>
      <c r="C695" s="5" t="s">
        <v>58</v>
      </c>
      <c r="D695">
        <v>0</v>
      </c>
      <c r="E695">
        <v>2.1949709999999998</v>
      </c>
      <c r="F695">
        <v>0.84421000000000002</v>
      </c>
      <c r="G695">
        <v>31.389492000000001</v>
      </c>
      <c r="H695">
        <v>38.937595000000002</v>
      </c>
      <c r="I695">
        <v>40.383873000000001</v>
      </c>
      <c r="J695">
        <v>206.90069600000001</v>
      </c>
      <c r="K695">
        <v>171.058502</v>
      </c>
      <c r="L695">
        <v>145.770859</v>
      </c>
      <c r="M695">
        <v>235.76092499999999</v>
      </c>
      <c r="N695">
        <v>0</v>
      </c>
      <c r="O695">
        <v>0</v>
      </c>
      <c r="P695">
        <v>3.2733949999999998</v>
      </c>
      <c r="Q695">
        <v>15.455577999999999</v>
      </c>
      <c r="R695">
        <v>27.155011999999999</v>
      </c>
      <c r="S695">
        <v>75.233727000000002</v>
      </c>
      <c r="T695">
        <v>93.812247999999997</v>
      </c>
      <c r="U695">
        <v>105.52076</v>
      </c>
      <c r="V695">
        <v>290.95575000000002</v>
      </c>
      <c r="W695">
        <v>177.53199799999999</v>
      </c>
      <c r="X695">
        <v>433.65457199999997</v>
      </c>
    </row>
    <row r="696" spans="1:24">
      <c r="A696" s="1" t="s">
        <v>723</v>
      </c>
      <c r="B696" s="5">
        <v>21</v>
      </c>
      <c r="C696" s="5" t="s">
        <v>39</v>
      </c>
      <c r="D696">
        <v>2.1651220000000002</v>
      </c>
      <c r="E696">
        <v>3.5851459999999999</v>
      </c>
      <c r="F696">
        <v>1.522351</v>
      </c>
      <c r="G696">
        <v>74.844887</v>
      </c>
      <c r="H696">
        <v>84.377808000000002</v>
      </c>
      <c r="I696">
        <v>46.620296000000003</v>
      </c>
      <c r="J696">
        <v>275.10961900000001</v>
      </c>
      <c r="K696">
        <v>240.478836</v>
      </c>
      <c r="L696">
        <v>179.31758099999999</v>
      </c>
      <c r="M696">
        <v>256.87027</v>
      </c>
      <c r="N696">
        <v>0</v>
      </c>
      <c r="O696">
        <v>0.56331299999999995</v>
      </c>
      <c r="P696">
        <v>5.0171219999999996</v>
      </c>
      <c r="Q696">
        <v>8.170909</v>
      </c>
      <c r="R696">
        <v>18.765367999999999</v>
      </c>
      <c r="S696">
        <v>80.534156999999993</v>
      </c>
      <c r="T696">
        <v>50.112644000000003</v>
      </c>
      <c r="U696">
        <v>52.977493000000003</v>
      </c>
      <c r="V696">
        <v>233.681229</v>
      </c>
      <c r="W696">
        <v>64.240768000000003</v>
      </c>
      <c r="X696">
        <v>283.109711</v>
      </c>
    </row>
    <row r="697" spans="1:24">
      <c r="A697" s="1" t="s">
        <v>724</v>
      </c>
      <c r="B697" s="5">
        <v>2</v>
      </c>
      <c r="C697" s="5" t="s">
        <v>58</v>
      </c>
      <c r="D697">
        <v>0</v>
      </c>
      <c r="E697">
        <v>0</v>
      </c>
      <c r="F697">
        <v>0</v>
      </c>
      <c r="G697">
        <v>0.24326</v>
      </c>
      <c r="H697">
        <v>0</v>
      </c>
      <c r="I697">
        <v>1.0535810000000001</v>
      </c>
      <c r="J697">
        <v>8.4946739999999998</v>
      </c>
      <c r="K697">
        <v>9.2313580000000002</v>
      </c>
      <c r="L697">
        <v>15.839506</v>
      </c>
      <c r="M697">
        <v>55.045918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.84768900000000003</v>
      </c>
      <c r="T697">
        <v>7.0610119999999998</v>
      </c>
      <c r="U697">
        <v>6.0971250000000001</v>
      </c>
      <c r="V697">
        <v>20.118701999999999</v>
      </c>
      <c r="W697">
        <v>26.301853000000001</v>
      </c>
      <c r="X697">
        <v>33.775123999999998</v>
      </c>
    </row>
    <row r="698" spans="1:24">
      <c r="A698" s="1" t="s">
        <v>725</v>
      </c>
      <c r="B698" s="5">
        <v>21</v>
      </c>
      <c r="C698" s="5" t="s">
        <v>39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7.0657310000000004</v>
      </c>
      <c r="K698">
        <v>3.9979330000000002</v>
      </c>
      <c r="L698">
        <v>8.0581800000000001</v>
      </c>
      <c r="M698">
        <v>41.862166999999999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5.0307380000000004</v>
      </c>
      <c r="W698">
        <v>1.7417279999999999</v>
      </c>
      <c r="X698">
        <v>17.719069999999999</v>
      </c>
    </row>
    <row r="699" spans="1:24">
      <c r="A699" s="1" t="s">
        <v>726</v>
      </c>
      <c r="B699" s="1">
        <v>48</v>
      </c>
      <c r="C699" t="s">
        <v>25</v>
      </c>
      <c r="D699">
        <v>7.3368840000000004</v>
      </c>
      <c r="E699">
        <v>10.662539000000001</v>
      </c>
      <c r="F699">
        <v>14.713312</v>
      </c>
      <c r="G699">
        <v>3.5481769999999999</v>
      </c>
      <c r="H699">
        <v>8.7236609999999999</v>
      </c>
      <c r="I699">
        <v>7.6270680000000004</v>
      </c>
      <c r="J699">
        <v>2.3125260000000001</v>
      </c>
      <c r="K699">
        <v>4.7106349999999999</v>
      </c>
      <c r="L699">
        <v>5.1014489999999997</v>
      </c>
      <c r="M699">
        <v>5.8017979999999998</v>
      </c>
      <c r="N699">
        <v>11.73803</v>
      </c>
      <c r="O699">
        <v>5.9221399999999997</v>
      </c>
      <c r="P699">
        <v>10.126863</v>
      </c>
      <c r="Q699">
        <v>8.4607480000000006</v>
      </c>
      <c r="R699">
        <v>6.995825</v>
      </c>
      <c r="S699">
        <v>8.873189</v>
      </c>
      <c r="T699">
        <v>7.8270710000000001</v>
      </c>
      <c r="U699">
        <v>4.8236660000000002</v>
      </c>
      <c r="V699">
        <v>7.2901350000000003</v>
      </c>
      <c r="W699">
        <v>4.5412100000000004</v>
      </c>
      <c r="X699">
        <v>7.8226849999999999</v>
      </c>
    </row>
    <row r="700" spans="1:24">
      <c r="A700" s="1" t="s">
        <v>727</v>
      </c>
      <c r="B700" s="1">
        <v>48</v>
      </c>
      <c r="C700" t="s">
        <v>25</v>
      </c>
      <c r="D700">
        <v>13.496473</v>
      </c>
      <c r="E700">
        <v>14.086546</v>
      </c>
      <c r="F700">
        <v>29.346686999999999</v>
      </c>
      <c r="G700">
        <v>9.979457</v>
      </c>
      <c r="H700">
        <v>12.175943999999999</v>
      </c>
      <c r="I700">
        <v>16.59103</v>
      </c>
      <c r="J700">
        <v>4.1770389999999997</v>
      </c>
      <c r="K700">
        <v>5.9597369999999996</v>
      </c>
      <c r="L700">
        <v>8.3439379999999996</v>
      </c>
      <c r="M700">
        <v>9.8555729999999997</v>
      </c>
      <c r="N700">
        <v>20.021246000000001</v>
      </c>
      <c r="O700">
        <v>10.545545000000001</v>
      </c>
      <c r="P700">
        <v>18.085073000000001</v>
      </c>
      <c r="Q700">
        <v>15.959111999999999</v>
      </c>
      <c r="R700">
        <v>10.505303</v>
      </c>
      <c r="S700">
        <v>12.126306</v>
      </c>
      <c r="T700">
        <v>16.316496000000001</v>
      </c>
      <c r="U700">
        <v>8.5931359999999994</v>
      </c>
      <c r="V700">
        <v>6.2674089999999998</v>
      </c>
      <c r="W700">
        <v>7.6329760000000002</v>
      </c>
      <c r="X700">
        <v>8.2552269999999996</v>
      </c>
    </row>
    <row r="701" spans="1:24">
      <c r="A701" s="3" t="s">
        <v>728</v>
      </c>
      <c r="B701" s="3">
        <v>33</v>
      </c>
      <c r="C701" s="3" t="s">
        <v>121</v>
      </c>
      <c r="D701">
        <v>2.479066</v>
      </c>
      <c r="E701">
        <v>5.2923989999999996</v>
      </c>
      <c r="F701">
        <v>5.6736849999999999</v>
      </c>
      <c r="G701">
        <v>1.5999270000000001</v>
      </c>
      <c r="H701">
        <v>2.2552020000000002</v>
      </c>
      <c r="I701">
        <v>3.154379</v>
      </c>
      <c r="J701">
        <v>0.60880999999999996</v>
      </c>
      <c r="K701">
        <v>0.633683</v>
      </c>
      <c r="L701">
        <v>1.1684140000000001</v>
      </c>
      <c r="M701">
        <v>0.94674199999999997</v>
      </c>
      <c r="N701">
        <v>0.91093000000000002</v>
      </c>
      <c r="O701">
        <v>0.423184</v>
      </c>
      <c r="P701">
        <v>1.4466429999999999</v>
      </c>
      <c r="Q701">
        <v>0.85893699999999995</v>
      </c>
      <c r="R701">
        <v>0.32133299999999998</v>
      </c>
      <c r="S701">
        <v>0.73592299999999999</v>
      </c>
      <c r="T701">
        <v>0.71799999999999997</v>
      </c>
      <c r="U701">
        <v>0.22095300000000001</v>
      </c>
      <c r="V701">
        <v>0.29572100000000001</v>
      </c>
      <c r="W701">
        <v>0.41912500000000003</v>
      </c>
      <c r="X701">
        <v>0.574013</v>
      </c>
    </row>
    <row r="702" spans="1:24">
      <c r="A702" s="1" t="s">
        <v>729</v>
      </c>
      <c r="B702" s="2">
        <v>9</v>
      </c>
      <c r="C702" s="2" t="s">
        <v>121</v>
      </c>
      <c r="D702">
        <v>27.309180999999999</v>
      </c>
      <c r="E702">
        <v>31.790949000000001</v>
      </c>
      <c r="F702">
        <v>26.287880000000001</v>
      </c>
      <c r="G702">
        <v>23.706071999999999</v>
      </c>
      <c r="H702">
        <v>24.584955000000001</v>
      </c>
      <c r="I702">
        <v>22.307793</v>
      </c>
      <c r="J702">
        <v>10.612197999999999</v>
      </c>
      <c r="K702">
        <v>21.302357000000001</v>
      </c>
      <c r="L702">
        <v>17.306984</v>
      </c>
      <c r="M702">
        <v>19.592669000000001</v>
      </c>
      <c r="N702">
        <v>14.649710000000001</v>
      </c>
      <c r="O702">
        <v>15.138911</v>
      </c>
      <c r="P702">
        <v>18.482316999999998</v>
      </c>
      <c r="Q702">
        <v>11.857669</v>
      </c>
      <c r="R702">
        <v>14.817907</v>
      </c>
      <c r="S702">
        <v>13.562449000000001</v>
      </c>
      <c r="T702">
        <v>15.288959999999999</v>
      </c>
      <c r="U702">
        <v>10.838025</v>
      </c>
      <c r="V702">
        <v>12.859019</v>
      </c>
      <c r="W702">
        <v>13.414517</v>
      </c>
      <c r="X702">
        <v>14.910245</v>
      </c>
    </row>
    <row r="703" spans="1:24">
      <c r="A703" s="1" t="s">
        <v>730</v>
      </c>
      <c r="B703" s="2">
        <v>32</v>
      </c>
      <c r="C703" s="2" t="s">
        <v>25</v>
      </c>
      <c r="D703">
        <v>5.8830939999999998</v>
      </c>
      <c r="E703">
        <v>7.1442959999999998</v>
      </c>
      <c r="F703">
        <v>6.5546600000000002</v>
      </c>
      <c r="G703">
        <v>6.8018280000000004</v>
      </c>
      <c r="H703">
        <v>6.7995859999999997</v>
      </c>
      <c r="I703">
        <v>5.4000589999999997</v>
      </c>
      <c r="J703">
        <v>4.3551950000000001</v>
      </c>
      <c r="K703">
        <v>7.4490629999999998</v>
      </c>
      <c r="L703">
        <v>6.0227380000000004</v>
      </c>
      <c r="M703">
        <v>6.433878</v>
      </c>
      <c r="N703">
        <v>8.1611159999999998</v>
      </c>
      <c r="O703">
        <v>6.4868769999999998</v>
      </c>
      <c r="P703">
        <v>5.8468980000000004</v>
      </c>
      <c r="Q703">
        <v>5.0968809999999998</v>
      </c>
      <c r="R703">
        <v>6.3020019999999999</v>
      </c>
      <c r="S703">
        <v>5.4303689999999998</v>
      </c>
      <c r="T703">
        <v>5.6799210000000002</v>
      </c>
      <c r="U703">
        <v>4.7868700000000004</v>
      </c>
      <c r="V703">
        <v>4.0964229999999997</v>
      </c>
      <c r="W703">
        <v>5.4439950000000001</v>
      </c>
      <c r="X703">
        <v>4.5990159999999998</v>
      </c>
    </row>
    <row r="704" spans="1:24">
      <c r="A704" s="1" t="s">
        <v>731</v>
      </c>
      <c r="B704" s="1">
        <v>10</v>
      </c>
      <c r="C704" t="s">
        <v>25</v>
      </c>
      <c r="D704">
        <v>13.249983</v>
      </c>
      <c r="E704">
        <v>26.490729999999999</v>
      </c>
      <c r="F704">
        <v>15.787291</v>
      </c>
      <c r="G704">
        <v>16.093945999999999</v>
      </c>
      <c r="H704">
        <v>20.726386999999999</v>
      </c>
      <c r="I704">
        <v>24.534213999999999</v>
      </c>
      <c r="J704">
        <v>8.9851159999999997</v>
      </c>
      <c r="K704">
        <v>19.929344</v>
      </c>
      <c r="L704">
        <v>22.836842000000001</v>
      </c>
      <c r="M704">
        <v>31.586175999999998</v>
      </c>
      <c r="N704">
        <v>13.549571</v>
      </c>
      <c r="O704">
        <v>11.734446</v>
      </c>
      <c r="P704">
        <v>14.420275</v>
      </c>
      <c r="Q704">
        <v>17.370504</v>
      </c>
      <c r="R704">
        <v>12.857167</v>
      </c>
      <c r="S704">
        <v>17.056158</v>
      </c>
      <c r="T704">
        <v>14.406533</v>
      </c>
      <c r="U704">
        <v>8.0660849999999993</v>
      </c>
      <c r="V704">
        <v>18.492811</v>
      </c>
      <c r="W704">
        <v>9.6318730000000006</v>
      </c>
      <c r="X704">
        <v>25.532471000000001</v>
      </c>
    </row>
    <row r="705" spans="1:24">
      <c r="A705" s="1" t="s">
        <v>732</v>
      </c>
      <c r="B705" s="1">
        <v>10</v>
      </c>
      <c r="C705" t="s">
        <v>25</v>
      </c>
      <c r="D705">
        <v>10.187239</v>
      </c>
      <c r="E705">
        <v>16.889126000000001</v>
      </c>
      <c r="F705">
        <v>10.958793999999999</v>
      </c>
      <c r="G705">
        <v>16.115206000000001</v>
      </c>
      <c r="H705">
        <v>13.269384000000001</v>
      </c>
      <c r="I705">
        <v>15.06385</v>
      </c>
      <c r="J705">
        <v>7.5246899999999997</v>
      </c>
      <c r="K705">
        <v>11.544423</v>
      </c>
      <c r="L705">
        <v>16.487286000000001</v>
      </c>
      <c r="M705">
        <v>26.861575999999999</v>
      </c>
      <c r="N705">
        <v>5.4555930000000004</v>
      </c>
      <c r="O705">
        <v>4.7013319999999998</v>
      </c>
      <c r="P705">
        <v>8.7320089999999997</v>
      </c>
      <c r="Q705">
        <v>4.860798</v>
      </c>
      <c r="R705">
        <v>4.3754229999999996</v>
      </c>
      <c r="S705">
        <v>8.1220409999999994</v>
      </c>
      <c r="T705">
        <v>4.3358460000000001</v>
      </c>
      <c r="U705">
        <v>2.9932249999999998</v>
      </c>
      <c r="V705">
        <v>10.253634</v>
      </c>
      <c r="W705">
        <v>3.407038</v>
      </c>
      <c r="X705">
        <v>12.215062</v>
      </c>
    </row>
    <row r="706" spans="1:24">
      <c r="A706" t="s">
        <v>733</v>
      </c>
      <c r="B706">
        <v>19</v>
      </c>
      <c r="C706" t="s">
        <v>25</v>
      </c>
      <c r="D706">
        <v>1.2589429999999999</v>
      </c>
      <c r="E706">
        <v>0.672601</v>
      </c>
      <c r="F706">
        <v>0.38422899999999999</v>
      </c>
      <c r="G706">
        <v>3.0983960000000002</v>
      </c>
      <c r="H706">
        <v>2.5431180000000002</v>
      </c>
      <c r="I706">
        <v>1.880182</v>
      </c>
      <c r="J706">
        <v>1.314989</v>
      </c>
      <c r="K706">
        <v>2.9395769999999999</v>
      </c>
      <c r="L706">
        <v>2.7722359999999999</v>
      </c>
      <c r="M706">
        <v>2.8690850000000001</v>
      </c>
      <c r="N706">
        <v>2.4016009999999999</v>
      </c>
      <c r="O706">
        <v>1.9122710000000001</v>
      </c>
      <c r="P706">
        <v>1.0369569999999999</v>
      </c>
      <c r="Q706">
        <v>1.521949</v>
      </c>
      <c r="R706">
        <v>2.6782910000000002</v>
      </c>
      <c r="S706">
        <v>0</v>
      </c>
      <c r="T706">
        <v>3.341936</v>
      </c>
      <c r="U706">
        <v>2.0931150000000001</v>
      </c>
      <c r="V706">
        <v>2.730302</v>
      </c>
      <c r="W706">
        <v>2.199557</v>
      </c>
      <c r="X706">
        <v>2.8103539999999998</v>
      </c>
    </row>
    <row r="707" spans="1:24">
      <c r="A707" s="1" t="s">
        <v>734</v>
      </c>
      <c r="B707" s="2">
        <v>42</v>
      </c>
      <c r="C707" s="2" t="s">
        <v>39</v>
      </c>
      <c r="D707">
        <v>8.8764620000000001</v>
      </c>
      <c r="E707">
        <v>8.6753319999999992</v>
      </c>
      <c r="F707">
        <v>11.939218</v>
      </c>
      <c r="G707">
        <v>10.983514</v>
      </c>
      <c r="H707">
        <v>13.829515000000001</v>
      </c>
      <c r="I707">
        <v>11.600572</v>
      </c>
      <c r="J707">
        <v>15.902201</v>
      </c>
      <c r="K707">
        <v>17.448060999999999</v>
      </c>
      <c r="L707">
        <v>18.289446000000002</v>
      </c>
      <c r="M707">
        <v>14.704637999999999</v>
      </c>
      <c r="N707">
        <v>7.2325280000000003</v>
      </c>
      <c r="O707">
        <v>6.8860070000000002</v>
      </c>
      <c r="P707">
        <v>8.8897829999999995</v>
      </c>
      <c r="Q707">
        <v>8.4151589999999992</v>
      </c>
      <c r="R707">
        <v>7.723624</v>
      </c>
      <c r="S707">
        <v>13.485360999999999</v>
      </c>
      <c r="T707">
        <v>13.727823000000001</v>
      </c>
      <c r="U707">
        <v>10.067804000000001</v>
      </c>
      <c r="V707">
        <v>17.319075000000002</v>
      </c>
      <c r="W707">
        <v>7.762302</v>
      </c>
      <c r="X707">
        <v>11.115266</v>
      </c>
    </row>
    <row r="708" spans="1:24">
      <c r="A708" s="1" t="s">
        <v>735</v>
      </c>
      <c r="B708" s="2">
        <v>43</v>
      </c>
      <c r="C708" s="2" t="s">
        <v>25</v>
      </c>
      <c r="D708">
        <v>6.4802580000000001</v>
      </c>
      <c r="E708">
        <v>6.8645690000000004</v>
      </c>
      <c r="F708">
        <v>7.8178900000000002</v>
      </c>
      <c r="G708">
        <v>8.9407840000000007</v>
      </c>
      <c r="H708">
        <v>9.6368139999999993</v>
      </c>
      <c r="I708">
        <v>7.7848730000000002</v>
      </c>
      <c r="J708">
        <v>7.3823090000000002</v>
      </c>
      <c r="K708">
        <v>11.090165000000001</v>
      </c>
      <c r="L708">
        <v>11.231942999999999</v>
      </c>
      <c r="M708">
        <v>9.6019520000000007</v>
      </c>
      <c r="N708">
        <v>4.5593240000000002</v>
      </c>
      <c r="O708">
        <v>5.1156759999999997</v>
      </c>
      <c r="P708">
        <v>20.267472999999999</v>
      </c>
      <c r="Q708">
        <v>4.6444570000000001</v>
      </c>
      <c r="R708">
        <v>5.1077620000000001</v>
      </c>
      <c r="S708">
        <v>12.108529000000001</v>
      </c>
      <c r="T708">
        <v>4.731122</v>
      </c>
      <c r="U708">
        <v>5.293971</v>
      </c>
      <c r="V708">
        <v>7.9036010000000001</v>
      </c>
      <c r="W708">
        <v>3.6933189999999998</v>
      </c>
      <c r="X708">
        <v>4.5503809999999998</v>
      </c>
    </row>
    <row r="709" spans="1:24">
      <c r="A709" s="1" t="s">
        <v>736</v>
      </c>
      <c r="B709" s="2">
        <v>23</v>
      </c>
      <c r="C709" s="2" t="s">
        <v>25</v>
      </c>
      <c r="D709">
        <v>4.5496679999999996</v>
      </c>
      <c r="E709">
        <v>5.0025789999999999</v>
      </c>
      <c r="F709">
        <v>5.7876510000000003</v>
      </c>
      <c r="G709">
        <v>5.6646789999999996</v>
      </c>
      <c r="H709">
        <v>4.8481750000000003</v>
      </c>
      <c r="I709">
        <v>5.2342360000000001</v>
      </c>
      <c r="J709">
        <v>3.6579100000000002</v>
      </c>
      <c r="K709">
        <v>7.9227740000000004</v>
      </c>
      <c r="L709">
        <v>7.8022309999999999</v>
      </c>
      <c r="M709">
        <v>6.7301650000000004</v>
      </c>
      <c r="N709">
        <v>7.4559470000000001</v>
      </c>
      <c r="O709">
        <v>7.5198260000000001</v>
      </c>
      <c r="P709">
        <v>3.8654380000000002</v>
      </c>
      <c r="Q709">
        <v>6.3577170000000001</v>
      </c>
      <c r="R709">
        <v>7.6788610000000004</v>
      </c>
      <c r="S709">
        <v>5.1023909999999999</v>
      </c>
      <c r="T709">
        <v>6.2880459999999996</v>
      </c>
      <c r="U709">
        <v>6.9814210000000001</v>
      </c>
      <c r="V709">
        <v>3.1015250000000001</v>
      </c>
      <c r="W709">
        <v>4.5876279999999996</v>
      </c>
      <c r="X709">
        <v>4.3128250000000001</v>
      </c>
    </row>
    <row r="710" spans="1:24">
      <c r="A710" s="1" t="s">
        <v>737</v>
      </c>
      <c r="B710" s="2">
        <v>6</v>
      </c>
      <c r="C710" s="2" t="s">
        <v>89</v>
      </c>
      <c r="D710">
        <v>6.896407</v>
      </c>
      <c r="E710">
        <v>8.3724439999999998</v>
      </c>
      <c r="F710">
        <v>12.431253</v>
      </c>
      <c r="G710">
        <v>7.4847089999999996</v>
      </c>
      <c r="H710">
        <v>8.5301849999999995</v>
      </c>
      <c r="I710">
        <v>11.327971</v>
      </c>
      <c r="J710">
        <v>8.3376260000000002</v>
      </c>
      <c r="K710">
        <v>11.274393999999999</v>
      </c>
      <c r="L710">
        <v>14.049201999999999</v>
      </c>
      <c r="M710">
        <v>17.811346</v>
      </c>
      <c r="N710">
        <v>12.862394999999999</v>
      </c>
      <c r="O710">
        <v>13.370049</v>
      </c>
      <c r="P710">
        <v>9.8174119999999991</v>
      </c>
      <c r="Q710">
        <v>12.096803</v>
      </c>
      <c r="R710">
        <v>12.278238</v>
      </c>
      <c r="S710">
        <v>11.752881</v>
      </c>
      <c r="T710">
        <v>17.474976999999999</v>
      </c>
      <c r="U710">
        <v>15.061609000000001</v>
      </c>
      <c r="V710">
        <v>12.418419</v>
      </c>
      <c r="W710">
        <v>12.013844000000001</v>
      </c>
      <c r="X710">
        <v>13.016809</v>
      </c>
    </row>
    <row r="711" spans="1:24">
      <c r="A711" s="1" t="s">
        <v>738</v>
      </c>
      <c r="B711">
        <v>28</v>
      </c>
      <c r="C711" t="s">
        <v>25</v>
      </c>
      <c r="D711">
        <v>1.867435</v>
      </c>
      <c r="E711">
        <v>2.7596780000000001</v>
      </c>
      <c r="F711">
        <v>1.803499</v>
      </c>
      <c r="G711">
        <v>2.2963550000000001</v>
      </c>
      <c r="H711">
        <v>1.9676940000000001</v>
      </c>
      <c r="I711">
        <v>2.077712</v>
      </c>
      <c r="J711">
        <v>0.79897600000000002</v>
      </c>
      <c r="K711">
        <v>1.4552510000000001</v>
      </c>
      <c r="L711">
        <v>1.747325</v>
      </c>
      <c r="M711">
        <v>3.5249619999999999</v>
      </c>
      <c r="N711">
        <v>3.7695400000000001</v>
      </c>
      <c r="O711">
        <v>3.390336</v>
      </c>
      <c r="P711">
        <v>2.7065190000000001</v>
      </c>
      <c r="Q711">
        <v>3.285676</v>
      </c>
      <c r="R711">
        <v>1.979427</v>
      </c>
      <c r="S711">
        <v>1.3001199999999999</v>
      </c>
      <c r="T711">
        <v>2.1959409999999999</v>
      </c>
      <c r="U711">
        <v>1.374061</v>
      </c>
      <c r="V711">
        <v>1.7015720000000001</v>
      </c>
      <c r="W711">
        <v>2.6382469999999998</v>
      </c>
      <c r="X711">
        <v>2.5183469999999999</v>
      </c>
    </row>
    <row r="712" spans="1:24">
      <c r="A712" s="1" t="s">
        <v>739</v>
      </c>
      <c r="B712">
        <v>13</v>
      </c>
      <c r="C712" t="s">
        <v>25</v>
      </c>
      <c r="D712">
        <v>2.1245630000000002</v>
      </c>
      <c r="E712">
        <v>3.693702</v>
      </c>
      <c r="F712">
        <v>1.1565570000000001</v>
      </c>
      <c r="G712">
        <v>2.0531039999999998</v>
      </c>
      <c r="H712">
        <v>1.813822</v>
      </c>
      <c r="I712">
        <v>1.8854519999999999</v>
      </c>
      <c r="J712">
        <v>0.45817600000000003</v>
      </c>
      <c r="K712">
        <v>1.6893210000000001</v>
      </c>
      <c r="L712">
        <v>2.0546199999999999</v>
      </c>
      <c r="M712">
        <v>3.1963629999999998</v>
      </c>
      <c r="N712">
        <v>3.28423</v>
      </c>
      <c r="O712">
        <v>2.8623690000000002</v>
      </c>
      <c r="P712">
        <v>2.1059899999999998</v>
      </c>
      <c r="Q712">
        <v>3.205441</v>
      </c>
      <c r="R712">
        <v>2.5533760000000001</v>
      </c>
      <c r="S712">
        <v>1.303113</v>
      </c>
      <c r="T712">
        <v>2.635586</v>
      </c>
      <c r="U712">
        <v>1.41625</v>
      </c>
      <c r="V712">
        <v>1.6292040000000001</v>
      </c>
      <c r="W712">
        <v>2.7144979999999999</v>
      </c>
      <c r="X712">
        <v>2.0069720000000002</v>
      </c>
    </row>
    <row r="713" spans="1:24">
      <c r="A713" s="1" t="s">
        <v>740</v>
      </c>
      <c r="B713" s="2">
        <v>24</v>
      </c>
      <c r="C713" s="2" t="s">
        <v>25</v>
      </c>
      <c r="D713">
        <v>0.86800500000000003</v>
      </c>
      <c r="E713">
        <v>1.815731</v>
      </c>
      <c r="F713">
        <v>1.6837340000000001</v>
      </c>
      <c r="G713">
        <v>2.6031710000000001</v>
      </c>
      <c r="H713">
        <v>2.3504309999999999</v>
      </c>
      <c r="I713">
        <v>1.1909989999999999</v>
      </c>
      <c r="J713">
        <v>1.172614</v>
      </c>
      <c r="K713">
        <v>2.1472479999999998</v>
      </c>
      <c r="L713">
        <v>1.8859459999999999</v>
      </c>
      <c r="M713">
        <v>0.59533000000000003</v>
      </c>
      <c r="N713">
        <v>5.2319310000000003</v>
      </c>
      <c r="O713">
        <v>3.4930720000000002</v>
      </c>
      <c r="P713">
        <v>3.0204710000000001</v>
      </c>
      <c r="Q713">
        <v>3.1285020000000001</v>
      </c>
      <c r="R713">
        <v>2.9161999999999999</v>
      </c>
      <c r="S713">
        <v>4.9364559999999997</v>
      </c>
      <c r="T713">
        <v>3.4781689999999998</v>
      </c>
      <c r="U713">
        <v>3.1024669999999999</v>
      </c>
      <c r="V713">
        <v>2.0660059999999998</v>
      </c>
      <c r="W713">
        <v>1.6343700000000001</v>
      </c>
      <c r="X713">
        <v>1.0047429999999999</v>
      </c>
    </row>
    <row r="714" spans="1:24">
      <c r="A714" s="1" t="s">
        <v>741</v>
      </c>
      <c r="B714" s="2">
        <v>15</v>
      </c>
      <c r="C714" s="2" t="s">
        <v>33</v>
      </c>
      <c r="D714">
        <v>0.48453600000000002</v>
      </c>
      <c r="E714">
        <v>0.52549000000000001</v>
      </c>
      <c r="F714">
        <v>0.85718499999999997</v>
      </c>
      <c r="G714">
        <v>0.65108900000000003</v>
      </c>
      <c r="H714">
        <v>0.92727700000000002</v>
      </c>
      <c r="I714">
        <v>0.47932599999999997</v>
      </c>
      <c r="J714">
        <v>0.53962699999999997</v>
      </c>
      <c r="K714">
        <v>1.1785589999999999</v>
      </c>
      <c r="L714">
        <v>1.183119</v>
      </c>
      <c r="M714">
        <v>0.41264499999999998</v>
      </c>
      <c r="N714">
        <v>4.3609489999999997</v>
      </c>
      <c r="O714">
        <v>2.926831</v>
      </c>
      <c r="P714">
        <v>2.189384</v>
      </c>
      <c r="Q714">
        <v>3.3412109999999999</v>
      </c>
      <c r="R714">
        <v>2.115024</v>
      </c>
      <c r="S714">
        <v>3.0553590000000002</v>
      </c>
      <c r="T714">
        <v>4.4463800000000004</v>
      </c>
      <c r="U714">
        <v>3.1881270000000002</v>
      </c>
      <c r="V714">
        <v>1.749315</v>
      </c>
      <c r="W714">
        <v>1.9730449999999999</v>
      </c>
      <c r="X714">
        <v>1.1302620000000001</v>
      </c>
    </row>
    <row r="715" spans="1:24">
      <c r="A715" s="1" t="s">
        <v>742</v>
      </c>
      <c r="B715" s="1">
        <v>9</v>
      </c>
      <c r="C715" s="1" t="s">
        <v>121</v>
      </c>
      <c r="D715">
        <v>42.919280999999998</v>
      </c>
      <c r="E715">
        <v>65.207526999999999</v>
      </c>
      <c r="F715">
        <v>44.608665000000002</v>
      </c>
      <c r="G715">
        <v>38.100281000000003</v>
      </c>
      <c r="H715">
        <v>32.578892000000003</v>
      </c>
      <c r="I715">
        <v>31.728982999999999</v>
      </c>
      <c r="J715">
        <v>16.726500999999999</v>
      </c>
      <c r="K715">
        <v>17.475311000000001</v>
      </c>
      <c r="L715">
        <v>15.894335999999999</v>
      </c>
      <c r="M715">
        <v>19.226595</v>
      </c>
      <c r="N715">
        <v>20.407782000000001</v>
      </c>
      <c r="O715">
        <v>19.294249000000001</v>
      </c>
      <c r="P715">
        <v>40.481720000000003</v>
      </c>
      <c r="Q715">
        <v>14.889627000000001</v>
      </c>
      <c r="R715">
        <v>13.751181000000001</v>
      </c>
      <c r="S715">
        <v>19.418838999999998</v>
      </c>
      <c r="T715">
        <v>9.5143210000000007</v>
      </c>
      <c r="U715">
        <v>6.7410240000000003</v>
      </c>
      <c r="V715">
        <v>10.50314</v>
      </c>
      <c r="W715">
        <v>6.9284679999999996</v>
      </c>
      <c r="X715">
        <v>11.114057000000001</v>
      </c>
    </row>
    <row r="716" spans="1:24">
      <c r="A716" s="1" t="s">
        <v>743</v>
      </c>
      <c r="B716" s="1">
        <v>9</v>
      </c>
      <c r="C716" s="1" t="s">
        <v>121</v>
      </c>
      <c r="D716">
        <v>30.106584999999999</v>
      </c>
      <c r="E716">
        <v>52.145133999999999</v>
      </c>
      <c r="F716">
        <v>30.441717000000001</v>
      </c>
      <c r="G716">
        <v>25.951087999999999</v>
      </c>
      <c r="H716">
        <v>29.770716</v>
      </c>
      <c r="I716">
        <v>27.578959999999999</v>
      </c>
      <c r="J716">
        <v>5.324586</v>
      </c>
      <c r="K716">
        <v>10.40202</v>
      </c>
      <c r="L716">
        <v>7.5248980000000003</v>
      </c>
      <c r="M716">
        <v>4.8335530000000002</v>
      </c>
      <c r="N716">
        <v>22.650082000000001</v>
      </c>
      <c r="O716">
        <v>19.132031999999999</v>
      </c>
      <c r="P716">
        <v>31.531939999999999</v>
      </c>
      <c r="Q716">
        <v>16.483877</v>
      </c>
      <c r="R716">
        <v>14.569888000000001</v>
      </c>
      <c r="S716">
        <v>14.744317000000001</v>
      </c>
      <c r="T716">
        <v>11.61492</v>
      </c>
      <c r="U716">
        <v>6.6550289999999999</v>
      </c>
      <c r="V716">
        <v>8.9416630000000001</v>
      </c>
      <c r="W716">
        <v>6.7894319999999997</v>
      </c>
      <c r="X716">
        <v>5.5053939999999999</v>
      </c>
    </row>
    <row r="717" spans="1:24">
      <c r="A717" s="3" t="s">
        <v>744</v>
      </c>
      <c r="B717" s="3">
        <v>33</v>
      </c>
      <c r="C717" s="3" t="s">
        <v>121</v>
      </c>
      <c r="D717">
        <v>0.96229600000000004</v>
      </c>
      <c r="E717">
        <v>2.0063650000000002</v>
      </c>
      <c r="F717">
        <v>2.0970399999999998</v>
      </c>
      <c r="G717">
        <v>0.205313</v>
      </c>
      <c r="H717">
        <v>0.37361699999999998</v>
      </c>
      <c r="I717">
        <v>0.97583200000000003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.38714700000000002</v>
      </c>
      <c r="P717">
        <v>2.2427809999999999</v>
      </c>
      <c r="Q717">
        <v>0</v>
      </c>
      <c r="R717">
        <v>0.219583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</row>
    <row r="718" spans="1:24">
      <c r="A718" s="1" t="s">
        <v>745</v>
      </c>
      <c r="B718" s="2">
        <v>7</v>
      </c>
      <c r="C718" s="2" t="s">
        <v>25</v>
      </c>
      <c r="D718">
        <v>5.7103440000000001</v>
      </c>
      <c r="E718">
        <v>6.360487</v>
      </c>
      <c r="F718">
        <v>4.7391389999999998</v>
      </c>
      <c r="G718">
        <v>8.8038019999999992</v>
      </c>
      <c r="H718">
        <v>7.6070140000000004</v>
      </c>
      <c r="I718">
        <v>6.2142210000000002</v>
      </c>
      <c r="J718">
        <v>7.3539300000000001</v>
      </c>
      <c r="K718">
        <v>9.9053369999999994</v>
      </c>
      <c r="L718">
        <v>9.2323920000000008</v>
      </c>
      <c r="M718">
        <v>10.871147000000001</v>
      </c>
      <c r="N718">
        <v>14.029709</v>
      </c>
      <c r="O718">
        <v>13.449161</v>
      </c>
      <c r="P718">
        <v>14.001253</v>
      </c>
      <c r="Q718">
        <v>11.396117</v>
      </c>
      <c r="R718">
        <v>10.177341</v>
      </c>
      <c r="S718">
        <v>11.014225</v>
      </c>
      <c r="T718">
        <v>13.923429</v>
      </c>
      <c r="U718">
        <v>7.7523169999999997</v>
      </c>
      <c r="V718">
        <v>11.466032999999999</v>
      </c>
      <c r="W718">
        <v>9.1381779999999999</v>
      </c>
      <c r="X718">
        <v>13.193333000000001</v>
      </c>
    </row>
    <row r="719" spans="1:24">
      <c r="A719" s="1" t="s">
        <v>746</v>
      </c>
      <c r="B719" s="2">
        <v>21</v>
      </c>
      <c r="C719" s="2" t="s">
        <v>39</v>
      </c>
      <c r="D719">
        <v>4.5688139999999997</v>
      </c>
      <c r="E719">
        <v>7.7651659999999998</v>
      </c>
      <c r="F719">
        <v>7.0176939999999997</v>
      </c>
      <c r="G719">
        <v>11.931497</v>
      </c>
      <c r="H719">
        <v>10.075087999999999</v>
      </c>
      <c r="I719">
        <v>9.9791260000000008</v>
      </c>
      <c r="J719">
        <v>12.965890999999999</v>
      </c>
      <c r="K719">
        <v>16.172573</v>
      </c>
      <c r="L719">
        <v>14.284628</v>
      </c>
      <c r="M719">
        <v>19.206548999999999</v>
      </c>
      <c r="N719">
        <v>6.6827370000000004</v>
      </c>
      <c r="O719">
        <v>6.5143120000000003</v>
      </c>
      <c r="P719">
        <v>10.084253</v>
      </c>
      <c r="Q719">
        <v>5.7513079999999999</v>
      </c>
      <c r="R719">
        <v>7.1133059999999997</v>
      </c>
      <c r="S719">
        <v>10.577358</v>
      </c>
      <c r="T719">
        <v>8.566573</v>
      </c>
      <c r="U719">
        <v>4.5885210000000001</v>
      </c>
      <c r="V719">
        <v>13.579808</v>
      </c>
      <c r="W719">
        <v>5.6376739999999996</v>
      </c>
      <c r="X719">
        <v>17.945684</v>
      </c>
    </row>
    <row r="720" spans="1:24">
      <c r="A720" s="3" t="s">
        <v>747</v>
      </c>
      <c r="B720" s="3">
        <v>29</v>
      </c>
      <c r="C720" s="3" t="s">
        <v>39</v>
      </c>
      <c r="D720">
        <v>1.1719949999999999</v>
      </c>
      <c r="E720">
        <v>1.8792759999999999</v>
      </c>
      <c r="F720">
        <v>1.7002679999999999</v>
      </c>
      <c r="G720">
        <v>1.4160790000000001</v>
      </c>
      <c r="H720">
        <v>1.6962459999999999</v>
      </c>
      <c r="I720">
        <v>1.915092</v>
      </c>
      <c r="J720">
        <v>0.70626800000000001</v>
      </c>
      <c r="K720">
        <v>1.5468679999999999</v>
      </c>
      <c r="L720">
        <v>1.604487</v>
      </c>
      <c r="M720">
        <v>2.0317940000000001</v>
      </c>
      <c r="N720">
        <v>1.137524</v>
      </c>
      <c r="O720">
        <v>1.322651</v>
      </c>
      <c r="P720">
        <v>1.1975579999999999</v>
      </c>
      <c r="Q720">
        <v>0.840279</v>
      </c>
      <c r="R720">
        <v>1.126576</v>
      </c>
      <c r="S720">
        <v>0.63829899999999995</v>
      </c>
      <c r="T720">
        <v>1.1925570000000001</v>
      </c>
      <c r="U720">
        <v>0.65019099999999996</v>
      </c>
      <c r="V720">
        <v>0.81892600000000004</v>
      </c>
      <c r="W720">
        <v>1.2321340000000001</v>
      </c>
      <c r="X720">
        <v>1.1546799999999999</v>
      </c>
    </row>
    <row r="721" spans="1:24">
      <c r="A721" s="1" t="s">
        <v>748</v>
      </c>
      <c r="B721">
        <v>27</v>
      </c>
      <c r="C721" t="s">
        <v>25</v>
      </c>
      <c r="D721">
        <v>2.0112809999999999</v>
      </c>
      <c r="E721">
        <v>1.879397</v>
      </c>
      <c r="F721">
        <v>1.1106240000000001</v>
      </c>
      <c r="G721">
        <v>1.446766</v>
      </c>
      <c r="H721">
        <v>1.6698029999999999</v>
      </c>
      <c r="I721">
        <v>1.8474120000000001</v>
      </c>
      <c r="J721">
        <v>0.78695400000000004</v>
      </c>
      <c r="K721">
        <v>1.9092530000000001</v>
      </c>
      <c r="L721">
        <v>2.1458330000000001</v>
      </c>
      <c r="M721">
        <v>3.8219810000000001</v>
      </c>
      <c r="N721">
        <v>2.551663</v>
      </c>
      <c r="O721">
        <v>4.4154340000000003</v>
      </c>
      <c r="P721">
        <v>2.5780210000000001</v>
      </c>
      <c r="Q721">
        <v>3.1136430000000002</v>
      </c>
      <c r="R721">
        <v>3.425726</v>
      </c>
      <c r="S721">
        <v>2.3264480000000001</v>
      </c>
      <c r="T721">
        <v>3.0544020000000001</v>
      </c>
      <c r="U721">
        <v>2.7802639999999998</v>
      </c>
      <c r="V721">
        <v>2.2663509999999998</v>
      </c>
      <c r="W721">
        <v>3.9132539999999998</v>
      </c>
      <c r="X721">
        <v>3.720666</v>
      </c>
    </row>
    <row r="722" spans="1:24">
      <c r="A722" s="1" t="s">
        <v>749</v>
      </c>
      <c r="B722">
        <v>17</v>
      </c>
      <c r="C722" t="s">
        <v>25</v>
      </c>
      <c r="D722">
        <v>1.446056</v>
      </c>
      <c r="E722">
        <v>1.2998810000000001</v>
      </c>
      <c r="F722">
        <v>1.318727</v>
      </c>
      <c r="G722">
        <v>1.06833</v>
      </c>
      <c r="H722">
        <v>1.17326</v>
      </c>
      <c r="I722">
        <v>1.1272660000000001</v>
      </c>
      <c r="J722">
        <v>0.57113999999999998</v>
      </c>
      <c r="K722">
        <v>0.83132200000000001</v>
      </c>
      <c r="L722">
        <v>0.66511399999999998</v>
      </c>
      <c r="M722">
        <v>1.0651379999999999</v>
      </c>
      <c r="N722">
        <v>1.444177</v>
      </c>
      <c r="O722">
        <v>2.6050260000000001</v>
      </c>
      <c r="P722">
        <v>1.798584</v>
      </c>
      <c r="Q722">
        <v>1.5263709999999999</v>
      </c>
      <c r="R722">
        <v>1.905853</v>
      </c>
      <c r="S722">
        <v>1.6450070000000001</v>
      </c>
      <c r="T722">
        <v>1.7382649999999999</v>
      </c>
      <c r="U722">
        <v>1.5583830000000001</v>
      </c>
      <c r="V722">
        <v>1.361307</v>
      </c>
      <c r="W722">
        <v>1.7883089999999999</v>
      </c>
      <c r="X722">
        <v>1.949627</v>
      </c>
    </row>
    <row r="723" spans="1:24">
      <c r="A723" s="1" t="s">
        <v>750</v>
      </c>
      <c r="B723" s="1">
        <v>44</v>
      </c>
      <c r="C723" t="s">
        <v>25</v>
      </c>
      <c r="D723">
        <v>3.7943690000000001</v>
      </c>
      <c r="E723">
        <v>3.3547829999999998</v>
      </c>
      <c r="F723">
        <v>9.0831999999999997</v>
      </c>
      <c r="G723">
        <v>3.5047739999999998</v>
      </c>
      <c r="H723">
        <v>1.99315</v>
      </c>
      <c r="I723">
        <v>8.4495509999999996</v>
      </c>
      <c r="J723">
        <v>2.7233130000000001</v>
      </c>
      <c r="K723">
        <v>1.9054580000000001</v>
      </c>
      <c r="L723">
        <v>5.0539199999999997</v>
      </c>
      <c r="M723">
        <v>2.9111159999999998</v>
      </c>
      <c r="N723">
        <v>1.5378639999999999</v>
      </c>
      <c r="O723">
        <v>1.0579750000000001</v>
      </c>
      <c r="P723">
        <v>3.3373910000000002</v>
      </c>
      <c r="Q723">
        <v>0.85912999999999995</v>
      </c>
      <c r="R723">
        <v>0.92050299999999996</v>
      </c>
      <c r="S723">
        <v>3.0116209999999999</v>
      </c>
      <c r="T723">
        <v>0.63584300000000005</v>
      </c>
      <c r="U723">
        <v>1.096355</v>
      </c>
      <c r="V723">
        <v>2.2473190000000001</v>
      </c>
      <c r="W723">
        <v>1.2599340000000001</v>
      </c>
      <c r="X723">
        <v>1.8532280000000001</v>
      </c>
    </row>
    <row r="724" spans="1:24">
      <c r="A724" s="1" t="s">
        <v>751</v>
      </c>
      <c r="B724" s="1">
        <v>44</v>
      </c>
      <c r="C724" t="s">
        <v>25</v>
      </c>
      <c r="D724">
        <v>7.0558889999999996</v>
      </c>
      <c r="E724">
        <v>5.6762119999999996</v>
      </c>
      <c r="F724">
        <v>24.413681</v>
      </c>
      <c r="G724">
        <v>6.9765249999999996</v>
      </c>
      <c r="H724">
        <v>3.2546369999999998</v>
      </c>
      <c r="I724">
        <v>25.838519999999999</v>
      </c>
      <c r="J724">
        <v>4.4342560000000004</v>
      </c>
      <c r="K724">
        <v>3.305444</v>
      </c>
      <c r="L724">
        <v>11.134978</v>
      </c>
      <c r="M724">
        <v>6.6891980000000002</v>
      </c>
      <c r="N724">
        <v>2.3365960000000001</v>
      </c>
      <c r="O724">
        <v>3.0645340000000001</v>
      </c>
      <c r="P724">
        <v>5.8466990000000001</v>
      </c>
      <c r="Q724">
        <v>1.668326</v>
      </c>
      <c r="R724">
        <v>1.8340460000000001</v>
      </c>
      <c r="S724">
        <v>5.9084830000000004</v>
      </c>
      <c r="T724">
        <v>1.2888120000000001</v>
      </c>
      <c r="U724">
        <v>1.922814</v>
      </c>
      <c r="V724">
        <v>3.651672</v>
      </c>
      <c r="W724">
        <v>2.1851310000000002</v>
      </c>
      <c r="X724">
        <v>2.2257250000000002</v>
      </c>
    </row>
    <row r="725" spans="1:24">
      <c r="A725" s="3" t="s">
        <v>752</v>
      </c>
      <c r="B725" s="3">
        <v>14</v>
      </c>
      <c r="C725" s="3" t="s">
        <v>30</v>
      </c>
      <c r="D725">
        <v>0.325465</v>
      </c>
      <c r="E725">
        <v>0</v>
      </c>
      <c r="F725">
        <v>0</v>
      </c>
      <c r="G725">
        <v>0.62095199999999995</v>
      </c>
      <c r="H725">
        <v>0.47625600000000001</v>
      </c>
      <c r="I725">
        <v>0.36539199999999999</v>
      </c>
      <c r="J725">
        <v>0.54422899999999996</v>
      </c>
      <c r="K725">
        <v>0.50801700000000005</v>
      </c>
      <c r="L725">
        <v>0.48446699999999998</v>
      </c>
      <c r="M725">
        <v>0.58405600000000002</v>
      </c>
      <c r="N725">
        <v>0.92300800000000005</v>
      </c>
      <c r="O725">
        <v>0.40484199999999998</v>
      </c>
      <c r="P725">
        <v>0.206839</v>
      </c>
      <c r="Q725">
        <v>1.0324390000000001</v>
      </c>
      <c r="R725">
        <v>0.81591400000000003</v>
      </c>
      <c r="S725">
        <v>0.78370300000000004</v>
      </c>
      <c r="T725">
        <v>0.534188</v>
      </c>
      <c r="U725">
        <v>0.97292199999999995</v>
      </c>
      <c r="V725">
        <v>1.085181</v>
      </c>
      <c r="W725">
        <v>2.1315580000000001</v>
      </c>
      <c r="X725">
        <v>0.223078</v>
      </c>
    </row>
    <row r="726" spans="1:24">
      <c r="A726" s="1" t="s">
        <v>753</v>
      </c>
      <c r="B726">
        <v>35</v>
      </c>
      <c r="C726" t="s">
        <v>25</v>
      </c>
      <c r="D726">
        <v>2.6782810000000001</v>
      </c>
      <c r="E726">
        <v>4.654331</v>
      </c>
      <c r="F726">
        <v>3.3922270000000001</v>
      </c>
      <c r="G726">
        <v>7.4334239999999996</v>
      </c>
      <c r="H726">
        <v>9.1395590000000002</v>
      </c>
      <c r="I726">
        <v>10.773662</v>
      </c>
      <c r="J726">
        <v>4.5288969999999997</v>
      </c>
      <c r="K726">
        <v>8.3902090000000005</v>
      </c>
      <c r="L726">
        <v>14.071198000000001</v>
      </c>
      <c r="M726">
        <v>10.774151</v>
      </c>
      <c r="N726">
        <v>4.8838929999999996</v>
      </c>
      <c r="O726">
        <v>2.7065800000000002</v>
      </c>
      <c r="P726">
        <v>6.192933</v>
      </c>
      <c r="Q726">
        <v>6.4192270000000002</v>
      </c>
      <c r="R726">
        <v>5.3272490000000001</v>
      </c>
      <c r="S726">
        <v>11.478370999999999</v>
      </c>
      <c r="T726">
        <v>6.7158990000000003</v>
      </c>
      <c r="U726">
        <v>4.3836500000000003</v>
      </c>
      <c r="V726">
        <v>9.8930019999999992</v>
      </c>
      <c r="W726">
        <v>5.2652599999999996</v>
      </c>
      <c r="X726">
        <v>6.6468189999999998</v>
      </c>
    </row>
    <row r="727" spans="1:24">
      <c r="A727" s="1" t="s">
        <v>754</v>
      </c>
      <c r="B727">
        <v>23</v>
      </c>
      <c r="C727" t="s">
        <v>25</v>
      </c>
      <c r="D727">
        <v>4.4900349999999998</v>
      </c>
      <c r="E727">
        <v>5.9881409999999997</v>
      </c>
      <c r="F727">
        <v>5.9014449999999998</v>
      </c>
      <c r="G727">
        <v>6.0311260000000004</v>
      </c>
      <c r="H727">
        <v>6.3447649999999998</v>
      </c>
      <c r="I727">
        <v>8.7020999999999997</v>
      </c>
      <c r="J727">
        <v>3.8813569999999999</v>
      </c>
      <c r="K727">
        <v>8.5971799999999998</v>
      </c>
      <c r="L727">
        <v>10.088998</v>
      </c>
      <c r="M727">
        <v>9.7442119999999992</v>
      </c>
      <c r="N727">
        <v>11.621185000000001</v>
      </c>
      <c r="O727">
        <v>12.606185999999999</v>
      </c>
      <c r="P727">
        <v>7.1591589999999998</v>
      </c>
      <c r="Q727">
        <v>9.8445999999999998</v>
      </c>
      <c r="R727">
        <v>11.839188</v>
      </c>
      <c r="S727">
        <v>7.7047439999999998</v>
      </c>
      <c r="T727">
        <v>10.292785</v>
      </c>
      <c r="U727">
        <v>9.9539080000000002</v>
      </c>
      <c r="V727">
        <v>6.8640109999999996</v>
      </c>
      <c r="W727">
        <v>10.036095</v>
      </c>
      <c r="X727">
        <v>6.3829060000000002</v>
      </c>
    </row>
    <row r="728" spans="1:24">
      <c r="A728" s="1" t="s">
        <v>755</v>
      </c>
      <c r="B728" s="1">
        <v>15</v>
      </c>
      <c r="C728" s="1" t="s">
        <v>33</v>
      </c>
      <c r="D728">
        <v>3.289069</v>
      </c>
      <c r="E728">
        <v>3.3809130000000001</v>
      </c>
      <c r="F728">
        <v>1.890582</v>
      </c>
      <c r="G728">
        <v>3.758772</v>
      </c>
      <c r="H728">
        <v>2.2113320000000001</v>
      </c>
      <c r="I728">
        <v>2.584238</v>
      </c>
      <c r="J728">
        <v>3.2121729999999999</v>
      </c>
      <c r="K728">
        <v>2.5846689999999999</v>
      </c>
      <c r="L728">
        <v>2.6182759999999998</v>
      </c>
      <c r="M728">
        <v>2.3301470000000002</v>
      </c>
      <c r="N728">
        <v>14.225127000000001</v>
      </c>
      <c r="O728">
        <v>8.8212469999999996</v>
      </c>
      <c r="P728">
        <v>11.921602</v>
      </c>
      <c r="Q728">
        <v>12.491434</v>
      </c>
      <c r="R728">
        <v>7.0473460000000001</v>
      </c>
      <c r="S728">
        <v>12.077845</v>
      </c>
      <c r="T728">
        <v>12.557</v>
      </c>
      <c r="U728">
        <v>5.1756320000000002</v>
      </c>
      <c r="V728">
        <v>13.623481999999999</v>
      </c>
      <c r="W728">
        <v>7.0555729999999999</v>
      </c>
      <c r="X728">
        <v>14.793059</v>
      </c>
    </row>
    <row r="729" spans="1:24">
      <c r="A729" s="1" t="s">
        <v>756</v>
      </c>
      <c r="B729" s="1">
        <v>15</v>
      </c>
      <c r="C729" s="1" t="s">
        <v>33</v>
      </c>
      <c r="D729">
        <v>2.2962720000000001</v>
      </c>
      <c r="E729">
        <v>2.376652</v>
      </c>
      <c r="F729">
        <v>1.1155999999999999</v>
      </c>
      <c r="G729">
        <v>2.4943420000000001</v>
      </c>
      <c r="H729">
        <v>1.7201660000000001</v>
      </c>
      <c r="I729">
        <v>2.0319660000000002</v>
      </c>
      <c r="J729">
        <v>1.018643</v>
      </c>
      <c r="K729">
        <v>1.568079</v>
      </c>
      <c r="L729">
        <v>1.6152660000000001</v>
      </c>
      <c r="M729">
        <v>1.7852460000000001</v>
      </c>
      <c r="N729">
        <v>6.6010020000000003</v>
      </c>
      <c r="O729">
        <v>4.7546220000000003</v>
      </c>
      <c r="P729">
        <v>5.4768549999999996</v>
      </c>
      <c r="Q729">
        <v>5.6698719999999998</v>
      </c>
      <c r="R729">
        <v>3.857939</v>
      </c>
      <c r="S729">
        <v>3.3235380000000001</v>
      </c>
      <c r="T729">
        <v>4.8621030000000003</v>
      </c>
      <c r="U729">
        <v>2.7021950000000001</v>
      </c>
      <c r="V729">
        <v>4.9138840000000004</v>
      </c>
      <c r="W729">
        <v>3.754982</v>
      </c>
      <c r="X729">
        <v>4.2525529999999998</v>
      </c>
    </row>
    <row r="730" spans="1:24">
      <c r="A730" s="1" t="s">
        <v>757</v>
      </c>
      <c r="B730" s="1">
        <v>1</v>
      </c>
      <c r="C730" s="1" t="s">
        <v>30</v>
      </c>
      <c r="D730">
        <v>0.16026699999999999</v>
      </c>
      <c r="E730">
        <v>0.120836</v>
      </c>
      <c r="F730">
        <v>0.18198500000000001</v>
      </c>
      <c r="G730">
        <v>0.41162500000000002</v>
      </c>
      <c r="H730">
        <v>0.30838199999999999</v>
      </c>
      <c r="I730">
        <v>0.31442599999999998</v>
      </c>
      <c r="J730">
        <v>0.31525900000000001</v>
      </c>
      <c r="K730">
        <v>0.31629499999999999</v>
      </c>
      <c r="L730">
        <v>0.44929400000000003</v>
      </c>
      <c r="M730">
        <v>0.69463699999999995</v>
      </c>
      <c r="N730">
        <v>2.926866</v>
      </c>
      <c r="O730">
        <v>2.5484179999999999</v>
      </c>
      <c r="P730">
        <v>1.4879979999999999</v>
      </c>
      <c r="Q730">
        <v>2.2220209999999998</v>
      </c>
      <c r="R730">
        <v>1.4922839999999999</v>
      </c>
      <c r="S730">
        <v>1.3298490000000001</v>
      </c>
      <c r="T730">
        <v>2.3466990000000001</v>
      </c>
      <c r="U730">
        <v>1.1643460000000001</v>
      </c>
      <c r="V730">
        <v>1.407238</v>
      </c>
      <c r="W730">
        <v>2.0882130000000001</v>
      </c>
      <c r="X730">
        <v>2.0183719999999998</v>
      </c>
    </row>
    <row r="731" spans="1:24">
      <c r="A731" s="1" t="s">
        <v>758</v>
      </c>
      <c r="B731" s="1">
        <v>1</v>
      </c>
      <c r="C731" s="1" t="s">
        <v>30</v>
      </c>
      <c r="D731">
        <v>0.30930099999999999</v>
      </c>
      <c r="E731">
        <v>0.478321</v>
      </c>
      <c r="F731">
        <v>0.18926499999999999</v>
      </c>
      <c r="G731">
        <v>0.20142299999999999</v>
      </c>
      <c r="H731">
        <v>0.23771</v>
      </c>
      <c r="I731">
        <v>0.33141399999999999</v>
      </c>
      <c r="J731">
        <v>0.26307599999999998</v>
      </c>
      <c r="K731">
        <v>0.33347300000000002</v>
      </c>
      <c r="L731">
        <v>0.26577800000000001</v>
      </c>
      <c r="M731">
        <v>0.49516399999999999</v>
      </c>
      <c r="N731">
        <v>2.0251790000000001</v>
      </c>
      <c r="O731">
        <v>1.490656</v>
      </c>
      <c r="P731">
        <v>1.1126149999999999</v>
      </c>
      <c r="Q731">
        <v>1.633715</v>
      </c>
      <c r="R731">
        <v>1.0138259999999999</v>
      </c>
      <c r="S731">
        <v>0.55380300000000005</v>
      </c>
      <c r="T731">
        <v>1.517374</v>
      </c>
      <c r="U731">
        <v>0.87917800000000002</v>
      </c>
      <c r="V731">
        <v>0.45215300000000003</v>
      </c>
      <c r="W731">
        <v>1.4229750000000001</v>
      </c>
      <c r="X731">
        <v>0.85015700000000005</v>
      </c>
    </row>
    <row r="732" spans="1:24">
      <c r="A732" t="s">
        <v>759</v>
      </c>
      <c r="B732">
        <v>18</v>
      </c>
      <c r="C732" t="s">
        <v>25</v>
      </c>
      <c r="D732">
        <v>0.409223</v>
      </c>
      <c r="E732">
        <v>0.76219099999999995</v>
      </c>
      <c r="F732">
        <v>0.26280399999999998</v>
      </c>
      <c r="G732">
        <v>0.43196400000000001</v>
      </c>
      <c r="H732">
        <v>0.36904399999999998</v>
      </c>
      <c r="I732">
        <v>6.9764999999999994E-2</v>
      </c>
      <c r="J732">
        <v>0</v>
      </c>
      <c r="K732">
        <v>0.285057</v>
      </c>
      <c r="L732">
        <v>0</v>
      </c>
      <c r="M732">
        <v>0</v>
      </c>
      <c r="N732">
        <v>2.9917539999999998</v>
      </c>
      <c r="O732">
        <v>2.6619030000000001</v>
      </c>
      <c r="P732">
        <v>1.2745470000000001</v>
      </c>
      <c r="Q732">
        <v>1.0936189999999999</v>
      </c>
      <c r="R732">
        <v>1.0567489999999999</v>
      </c>
      <c r="S732">
        <v>0.70432899999999998</v>
      </c>
      <c r="T732">
        <v>0.78922400000000004</v>
      </c>
      <c r="U732">
        <v>0.62734800000000002</v>
      </c>
      <c r="V732">
        <v>0.37978800000000001</v>
      </c>
      <c r="W732">
        <v>0.35454000000000002</v>
      </c>
      <c r="X732">
        <v>0.28253299999999998</v>
      </c>
    </row>
    <row r="733" spans="1:24">
      <c r="A733" s="1" t="s">
        <v>760</v>
      </c>
      <c r="B733" s="5">
        <v>1</v>
      </c>
      <c r="C733" s="5" t="s">
        <v>30</v>
      </c>
      <c r="D733">
        <v>2.99593</v>
      </c>
      <c r="E733">
        <v>3.1294529999999998</v>
      </c>
      <c r="F733">
        <v>3.828951</v>
      </c>
      <c r="G733">
        <v>3.604158</v>
      </c>
      <c r="H733">
        <v>4.2420489999999997</v>
      </c>
      <c r="I733">
        <v>4.4317500000000001</v>
      </c>
      <c r="J733">
        <v>6.7789669999999997</v>
      </c>
      <c r="K733">
        <v>4.5505370000000003</v>
      </c>
      <c r="L733">
        <v>3.5375359999999998</v>
      </c>
      <c r="M733">
        <v>5.9451450000000001</v>
      </c>
      <c r="N733">
        <v>9.1355500000000003</v>
      </c>
      <c r="O733">
        <v>7.115348</v>
      </c>
      <c r="P733">
        <v>6.5869049999999998</v>
      </c>
      <c r="Q733">
        <v>8.2774660000000004</v>
      </c>
      <c r="R733">
        <v>8.286073</v>
      </c>
      <c r="S733">
        <v>8.1305209999999999</v>
      </c>
      <c r="T733">
        <v>6.9751690000000002</v>
      </c>
      <c r="U733">
        <v>6.7459899999999999</v>
      </c>
      <c r="V733">
        <v>6.5065569999999999</v>
      </c>
      <c r="W733">
        <v>6.2493299999999996</v>
      </c>
      <c r="X733">
        <v>6.5924529999999999</v>
      </c>
    </row>
    <row r="734" spans="1:24">
      <c r="A734" s="1" t="s">
        <v>761</v>
      </c>
      <c r="B734" s="5">
        <v>21</v>
      </c>
      <c r="C734" s="5" t="s">
        <v>39</v>
      </c>
      <c r="D734">
        <v>2.750429</v>
      </c>
      <c r="E734">
        <v>1.558541</v>
      </c>
      <c r="F734">
        <v>2.7458320000000001</v>
      </c>
      <c r="G734">
        <v>4.2253059999999998</v>
      </c>
      <c r="H734">
        <v>3.334838</v>
      </c>
      <c r="I734">
        <v>2.596333</v>
      </c>
      <c r="J734">
        <v>5.6705880000000004</v>
      </c>
      <c r="K734">
        <v>4.9091829999999996</v>
      </c>
      <c r="L734">
        <v>3.4120300000000001</v>
      </c>
      <c r="M734">
        <v>5.8746200000000002</v>
      </c>
      <c r="N734">
        <v>2.1987969999999999</v>
      </c>
      <c r="O734">
        <v>2.1513260000000001</v>
      </c>
      <c r="P734">
        <v>2.4949439999999998</v>
      </c>
      <c r="Q734">
        <v>2.284052</v>
      </c>
      <c r="R734">
        <v>2.2439520000000002</v>
      </c>
      <c r="S734">
        <v>4.3384470000000004</v>
      </c>
      <c r="T734">
        <v>2.9019159999999999</v>
      </c>
      <c r="U734">
        <v>1.5238750000000001</v>
      </c>
      <c r="V734">
        <v>6.7516109999999996</v>
      </c>
      <c r="W734">
        <v>1.839585</v>
      </c>
      <c r="X734">
        <v>6.3806019999999997</v>
      </c>
    </row>
    <row r="735" spans="1:24">
      <c r="A735" t="s">
        <v>762</v>
      </c>
      <c r="B735">
        <v>18</v>
      </c>
      <c r="C735" t="s">
        <v>25</v>
      </c>
      <c r="D735">
        <v>20.657429</v>
      </c>
      <c r="E735">
        <v>30.756363</v>
      </c>
      <c r="F735">
        <v>40.920634999999997</v>
      </c>
      <c r="G735">
        <v>18.309415999999999</v>
      </c>
      <c r="H735">
        <v>34.161082999999998</v>
      </c>
      <c r="I735">
        <v>30.366419</v>
      </c>
      <c r="J735">
        <v>24.090320999999999</v>
      </c>
      <c r="K735">
        <v>36.445796999999999</v>
      </c>
      <c r="L735">
        <v>36.395760000000003</v>
      </c>
      <c r="M735">
        <v>30.287277</v>
      </c>
      <c r="N735">
        <v>149.09991500000001</v>
      </c>
      <c r="O735">
        <v>125.489998</v>
      </c>
      <c r="P735">
        <v>87.153564000000003</v>
      </c>
      <c r="Q735">
        <v>101.82094600000001</v>
      </c>
      <c r="R735">
        <v>71.585228000000001</v>
      </c>
      <c r="S735">
        <v>57.635947999999999</v>
      </c>
      <c r="T735">
        <v>72.191970999999995</v>
      </c>
      <c r="U735">
        <v>52.910107000000004</v>
      </c>
      <c r="V735">
        <v>42.39949</v>
      </c>
      <c r="W735">
        <v>58.841540999999999</v>
      </c>
      <c r="X735">
        <v>39.978127000000001</v>
      </c>
    </row>
    <row r="736" spans="1:24">
      <c r="A736" t="s">
        <v>763</v>
      </c>
      <c r="B736">
        <v>11</v>
      </c>
      <c r="C736" t="s">
        <v>25</v>
      </c>
      <c r="D736">
        <v>6.1596289999999998</v>
      </c>
      <c r="E736">
        <v>8.5167450000000002</v>
      </c>
      <c r="F736">
        <v>4.8859310000000002</v>
      </c>
      <c r="G736">
        <v>6.9574059999999998</v>
      </c>
      <c r="H736">
        <v>8.9698360000000008</v>
      </c>
      <c r="I736">
        <v>8.3709980000000002</v>
      </c>
      <c r="J736">
        <v>4.3638019999999997</v>
      </c>
      <c r="K736">
        <v>7.1203240000000001</v>
      </c>
      <c r="L736">
        <v>7.970504</v>
      </c>
      <c r="M736">
        <v>7.8218819999999996</v>
      </c>
      <c r="N736">
        <v>9.9412610000000008</v>
      </c>
      <c r="O736">
        <v>8.4494600000000002</v>
      </c>
      <c r="P736">
        <v>7.4883300000000004</v>
      </c>
      <c r="Q736">
        <v>8.8396360000000005</v>
      </c>
      <c r="R736">
        <v>8.3024419999999992</v>
      </c>
      <c r="S736">
        <v>5.8341849999999997</v>
      </c>
      <c r="T736">
        <v>8.3554030000000008</v>
      </c>
      <c r="U736">
        <v>5.4604309999999998</v>
      </c>
      <c r="V736">
        <v>5.0789669999999996</v>
      </c>
      <c r="W736">
        <v>6.9966239999999997</v>
      </c>
      <c r="X736">
        <v>5.6942740000000001</v>
      </c>
    </row>
    <row r="737" spans="1:24">
      <c r="A737" t="s">
        <v>764</v>
      </c>
      <c r="B737">
        <v>31</v>
      </c>
      <c r="C737" t="s">
        <v>25</v>
      </c>
      <c r="D737">
        <v>0.68326699999999996</v>
      </c>
      <c r="E737">
        <v>1.55308</v>
      </c>
      <c r="F737">
        <v>0.94303599999999999</v>
      </c>
      <c r="G737">
        <v>0.91525699999999999</v>
      </c>
      <c r="H737">
        <v>1.0614730000000001</v>
      </c>
      <c r="I737">
        <v>0.97676300000000005</v>
      </c>
      <c r="J737">
        <v>0.48028799999999999</v>
      </c>
      <c r="K737">
        <v>1.0577620000000001</v>
      </c>
      <c r="L737">
        <v>1.1475839999999999</v>
      </c>
      <c r="M737">
        <v>1.1911910000000001</v>
      </c>
      <c r="N737">
        <v>2.0059170000000002</v>
      </c>
      <c r="O737">
        <v>1.1164780000000001</v>
      </c>
      <c r="P737">
        <v>1.7741739999999999</v>
      </c>
      <c r="Q737">
        <v>1.3991579999999999</v>
      </c>
      <c r="R737">
        <v>0.74672400000000005</v>
      </c>
      <c r="S737">
        <v>1.4371320000000001</v>
      </c>
      <c r="T737">
        <v>1.3232159999999999</v>
      </c>
      <c r="U737">
        <v>0.48049999999999998</v>
      </c>
      <c r="V737">
        <v>1.2857670000000001</v>
      </c>
      <c r="W737">
        <v>0.94395799999999996</v>
      </c>
      <c r="X737">
        <v>1.3236730000000001</v>
      </c>
    </row>
    <row r="738" spans="1:24">
      <c r="A738" s="1" t="s">
        <v>765</v>
      </c>
      <c r="B738" s="5">
        <v>39</v>
      </c>
      <c r="C738" s="5" t="s">
        <v>56</v>
      </c>
      <c r="D738">
        <v>0.40679700000000002</v>
      </c>
      <c r="E738">
        <v>0.81551499999999999</v>
      </c>
      <c r="F738">
        <v>0.273428</v>
      </c>
      <c r="G738">
        <v>0.31817800000000002</v>
      </c>
      <c r="H738">
        <v>0.75370199999999998</v>
      </c>
      <c r="I738">
        <v>0.22136800000000001</v>
      </c>
      <c r="J738">
        <v>0.514656</v>
      </c>
      <c r="K738">
        <v>1.0076929999999999</v>
      </c>
      <c r="L738">
        <v>0.82068099999999999</v>
      </c>
      <c r="M738">
        <v>1.080003</v>
      </c>
      <c r="N738">
        <v>1.368808</v>
      </c>
      <c r="O738">
        <v>1.501506</v>
      </c>
      <c r="P738">
        <v>0.68991899999999995</v>
      </c>
      <c r="Q738">
        <v>1.165003</v>
      </c>
      <c r="R738">
        <v>1.135975</v>
      </c>
      <c r="S738">
        <v>1.296856</v>
      </c>
      <c r="T738">
        <v>0.93682600000000005</v>
      </c>
      <c r="U738">
        <v>0.66820199999999996</v>
      </c>
      <c r="V738">
        <v>1.2961309999999999</v>
      </c>
      <c r="W738">
        <v>2.029604</v>
      </c>
      <c r="X738">
        <v>2.348455</v>
      </c>
    </row>
    <row r="739" spans="1:24">
      <c r="A739" s="1" t="s">
        <v>766</v>
      </c>
      <c r="B739" s="5">
        <v>1</v>
      </c>
      <c r="C739" s="5" t="s">
        <v>30</v>
      </c>
      <c r="D739">
        <v>9.2258999999999994E-2</v>
      </c>
      <c r="E739">
        <v>0.50838399999999995</v>
      </c>
      <c r="F739">
        <v>0</v>
      </c>
      <c r="G739">
        <v>0.14686099999999999</v>
      </c>
      <c r="H739">
        <v>0.243815</v>
      </c>
      <c r="I739">
        <v>0.235763</v>
      </c>
      <c r="J739">
        <v>0.47157399999999999</v>
      </c>
      <c r="K739">
        <v>0.90859500000000004</v>
      </c>
      <c r="L739">
        <v>0.55118400000000001</v>
      </c>
      <c r="M739">
        <v>0.81597799999999998</v>
      </c>
      <c r="N739">
        <v>2.237657</v>
      </c>
      <c r="O739">
        <v>1.827008</v>
      </c>
      <c r="P739">
        <v>0.62731499999999996</v>
      </c>
      <c r="Q739">
        <v>1.9797800000000001</v>
      </c>
      <c r="R739">
        <v>1.3730830000000001</v>
      </c>
      <c r="S739">
        <v>0.91179900000000003</v>
      </c>
      <c r="T739">
        <v>0.53169200000000005</v>
      </c>
      <c r="U739">
        <v>0.87721800000000005</v>
      </c>
      <c r="V739">
        <v>0.86869099999999999</v>
      </c>
      <c r="W739">
        <v>1.585075</v>
      </c>
      <c r="X739">
        <v>1.042956</v>
      </c>
    </row>
    <row r="740" spans="1:24">
      <c r="A740" s="1" t="s">
        <v>767</v>
      </c>
      <c r="B740" s="1">
        <v>15</v>
      </c>
      <c r="C740" s="1" t="s">
        <v>33</v>
      </c>
      <c r="D740">
        <v>5.5458930000000004</v>
      </c>
      <c r="E740">
        <v>6.3537509999999999</v>
      </c>
      <c r="F740">
        <v>5.6781230000000003</v>
      </c>
      <c r="G740">
        <v>5.2061799999999998</v>
      </c>
      <c r="H740">
        <v>7.1825890000000001</v>
      </c>
      <c r="I740">
        <v>5.238588</v>
      </c>
      <c r="J740">
        <v>5.6246710000000002</v>
      </c>
      <c r="K740">
        <v>11.883689</v>
      </c>
      <c r="L740">
        <v>8.1355509999999995</v>
      </c>
      <c r="M740">
        <v>10.936105</v>
      </c>
      <c r="N740">
        <v>25.300391999999999</v>
      </c>
      <c r="O740">
        <v>16.830748</v>
      </c>
      <c r="P740">
        <v>23.717092999999998</v>
      </c>
      <c r="Q740">
        <v>19.169577</v>
      </c>
      <c r="R740">
        <v>19.801044000000001</v>
      </c>
      <c r="S740">
        <v>21.581522</v>
      </c>
      <c r="T740">
        <v>26.555990000000001</v>
      </c>
      <c r="U740">
        <v>15.813007000000001</v>
      </c>
      <c r="V740">
        <v>16.979496000000001</v>
      </c>
      <c r="W740">
        <v>16.732536</v>
      </c>
      <c r="X740">
        <v>18.650704999999999</v>
      </c>
    </row>
    <row r="741" spans="1:24">
      <c r="A741" s="1" t="s">
        <v>768</v>
      </c>
      <c r="B741" s="1">
        <v>15</v>
      </c>
      <c r="C741" s="1" t="s">
        <v>33</v>
      </c>
      <c r="D741">
        <v>5.1712470000000001</v>
      </c>
      <c r="E741">
        <v>7.0494570000000003</v>
      </c>
      <c r="F741">
        <v>6.8483309999999999</v>
      </c>
      <c r="G741">
        <v>5.4875999999999996</v>
      </c>
      <c r="H741">
        <v>6.987158</v>
      </c>
      <c r="I741">
        <v>5.9419199999999996</v>
      </c>
      <c r="J741">
        <v>4.6396329999999999</v>
      </c>
      <c r="K741">
        <v>9.4609579999999998</v>
      </c>
      <c r="L741">
        <v>7.6895259999999999</v>
      </c>
      <c r="M741">
        <v>8.9112240000000007</v>
      </c>
      <c r="N741">
        <v>33.195205999999999</v>
      </c>
      <c r="O741">
        <v>23.586046</v>
      </c>
      <c r="P741">
        <v>31.071982999999999</v>
      </c>
      <c r="Q741">
        <v>26.821444</v>
      </c>
      <c r="R741">
        <v>23.080414000000001</v>
      </c>
      <c r="S741">
        <v>22.63571</v>
      </c>
      <c r="T741">
        <v>28.862742999999998</v>
      </c>
      <c r="U741">
        <v>18.677081999999999</v>
      </c>
      <c r="V741">
        <v>16.849060000000001</v>
      </c>
      <c r="W741">
        <v>21.458019</v>
      </c>
      <c r="X741">
        <v>19.253986000000001</v>
      </c>
    </row>
    <row r="742" spans="1:24">
      <c r="A742" s="1" t="s">
        <v>769</v>
      </c>
      <c r="B742" s="1">
        <v>8</v>
      </c>
      <c r="C742" s="1" t="s">
        <v>33</v>
      </c>
      <c r="D742">
        <v>2.1120580000000002</v>
      </c>
      <c r="E742">
        <v>2.542891</v>
      </c>
      <c r="F742">
        <v>2.031596</v>
      </c>
      <c r="G742">
        <v>4.6410299999999998</v>
      </c>
      <c r="H742">
        <v>3.5368710000000001</v>
      </c>
      <c r="I742">
        <v>3.7127650000000001</v>
      </c>
      <c r="J742">
        <v>3.2501389999999999</v>
      </c>
      <c r="K742">
        <v>4.2908929999999996</v>
      </c>
      <c r="L742">
        <v>4.2741249999999997</v>
      </c>
      <c r="M742">
        <v>5.9704259999999998</v>
      </c>
      <c r="N742">
        <v>10.40779</v>
      </c>
      <c r="O742">
        <v>9.6660330000000005</v>
      </c>
      <c r="P742">
        <v>5.1979660000000001</v>
      </c>
      <c r="Q742">
        <v>10.151490000000001</v>
      </c>
      <c r="R742">
        <v>8.1737339999999996</v>
      </c>
      <c r="S742">
        <v>5.8367389999999997</v>
      </c>
      <c r="T742">
        <v>11.840693</v>
      </c>
      <c r="U742">
        <v>6.3281749999999999</v>
      </c>
      <c r="V742">
        <v>5.4099250000000003</v>
      </c>
      <c r="W742">
        <v>9.0629570000000008</v>
      </c>
      <c r="X742">
        <v>7.389888</v>
      </c>
    </row>
    <row r="743" spans="1:24">
      <c r="A743" s="1" t="s">
        <v>770</v>
      </c>
      <c r="B743" s="1">
        <v>8</v>
      </c>
      <c r="C743" s="1" t="s">
        <v>33</v>
      </c>
      <c r="D743">
        <v>5.886056</v>
      </c>
      <c r="E743">
        <v>4.553134</v>
      </c>
      <c r="F743">
        <v>4.6018530000000002</v>
      </c>
      <c r="G743">
        <v>5.9555439999999997</v>
      </c>
      <c r="H743">
        <v>5.4978730000000002</v>
      </c>
      <c r="I743">
        <v>5.992693</v>
      </c>
      <c r="J743">
        <v>4.4900580000000003</v>
      </c>
      <c r="K743">
        <v>6.2871410000000001</v>
      </c>
      <c r="L743">
        <v>6.2079430000000002</v>
      </c>
      <c r="M743">
        <v>7.7284269999999999</v>
      </c>
      <c r="N743">
        <v>10.400105</v>
      </c>
      <c r="O743">
        <v>10.029873</v>
      </c>
      <c r="P743">
        <v>6.8394849999999998</v>
      </c>
      <c r="Q743">
        <v>6.5218179999999997</v>
      </c>
      <c r="R743">
        <v>9.2824659999999994</v>
      </c>
      <c r="S743">
        <v>8.4948200000000007</v>
      </c>
      <c r="T743">
        <v>9.7475039999999993</v>
      </c>
      <c r="U743">
        <v>6.8856619999999999</v>
      </c>
      <c r="V743">
        <v>6.2288990000000002</v>
      </c>
      <c r="W743">
        <v>9.9485259999999993</v>
      </c>
      <c r="X743">
        <v>7.3133119999999998</v>
      </c>
    </row>
    <row r="744" spans="1:24">
      <c r="A744" s="1" t="s">
        <v>771</v>
      </c>
      <c r="B744">
        <v>50</v>
      </c>
      <c r="C744" t="s">
        <v>25</v>
      </c>
      <c r="D744">
        <v>13.665984</v>
      </c>
      <c r="E744">
        <v>17.128879999999999</v>
      </c>
      <c r="F744">
        <v>11.900174</v>
      </c>
      <c r="G744">
        <v>15.879704</v>
      </c>
      <c r="H744">
        <v>13.814985</v>
      </c>
      <c r="I744">
        <v>13.317329000000001</v>
      </c>
      <c r="J744">
        <v>16.308115000000001</v>
      </c>
      <c r="K744">
        <v>15.050011</v>
      </c>
      <c r="L744">
        <v>15.255184</v>
      </c>
      <c r="M744">
        <v>22.956242</v>
      </c>
      <c r="N744">
        <v>18.049965</v>
      </c>
      <c r="O744">
        <v>18.803446000000001</v>
      </c>
      <c r="P744">
        <v>17.093513000000002</v>
      </c>
      <c r="Q744">
        <v>16.24832</v>
      </c>
      <c r="R744">
        <v>15.146032999999999</v>
      </c>
      <c r="S744">
        <v>15.145989999999999</v>
      </c>
      <c r="T744">
        <v>15.691331999999999</v>
      </c>
      <c r="U744">
        <v>9.4524559999999997</v>
      </c>
      <c r="V744">
        <v>15.447912000000001</v>
      </c>
      <c r="W744">
        <v>15.389338</v>
      </c>
      <c r="X744">
        <v>18.235022000000001</v>
      </c>
    </row>
    <row r="745" spans="1:24">
      <c r="A745" s="1" t="s">
        <v>772</v>
      </c>
      <c r="B745">
        <v>27</v>
      </c>
      <c r="C745" t="s">
        <v>25</v>
      </c>
      <c r="D745">
        <v>4.5470389999999998</v>
      </c>
      <c r="E745">
        <v>5.3811479999999996</v>
      </c>
      <c r="F745">
        <v>3.7714370000000002</v>
      </c>
      <c r="G745">
        <v>4.8957879999999996</v>
      </c>
      <c r="H745">
        <v>5.3995110000000004</v>
      </c>
      <c r="I745">
        <v>5.3978409999999997</v>
      </c>
      <c r="J745">
        <v>3.9595349999999998</v>
      </c>
      <c r="K745">
        <v>6.927727</v>
      </c>
      <c r="L745">
        <v>7.6775719999999996</v>
      </c>
      <c r="M745">
        <v>10.759729</v>
      </c>
      <c r="N745">
        <v>8.5608679999999993</v>
      </c>
      <c r="O745">
        <v>9.6782500000000002</v>
      </c>
      <c r="P745">
        <v>6.4786419999999998</v>
      </c>
      <c r="Q745">
        <v>7.5288539999999999</v>
      </c>
      <c r="R745">
        <v>8.9552010000000006</v>
      </c>
      <c r="S745">
        <v>6.4513379999999998</v>
      </c>
      <c r="T745">
        <v>9.8284280000000006</v>
      </c>
      <c r="U745">
        <v>5.9193150000000001</v>
      </c>
      <c r="V745">
        <v>5.8324990000000003</v>
      </c>
      <c r="W745">
        <v>6.9933079999999999</v>
      </c>
      <c r="X745">
        <v>9.3046970000000009</v>
      </c>
    </row>
    <row r="746" spans="1:24">
      <c r="A746" s="1" t="s">
        <v>773</v>
      </c>
      <c r="B746" s="1">
        <v>2</v>
      </c>
      <c r="C746" s="1" t="s">
        <v>56</v>
      </c>
      <c r="D746">
        <v>0</v>
      </c>
      <c r="E746">
        <v>0</v>
      </c>
      <c r="F746">
        <v>0</v>
      </c>
      <c r="G746">
        <v>0.65592600000000001</v>
      </c>
      <c r="H746">
        <v>0.37256499999999998</v>
      </c>
      <c r="I746">
        <v>0.45063999999999999</v>
      </c>
      <c r="J746">
        <v>9.6672619999999991</v>
      </c>
      <c r="K746">
        <v>4.2135239999999996</v>
      </c>
      <c r="L746">
        <v>7.1360890000000001</v>
      </c>
      <c r="M746">
        <v>17.537989</v>
      </c>
      <c r="N746">
        <v>0.46176299999999998</v>
      </c>
      <c r="O746">
        <v>0.28441100000000002</v>
      </c>
      <c r="P746">
        <v>0.23296500000000001</v>
      </c>
      <c r="Q746">
        <v>1.221387</v>
      </c>
      <c r="R746">
        <v>1.8363640000000001</v>
      </c>
      <c r="S746">
        <v>2.7357490000000002</v>
      </c>
      <c r="T746">
        <v>7.3381259999999999</v>
      </c>
      <c r="U746">
        <v>4.1650919999999996</v>
      </c>
      <c r="V746">
        <v>13.178591000000001</v>
      </c>
      <c r="W746">
        <v>12.295705999999999</v>
      </c>
      <c r="X746">
        <v>21.949909000000002</v>
      </c>
    </row>
    <row r="747" spans="1:24">
      <c r="A747" s="1" t="s">
        <v>774</v>
      </c>
      <c r="B747" s="1">
        <v>2</v>
      </c>
      <c r="C747" s="1" t="s">
        <v>56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6.1328129999999996</v>
      </c>
      <c r="K747">
        <v>2.865056</v>
      </c>
      <c r="L747">
        <v>2.9679250000000001</v>
      </c>
      <c r="M747">
        <v>12.943274000000001</v>
      </c>
      <c r="N747">
        <v>2.235522</v>
      </c>
      <c r="O747">
        <v>0.61030300000000004</v>
      </c>
      <c r="P747">
        <v>0</v>
      </c>
      <c r="Q747">
        <v>2.1742599999999999</v>
      </c>
      <c r="R747">
        <v>1.219983</v>
      </c>
      <c r="S747">
        <v>1.203173</v>
      </c>
      <c r="T747">
        <v>3.9805229999999998</v>
      </c>
      <c r="U747">
        <v>4.7352930000000004</v>
      </c>
      <c r="V747">
        <v>3.7928549999999999</v>
      </c>
      <c r="W747">
        <v>10.440417</v>
      </c>
      <c r="X747">
        <v>7.8462440000000004</v>
      </c>
    </row>
    <row r="748" spans="1:24">
      <c r="A748" s="1" t="s">
        <v>775</v>
      </c>
      <c r="B748" s="2">
        <v>7</v>
      </c>
      <c r="C748" s="2" t="s">
        <v>25</v>
      </c>
      <c r="D748">
        <v>0.35386800000000002</v>
      </c>
      <c r="E748">
        <v>0.77521600000000002</v>
      </c>
      <c r="F748">
        <v>0.69133800000000001</v>
      </c>
      <c r="G748">
        <v>0.87651400000000002</v>
      </c>
      <c r="H748">
        <v>0.89818699999999996</v>
      </c>
      <c r="I748">
        <v>0.45284600000000003</v>
      </c>
      <c r="J748">
        <v>0.88470800000000005</v>
      </c>
      <c r="K748">
        <v>0.96810499999999999</v>
      </c>
      <c r="L748">
        <v>1.421403</v>
      </c>
      <c r="M748">
        <v>0.78683000000000003</v>
      </c>
      <c r="N748">
        <v>2.3827090000000002</v>
      </c>
      <c r="O748">
        <v>1.9662249999999999</v>
      </c>
      <c r="P748">
        <v>1.0661449999999999</v>
      </c>
      <c r="Q748">
        <v>1.7283500000000001</v>
      </c>
      <c r="R748">
        <v>2.600997</v>
      </c>
      <c r="S748">
        <v>2.5222340000000001</v>
      </c>
      <c r="T748">
        <v>2.546287</v>
      </c>
      <c r="U748">
        <v>1.7252320000000001</v>
      </c>
      <c r="V748">
        <v>1.3454219999999999</v>
      </c>
      <c r="W748">
        <v>1.420849</v>
      </c>
      <c r="X748">
        <v>0.863811</v>
      </c>
    </row>
    <row r="749" spans="1:24">
      <c r="A749" s="1" t="s">
        <v>776</v>
      </c>
      <c r="B749" s="2">
        <v>14</v>
      </c>
      <c r="C749" s="2" t="s">
        <v>30</v>
      </c>
      <c r="D749">
        <v>1.556249</v>
      </c>
      <c r="E749">
        <v>0.65711600000000003</v>
      </c>
      <c r="F749">
        <v>2.3919419999999998</v>
      </c>
      <c r="G749">
        <v>1.8542719999999999</v>
      </c>
      <c r="H749">
        <v>3.7989440000000001</v>
      </c>
      <c r="I749">
        <v>6.1470989999999999</v>
      </c>
      <c r="J749">
        <v>3.6186199999999999</v>
      </c>
      <c r="K749">
        <v>2.1679149999999998</v>
      </c>
      <c r="L749">
        <v>5.0994260000000002</v>
      </c>
      <c r="M749">
        <v>1.331996</v>
      </c>
      <c r="N749">
        <v>9.4288500000000006</v>
      </c>
      <c r="O749">
        <v>5.0636559999999999</v>
      </c>
      <c r="P749">
        <v>3.462974</v>
      </c>
      <c r="Q749">
        <v>5.951244</v>
      </c>
      <c r="R749">
        <v>7.7984840000000002</v>
      </c>
      <c r="S749">
        <v>5.0065369999999998</v>
      </c>
      <c r="T749">
        <v>7.8716210000000002</v>
      </c>
      <c r="U749">
        <v>7.4856660000000002</v>
      </c>
      <c r="V749">
        <v>4.848166</v>
      </c>
      <c r="W749">
        <v>4.0406680000000001</v>
      </c>
      <c r="X749">
        <v>2.5679210000000001</v>
      </c>
    </row>
    <row r="750" spans="1:24">
      <c r="A750" s="1" t="s">
        <v>777</v>
      </c>
      <c r="B750" s="2">
        <v>7</v>
      </c>
      <c r="C750" s="2" t="s">
        <v>25</v>
      </c>
      <c r="D750">
        <v>0.52171000000000001</v>
      </c>
      <c r="E750">
        <v>0.41390300000000002</v>
      </c>
      <c r="F750">
        <v>0.46952500000000003</v>
      </c>
      <c r="G750">
        <v>0.79306699999999997</v>
      </c>
      <c r="H750">
        <v>0.56383700000000003</v>
      </c>
      <c r="I750">
        <v>0.68879100000000004</v>
      </c>
      <c r="J750">
        <v>1.287496</v>
      </c>
      <c r="K750">
        <v>1.002588</v>
      </c>
      <c r="L750">
        <v>0.76512100000000005</v>
      </c>
      <c r="M750">
        <v>0.88015100000000002</v>
      </c>
      <c r="N750">
        <v>1.6122719999999999</v>
      </c>
      <c r="O750">
        <v>2.4025409999999998</v>
      </c>
      <c r="P750">
        <v>1.024724</v>
      </c>
      <c r="Q750">
        <v>1.605904</v>
      </c>
      <c r="R750">
        <v>2.188097</v>
      </c>
      <c r="S750">
        <v>2.2336499999999999</v>
      </c>
      <c r="T750">
        <v>1.3326750000000001</v>
      </c>
      <c r="U750">
        <v>1.4869159999999999</v>
      </c>
      <c r="V750">
        <v>1.02515</v>
      </c>
      <c r="W750">
        <v>1.322416</v>
      </c>
      <c r="X750">
        <v>0.56954800000000005</v>
      </c>
    </row>
    <row r="751" spans="1:24">
      <c r="A751" s="1" t="s">
        <v>778</v>
      </c>
      <c r="B751" s="2">
        <v>8</v>
      </c>
      <c r="C751" s="2" t="s">
        <v>33</v>
      </c>
      <c r="D751">
        <v>0.51222100000000004</v>
      </c>
      <c r="E751">
        <v>0.43093900000000002</v>
      </c>
      <c r="F751">
        <v>0.29233300000000001</v>
      </c>
      <c r="G751">
        <v>0.89463999999999999</v>
      </c>
      <c r="H751">
        <v>1.0337750000000001</v>
      </c>
      <c r="I751">
        <v>0.56586000000000003</v>
      </c>
      <c r="J751">
        <v>0.73698399999999997</v>
      </c>
      <c r="K751">
        <v>0.81325800000000004</v>
      </c>
      <c r="L751">
        <v>1.088557</v>
      </c>
      <c r="M751">
        <v>0.78049299999999999</v>
      </c>
      <c r="N751">
        <v>2.5813199999999998</v>
      </c>
      <c r="O751">
        <v>3.3254280000000001</v>
      </c>
      <c r="P751">
        <v>0.91888300000000001</v>
      </c>
      <c r="Q751">
        <v>2.3934299999999999</v>
      </c>
      <c r="R751">
        <v>2.813215</v>
      </c>
      <c r="S751">
        <v>1.4026149999999999</v>
      </c>
      <c r="T751">
        <v>3.7435999999999998</v>
      </c>
      <c r="U751">
        <v>2.7072790000000002</v>
      </c>
      <c r="V751">
        <v>2.7591809999999999</v>
      </c>
      <c r="W751">
        <v>3.7117599999999999</v>
      </c>
      <c r="X751">
        <v>1.5896999999999999</v>
      </c>
    </row>
    <row r="752" spans="1:24">
      <c r="A752" t="s">
        <v>779</v>
      </c>
      <c r="B752">
        <v>18</v>
      </c>
      <c r="C752" t="s">
        <v>25</v>
      </c>
      <c r="D752">
        <v>5.2722949999999997</v>
      </c>
      <c r="E752">
        <v>3.829148</v>
      </c>
      <c r="F752">
        <v>4.5771769999999998</v>
      </c>
      <c r="G752">
        <v>3.541277</v>
      </c>
      <c r="H752">
        <v>1.944488</v>
      </c>
      <c r="I752">
        <v>3.1077300000000001</v>
      </c>
      <c r="J752">
        <v>0</v>
      </c>
      <c r="K752">
        <v>0.29392800000000002</v>
      </c>
      <c r="L752">
        <v>0.40925800000000001</v>
      </c>
      <c r="M752">
        <v>0</v>
      </c>
      <c r="N752">
        <v>35.257351</v>
      </c>
      <c r="O752">
        <v>21.137270000000001</v>
      </c>
      <c r="P752">
        <v>9.8605579999999993</v>
      </c>
      <c r="Q752">
        <v>23.669263999999998</v>
      </c>
      <c r="R752">
        <v>12.615745</v>
      </c>
      <c r="S752">
        <v>6.3285150000000003</v>
      </c>
      <c r="T752">
        <v>10.181162</v>
      </c>
      <c r="U752">
        <v>5.0129650000000003</v>
      </c>
      <c r="V752">
        <v>1.137213</v>
      </c>
      <c r="W752">
        <v>3.143265</v>
      </c>
      <c r="X752">
        <v>0</v>
      </c>
    </row>
    <row r="753" spans="1:24">
      <c r="A753" s="1" t="s">
        <v>780</v>
      </c>
      <c r="B753" s="2">
        <v>19</v>
      </c>
      <c r="C753" s="2" t="s">
        <v>25</v>
      </c>
      <c r="D753">
        <v>0.35608800000000002</v>
      </c>
      <c r="E753">
        <v>0.73232299999999995</v>
      </c>
      <c r="F753">
        <v>0.456959</v>
      </c>
      <c r="G753">
        <v>1.6367609999999999</v>
      </c>
      <c r="H753">
        <v>1.4373130000000001</v>
      </c>
      <c r="I753">
        <v>0.84602999999999995</v>
      </c>
      <c r="J753">
        <v>1.2107589999999999</v>
      </c>
      <c r="K753">
        <v>2.633629</v>
      </c>
      <c r="L753">
        <v>1.4418169999999999</v>
      </c>
      <c r="M753">
        <v>1.5193000000000001</v>
      </c>
      <c r="N753">
        <v>2.9623910000000002</v>
      </c>
      <c r="O753">
        <v>2.5799159999999999</v>
      </c>
      <c r="P753">
        <v>0.79548399999999997</v>
      </c>
      <c r="Q753">
        <v>3.145756</v>
      </c>
      <c r="R753">
        <v>1.885772</v>
      </c>
      <c r="S753">
        <v>0</v>
      </c>
      <c r="T753">
        <v>2.38307</v>
      </c>
      <c r="U753">
        <v>2.3387600000000002</v>
      </c>
      <c r="V753">
        <v>0.90952900000000003</v>
      </c>
      <c r="W753">
        <v>1.7579290000000001</v>
      </c>
      <c r="X753">
        <v>0.97229500000000002</v>
      </c>
    </row>
    <row r="754" spans="1:24">
      <c r="A754" s="1" t="s">
        <v>781</v>
      </c>
      <c r="B754" s="2">
        <v>6</v>
      </c>
      <c r="C754" s="2" t="s">
        <v>89</v>
      </c>
      <c r="D754">
        <v>0.85219999999999996</v>
      </c>
      <c r="E754">
        <v>0.88911499999999999</v>
      </c>
      <c r="F754">
        <v>0.66107300000000002</v>
      </c>
      <c r="G754">
        <v>2.0306570000000002</v>
      </c>
      <c r="H754">
        <v>1.274216</v>
      </c>
      <c r="I754">
        <v>1.3457790000000001</v>
      </c>
      <c r="J754">
        <v>3.046932</v>
      </c>
      <c r="K754">
        <v>4.0683389999999999</v>
      </c>
      <c r="L754">
        <v>4.0122010000000001</v>
      </c>
      <c r="M754">
        <v>3.0947710000000002</v>
      </c>
      <c r="N754">
        <v>4.2796989999999999</v>
      </c>
      <c r="O754">
        <v>3.1344820000000002</v>
      </c>
      <c r="P754">
        <v>0.96204999999999996</v>
      </c>
      <c r="Q754">
        <v>2.5427420000000001</v>
      </c>
      <c r="R754">
        <v>2.231503</v>
      </c>
      <c r="S754">
        <v>1.2384770000000001</v>
      </c>
      <c r="T754">
        <v>4.0414159999999999</v>
      </c>
      <c r="U754">
        <v>2.739058</v>
      </c>
      <c r="V754">
        <v>2.752615</v>
      </c>
      <c r="W754">
        <v>2.7011539999999998</v>
      </c>
      <c r="X754">
        <v>3.1645889999999999</v>
      </c>
    </row>
    <row r="755" spans="1:24">
      <c r="A755" s="1" t="s">
        <v>782</v>
      </c>
      <c r="B755" s="2">
        <v>24</v>
      </c>
      <c r="C755" s="2" t="s">
        <v>25</v>
      </c>
      <c r="D755">
        <v>6.3390639999999996</v>
      </c>
      <c r="E755">
        <v>6.8302550000000002</v>
      </c>
      <c r="F755">
        <v>8.8638560000000002</v>
      </c>
      <c r="G755">
        <v>6.1630019999999996</v>
      </c>
      <c r="H755">
        <v>5.1476240000000004</v>
      </c>
      <c r="I755">
        <v>5.5138689999999997</v>
      </c>
      <c r="J755">
        <v>5.5538869999999996</v>
      </c>
      <c r="K755">
        <v>4.3085209999999998</v>
      </c>
      <c r="L755">
        <v>6.461735</v>
      </c>
      <c r="M755">
        <v>6.9135160000000004</v>
      </c>
      <c r="N755">
        <v>13.584792</v>
      </c>
      <c r="O755">
        <v>9.9605460000000008</v>
      </c>
      <c r="P755">
        <v>9.8445049999999998</v>
      </c>
      <c r="Q755">
        <v>8.8005150000000008</v>
      </c>
      <c r="R755">
        <v>8.5169610000000002</v>
      </c>
      <c r="S755">
        <v>9.6292109999999997</v>
      </c>
      <c r="T755">
        <v>8.8637080000000008</v>
      </c>
      <c r="U755">
        <v>6.893923</v>
      </c>
      <c r="V755">
        <v>5.8761840000000003</v>
      </c>
      <c r="W755">
        <v>6.2617669999999999</v>
      </c>
      <c r="X755">
        <v>7.3235789999999996</v>
      </c>
    </row>
    <row r="756" spans="1:24">
      <c r="A756" s="1" t="s">
        <v>783</v>
      </c>
      <c r="B756" s="2">
        <v>1</v>
      </c>
      <c r="C756" s="2" t="s">
        <v>30</v>
      </c>
      <c r="D756">
        <v>4.5570389999999996</v>
      </c>
      <c r="E756">
        <v>3.1725210000000001</v>
      </c>
      <c r="F756">
        <v>3.836522</v>
      </c>
      <c r="G756">
        <v>3.364684</v>
      </c>
      <c r="H756">
        <v>4.6642260000000002</v>
      </c>
      <c r="I756">
        <v>3.399845</v>
      </c>
      <c r="J756">
        <v>5.3938160000000002</v>
      </c>
      <c r="K756">
        <v>4.2346839999999997</v>
      </c>
      <c r="L756">
        <v>4.0134590000000001</v>
      </c>
      <c r="M756">
        <v>4.5305439999999999</v>
      </c>
      <c r="N756">
        <v>6.697381</v>
      </c>
      <c r="O756">
        <v>5.8604289999999999</v>
      </c>
      <c r="P756">
        <v>5.6289920000000002</v>
      </c>
      <c r="Q756">
        <v>5.8206720000000001</v>
      </c>
      <c r="R756">
        <v>4.9535910000000003</v>
      </c>
      <c r="S756">
        <v>5.6220140000000001</v>
      </c>
      <c r="T756">
        <v>5.3935639999999996</v>
      </c>
      <c r="U756">
        <v>4.4132009999999999</v>
      </c>
      <c r="V756">
        <v>3.8771279999999999</v>
      </c>
      <c r="W756">
        <v>5.3874310000000003</v>
      </c>
      <c r="X756">
        <v>4.2736700000000001</v>
      </c>
    </row>
    <row r="757" spans="1:24">
      <c r="A757" s="3" t="s">
        <v>784</v>
      </c>
      <c r="B757" s="3">
        <v>15</v>
      </c>
      <c r="C757" s="3" t="s">
        <v>33</v>
      </c>
      <c r="D757">
        <v>2.808427</v>
      </c>
      <c r="E757">
        <v>4.1597590000000002</v>
      </c>
      <c r="F757">
        <v>3.3202129999999999</v>
      </c>
      <c r="G757">
        <v>2.7520509999999998</v>
      </c>
      <c r="H757">
        <v>2.8922539999999999</v>
      </c>
      <c r="I757">
        <v>3.4821939999999998</v>
      </c>
      <c r="J757">
        <v>1.2961039999999999</v>
      </c>
      <c r="K757">
        <v>2.3876369999999998</v>
      </c>
      <c r="L757">
        <v>2.9650259999999999</v>
      </c>
      <c r="M757">
        <v>4.2120730000000002</v>
      </c>
      <c r="N757">
        <v>9.9061579999999996</v>
      </c>
      <c r="O757">
        <v>9.7873040000000007</v>
      </c>
      <c r="P757">
        <v>8.5614519999999992</v>
      </c>
      <c r="Q757">
        <v>8.2308389999999996</v>
      </c>
      <c r="R757">
        <v>7.2421329999999999</v>
      </c>
      <c r="S757">
        <v>5.6893770000000004</v>
      </c>
      <c r="T757">
        <v>6.4328890000000003</v>
      </c>
      <c r="U757">
        <v>3.6341260000000002</v>
      </c>
      <c r="V757">
        <v>5.235341</v>
      </c>
      <c r="W757">
        <v>5.4390150000000004</v>
      </c>
      <c r="X757">
        <v>5.6842670000000002</v>
      </c>
    </row>
    <row r="758" spans="1:24">
      <c r="A758" t="s">
        <v>785</v>
      </c>
      <c r="B758">
        <v>23</v>
      </c>
      <c r="C758" t="s">
        <v>25</v>
      </c>
      <c r="D758">
        <v>1.3750560000000001</v>
      </c>
      <c r="E758">
        <v>0.74006499999999997</v>
      </c>
      <c r="F758">
        <v>1.027909</v>
      </c>
      <c r="G758">
        <v>1.2999830000000001</v>
      </c>
      <c r="H758">
        <v>2.22228</v>
      </c>
      <c r="I758">
        <v>2.6752210000000001</v>
      </c>
      <c r="J758">
        <v>0.99257099999999998</v>
      </c>
      <c r="K758">
        <v>3.2962050000000001</v>
      </c>
      <c r="L758">
        <v>2.8462510000000001</v>
      </c>
      <c r="M758">
        <v>1.9448460000000001</v>
      </c>
      <c r="N758">
        <v>2.3471799999999998</v>
      </c>
      <c r="O758">
        <v>2.635885</v>
      </c>
      <c r="P758">
        <v>2.0416889999999999</v>
      </c>
      <c r="Q758">
        <v>1.730108</v>
      </c>
      <c r="R758">
        <v>2.1444420000000002</v>
      </c>
      <c r="S758">
        <v>1.8739939999999999</v>
      </c>
      <c r="T758">
        <v>2.4986790000000001</v>
      </c>
      <c r="U758">
        <v>1.908798</v>
      </c>
      <c r="V758">
        <v>0.85623800000000005</v>
      </c>
      <c r="W758">
        <v>1.9569829999999999</v>
      </c>
      <c r="X758">
        <v>0.96606899999999996</v>
      </c>
    </row>
    <row r="759" spans="1:24">
      <c r="A759" s="3" t="s">
        <v>786</v>
      </c>
      <c r="B759" s="3">
        <v>1</v>
      </c>
      <c r="C759" s="3" t="s">
        <v>30</v>
      </c>
      <c r="D759">
        <v>0.62807999999999997</v>
      </c>
      <c r="E759">
        <v>1.042727</v>
      </c>
      <c r="F759">
        <v>0.55933100000000002</v>
      </c>
      <c r="G759">
        <v>0.68341600000000002</v>
      </c>
      <c r="H759">
        <v>0.69593400000000005</v>
      </c>
      <c r="I759">
        <v>0.70306500000000005</v>
      </c>
      <c r="J759">
        <v>0.50991399999999998</v>
      </c>
      <c r="K759">
        <v>0.73313200000000001</v>
      </c>
      <c r="L759">
        <v>0.91585399999999995</v>
      </c>
      <c r="M759">
        <v>1.1489020000000001</v>
      </c>
      <c r="N759">
        <v>2.3395899999999998</v>
      </c>
      <c r="O759">
        <v>2.290073</v>
      </c>
      <c r="P759">
        <v>1.6660440000000001</v>
      </c>
      <c r="Q759">
        <v>2.2765399999999998</v>
      </c>
      <c r="R759">
        <v>1.697703</v>
      </c>
      <c r="S759">
        <v>1.8417779999999999</v>
      </c>
      <c r="T759">
        <v>1.815642</v>
      </c>
      <c r="U759">
        <v>0.91796599999999995</v>
      </c>
      <c r="V759">
        <v>1.6157999999999999</v>
      </c>
      <c r="W759">
        <v>1.6412089999999999</v>
      </c>
      <c r="X759">
        <v>1.714064</v>
      </c>
    </row>
    <row r="760" spans="1:24">
      <c r="A760" s="1" t="s">
        <v>787</v>
      </c>
      <c r="B760">
        <v>31</v>
      </c>
      <c r="C760" t="s">
        <v>25</v>
      </c>
      <c r="D760">
        <v>2.9930219999999998</v>
      </c>
      <c r="E760">
        <v>7.3403099999999997</v>
      </c>
      <c r="F760">
        <v>6.1651300000000004</v>
      </c>
      <c r="G760">
        <v>4.026923</v>
      </c>
      <c r="H760">
        <v>5.2592449999999999</v>
      </c>
      <c r="I760">
        <v>3.593359</v>
      </c>
      <c r="J760">
        <v>3.631767</v>
      </c>
      <c r="K760">
        <v>5.0945660000000004</v>
      </c>
      <c r="L760">
        <v>4.4044129999999999</v>
      </c>
      <c r="M760">
        <v>5.5827660000000003</v>
      </c>
      <c r="N760">
        <v>7.2865900000000003</v>
      </c>
      <c r="O760">
        <v>7.3719539999999997</v>
      </c>
      <c r="P760">
        <v>8.2695959999999999</v>
      </c>
      <c r="Q760">
        <v>5.2965039999999997</v>
      </c>
      <c r="R760">
        <v>6.670007</v>
      </c>
      <c r="S760">
        <v>6.1646089999999996</v>
      </c>
      <c r="T760">
        <v>5.4667779999999997</v>
      </c>
      <c r="U760">
        <v>5.4809190000000001</v>
      </c>
      <c r="V760">
        <v>5.5056960000000004</v>
      </c>
      <c r="W760">
        <v>5.3974190000000002</v>
      </c>
      <c r="X760">
        <v>6.1476290000000002</v>
      </c>
    </row>
    <row r="761" spans="1:24">
      <c r="A761" s="1" t="s">
        <v>788</v>
      </c>
      <c r="B761">
        <v>32</v>
      </c>
      <c r="C761" t="s">
        <v>25</v>
      </c>
      <c r="D761">
        <v>15.096705</v>
      </c>
      <c r="E761">
        <v>26.103065000000001</v>
      </c>
      <c r="F761">
        <v>16.749469999999999</v>
      </c>
      <c r="G761">
        <v>19.202573999999998</v>
      </c>
      <c r="H761">
        <v>19.654501</v>
      </c>
      <c r="I761">
        <v>18.131558999999999</v>
      </c>
      <c r="J761">
        <v>13.361409999999999</v>
      </c>
      <c r="K761">
        <v>26.447281</v>
      </c>
      <c r="L761">
        <v>21.163740000000001</v>
      </c>
      <c r="M761">
        <v>22.612494999999999</v>
      </c>
      <c r="N761">
        <v>23.042065000000001</v>
      </c>
      <c r="O761">
        <v>23.650635000000001</v>
      </c>
      <c r="P761">
        <v>30.389707999999999</v>
      </c>
      <c r="Q761">
        <v>16.085957000000001</v>
      </c>
      <c r="R761">
        <v>20.088432000000001</v>
      </c>
      <c r="S761">
        <v>18.743036</v>
      </c>
      <c r="T761">
        <v>18.679859</v>
      </c>
      <c r="U761">
        <v>16.796658999999998</v>
      </c>
      <c r="V761">
        <v>22.793738999999999</v>
      </c>
      <c r="W761">
        <v>22.857437000000001</v>
      </c>
      <c r="X761">
        <v>26.664154</v>
      </c>
    </row>
    <row r="762" spans="1:24">
      <c r="A762" t="s">
        <v>789</v>
      </c>
      <c r="B762">
        <v>17</v>
      </c>
      <c r="C762" t="s">
        <v>25</v>
      </c>
      <c r="D762">
        <v>4.8617030000000003</v>
      </c>
      <c r="E762">
        <v>6.6638130000000002</v>
      </c>
      <c r="F762">
        <v>7.8361900000000002</v>
      </c>
      <c r="G762">
        <v>5.416595</v>
      </c>
      <c r="H762">
        <v>5.9776610000000003</v>
      </c>
      <c r="I762">
        <v>8.4681219999999993</v>
      </c>
      <c r="J762">
        <v>6.2529060000000003</v>
      </c>
      <c r="K762">
        <v>9.1391249999999999</v>
      </c>
      <c r="L762">
        <v>7.7754659999999998</v>
      </c>
      <c r="M762">
        <v>7.373615</v>
      </c>
      <c r="N762">
        <v>11.638994</v>
      </c>
      <c r="O762">
        <v>13.264241</v>
      </c>
      <c r="P762">
        <v>8.0737690000000004</v>
      </c>
      <c r="Q762">
        <v>9.9415910000000007</v>
      </c>
      <c r="R762">
        <v>11.160045999999999</v>
      </c>
      <c r="S762">
        <v>7.4871379999999998</v>
      </c>
      <c r="T762">
        <v>9.6856419999999996</v>
      </c>
      <c r="U762">
        <v>8.4172999999999991</v>
      </c>
      <c r="V762">
        <v>6.4553469999999997</v>
      </c>
      <c r="W762">
        <v>7.9289019999999999</v>
      </c>
      <c r="X762">
        <v>7.6876550000000003</v>
      </c>
    </row>
    <row r="763" spans="1:24">
      <c r="A763" s="1" t="s">
        <v>790</v>
      </c>
      <c r="B763" s="1">
        <v>42</v>
      </c>
      <c r="C763" s="1" t="s">
        <v>39</v>
      </c>
      <c r="D763">
        <v>15.442919</v>
      </c>
      <c r="E763">
        <v>22.063092999999999</v>
      </c>
      <c r="F763">
        <v>31.886606</v>
      </c>
      <c r="G763">
        <v>51.098605999999997</v>
      </c>
      <c r="H763">
        <v>59.934814000000003</v>
      </c>
      <c r="I763">
        <v>50.497447999999999</v>
      </c>
      <c r="J763">
        <v>73.064171000000002</v>
      </c>
      <c r="K763">
        <v>78.809296000000003</v>
      </c>
      <c r="L763">
        <v>81.476624000000001</v>
      </c>
      <c r="M763">
        <v>67.929535000000001</v>
      </c>
      <c r="N763">
        <v>8.7101199999999999</v>
      </c>
      <c r="O763">
        <v>6.8331299999999997</v>
      </c>
      <c r="P763">
        <v>12.413282000000001</v>
      </c>
      <c r="Q763">
        <v>14.349797000000001</v>
      </c>
      <c r="R763">
        <v>13.898688999999999</v>
      </c>
      <c r="S763">
        <v>53.036827000000002</v>
      </c>
      <c r="T763">
        <v>17.108664000000001</v>
      </c>
      <c r="U763">
        <v>18.611633000000001</v>
      </c>
      <c r="V763">
        <v>51.964157</v>
      </c>
      <c r="W763">
        <v>14.330197999999999</v>
      </c>
      <c r="X763">
        <v>38.327483999999998</v>
      </c>
    </row>
    <row r="764" spans="1:24">
      <c r="A764" s="1" t="s">
        <v>791</v>
      </c>
      <c r="B764" s="1">
        <v>42</v>
      </c>
      <c r="C764" s="1" t="s">
        <v>39</v>
      </c>
      <c r="D764">
        <v>17.43544</v>
      </c>
      <c r="E764">
        <v>10.643326999999999</v>
      </c>
      <c r="F764">
        <v>16.853805999999999</v>
      </c>
      <c r="G764">
        <v>55.080482000000003</v>
      </c>
      <c r="H764">
        <v>51.370688999999999</v>
      </c>
      <c r="I764">
        <v>40.686436</v>
      </c>
      <c r="J764">
        <v>93.437995999999998</v>
      </c>
      <c r="K764">
        <v>95.372185000000002</v>
      </c>
      <c r="L764">
        <v>96.143448000000006</v>
      </c>
      <c r="M764">
        <v>89.153075999999999</v>
      </c>
      <c r="N764">
        <v>5.7344439999999999</v>
      </c>
      <c r="O764">
        <v>4.0687920000000002</v>
      </c>
      <c r="P764">
        <v>10.531345</v>
      </c>
      <c r="Q764">
        <v>12.948729999999999</v>
      </c>
      <c r="R764">
        <v>14.754979000000001</v>
      </c>
      <c r="S764">
        <v>52.002724000000001</v>
      </c>
      <c r="T764">
        <v>21.201328</v>
      </c>
      <c r="U764">
        <v>23.820388999999999</v>
      </c>
      <c r="V764">
        <v>66.236412000000001</v>
      </c>
      <c r="W764">
        <v>14.074615</v>
      </c>
      <c r="X764">
        <v>49.544716000000001</v>
      </c>
    </row>
    <row r="765" spans="1:24">
      <c r="A765" s="3" t="s">
        <v>792</v>
      </c>
      <c r="B765" s="3">
        <v>1</v>
      </c>
      <c r="C765" s="3" t="s">
        <v>30</v>
      </c>
      <c r="D765">
        <v>0.47051500000000002</v>
      </c>
      <c r="E765">
        <v>0.62732100000000002</v>
      </c>
      <c r="F765">
        <v>0.21848300000000001</v>
      </c>
      <c r="G765">
        <v>0.30634299999999998</v>
      </c>
      <c r="H765">
        <v>0.570488</v>
      </c>
      <c r="I765">
        <v>0.74578800000000001</v>
      </c>
      <c r="J765">
        <v>0.167245</v>
      </c>
      <c r="K765">
        <v>0.59073699999999996</v>
      </c>
      <c r="L765">
        <v>0.65971400000000002</v>
      </c>
      <c r="M765">
        <v>0.98025700000000004</v>
      </c>
      <c r="N765">
        <v>3.592292</v>
      </c>
      <c r="O765">
        <v>2.721139</v>
      </c>
      <c r="P765">
        <v>1.117834</v>
      </c>
      <c r="Q765">
        <v>3.285447</v>
      </c>
      <c r="R765">
        <v>2.2129180000000002</v>
      </c>
      <c r="S765">
        <v>0.65100199999999997</v>
      </c>
      <c r="T765">
        <v>1.363836</v>
      </c>
      <c r="U765">
        <v>1.23986</v>
      </c>
      <c r="V765">
        <v>1.402415</v>
      </c>
      <c r="W765">
        <v>2.0613450000000002</v>
      </c>
      <c r="X765">
        <v>1.029509</v>
      </c>
    </row>
    <row r="766" spans="1:24">
      <c r="A766" s="1" t="s">
        <v>793</v>
      </c>
      <c r="B766" s="2">
        <v>15</v>
      </c>
      <c r="C766" s="2" t="s">
        <v>33</v>
      </c>
      <c r="D766">
        <v>1.867707</v>
      </c>
      <c r="E766">
        <v>3.111488</v>
      </c>
      <c r="F766">
        <v>2.525531</v>
      </c>
      <c r="G766">
        <v>1.633805</v>
      </c>
      <c r="H766">
        <v>2.637203</v>
      </c>
      <c r="I766">
        <v>2.4093520000000002</v>
      </c>
      <c r="J766">
        <v>1.7224900000000001</v>
      </c>
      <c r="K766">
        <v>3.5867390000000001</v>
      </c>
      <c r="L766">
        <v>2.7989820000000001</v>
      </c>
      <c r="M766">
        <v>2.4904860000000002</v>
      </c>
      <c r="N766">
        <v>4.4751969999999996</v>
      </c>
      <c r="O766">
        <v>4.9358700000000004</v>
      </c>
      <c r="P766">
        <v>6.9401789999999997</v>
      </c>
      <c r="Q766">
        <v>3.4604189999999999</v>
      </c>
      <c r="R766">
        <v>4.0586510000000002</v>
      </c>
      <c r="S766">
        <v>4.1233380000000004</v>
      </c>
      <c r="T766">
        <v>3.2037849999999999</v>
      </c>
      <c r="U766">
        <v>3.1447370000000001</v>
      </c>
      <c r="V766">
        <v>4.4238150000000003</v>
      </c>
      <c r="W766">
        <v>2.8566259999999999</v>
      </c>
      <c r="X766">
        <v>3.5973220000000001</v>
      </c>
    </row>
    <row r="767" spans="1:24">
      <c r="A767" s="1" t="s">
        <v>794</v>
      </c>
      <c r="B767" s="2">
        <v>7</v>
      </c>
      <c r="C767" s="2" t="s">
        <v>25</v>
      </c>
      <c r="D767">
        <v>2.4796490000000002</v>
      </c>
      <c r="E767">
        <v>3.2971050000000002</v>
      </c>
      <c r="F767">
        <v>2.5020349999999998</v>
      </c>
      <c r="G767">
        <v>2.9797120000000001</v>
      </c>
      <c r="H767">
        <v>3.2141769999999998</v>
      </c>
      <c r="I767">
        <v>3.7830949999999999</v>
      </c>
      <c r="J767">
        <v>2.2156129999999998</v>
      </c>
      <c r="K767">
        <v>4.6644439999999996</v>
      </c>
      <c r="L767">
        <v>4.051177</v>
      </c>
      <c r="M767">
        <v>4.1689189999999998</v>
      </c>
      <c r="N767">
        <v>5.894266</v>
      </c>
      <c r="O767">
        <v>4.7670310000000002</v>
      </c>
      <c r="P767">
        <v>6.5441839999999996</v>
      </c>
      <c r="Q767">
        <v>4.3348380000000004</v>
      </c>
      <c r="R767">
        <v>4.8832469999999999</v>
      </c>
      <c r="S767">
        <v>4.9327329999999998</v>
      </c>
      <c r="T767">
        <v>5.2394150000000002</v>
      </c>
      <c r="U767">
        <v>3.4365269999999999</v>
      </c>
      <c r="V767">
        <v>4.1846540000000001</v>
      </c>
      <c r="W767">
        <v>5.0940659999999998</v>
      </c>
      <c r="X767">
        <v>3.879435</v>
      </c>
    </row>
    <row r="768" spans="1:24">
      <c r="A768" s="1" t="s">
        <v>795</v>
      </c>
      <c r="B768">
        <v>41</v>
      </c>
      <c r="C768" t="s">
        <v>25</v>
      </c>
      <c r="D768">
        <v>1.061445</v>
      </c>
      <c r="E768">
        <v>1.6555949999999999</v>
      </c>
      <c r="F768">
        <v>0.70907200000000004</v>
      </c>
      <c r="G768">
        <v>0.87644699999999998</v>
      </c>
      <c r="H768">
        <v>0.86837600000000004</v>
      </c>
      <c r="I768">
        <v>2.0580259999999999</v>
      </c>
      <c r="J768">
        <v>0</v>
      </c>
      <c r="K768">
        <v>0.53944400000000003</v>
      </c>
      <c r="L768">
        <v>0.764849</v>
      </c>
      <c r="M768">
        <v>1.280186</v>
      </c>
      <c r="N768">
        <v>0.73328199999999999</v>
      </c>
      <c r="O768">
        <v>0.90005800000000002</v>
      </c>
      <c r="P768">
        <v>1.420366</v>
      </c>
      <c r="Q768">
        <v>0.92091800000000001</v>
      </c>
      <c r="R768">
        <v>0.79541399999999995</v>
      </c>
      <c r="S768">
        <v>1.52037</v>
      </c>
      <c r="T768">
        <v>0.93185600000000002</v>
      </c>
      <c r="U768">
        <v>0.485346</v>
      </c>
      <c r="V768">
        <v>0.84757199999999999</v>
      </c>
      <c r="W768">
        <v>0.54545900000000003</v>
      </c>
      <c r="X768">
        <v>0.91813900000000004</v>
      </c>
    </row>
    <row r="769" spans="1:24">
      <c r="A769" s="1" t="s">
        <v>796</v>
      </c>
      <c r="B769">
        <v>26</v>
      </c>
      <c r="C769" t="s">
        <v>25</v>
      </c>
      <c r="D769">
        <v>2.0044200000000001</v>
      </c>
      <c r="E769">
        <v>2.6345779999999999</v>
      </c>
      <c r="F769">
        <v>1.274456</v>
      </c>
      <c r="G769">
        <v>1.8979520000000001</v>
      </c>
      <c r="H769">
        <v>1.4557739999999999</v>
      </c>
      <c r="I769">
        <v>1.9187069999999999</v>
      </c>
      <c r="J769">
        <v>1.019069</v>
      </c>
      <c r="K769">
        <v>1.4091610000000001</v>
      </c>
      <c r="L769">
        <v>1.2098990000000001</v>
      </c>
      <c r="M769">
        <v>2.864852</v>
      </c>
      <c r="N769">
        <v>1.615815</v>
      </c>
      <c r="O769">
        <v>2.1652969999999998</v>
      </c>
      <c r="P769">
        <v>2.0221550000000001</v>
      </c>
      <c r="Q769">
        <v>1.7158340000000001</v>
      </c>
      <c r="R769">
        <v>1.914258</v>
      </c>
      <c r="S769">
        <v>1.2698970000000001</v>
      </c>
      <c r="T769">
        <v>1.2406109999999999</v>
      </c>
      <c r="U769">
        <v>0.81664300000000001</v>
      </c>
      <c r="V769">
        <v>1.5975060000000001</v>
      </c>
      <c r="W769">
        <v>1.2853270000000001</v>
      </c>
      <c r="X769">
        <v>2.0455049999999999</v>
      </c>
    </row>
    <row r="770" spans="1:24">
      <c r="A770" s="1" t="s">
        <v>797</v>
      </c>
      <c r="B770">
        <v>13</v>
      </c>
      <c r="C770" t="s">
        <v>25</v>
      </c>
      <c r="D770">
        <v>1.7152050000000001</v>
      </c>
      <c r="E770">
        <v>2.3118539999999999</v>
      </c>
      <c r="F770">
        <v>0.82261899999999999</v>
      </c>
      <c r="G770">
        <v>1.524103</v>
      </c>
      <c r="H770">
        <v>1.3435440000000001</v>
      </c>
      <c r="I770">
        <v>1.592373</v>
      </c>
      <c r="J770">
        <v>0.42228199999999999</v>
      </c>
      <c r="K770">
        <v>0.652092</v>
      </c>
      <c r="L770">
        <v>0.79848799999999998</v>
      </c>
      <c r="M770">
        <v>2.367146</v>
      </c>
      <c r="N770">
        <v>2.079653</v>
      </c>
      <c r="O770">
        <v>1.3304279999999999</v>
      </c>
      <c r="P770">
        <v>1.3463339999999999</v>
      </c>
      <c r="Q770">
        <v>2.322676</v>
      </c>
      <c r="R770">
        <v>1.2134689999999999</v>
      </c>
      <c r="S770">
        <v>0.73181099999999999</v>
      </c>
      <c r="T770">
        <v>1.2759720000000001</v>
      </c>
      <c r="U770">
        <v>1.0826</v>
      </c>
      <c r="V770">
        <v>0.91157500000000002</v>
      </c>
      <c r="W770">
        <v>1.815232</v>
      </c>
      <c r="X770">
        <v>1.159602</v>
      </c>
    </row>
    <row r="771" spans="1:24">
      <c r="A771" s="1" t="s">
        <v>798</v>
      </c>
      <c r="B771">
        <v>41</v>
      </c>
      <c r="C771" t="s">
        <v>25</v>
      </c>
      <c r="D771">
        <v>2.1428780000000001</v>
      </c>
      <c r="E771">
        <v>4.3286230000000003</v>
      </c>
      <c r="F771">
        <v>1.4647509999999999</v>
      </c>
      <c r="G771">
        <v>2.628784</v>
      </c>
      <c r="H771">
        <v>2.0667879999999998</v>
      </c>
      <c r="I771">
        <v>2.3863439999999998</v>
      </c>
      <c r="J771">
        <v>0.385824</v>
      </c>
      <c r="K771">
        <v>1.1597489999999999</v>
      </c>
      <c r="L771">
        <v>1.784837</v>
      </c>
      <c r="M771">
        <v>3.4014199999999999</v>
      </c>
      <c r="N771">
        <v>3.0337399999999999</v>
      </c>
      <c r="O771">
        <v>1.643192</v>
      </c>
      <c r="P771">
        <v>2.2002380000000001</v>
      </c>
      <c r="Q771">
        <v>2.6896010000000001</v>
      </c>
      <c r="R771">
        <v>1.4237759999999999</v>
      </c>
      <c r="S771">
        <v>1.2326550000000001</v>
      </c>
      <c r="T771">
        <v>1.796249</v>
      </c>
      <c r="U771">
        <v>0.98528700000000002</v>
      </c>
      <c r="V771">
        <v>1.4307540000000001</v>
      </c>
      <c r="W771">
        <v>1.5628139999999999</v>
      </c>
      <c r="X771">
        <v>1.720453</v>
      </c>
    </row>
    <row r="772" spans="1:24">
      <c r="A772" s="1" t="s">
        <v>799</v>
      </c>
      <c r="B772">
        <v>27</v>
      </c>
      <c r="C772" t="s">
        <v>25</v>
      </c>
      <c r="D772">
        <v>2.1728700000000001</v>
      </c>
      <c r="E772">
        <v>3.1248239999999998</v>
      </c>
      <c r="F772">
        <v>3.0279989999999999</v>
      </c>
      <c r="G772">
        <v>3.2880549999999999</v>
      </c>
      <c r="H772">
        <v>3.5467939999999998</v>
      </c>
      <c r="I772">
        <v>3.1480440000000001</v>
      </c>
      <c r="J772">
        <v>2.0838589999999999</v>
      </c>
      <c r="K772">
        <v>4.7802249999999997</v>
      </c>
      <c r="L772">
        <v>4.3305790000000002</v>
      </c>
      <c r="M772">
        <v>4.4225469999999998</v>
      </c>
      <c r="N772">
        <v>6.2596270000000001</v>
      </c>
      <c r="O772">
        <v>5.2656749999999999</v>
      </c>
      <c r="P772">
        <v>4.9759760000000002</v>
      </c>
      <c r="Q772">
        <v>5.1027290000000001</v>
      </c>
      <c r="R772">
        <v>5.8582749999999999</v>
      </c>
      <c r="S772">
        <v>3.9632550000000002</v>
      </c>
      <c r="T772">
        <v>6.1773980000000002</v>
      </c>
      <c r="U772">
        <v>4.0898279999999998</v>
      </c>
      <c r="V772">
        <v>4.4641140000000004</v>
      </c>
      <c r="W772">
        <v>4.3806130000000003</v>
      </c>
      <c r="X772">
        <v>3.4737719999999999</v>
      </c>
    </row>
    <row r="773" spans="1:24">
      <c r="A773" s="1" t="s">
        <v>800</v>
      </c>
      <c r="B773">
        <v>23</v>
      </c>
      <c r="C773" t="s">
        <v>25</v>
      </c>
      <c r="D773">
        <v>2.570128</v>
      </c>
      <c r="E773">
        <v>3.0439159999999998</v>
      </c>
      <c r="F773">
        <v>2.6102310000000002</v>
      </c>
      <c r="G773">
        <v>2.7674150000000002</v>
      </c>
      <c r="H773">
        <v>3.397132</v>
      </c>
      <c r="I773">
        <v>2.323226</v>
      </c>
      <c r="J773">
        <v>3.160733</v>
      </c>
      <c r="K773">
        <v>4.106668</v>
      </c>
      <c r="L773">
        <v>3.6157400000000002</v>
      </c>
      <c r="M773">
        <v>3.471425</v>
      </c>
      <c r="N773">
        <v>3.5177260000000001</v>
      </c>
      <c r="O773">
        <v>3.8805320000000001</v>
      </c>
      <c r="P773">
        <v>3.3861509999999999</v>
      </c>
      <c r="Q773">
        <v>2.7780010000000002</v>
      </c>
      <c r="R773">
        <v>3.2576360000000002</v>
      </c>
      <c r="S773">
        <v>3.570208</v>
      </c>
      <c r="T773">
        <v>3.255989</v>
      </c>
      <c r="U773">
        <v>3.528683</v>
      </c>
      <c r="V773">
        <v>3.025007</v>
      </c>
      <c r="W773">
        <v>2.5634350000000001</v>
      </c>
      <c r="X773">
        <v>2.2439580000000001</v>
      </c>
    </row>
    <row r="774" spans="1:24">
      <c r="A774" t="s">
        <v>801</v>
      </c>
      <c r="B774">
        <v>18</v>
      </c>
      <c r="C774" t="s">
        <v>25</v>
      </c>
      <c r="D774">
        <v>0.50707899999999995</v>
      </c>
      <c r="E774">
        <v>1.0149809999999999</v>
      </c>
      <c r="F774">
        <v>1.1743110000000001</v>
      </c>
      <c r="G774">
        <v>0.998139</v>
      </c>
      <c r="H774">
        <v>1.0163249999999999</v>
      </c>
      <c r="I774">
        <v>0.77629599999999999</v>
      </c>
      <c r="J774">
        <v>0.41118700000000002</v>
      </c>
      <c r="K774">
        <v>0.91534300000000002</v>
      </c>
      <c r="L774">
        <v>0.68627800000000005</v>
      </c>
      <c r="M774">
        <v>0.64940699999999996</v>
      </c>
      <c r="N774">
        <v>2.0750359999999999</v>
      </c>
      <c r="O774">
        <v>2.3023639999999999</v>
      </c>
      <c r="P774">
        <v>1.1599459999999999</v>
      </c>
      <c r="Q774">
        <v>1.472531</v>
      </c>
      <c r="R774">
        <v>1.3709089999999999</v>
      </c>
      <c r="S774">
        <v>1.208369</v>
      </c>
      <c r="T774">
        <v>1.4166909999999999</v>
      </c>
      <c r="U774">
        <v>1.103926</v>
      </c>
      <c r="V774">
        <v>0.77297000000000005</v>
      </c>
      <c r="W774">
        <v>1.1533059999999999</v>
      </c>
      <c r="X774">
        <v>0.62162300000000004</v>
      </c>
    </row>
    <row r="775" spans="1:24">
      <c r="A775" t="s">
        <v>802</v>
      </c>
      <c r="B775">
        <v>35</v>
      </c>
      <c r="C775" t="s">
        <v>25</v>
      </c>
      <c r="D775">
        <v>8.7272839999999992</v>
      </c>
      <c r="E775">
        <v>1.331688</v>
      </c>
      <c r="F775">
        <v>4.127885</v>
      </c>
      <c r="G775">
        <v>16.675450999999999</v>
      </c>
      <c r="H775">
        <v>17.430681</v>
      </c>
      <c r="I775">
        <v>6.1791939999999999</v>
      </c>
      <c r="J775">
        <v>24.575044999999999</v>
      </c>
      <c r="K775">
        <v>20.541599000000001</v>
      </c>
      <c r="L775">
        <v>33.732146999999998</v>
      </c>
      <c r="M775">
        <v>23.796113999999999</v>
      </c>
      <c r="N775">
        <v>9.4327830000000006</v>
      </c>
      <c r="O775">
        <v>4.0556080000000003</v>
      </c>
      <c r="P775">
        <v>5.3083650000000002</v>
      </c>
      <c r="Q775">
        <v>9.0031400000000001</v>
      </c>
      <c r="R775">
        <v>7.1652750000000003</v>
      </c>
      <c r="S775">
        <v>37.080306999999998</v>
      </c>
      <c r="T775">
        <v>5.9058719999999996</v>
      </c>
      <c r="U775">
        <v>11.782287</v>
      </c>
      <c r="V775">
        <v>22.862494000000002</v>
      </c>
      <c r="W775">
        <v>11.330689</v>
      </c>
      <c r="X775">
        <v>1.4430259999999999</v>
      </c>
    </row>
    <row r="776" spans="1:24">
      <c r="A776" s="1" t="s">
        <v>803</v>
      </c>
      <c r="B776" s="1">
        <v>15</v>
      </c>
      <c r="C776" s="1" t="s">
        <v>33</v>
      </c>
      <c r="D776">
        <v>4.4928210000000002</v>
      </c>
      <c r="E776">
        <v>4.4709139999999996</v>
      </c>
      <c r="F776">
        <v>5.7135910000000001</v>
      </c>
      <c r="G776">
        <v>3.2000790000000001</v>
      </c>
      <c r="H776">
        <v>8.0051129999999997</v>
      </c>
      <c r="I776">
        <v>5.788214</v>
      </c>
      <c r="J776">
        <v>7.2979900000000004</v>
      </c>
      <c r="K776">
        <v>11.491868</v>
      </c>
      <c r="L776">
        <v>8.6634429999999991</v>
      </c>
      <c r="M776">
        <v>9.4196629999999999</v>
      </c>
      <c r="N776">
        <v>33.91328</v>
      </c>
      <c r="O776">
        <v>27.399111000000001</v>
      </c>
      <c r="P776">
        <v>31.303732</v>
      </c>
      <c r="Q776">
        <v>24.381052</v>
      </c>
      <c r="R776">
        <v>21.366216999999999</v>
      </c>
      <c r="S776">
        <v>23.975097999999999</v>
      </c>
      <c r="T776">
        <v>35.347499999999997</v>
      </c>
      <c r="U776">
        <v>20.880420999999998</v>
      </c>
      <c r="V776">
        <v>22.333874000000002</v>
      </c>
      <c r="W776">
        <v>21.931498000000001</v>
      </c>
      <c r="X776">
        <v>25.976707000000001</v>
      </c>
    </row>
    <row r="777" spans="1:24">
      <c r="A777" s="1" t="s">
        <v>804</v>
      </c>
      <c r="B777" s="1">
        <v>15</v>
      </c>
      <c r="C777" s="1" t="s">
        <v>33</v>
      </c>
      <c r="D777">
        <v>2.9830489999999998</v>
      </c>
      <c r="E777">
        <v>4.6517359999999996</v>
      </c>
      <c r="F777">
        <v>5.5790940000000004</v>
      </c>
      <c r="G777">
        <v>3.5698210000000001</v>
      </c>
      <c r="H777">
        <v>5.0791680000000001</v>
      </c>
      <c r="I777">
        <v>4.1674600000000002</v>
      </c>
      <c r="J777">
        <v>3.1631109999999998</v>
      </c>
      <c r="K777">
        <v>5.9159459999999999</v>
      </c>
      <c r="L777">
        <v>5.2418959999999997</v>
      </c>
      <c r="M777">
        <v>4.9598880000000003</v>
      </c>
      <c r="N777">
        <v>26.552771</v>
      </c>
      <c r="O777">
        <v>24.254833000000001</v>
      </c>
      <c r="P777">
        <v>23.537737</v>
      </c>
      <c r="Q777">
        <v>19.767712</v>
      </c>
      <c r="R777">
        <v>18.217855</v>
      </c>
      <c r="S777">
        <v>18.110499999999998</v>
      </c>
      <c r="T777">
        <v>17.701172</v>
      </c>
      <c r="U777">
        <v>13.860486</v>
      </c>
      <c r="V777">
        <v>14.643934</v>
      </c>
      <c r="W777">
        <v>13.694882</v>
      </c>
      <c r="X777">
        <v>14.394978999999999</v>
      </c>
    </row>
    <row r="778" spans="1:24">
      <c r="A778" s="1" t="s">
        <v>805</v>
      </c>
      <c r="B778">
        <v>5</v>
      </c>
      <c r="C778" t="s">
        <v>25</v>
      </c>
      <c r="D778">
        <v>1.1828620000000001</v>
      </c>
      <c r="E778">
        <v>1.3955439999999999</v>
      </c>
      <c r="F778">
        <v>1.3609690000000001</v>
      </c>
      <c r="G778">
        <v>1.747155</v>
      </c>
      <c r="H778">
        <v>1.4818530000000001</v>
      </c>
      <c r="I778">
        <v>1.553437</v>
      </c>
      <c r="J778">
        <v>1.298074</v>
      </c>
      <c r="K778">
        <v>2.3336960000000002</v>
      </c>
      <c r="L778">
        <v>1.80446</v>
      </c>
      <c r="M778">
        <v>1.787671</v>
      </c>
      <c r="N778">
        <v>2.0854680000000001</v>
      </c>
      <c r="O778">
        <v>2.369291</v>
      </c>
      <c r="P778">
        <v>1.4255249999999999</v>
      </c>
      <c r="Q778">
        <v>1.3969560000000001</v>
      </c>
      <c r="R778">
        <v>2.131011</v>
      </c>
      <c r="S778">
        <v>2.4559989999999998</v>
      </c>
      <c r="T778">
        <v>1.8052710000000001</v>
      </c>
      <c r="U778">
        <v>1.003042</v>
      </c>
      <c r="V778">
        <v>1.2684260000000001</v>
      </c>
      <c r="W778">
        <v>1.396927</v>
      </c>
      <c r="X778">
        <v>1.507755</v>
      </c>
    </row>
    <row r="779" spans="1:24">
      <c r="A779" s="1" t="s">
        <v>806</v>
      </c>
      <c r="B779">
        <v>24</v>
      </c>
      <c r="C779" t="s">
        <v>25</v>
      </c>
      <c r="D779">
        <v>2.2334390000000002</v>
      </c>
      <c r="E779">
        <v>1.261042</v>
      </c>
      <c r="F779">
        <v>1.3640350000000001</v>
      </c>
      <c r="G779">
        <v>2.7534540000000001</v>
      </c>
      <c r="H779">
        <v>1.8506849999999999</v>
      </c>
      <c r="I779">
        <v>2.0144259999999998</v>
      </c>
      <c r="J779">
        <v>2.3461789999999998</v>
      </c>
      <c r="K779">
        <v>2.0304280000000001</v>
      </c>
      <c r="L779">
        <v>2.5667260000000001</v>
      </c>
      <c r="M779">
        <v>1.96651</v>
      </c>
      <c r="N779">
        <v>3.7376200000000002</v>
      </c>
      <c r="O779">
        <v>3.6658919999999999</v>
      </c>
      <c r="P779">
        <v>3.361202</v>
      </c>
      <c r="Q779">
        <v>4.1193980000000003</v>
      </c>
      <c r="R779">
        <v>2.0434730000000001</v>
      </c>
      <c r="S779">
        <v>3.4412090000000002</v>
      </c>
      <c r="T779">
        <v>2.997808</v>
      </c>
      <c r="U779">
        <v>1.893977</v>
      </c>
      <c r="V779">
        <v>3.2240160000000002</v>
      </c>
      <c r="W779">
        <v>1.4099680000000001</v>
      </c>
      <c r="X779">
        <v>2.0565220000000002</v>
      </c>
    </row>
    <row r="780" spans="1:24">
      <c r="A780" t="s">
        <v>807</v>
      </c>
      <c r="B780">
        <v>27</v>
      </c>
      <c r="C780" t="s">
        <v>25</v>
      </c>
      <c r="D780">
        <v>1.424077</v>
      </c>
      <c r="E780">
        <v>1.957681</v>
      </c>
      <c r="F780">
        <v>1.721686</v>
      </c>
      <c r="G780">
        <v>1.8067899999999999</v>
      </c>
      <c r="H780">
        <v>2.1871320000000001</v>
      </c>
      <c r="I780">
        <v>1.474278</v>
      </c>
      <c r="J780">
        <v>1.2835829999999999</v>
      </c>
      <c r="K780">
        <v>2.1879140000000001</v>
      </c>
      <c r="L780">
        <v>2.001919</v>
      </c>
      <c r="M780">
        <v>2.297444</v>
      </c>
      <c r="N780">
        <v>3.4631120000000002</v>
      </c>
      <c r="O780">
        <v>2.7858149999999999</v>
      </c>
      <c r="P780">
        <v>2.3883559999999999</v>
      </c>
      <c r="Q780">
        <v>2.3310209999999998</v>
      </c>
      <c r="R780">
        <v>2.644447</v>
      </c>
      <c r="S780">
        <v>2.426666</v>
      </c>
      <c r="T780">
        <v>2.9242599999999999</v>
      </c>
      <c r="U780">
        <v>2.0121509999999998</v>
      </c>
      <c r="V780">
        <v>1.9362539999999999</v>
      </c>
      <c r="W780">
        <v>2.2771270000000001</v>
      </c>
      <c r="X780">
        <v>1.7898019999999999</v>
      </c>
    </row>
    <row r="781" spans="1:24">
      <c r="A781" s="1" t="s">
        <v>808</v>
      </c>
      <c r="B781">
        <v>28</v>
      </c>
      <c r="C781" t="s">
        <v>25</v>
      </c>
      <c r="D781">
        <v>0.91555600000000004</v>
      </c>
      <c r="E781">
        <v>1.135081</v>
      </c>
      <c r="F781">
        <v>0.78812599999999999</v>
      </c>
      <c r="G781">
        <v>1.4061170000000001</v>
      </c>
      <c r="H781">
        <v>0.94704699999999997</v>
      </c>
      <c r="I781">
        <v>0.98382800000000004</v>
      </c>
      <c r="J781">
        <v>0.80238900000000002</v>
      </c>
      <c r="K781">
        <v>1.2201679999999999</v>
      </c>
      <c r="L781">
        <v>1.2527239999999999</v>
      </c>
      <c r="M781">
        <v>1.7921069999999999</v>
      </c>
      <c r="N781">
        <v>2.2940969999999998</v>
      </c>
      <c r="O781">
        <v>1.765935</v>
      </c>
      <c r="P781">
        <v>1.4749559999999999</v>
      </c>
      <c r="Q781">
        <v>1.6939630000000001</v>
      </c>
      <c r="R781">
        <v>1.4700979999999999</v>
      </c>
      <c r="S781">
        <v>1.536842</v>
      </c>
      <c r="T781">
        <v>1.715465</v>
      </c>
      <c r="U781">
        <v>0.93250299999999997</v>
      </c>
      <c r="V781">
        <v>1.1792469999999999</v>
      </c>
      <c r="W781">
        <v>2.0169640000000002</v>
      </c>
      <c r="X781">
        <v>1.7877730000000001</v>
      </c>
    </row>
    <row r="782" spans="1:24">
      <c r="A782" s="1" t="s">
        <v>809</v>
      </c>
      <c r="B782">
        <v>24</v>
      </c>
      <c r="C782" t="s">
        <v>25</v>
      </c>
      <c r="D782">
        <v>0.87605999999999995</v>
      </c>
      <c r="E782">
        <v>1.01536</v>
      </c>
      <c r="F782">
        <v>1.18432</v>
      </c>
      <c r="G782">
        <v>0.77918699999999996</v>
      </c>
      <c r="H782">
        <v>0.47096199999999999</v>
      </c>
      <c r="I782">
        <v>1.180736</v>
      </c>
      <c r="J782">
        <v>0.76537299999999997</v>
      </c>
      <c r="K782">
        <v>1.1240699999999999</v>
      </c>
      <c r="L782">
        <v>0.978742</v>
      </c>
      <c r="M782">
        <v>1.3220430000000001</v>
      </c>
      <c r="N782">
        <v>2.1162890000000001</v>
      </c>
      <c r="O782">
        <v>1.4382079999999999</v>
      </c>
      <c r="P782">
        <v>1.40611</v>
      </c>
      <c r="Q782">
        <v>1.128503</v>
      </c>
      <c r="R782">
        <v>0.95972599999999997</v>
      </c>
      <c r="S782">
        <v>1.6223350000000001</v>
      </c>
      <c r="T782">
        <v>0.79119700000000004</v>
      </c>
      <c r="U782">
        <v>0.69611599999999996</v>
      </c>
      <c r="V782">
        <v>1.3303370000000001</v>
      </c>
      <c r="W782">
        <v>0.77112599999999998</v>
      </c>
      <c r="X782">
        <v>1.2631190000000001</v>
      </c>
    </row>
    <row r="783" spans="1:24">
      <c r="A783" t="s">
        <v>810</v>
      </c>
      <c r="B783">
        <v>22</v>
      </c>
      <c r="C783" t="s">
        <v>25</v>
      </c>
      <c r="D783">
        <v>0.65243099999999998</v>
      </c>
      <c r="E783">
        <v>1.40317</v>
      </c>
      <c r="F783">
        <v>0.85565800000000003</v>
      </c>
      <c r="G783">
        <v>1.448639</v>
      </c>
      <c r="H783">
        <v>1.851315</v>
      </c>
      <c r="I783">
        <v>2.0944240000000001</v>
      </c>
      <c r="J783">
        <v>1.2121919999999999</v>
      </c>
      <c r="K783">
        <v>3.883594</v>
      </c>
      <c r="L783">
        <v>3.6494460000000002</v>
      </c>
      <c r="M783">
        <v>5.6272029999999997</v>
      </c>
      <c r="N783">
        <v>2.026224</v>
      </c>
      <c r="O783">
        <v>2.0822639999999999</v>
      </c>
      <c r="P783">
        <v>3.3499189999999999</v>
      </c>
      <c r="Q783">
        <v>1.650423</v>
      </c>
      <c r="R783">
        <v>1.820236</v>
      </c>
      <c r="S783">
        <v>2.173753</v>
      </c>
      <c r="T783">
        <v>2.1759279999999999</v>
      </c>
      <c r="U783">
        <v>0.86368900000000004</v>
      </c>
      <c r="V783">
        <v>2.937757</v>
      </c>
      <c r="W783">
        <v>2.1419700000000002</v>
      </c>
      <c r="X783">
        <v>4.2388380000000003</v>
      </c>
    </row>
    <row r="784" spans="1:24">
      <c r="A784" s="3" t="s">
        <v>811</v>
      </c>
      <c r="B784" s="3">
        <v>8</v>
      </c>
      <c r="C784" s="3" t="s">
        <v>33</v>
      </c>
      <c r="D784">
        <v>0.32366899999999998</v>
      </c>
      <c r="E784">
        <v>0.68883700000000003</v>
      </c>
      <c r="F784">
        <v>0.42327300000000001</v>
      </c>
      <c r="G784">
        <v>0.20183799999999999</v>
      </c>
      <c r="H784">
        <v>1.11226</v>
      </c>
      <c r="I784">
        <v>0.57940999999999998</v>
      </c>
      <c r="J784">
        <v>0.27934599999999998</v>
      </c>
      <c r="K784">
        <v>1.267701</v>
      </c>
      <c r="L784">
        <v>0.84436699999999998</v>
      </c>
      <c r="M784">
        <v>0.96084599999999998</v>
      </c>
      <c r="N784">
        <v>14.004775</v>
      </c>
      <c r="O784">
        <v>13.130829</v>
      </c>
      <c r="P784">
        <v>6.9633529999999997</v>
      </c>
      <c r="Q784">
        <v>9.0933829999999993</v>
      </c>
      <c r="R784">
        <v>9.7851769999999991</v>
      </c>
      <c r="S784">
        <v>7.9862349999999998</v>
      </c>
      <c r="T784">
        <v>11.685964999999999</v>
      </c>
      <c r="U784">
        <v>8.536645</v>
      </c>
      <c r="V784">
        <v>5.8666770000000001</v>
      </c>
      <c r="W784">
        <v>12.205548</v>
      </c>
      <c r="X784">
        <v>5.6424899999999996</v>
      </c>
    </row>
    <row r="785" spans="1:24">
      <c r="A785" s="3" t="s">
        <v>812</v>
      </c>
      <c r="B785" s="3">
        <v>29</v>
      </c>
      <c r="C785" s="3" t="s">
        <v>39</v>
      </c>
      <c r="D785">
        <v>3.5057309999999999</v>
      </c>
      <c r="E785">
        <v>3.8146779999999998</v>
      </c>
      <c r="F785">
        <v>2.1167129999999998</v>
      </c>
      <c r="G785">
        <v>3.2085699999999999</v>
      </c>
      <c r="H785">
        <v>2.6867350000000001</v>
      </c>
      <c r="I785">
        <v>3.90158</v>
      </c>
      <c r="J785">
        <v>2.0958329999999998</v>
      </c>
      <c r="K785">
        <v>3.0505490000000002</v>
      </c>
      <c r="L785">
        <v>3.497414</v>
      </c>
      <c r="M785">
        <v>4.3436349999999999</v>
      </c>
      <c r="N785">
        <v>4.1649120000000002</v>
      </c>
      <c r="O785">
        <v>4.0643900000000004</v>
      </c>
      <c r="P785">
        <v>2.4588899999999998</v>
      </c>
      <c r="Q785">
        <v>2.4145850000000002</v>
      </c>
      <c r="R785">
        <v>2.7525949999999999</v>
      </c>
      <c r="S785">
        <v>2.9535079999999998</v>
      </c>
      <c r="T785">
        <v>3.325612</v>
      </c>
      <c r="U785">
        <v>1.927319</v>
      </c>
      <c r="V785">
        <v>2.2397960000000001</v>
      </c>
      <c r="W785">
        <v>3.0986129999999998</v>
      </c>
      <c r="X785">
        <v>3.2295319999999998</v>
      </c>
    </row>
    <row r="786" spans="1:24">
      <c r="A786" t="s">
        <v>813</v>
      </c>
      <c r="B786">
        <v>17</v>
      </c>
      <c r="C786" t="s">
        <v>25</v>
      </c>
      <c r="D786">
        <v>15.622263</v>
      </c>
      <c r="E786">
        <v>21.097034000000001</v>
      </c>
      <c r="F786">
        <v>18.267697999999999</v>
      </c>
      <c r="G786">
        <v>21.038471000000001</v>
      </c>
      <c r="H786">
        <v>19.086652999999998</v>
      </c>
      <c r="I786">
        <v>20.171108</v>
      </c>
      <c r="J786">
        <v>19.434549000000001</v>
      </c>
      <c r="K786">
        <v>22.676987</v>
      </c>
      <c r="L786">
        <v>21.608435</v>
      </c>
      <c r="M786">
        <v>22.828485000000001</v>
      </c>
      <c r="N786">
        <v>30.095918999999999</v>
      </c>
      <c r="O786">
        <v>28.659033000000001</v>
      </c>
      <c r="P786">
        <v>23.441531999999999</v>
      </c>
      <c r="Q786">
        <v>24.059954000000001</v>
      </c>
      <c r="R786">
        <v>24.178951000000001</v>
      </c>
      <c r="S786">
        <v>22.099775000000001</v>
      </c>
      <c r="T786">
        <v>23.795074</v>
      </c>
      <c r="U786">
        <v>19.085561999999999</v>
      </c>
      <c r="V786">
        <v>20.000368000000002</v>
      </c>
      <c r="W786">
        <v>20.777297999999998</v>
      </c>
      <c r="X786">
        <v>20.871642999999999</v>
      </c>
    </row>
    <row r="787" spans="1:24">
      <c r="A787" s="1" t="s">
        <v>814</v>
      </c>
      <c r="B787" s="1">
        <v>12</v>
      </c>
      <c r="C787" t="s">
        <v>25</v>
      </c>
      <c r="D787">
        <v>2.4792149999999999</v>
      </c>
      <c r="E787">
        <v>1.9734560000000001</v>
      </c>
      <c r="F787">
        <v>0.72684599999999999</v>
      </c>
      <c r="G787">
        <v>2.441522</v>
      </c>
      <c r="H787">
        <v>1.6829160000000001</v>
      </c>
      <c r="I787">
        <v>2.798349</v>
      </c>
      <c r="J787">
        <v>1.4333499999999999</v>
      </c>
      <c r="K787">
        <v>2.185832</v>
      </c>
      <c r="L787">
        <v>2.965719</v>
      </c>
      <c r="M787">
        <v>5.1280640000000002</v>
      </c>
      <c r="N787">
        <v>2.397599</v>
      </c>
      <c r="O787">
        <v>3.1504699999999999</v>
      </c>
      <c r="P787">
        <v>2.0405739999999999</v>
      </c>
      <c r="Q787">
        <v>3.6177440000000001</v>
      </c>
      <c r="R787">
        <v>2.386809</v>
      </c>
      <c r="S787">
        <v>1.377491</v>
      </c>
      <c r="T787">
        <v>1.4692069999999999</v>
      </c>
      <c r="U787">
        <v>1.253015</v>
      </c>
      <c r="V787">
        <v>1.146436</v>
      </c>
      <c r="W787">
        <v>2.28864</v>
      </c>
      <c r="X787">
        <v>2.1180509999999999</v>
      </c>
    </row>
    <row r="788" spans="1:24">
      <c r="A788" s="1" t="s">
        <v>815</v>
      </c>
      <c r="B788" s="1">
        <v>12</v>
      </c>
      <c r="C788" t="s">
        <v>25</v>
      </c>
      <c r="D788">
        <v>3.6076600000000001</v>
      </c>
      <c r="E788">
        <v>2.3086669999999998</v>
      </c>
      <c r="F788">
        <v>1.1249709999999999</v>
      </c>
      <c r="G788">
        <v>2.8564129999999999</v>
      </c>
      <c r="H788">
        <v>2.0133009999999998</v>
      </c>
      <c r="I788">
        <v>2.191935</v>
      </c>
      <c r="J788">
        <v>1.1517729999999999</v>
      </c>
      <c r="K788">
        <v>1.6459239999999999</v>
      </c>
      <c r="L788">
        <v>2.6632699999999998</v>
      </c>
      <c r="M788">
        <v>3.4851679999999998</v>
      </c>
      <c r="N788">
        <v>2.7927909999999998</v>
      </c>
      <c r="O788">
        <v>3.768132</v>
      </c>
      <c r="P788">
        <v>1.924512</v>
      </c>
      <c r="Q788">
        <v>3.729012</v>
      </c>
      <c r="R788">
        <v>2.352973</v>
      </c>
      <c r="S788">
        <v>1.1830639999999999</v>
      </c>
      <c r="T788">
        <v>1.357102</v>
      </c>
      <c r="U788">
        <v>1.3251470000000001</v>
      </c>
      <c r="V788">
        <v>1.720899</v>
      </c>
      <c r="W788">
        <v>2.0363920000000002</v>
      </c>
      <c r="X788">
        <v>1.322322</v>
      </c>
    </row>
    <row r="789" spans="1:24">
      <c r="A789" s="3" t="s">
        <v>816</v>
      </c>
      <c r="B789" s="3">
        <v>36</v>
      </c>
      <c r="C789" s="3" t="s">
        <v>25</v>
      </c>
      <c r="D789">
        <v>5.8981659999999998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1.6787609999999999</v>
      </c>
      <c r="L789">
        <v>0</v>
      </c>
      <c r="M789">
        <v>2.4736189999999998</v>
      </c>
      <c r="N789">
        <v>0</v>
      </c>
      <c r="O789">
        <v>0</v>
      </c>
      <c r="P789">
        <v>0</v>
      </c>
      <c r="Q789">
        <v>3.8049330000000001</v>
      </c>
      <c r="R789">
        <v>1.419735</v>
      </c>
      <c r="S789">
        <v>0</v>
      </c>
      <c r="T789">
        <v>1.6383970000000001</v>
      </c>
      <c r="U789">
        <v>0</v>
      </c>
      <c r="V789">
        <v>0</v>
      </c>
      <c r="W789">
        <v>3.711757</v>
      </c>
      <c r="X789">
        <v>0.98802000000000001</v>
      </c>
    </row>
    <row r="790" spans="1:24">
      <c r="A790" s="1" t="s">
        <v>817</v>
      </c>
      <c r="B790" s="1">
        <v>6</v>
      </c>
      <c r="C790" s="1" t="s">
        <v>89</v>
      </c>
      <c r="D790">
        <v>0.57066300000000003</v>
      </c>
      <c r="E790">
        <v>7.9635670000000003</v>
      </c>
      <c r="F790">
        <v>6.0040490000000002</v>
      </c>
      <c r="G790">
        <v>11.915400999999999</v>
      </c>
      <c r="H790">
        <v>12.697193</v>
      </c>
      <c r="I790">
        <v>10.230862</v>
      </c>
      <c r="J790">
        <v>8.6617949999999997</v>
      </c>
      <c r="K790">
        <v>16.397099000000001</v>
      </c>
      <c r="L790">
        <v>15.507792999999999</v>
      </c>
      <c r="M790">
        <v>17.485682000000001</v>
      </c>
      <c r="N790">
        <v>13.593439</v>
      </c>
      <c r="O790">
        <v>13.213364</v>
      </c>
      <c r="P790">
        <v>12.415327</v>
      </c>
      <c r="Q790">
        <v>7.8787849999999997</v>
      </c>
      <c r="R790">
        <v>14.181696000000001</v>
      </c>
      <c r="S790">
        <v>12.717044</v>
      </c>
      <c r="T790">
        <v>16.614023</v>
      </c>
      <c r="U790">
        <v>13.225415</v>
      </c>
      <c r="V790">
        <v>11.81747</v>
      </c>
      <c r="W790">
        <v>10.797494</v>
      </c>
      <c r="X790">
        <v>10.646433</v>
      </c>
    </row>
    <row r="791" spans="1:24">
      <c r="A791" s="1" t="s">
        <v>818</v>
      </c>
      <c r="B791" s="1">
        <v>6</v>
      </c>
      <c r="C791" s="1" t="s">
        <v>89</v>
      </c>
      <c r="D791">
        <v>3.4321139999999999</v>
      </c>
      <c r="E791">
        <v>4.7857620000000001</v>
      </c>
      <c r="F791">
        <v>3.8948659999999999</v>
      </c>
      <c r="G791">
        <v>5.6703109999999999</v>
      </c>
      <c r="H791">
        <v>5.6284530000000004</v>
      </c>
      <c r="I791">
        <v>4.4964329999999997</v>
      </c>
      <c r="J791">
        <v>4.844684</v>
      </c>
      <c r="K791">
        <v>6.5257350000000001</v>
      </c>
      <c r="L791">
        <v>7.5371589999999999</v>
      </c>
      <c r="M791">
        <v>8.6275230000000001</v>
      </c>
      <c r="N791">
        <v>7.3762509999999999</v>
      </c>
      <c r="O791">
        <v>6.733657</v>
      </c>
      <c r="P791">
        <v>5.961246</v>
      </c>
      <c r="Q791">
        <v>5.3768120000000001</v>
      </c>
      <c r="R791">
        <v>7.1433179999999998</v>
      </c>
      <c r="S791">
        <v>6.3811039999999997</v>
      </c>
      <c r="T791">
        <v>7.2096299999999998</v>
      </c>
      <c r="U791">
        <v>4.8534269999999999</v>
      </c>
      <c r="V791">
        <v>5.9541120000000003</v>
      </c>
      <c r="W791">
        <v>6.7098120000000003</v>
      </c>
      <c r="X791">
        <v>5.9752580000000002</v>
      </c>
    </row>
    <row r="792" spans="1:24">
      <c r="A792" s="1" t="s">
        <v>819</v>
      </c>
      <c r="B792" s="1">
        <v>33</v>
      </c>
      <c r="C792" s="1" t="s">
        <v>121</v>
      </c>
      <c r="D792">
        <v>3.0207299999999999</v>
      </c>
      <c r="E792">
        <v>3.3775710000000001</v>
      </c>
      <c r="F792">
        <v>3.9512700000000001</v>
      </c>
      <c r="G792">
        <v>2.1971799999999999</v>
      </c>
      <c r="H792">
        <v>2.8608630000000002</v>
      </c>
      <c r="I792">
        <v>2.8777499999999998</v>
      </c>
      <c r="J792">
        <v>1.9446490000000001</v>
      </c>
      <c r="K792">
        <v>2.7760039999999999</v>
      </c>
      <c r="L792">
        <v>3.0401579999999999</v>
      </c>
      <c r="M792">
        <v>2.7814399999999999</v>
      </c>
      <c r="N792">
        <v>2.7747959999999998</v>
      </c>
      <c r="O792">
        <v>2.3412130000000002</v>
      </c>
      <c r="P792">
        <v>2.2132990000000001</v>
      </c>
      <c r="Q792">
        <v>1.8019019999999999</v>
      </c>
      <c r="R792">
        <v>2.379146</v>
      </c>
      <c r="S792">
        <v>1.730362</v>
      </c>
      <c r="T792">
        <v>1.748575</v>
      </c>
      <c r="U792">
        <v>2.4566349999999999</v>
      </c>
      <c r="V792">
        <v>1.3252349999999999</v>
      </c>
      <c r="W792">
        <v>2.2514479999999999</v>
      </c>
      <c r="X792">
        <v>1.320946</v>
      </c>
    </row>
    <row r="793" spans="1:24">
      <c r="A793" s="1" t="s">
        <v>820</v>
      </c>
      <c r="B793" s="1">
        <v>33</v>
      </c>
      <c r="C793" s="1" t="s">
        <v>121</v>
      </c>
      <c r="D793">
        <v>9.4719040000000003</v>
      </c>
      <c r="E793">
        <v>9.8878149999999998</v>
      </c>
      <c r="F793">
        <v>13.542714</v>
      </c>
      <c r="G793">
        <v>6.244186</v>
      </c>
      <c r="H793">
        <v>8.285876</v>
      </c>
      <c r="I793">
        <v>7.2019019999999996</v>
      </c>
      <c r="J793">
        <v>7.086824</v>
      </c>
      <c r="K793">
        <v>6.6990790000000002</v>
      </c>
      <c r="L793">
        <v>7.4967160000000002</v>
      </c>
      <c r="M793">
        <v>6.3994999999999997</v>
      </c>
      <c r="N793">
        <v>7.0071300000000001</v>
      </c>
      <c r="O793">
        <v>6.6194040000000003</v>
      </c>
      <c r="P793">
        <v>7.6857049999999996</v>
      </c>
      <c r="Q793">
        <v>5.3292070000000002</v>
      </c>
      <c r="R793">
        <v>5.75319</v>
      </c>
      <c r="S793">
        <v>4.9473669999999998</v>
      </c>
      <c r="T793">
        <v>5.1397029999999999</v>
      </c>
      <c r="U793">
        <v>4.7166759999999996</v>
      </c>
      <c r="V793">
        <v>3.2552430000000001</v>
      </c>
      <c r="W793">
        <v>3.7469079999999999</v>
      </c>
      <c r="X793">
        <v>3.7392069999999999</v>
      </c>
    </row>
    <row r="794" spans="1:24">
      <c r="A794" s="1" t="s">
        <v>821</v>
      </c>
      <c r="B794" s="2">
        <v>6</v>
      </c>
      <c r="C794" s="2" t="s">
        <v>89</v>
      </c>
      <c r="D794">
        <v>3.9498850000000001</v>
      </c>
      <c r="E794">
        <v>5.2573239999999997</v>
      </c>
      <c r="F794">
        <v>3.5920700000000001</v>
      </c>
      <c r="G794">
        <v>9.6326909999999994</v>
      </c>
      <c r="H794">
        <v>5.179602</v>
      </c>
      <c r="I794">
        <v>6.8781990000000004</v>
      </c>
      <c r="J794">
        <v>5.8639919999999996</v>
      </c>
      <c r="K794">
        <v>9.3422099999999997</v>
      </c>
      <c r="L794">
        <v>9.8519509999999997</v>
      </c>
      <c r="M794">
        <v>15.494151</v>
      </c>
      <c r="N794">
        <v>10.415751</v>
      </c>
      <c r="O794">
        <v>8.3005010000000006</v>
      </c>
      <c r="P794">
        <v>5.4851729999999996</v>
      </c>
      <c r="Q794">
        <v>8.3305989999999994</v>
      </c>
      <c r="R794">
        <v>8.3342489999999998</v>
      </c>
      <c r="S794">
        <v>6.621353</v>
      </c>
      <c r="T794">
        <v>10.766098</v>
      </c>
      <c r="U794">
        <v>7.945621</v>
      </c>
      <c r="V794">
        <v>7.9693050000000003</v>
      </c>
      <c r="W794">
        <v>8.0876529999999995</v>
      </c>
      <c r="X794">
        <v>6.6111760000000004</v>
      </c>
    </row>
    <row r="795" spans="1:24">
      <c r="A795" s="1" t="s">
        <v>822</v>
      </c>
      <c r="B795" s="2">
        <v>22</v>
      </c>
      <c r="C795" s="2" t="s">
        <v>25</v>
      </c>
      <c r="D795">
        <v>3.3831259999999999</v>
      </c>
      <c r="E795">
        <v>4.7682909999999996</v>
      </c>
      <c r="F795">
        <v>3.068816</v>
      </c>
      <c r="G795">
        <v>3.303852</v>
      </c>
      <c r="H795">
        <v>3.6015009999999998</v>
      </c>
      <c r="I795">
        <v>3.8897629999999999</v>
      </c>
      <c r="J795">
        <v>3.0875590000000002</v>
      </c>
      <c r="K795">
        <v>5.8422510000000001</v>
      </c>
      <c r="L795">
        <v>6.4271630000000002</v>
      </c>
      <c r="M795">
        <v>5.7320469999999997</v>
      </c>
      <c r="N795">
        <v>4.8720100000000004</v>
      </c>
      <c r="O795">
        <v>3.2339869999999999</v>
      </c>
      <c r="P795">
        <v>3.1449180000000001</v>
      </c>
      <c r="Q795">
        <v>3.1592259999999999</v>
      </c>
      <c r="R795">
        <v>3.8480240000000001</v>
      </c>
      <c r="S795">
        <v>4.9813289999999997</v>
      </c>
      <c r="T795">
        <v>6.0697850000000004</v>
      </c>
      <c r="U795">
        <v>4.5360680000000002</v>
      </c>
      <c r="V795">
        <v>5.7657499999999997</v>
      </c>
      <c r="W795">
        <v>2.9660319999999998</v>
      </c>
      <c r="X795">
        <v>3.6043859999999999</v>
      </c>
    </row>
    <row r="796" spans="1:24">
      <c r="A796" s="1" t="s">
        <v>823</v>
      </c>
      <c r="B796" s="2">
        <v>15</v>
      </c>
      <c r="C796" s="2" t="s">
        <v>33</v>
      </c>
      <c r="D796">
        <v>8.8783370000000001</v>
      </c>
      <c r="E796">
        <v>10.472363</v>
      </c>
      <c r="F796">
        <v>15.388954</v>
      </c>
      <c r="G796">
        <v>7.2284980000000001</v>
      </c>
      <c r="H796">
        <v>10.037074</v>
      </c>
      <c r="I796">
        <v>8.48766</v>
      </c>
      <c r="J796">
        <v>6.8530300000000004</v>
      </c>
      <c r="K796">
        <v>8.3021550000000008</v>
      </c>
      <c r="L796">
        <v>7.9619749999999998</v>
      </c>
      <c r="M796">
        <v>8.8255400000000002</v>
      </c>
      <c r="N796">
        <v>23.057455000000001</v>
      </c>
      <c r="O796">
        <v>18.481864999999999</v>
      </c>
      <c r="P796">
        <v>23.397354</v>
      </c>
      <c r="Q796">
        <v>15.902165999999999</v>
      </c>
      <c r="R796">
        <v>15.082060999999999</v>
      </c>
      <c r="S796">
        <v>14.107214000000001</v>
      </c>
      <c r="T796">
        <v>17.791188999999999</v>
      </c>
      <c r="U796">
        <v>12.631015</v>
      </c>
      <c r="V796">
        <v>12.973932</v>
      </c>
      <c r="W796">
        <v>13.765598000000001</v>
      </c>
      <c r="X796">
        <v>12.896997000000001</v>
      </c>
    </row>
    <row r="797" spans="1:24">
      <c r="A797" s="1" t="s">
        <v>824</v>
      </c>
      <c r="B797" s="2">
        <v>49</v>
      </c>
      <c r="C797" s="2" t="s">
        <v>25</v>
      </c>
      <c r="D797">
        <v>21.36195</v>
      </c>
      <c r="E797">
        <v>17.960159000000001</v>
      </c>
      <c r="F797">
        <v>25.469967</v>
      </c>
      <c r="G797">
        <v>16.911686</v>
      </c>
      <c r="H797">
        <v>15.890119</v>
      </c>
      <c r="I797">
        <v>13.851666</v>
      </c>
      <c r="J797">
        <v>18.738447000000001</v>
      </c>
      <c r="K797">
        <v>16.275669000000001</v>
      </c>
      <c r="L797">
        <v>15.87982</v>
      </c>
      <c r="M797">
        <v>18.465838999999999</v>
      </c>
      <c r="N797">
        <v>16.541779999999999</v>
      </c>
      <c r="O797">
        <v>13.847348</v>
      </c>
      <c r="P797">
        <v>21.186147999999999</v>
      </c>
      <c r="Q797">
        <v>13.260535000000001</v>
      </c>
      <c r="R797">
        <v>15.165347000000001</v>
      </c>
      <c r="S797">
        <v>19.132532000000001</v>
      </c>
      <c r="T797">
        <v>17.415195000000001</v>
      </c>
      <c r="U797">
        <v>11.945618</v>
      </c>
      <c r="V797">
        <v>15.089824</v>
      </c>
      <c r="W797">
        <v>11.48386</v>
      </c>
      <c r="X797">
        <v>13.063750000000001</v>
      </c>
    </row>
    <row r="798" spans="1:24">
      <c r="A798" t="s">
        <v>825</v>
      </c>
      <c r="B798">
        <v>13</v>
      </c>
      <c r="C798" t="s">
        <v>25</v>
      </c>
      <c r="D798">
        <v>1.4446939999999999</v>
      </c>
      <c r="E798">
        <v>2.0743510000000001</v>
      </c>
      <c r="F798">
        <v>0.737209</v>
      </c>
      <c r="G798">
        <v>1.601456</v>
      </c>
      <c r="H798">
        <v>1.0861099999999999</v>
      </c>
      <c r="I798">
        <v>1.4038839999999999</v>
      </c>
      <c r="J798">
        <v>0.29521700000000001</v>
      </c>
      <c r="K798">
        <v>0.74385999999999997</v>
      </c>
      <c r="L798">
        <v>1.2956080000000001</v>
      </c>
      <c r="M798">
        <v>2.3101790000000002</v>
      </c>
      <c r="N798">
        <v>2.1001370000000001</v>
      </c>
      <c r="O798">
        <v>1.458402</v>
      </c>
      <c r="P798">
        <v>1.397162</v>
      </c>
      <c r="Q798">
        <v>2.537998</v>
      </c>
      <c r="R798">
        <v>1.120757</v>
      </c>
      <c r="S798">
        <v>1.3976759999999999</v>
      </c>
      <c r="T798">
        <v>1.8740190000000001</v>
      </c>
      <c r="U798">
        <v>0.78755500000000001</v>
      </c>
      <c r="V798">
        <v>1.4329179999999999</v>
      </c>
      <c r="W798">
        <v>2.0120260000000001</v>
      </c>
      <c r="X798">
        <v>1.6029340000000001</v>
      </c>
    </row>
    <row r="799" spans="1:24">
      <c r="A799" t="s">
        <v>826</v>
      </c>
      <c r="B799">
        <v>20</v>
      </c>
      <c r="C799" t="s">
        <v>25</v>
      </c>
      <c r="D799">
        <v>0.71521699999999999</v>
      </c>
      <c r="E799">
        <v>0.74145499999999998</v>
      </c>
      <c r="F799">
        <v>0.229328</v>
      </c>
      <c r="G799">
        <v>2.3683290000000001</v>
      </c>
      <c r="H799">
        <v>5.4884829999999996</v>
      </c>
      <c r="I799">
        <v>4.2267039999999998</v>
      </c>
      <c r="J799">
        <v>0.697824</v>
      </c>
      <c r="K799">
        <v>2.3692310000000001</v>
      </c>
      <c r="L799">
        <v>2.5893190000000001</v>
      </c>
      <c r="M799">
        <v>0.96010600000000001</v>
      </c>
      <c r="N799">
        <v>0</v>
      </c>
      <c r="O799">
        <v>0</v>
      </c>
      <c r="P799">
        <v>0</v>
      </c>
      <c r="Q799">
        <v>0</v>
      </c>
      <c r="R799">
        <v>0.133939</v>
      </c>
      <c r="S799">
        <v>2.2237659999999999</v>
      </c>
      <c r="T799">
        <v>0</v>
      </c>
      <c r="U799">
        <v>0</v>
      </c>
      <c r="V799">
        <v>1.3084610000000001</v>
      </c>
      <c r="W799">
        <v>0</v>
      </c>
      <c r="X799">
        <v>0.59265599999999996</v>
      </c>
    </row>
    <row r="800" spans="1:24">
      <c r="A800" t="s">
        <v>827</v>
      </c>
      <c r="B800">
        <v>22</v>
      </c>
      <c r="C800" t="s">
        <v>25</v>
      </c>
      <c r="D800">
        <v>346.24517800000001</v>
      </c>
      <c r="E800">
        <v>291.09448200000003</v>
      </c>
      <c r="F800">
        <v>427.94409200000001</v>
      </c>
      <c r="G800">
        <v>280.63842799999998</v>
      </c>
      <c r="H800">
        <v>378.44134500000001</v>
      </c>
      <c r="I800">
        <v>395.222443</v>
      </c>
      <c r="J800">
        <v>389.09603900000002</v>
      </c>
      <c r="K800">
        <v>414.346161</v>
      </c>
      <c r="L800">
        <v>440.08554099999998</v>
      </c>
      <c r="M800">
        <v>359.28402699999998</v>
      </c>
      <c r="N800">
        <v>406.35845899999998</v>
      </c>
      <c r="O800">
        <v>406.87677000000002</v>
      </c>
      <c r="P800">
        <v>355.505585</v>
      </c>
      <c r="Q800">
        <v>455.80233800000002</v>
      </c>
      <c r="R800">
        <v>393.76129200000003</v>
      </c>
      <c r="S800">
        <v>391.00183099999998</v>
      </c>
      <c r="T800">
        <v>427.56152300000002</v>
      </c>
      <c r="U800">
        <v>480.06967200000003</v>
      </c>
      <c r="V800">
        <v>419.48764</v>
      </c>
      <c r="W800">
        <v>362.90594499999997</v>
      </c>
      <c r="X800">
        <v>391.42065400000001</v>
      </c>
    </row>
    <row r="801" spans="1:24">
      <c r="A801" t="s">
        <v>828</v>
      </c>
      <c r="B801">
        <v>10</v>
      </c>
      <c r="C801" t="s">
        <v>25</v>
      </c>
      <c r="D801">
        <v>2.9032079999999998</v>
      </c>
      <c r="E801">
        <v>3.4289640000000001</v>
      </c>
      <c r="F801">
        <v>1.7666740000000001</v>
      </c>
      <c r="G801">
        <v>2.8402889999999998</v>
      </c>
      <c r="H801">
        <v>3.1921469999999998</v>
      </c>
      <c r="I801">
        <v>2.8485079999999998</v>
      </c>
      <c r="J801">
        <v>1.0584750000000001</v>
      </c>
      <c r="K801">
        <v>2.847953</v>
      </c>
      <c r="L801">
        <v>2.5092490000000001</v>
      </c>
      <c r="M801">
        <v>4.6609179999999997</v>
      </c>
      <c r="N801">
        <v>2.2059500000000001</v>
      </c>
      <c r="O801">
        <v>2.1049359999999999</v>
      </c>
      <c r="P801">
        <v>2.4285389999999998</v>
      </c>
      <c r="Q801">
        <v>1.720847</v>
      </c>
      <c r="R801">
        <v>1.9685649999999999</v>
      </c>
      <c r="S801">
        <v>2.486936</v>
      </c>
      <c r="T801">
        <v>2.4434629999999999</v>
      </c>
      <c r="U801">
        <v>1.37615</v>
      </c>
      <c r="V801">
        <v>2.147532</v>
      </c>
      <c r="W801">
        <v>2.3645369999999999</v>
      </c>
      <c r="X801">
        <v>3.7552370000000002</v>
      </c>
    </row>
    <row r="802" spans="1:24">
      <c r="A802" s="1" t="s">
        <v>829</v>
      </c>
      <c r="B802" s="1">
        <v>40</v>
      </c>
      <c r="C802" t="s">
        <v>25</v>
      </c>
      <c r="D802">
        <v>1.3222659999999999</v>
      </c>
      <c r="E802">
        <v>1.430453</v>
      </c>
      <c r="F802">
        <v>1.3226500000000001</v>
      </c>
      <c r="G802">
        <v>1.0603119999999999</v>
      </c>
      <c r="H802">
        <v>1.043156</v>
      </c>
      <c r="I802">
        <v>1.3108409999999999</v>
      </c>
      <c r="J802">
        <v>1.209506</v>
      </c>
      <c r="K802">
        <v>2.587367</v>
      </c>
      <c r="L802">
        <v>1.5640890000000001</v>
      </c>
      <c r="M802">
        <v>2.061077</v>
      </c>
      <c r="N802">
        <v>2.1788530000000002</v>
      </c>
      <c r="O802">
        <v>1.45672</v>
      </c>
      <c r="P802">
        <v>2.4191850000000001</v>
      </c>
      <c r="Q802">
        <v>1.463959</v>
      </c>
      <c r="R802">
        <v>1.464429</v>
      </c>
      <c r="S802">
        <v>2.7179069999999999</v>
      </c>
      <c r="T802">
        <v>2.0101499999999999</v>
      </c>
      <c r="U802">
        <v>1.421316</v>
      </c>
      <c r="V802">
        <v>2.1821130000000002</v>
      </c>
      <c r="W802">
        <v>1.26932</v>
      </c>
      <c r="X802">
        <v>2.4083779999999999</v>
      </c>
    </row>
    <row r="803" spans="1:24">
      <c r="A803" s="1" t="s">
        <v>830</v>
      </c>
      <c r="B803" s="1">
        <v>40</v>
      </c>
      <c r="C803" t="s">
        <v>25</v>
      </c>
      <c r="D803">
        <v>1.0748519999999999</v>
      </c>
      <c r="E803">
        <v>1.460809</v>
      </c>
      <c r="F803">
        <v>1.725811</v>
      </c>
      <c r="G803">
        <v>1.338805</v>
      </c>
      <c r="H803">
        <v>1.4223490000000001</v>
      </c>
      <c r="I803">
        <v>1.335791</v>
      </c>
      <c r="J803">
        <v>1.5408029999999999</v>
      </c>
      <c r="K803">
        <v>2.368382</v>
      </c>
      <c r="L803">
        <v>2.4617450000000001</v>
      </c>
      <c r="M803">
        <v>3.0465970000000002</v>
      </c>
      <c r="N803">
        <v>2.0618789999999998</v>
      </c>
      <c r="O803">
        <v>2.5006200000000001</v>
      </c>
      <c r="P803">
        <v>3.152399</v>
      </c>
      <c r="Q803">
        <v>1.913152</v>
      </c>
      <c r="R803">
        <v>2.1136360000000001</v>
      </c>
      <c r="S803">
        <v>3.6885509999999999</v>
      </c>
      <c r="T803">
        <v>2.26837</v>
      </c>
      <c r="U803">
        <v>1.7359020000000001</v>
      </c>
      <c r="V803">
        <v>3.8199459999999998</v>
      </c>
      <c r="W803">
        <v>1.7938890000000001</v>
      </c>
      <c r="X803">
        <v>3.975006</v>
      </c>
    </row>
    <row r="804" spans="1:24">
      <c r="A804" s="3" t="s">
        <v>831</v>
      </c>
      <c r="B804" s="3">
        <v>6</v>
      </c>
      <c r="C804" s="3" t="s">
        <v>89</v>
      </c>
      <c r="D804">
        <v>1.924453</v>
      </c>
      <c r="E804">
        <v>0.96630400000000005</v>
      </c>
      <c r="F804">
        <v>0.80923</v>
      </c>
      <c r="G804">
        <v>2.1025809999999998</v>
      </c>
      <c r="H804">
        <v>2.6367379999999998</v>
      </c>
      <c r="I804">
        <v>2.1126170000000002</v>
      </c>
      <c r="J804">
        <v>1.6926460000000001</v>
      </c>
      <c r="K804">
        <v>2.7293440000000002</v>
      </c>
      <c r="L804">
        <v>3.3054100000000002</v>
      </c>
      <c r="M804">
        <v>3.8030560000000002</v>
      </c>
      <c r="N804">
        <v>4.616778</v>
      </c>
      <c r="O804">
        <v>3.0430130000000002</v>
      </c>
      <c r="P804">
        <v>1.434274</v>
      </c>
      <c r="Q804">
        <v>3.2973520000000001</v>
      </c>
      <c r="R804">
        <v>3.4076650000000002</v>
      </c>
      <c r="S804">
        <v>3.596025</v>
      </c>
      <c r="T804">
        <v>4.6544780000000001</v>
      </c>
      <c r="U804">
        <v>2.8047080000000002</v>
      </c>
      <c r="V804">
        <v>3.629753</v>
      </c>
      <c r="W804">
        <v>4.5823349999999996</v>
      </c>
      <c r="X804">
        <v>3.5163959999999999</v>
      </c>
    </row>
    <row r="805" spans="1:24">
      <c r="A805" s="1" t="s">
        <v>832</v>
      </c>
      <c r="B805">
        <v>16</v>
      </c>
      <c r="C805" t="s">
        <v>25</v>
      </c>
      <c r="D805">
        <v>4.3340480000000001</v>
      </c>
      <c r="E805">
        <v>6.1403559999999997</v>
      </c>
      <c r="F805">
        <v>4.7347489999999999</v>
      </c>
      <c r="G805">
        <v>4.2618070000000001</v>
      </c>
      <c r="H805">
        <v>4.3791450000000003</v>
      </c>
      <c r="I805">
        <v>4.2995330000000003</v>
      </c>
      <c r="J805">
        <v>2.6397119999999998</v>
      </c>
      <c r="K805">
        <v>3.4249779999999999</v>
      </c>
      <c r="L805">
        <v>3.6264789999999998</v>
      </c>
      <c r="M805">
        <v>4.7701770000000003</v>
      </c>
      <c r="N805">
        <v>6.0272509999999997</v>
      </c>
      <c r="O805">
        <v>6.6281330000000001</v>
      </c>
      <c r="P805">
        <v>6.2807870000000001</v>
      </c>
      <c r="Q805">
        <v>6.1300990000000004</v>
      </c>
      <c r="R805">
        <v>5.6771539999999998</v>
      </c>
      <c r="S805">
        <v>5.1036900000000003</v>
      </c>
      <c r="T805">
        <v>5.6431870000000002</v>
      </c>
      <c r="U805">
        <v>3.848792</v>
      </c>
      <c r="V805">
        <v>3.6163569999999998</v>
      </c>
      <c r="W805">
        <v>4.2521469999999999</v>
      </c>
      <c r="X805">
        <v>4.6601970000000001</v>
      </c>
    </row>
    <row r="806" spans="1:24">
      <c r="A806" s="1" t="s">
        <v>833</v>
      </c>
      <c r="B806">
        <v>46</v>
      </c>
      <c r="C806" t="s">
        <v>25</v>
      </c>
      <c r="D806">
        <v>4.2836210000000001</v>
      </c>
      <c r="E806">
        <v>5.4780290000000003</v>
      </c>
      <c r="F806">
        <v>4.929049</v>
      </c>
      <c r="G806">
        <v>4.9557909999999996</v>
      </c>
      <c r="H806">
        <v>4.5476299999999998</v>
      </c>
      <c r="I806">
        <v>4.9048299999999996</v>
      </c>
      <c r="J806">
        <v>4.2684220000000002</v>
      </c>
      <c r="K806">
        <v>4.9000430000000001</v>
      </c>
      <c r="L806">
        <v>5.7867810000000004</v>
      </c>
      <c r="M806">
        <v>7.8650599999999997</v>
      </c>
      <c r="N806">
        <v>4.3782230000000002</v>
      </c>
      <c r="O806">
        <v>5.1799840000000001</v>
      </c>
      <c r="P806">
        <v>5.5810409999999999</v>
      </c>
      <c r="Q806">
        <v>3.9551099999999999</v>
      </c>
      <c r="R806">
        <v>4.7692370000000004</v>
      </c>
      <c r="S806">
        <v>5.7147370000000004</v>
      </c>
      <c r="T806">
        <v>3.7782149999999999</v>
      </c>
      <c r="U806">
        <v>2.5830380000000002</v>
      </c>
      <c r="V806">
        <v>5.556673</v>
      </c>
      <c r="W806">
        <v>3.9995310000000002</v>
      </c>
      <c r="X806">
        <v>6.7959160000000001</v>
      </c>
    </row>
    <row r="807" spans="1:24">
      <c r="A807" s="1" t="s">
        <v>834</v>
      </c>
      <c r="B807" s="4">
        <v>8</v>
      </c>
      <c r="C807" s="1" t="s">
        <v>33</v>
      </c>
      <c r="D807">
        <v>8.0333170000000003</v>
      </c>
      <c r="E807">
        <v>13.992523</v>
      </c>
      <c r="F807">
        <v>8.4925999999999995</v>
      </c>
      <c r="G807">
        <v>11.861526</v>
      </c>
      <c r="H807">
        <v>13.745524</v>
      </c>
      <c r="I807">
        <v>12.165247000000001</v>
      </c>
      <c r="J807">
        <v>12.933158000000001</v>
      </c>
      <c r="K807">
        <v>18.802859999999999</v>
      </c>
      <c r="L807">
        <v>15.033967000000001</v>
      </c>
      <c r="M807">
        <v>20.756875999999998</v>
      </c>
      <c r="N807">
        <v>41.235809000000003</v>
      </c>
      <c r="O807">
        <v>36.007313000000003</v>
      </c>
      <c r="P807">
        <v>26.681643999999999</v>
      </c>
      <c r="Q807">
        <v>33.682594000000002</v>
      </c>
      <c r="R807">
        <v>33.574871000000002</v>
      </c>
      <c r="S807">
        <v>19.349208999999998</v>
      </c>
      <c r="T807">
        <v>43.692794999999997</v>
      </c>
      <c r="U807">
        <v>27.372675000000001</v>
      </c>
      <c r="V807">
        <v>19.13138</v>
      </c>
      <c r="W807">
        <v>35.633800999999998</v>
      </c>
      <c r="X807">
        <v>29.883016999999999</v>
      </c>
    </row>
    <row r="808" spans="1:24">
      <c r="A808" s="1" t="s">
        <v>835</v>
      </c>
      <c r="B808" s="4">
        <v>15</v>
      </c>
      <c r="C808" s="1" t="s">
        <v>33</v>
      </c>
      <c r="D808">
        <v>11.820964999999999</v>
      </c>
      <c r="E808">
        <v>23.572882</v>
      </c>
      <c r="F808">
        <v>13.38151</v>
      </c>
      <c r="G808">
        <v>16.914957000000001</v>
      </c>
      <c r="H808">
        <v>22.214952</v>
      </c>
      <c r="I808">
        <v>20.910429000000001</v>
      </c>
      <c r="J808">
        <v>13.617238</v>
      </c>
      <c r="K808">
        <v>26.338989000000002</v>
      </c>
      <c r="L808">
        <v>24.058235</v>
      </c>
      <c r="M808">
        <v>27.874962</v>
      </c>
      <c r="N808">
        <v>53.765960999999997</v>
      </c>
      <c r="O808">
        <v>49.690151</v>
      </c>
      <c r="P808">
        <v>46.894672</v>
      </c>
      <c r="Q808">
        <v>39.167385000000003</v>
      </c>
      <c r="R808">
        <v>42.014454000000001</v>
      </c>
      <c r="S808">
        <v>39.453304000000003</v>
      </c>
      <c r="T808">
        <v>55.604027000000002</v>
      </c>
      <c r="U808">
        <v>31.824995000000001</v>
      </c>
      <c r="V808">
        <v>31.989626000000001</v>
      </c>
      <c r="W808">
        <v>40.146132999999999</v>
      </c>
      <c r="X808">
        <v>44.961284999999997</v>
      </c>
    </row>
    <row r="809" spans="1:24">
      <c r="A809" t="s">
        <v>836</v>
      </c>
      <c r="B809">
        <v>17</v>
      </c>
      <c r="C809" t="s">
        <v>25</v>
      </c>
      <c r="D809">
        <v>1.217638</v>
      </c>
      <c r="E809">
        <v>1.6901269999999999</v>
      </c>
      <c r="F809">
        <v>0.97535899999999998</v>
      </c>
      <c r="G809">
        <v>1.1301969999999999</v>
      </c>
      <c r="H809">
        <v>0.555732</v>
      </c>
      <c r="I809">
        <v>1.0783579999999999</v>
      </c>
      <c r="J809">
        <v>1.2063569999999999</v>
      </c>
      <c r="K809">
        <v>2.3293080000000002</v>
      </c>
      <c r="L809">
        <v>2.2759770000000001</v>
      </c>
      <c r="M809">
        <v>2.5047959999999998</v>
      </c>
      <c r="N809">
        <v>4.1503059999999996</v>
      </c>
      <c r="O809">
        <v>4.6875970000000002</v>
      </c>
      <c r="P809">
        <v>0.74791700000000005</v>
      </c>
      <c r="Q809">
        <v>2.8494350000000002</v>
      </c>
      <c r="R809">
        <v>4.0120500000000003</v>
      </c>
      <c r="S809">
        <v>1.566827</v>
      </c>
      <c r="T809">
        <v>3.5895619999999999</v>
      </c>
      <c r="U809">
        <v>2.9876710000000002</v>
      </c>
      <c r="V809">
        <v>1.0323960000000001</v>
      </c>
      <c r="W809">
        <v>3.4986869999999999</v>
      </c>
      <c r="X809">
        <v>1.8529880000000001</v>
      </c>
    </row>
    <row r="810" spans="1:24">
      <c r="A810" t="s">
        <v>837</v>
      </c>
      <c r="B810">
        <v>27</v>
      </c>
      <c r="C810" t="s">
        <v>25</v>
      </c>
      <c r="D810">
        <v>0.51456000000000002</v>
      </c>
      <c r="E810">
        <v>1.154128</v>
      </c>
      <c r="F810">
        <v>0.73290999999999995</v>
      </c>
      <c r="G810">
        <v>0.69362500000000005</v>
      </c>
      <c r="H810">
        <v>0.88800900000000005</v>
      </c>
      <c r="I810">
        <v>0.67984699999999998</v>
      </c>
      <c r="J810">
        <v>0.96288899999999999</v>
      </c>
      <c r="K810">
        <v>1.2602789999999999</v>
      </c>
      <c r="L810">
        <v>1.3656219999999999</v>
      </c>
      <c r="M810">
        <v>1.978029</v>
      </c>
      <c r="N810">
        <v>2.0315949999999998</v>
      </c>
      <c r="O810">
        <v>2.806101</v>
      </c>
      <c r="P810">
        <v>1.6059589999999999</v>
      </c>
      <c r="Q810">
        <v>2.383956</v>
      </c>
      <c r="R810">
        <v>2.655853</v>
      </c>
      <c r="S810">
        <v>2.013134</v>
      </c>
      <c r="T810">
        <v>1.9252720000000001</v>
      </c>
      <c r="U810">
        <v>1.8296680000000001</v>
      </c>
      <c r="V810">
        <v>1.7966839999999999</v>
      </c>
      <c r="W810">
        <v>1.8373060000000001</v>
      </c>
      <c r="X810">
        <v>1.7652000000000001</v>
      </c>
    </row>
    <row r="811" spans="1:24">
      <c r="A811" t="s">
        <v>838</v>
      </c>
      <c r="B811">
        <v>12</v>
      </c>
      <c r="C811" t="s">
        <v>25</v>
      </c>
      <c r="D811">
        <v>3.212898</v>
      </c>
      <c r="E811">
        <v>2.7166600000000001</v>
      </c>
      <c r="F811">
        <v>1.9526140000000001</v>
      </c>
      <c r="G811">
        <v>3.1574529999999998</v>
      </c>
      <c r="H811">
        <v>2.5689310000000001</v>
      </c>
      <c r="I811">
        <v>2.2930570000000001</v>
      </c>
      <c r="J811">
        <v>2.0911050000000002</v>
      </c>
      <c r="K811">
        <v>2.501417</v>
      </c>
      <c r="L811">
        <v>2.5178430000000001</v>
      </c>
      <c r="M811">
        <v>4.8358530000000002</v>
      </c>
      <c r="N811">
        <v>2.0691760000000001</v>
      </c>
      <c r="O811">
        <v>2.618382</v>
      </c>
      <c r="P811">
        <v>1.7219949999999999</v>
      </c>
      <c r="Q811">
        <v>3.325285</v>
      </c>
      <c r="R811">
        <v>2.892207</v>
      </c>
      <c r="S811">
        <v>1.4267620000000001</v>
      </c>
      <c r="T811">
        <v>2.6947700000000001</v>
      </c>
      <c r="U811">
        <v>2.102284</v>
      </c>
      <c r="V811">
        <v>1.6810609999999999</v>
      </c>
      <c r="W811">
        <v>3.265571</v>
      </c>
      <c r="X811">
        <v>2.0651229999999998</v>
      </c>
    </row>
    <row r="812" spans="1:24">
      <c r="A812" s="3" t="s">
        <v>839</v>
      </c>
      <c r="B812" s="3">
        <v>21</v>
      </c>
      <c r="C812" s="3" t="s">
        <v>39</v>
      </c>
      <c r="D812">
        <v>24.333431000000001</v>
      </c>
      <c r="E812">
        <v>35.161273999999999</v>
      </c>
      <c r="F812">
        <v>25.973269999999999</v>
      </c>
      <c r="G812">
        <v>42.397537</v>
      </c>
      <c r="H812">
        <v>39.023601999999997</v>
      </c>
      <c r="I812">
        <v>38.265540999999999</v>
      </c>
      <c r="J812">
        <v>31.764804999999999</v>
      </c>
      <c r="K812">
        <v>58.003959999999999</v>
      </c>
      <c r="L812">
        <v>49.609290999999999</v>
      </c>
      <c r="M812">
        <v>66.941376000000005</v>
      </c>
      <c r="N812">
        <v>48.668396000000001</v>
      </c>
      <c r="O812">
        <v>48.303398000000001</v>
      </c>
      <c r="P812">
        <v>42.788319000000001</v>
      </c>
      <c r="Q812">
        <v>43.850406999999997</v>
      </c>
      <c r="R812">
        <v>43.938415999999997</v>
      </c>
      <c r="S812">
        <v>40.742522999999998</v>
      </c>
      <c r="T812">
        <v>47.493682999999997</v>
      </c>
      <c r="U812">
        <v>36.187770999999998</v>
      </c>
      <c r="V812">
        <v>55.814261999999999</v>
      </c>
      <c r="W812">
        <v>48.589042999999997</v>
      </c>
      <c r="X812">
        <v>78.550033999999997</v>
      </c>
    </row>
    <row r="813" spans="1:24">
      <c r="A813" t="s">
        <v>840</v>
      </c>
      <c r="B813">
        <v>45</v>
      </c>
      <c r="C813" t="s">
        <v>25</v>
      </c>
      <c r="D813">
        <v>1.3736889999999999</v>
      </c>
      <c r="E813">
        <v>0</v>
      </c>
      <c r="F813">
        <v>0.72450999999999999</v>
      </c>
      <c r="G813">
        <v>1.451538</v>
      </c>
      <c r="H813">
        <v>0.90779900000000002</v>
      </c>
      <c r="I813">
        <v>0</v>
      </c>
      <c r="J813">
        <v>1.1318550000000001</v>
      </c>
      <c r="K813">
        <v>1.0789820000000001</v>
      </c>
      <c r="L813">
        <v>1.4885980000000001</v>
      </c>
      <c r="M813">
        <v>0</v>
      </c>
      <c r="N813">
        <v>0.69810799999999995</v>
      </c>
      <c r="O813">
        <v>2.3813629999999999</v>
      </c>
      <c r="P813">
        <v>0</v>
      </c>
      <c r="Q813">
        <v>0</v>
      </c>
      <c r="R813">
        <v>3.2171620000000001</v>
      </c>
      <c r="S813">
        <v>0</v>
      </c>
      <c r="T813">
        <v>2.5090180000000002</v>
      </c>
      <c r="U813">
        <v>2.3328190000000002</v>
      </c>
      <c r="V813">
        <v>0</v>
      </c>
      <c r="W813">
        <v>0.99873299999999998</v>
      </c>
      <c r="X813">
        <v>0</v>
      </c>
    </row>
    <row r="814" spans="1:24">
      <c r="A814" t="s">
        <v>841</v>
      </c>
      <c r="B814">
        <v>35</v>
      </c>
      <c r="C814" t="s">
        <v>25</v>
      </c>
      <c r="D814">
        <v>0</v>
      </c>
      <c r="E814">
        <v>1.03969</v>
      </c>
      <c r="F814">
        <v>0.84673200000000004</v>
      </c>
      <c r="G814">
        <v>3.9859680000000002</v>
      </c>
      <c r="H814">
        <v>3.4887350000000001</v>
      </c>
      <c r="I814">
        <v>2.5695009999999998</v>
      </c>
      <c r="J814">
        <v>3.3170959999999998</v>
      </c>
      <c r="K814">
        <v>7.5273500000000002</v>
      </c>
      <c r="L814">
        <v>6.7842580000000003</v>
      </c>
      <c r="M814">
        <v>2.241892</v>
      </c>
      <c r="N814">
        <v>2.3557959999999998</v>
      </c>
      <c r="O814">
        <v>1.951435</v>
      </c>
      <c r="P814">
        <v>0.40897499999999998</v>
      </c>
      <c r="Q814">
        <v>2.7240120000000001</v>
      </c>
      <c r="R814">
        <v>4.1714799999999999</v>
      </c>
      <c r="S814">
        <v>5.1372590000000002</v>
      </c>
      <c r="T814">
        <v>8.6160960000000006</v>
      </c>
      <c r="U814">
        <v>5.2645920000000004</v>
      </c>
      <c r="V814">
        <v>6.5505940000000002</v>
      </c>
      <c r="W814">
        <v>2.659675</v>
      </c>
      <c r="X814">
        <v>1.2782579999999999</v>
      </c>
    </row>
    <row r="815" spans="1:24">
      <c r="A815" s="1" t="s">
        <v>842</v>
      </c>
      <c r="B815" s="1">
        <v>2</v>
      </c>
      <c r="C815" s="1" t="s">
        <v>58</v>
      </c>
      <c r="D815">
        <v>0.44897100000000001</v>
      </c>
      <c r="E815">
        <v>0.37807800000000003</v>
      </c>
      <c r="F815">
        <v>0.105198</v>
      </c>
      <c r="G815">
        <v>2.4339400000000002</v>
      </c>
      <c r="H815">
        <v>2.1553680000000002</v>
      </c>
      <c r="I815">
        <v>1.737795</v>
      </c>
      <c r="J815">
        <v>8.2207810000000006</v>
      </c>
      <c r="K815">
        <v>6.9831830000000004</v>
      </c>
      <c r="L815">
        <v>7.4655659999999999</v>
      </c>
      <c r="M815">
        <v>10.56148</v>
      </c>
      <c r="N815">
        <v>0.33077000000000001</v>
      </c>
      <c r="O815">
        <v>0.94799699999999998</v>
      </c>
      <c r="P815">
        <v>0.74791099999999999</v>
      </c>
      <c r="Q815">
        <v>2.5359530000000001</v>
      </c>
      <c r="R815">
        <v>4.1408909999999999</v>
      </c>
      <c r="S815">
        <v>3.9781119999999999</v>
      </c>
      <c r="T815">
        <v>8.7839770000000001</v>
      </c>
      <c r="U815">
        <v>7.4623609999999996</v>
      </c>
      <c r="V815">
        <v>4.8610119999999997</v>
      </c>
      <c r="W815">
        <v>15.056556</v>
      </c>
      <c r="X815">
        <v>11.576949000000001</v>
      </c>
    </row>
    <row r="816" spans="1:24">
      <c r="A816" s="1" t="s">
        <v>843</v>
      </c>
      <c r="B816" s="1">
        <v>2</v>
      </c>
      <c r="C816" s="1" t="s">
        <v>58</v>
      </c>
      <c r="D816">
        <v>0</v>
      </c>
      <c r="E816">
        <v>0</v>
      </c>
      <c r="F816">
        <v>0</v>
      </c>
      <c r="G816">
        <v>0.51138899999999998</v>
      </c>
      <c r="H816">
        <v>0.14787800000000001</v>
      </c>
      <c r="I816">
        <v>0.24538499999999999</v>
      </c>
      <c r="J816">
        <v>2.501404</v>
      </c>
      <c r="K816">
        <v>3.033169</v>
      </c>
      <c r="L816">
        <v>2.093448</v>
      </c>
      <c r="M816">
        <v>7.4216379999999997</v>
      </c>
      <c r="N816">
        <v>0.36536800000000003</v>
      </c>
      <c r="O816">
        <v>0.46178999999999998</v>
      </c>
      <c r="P816">
        <v>0.36531599999999997</v>
      </c>
      <c r="Q816">
        <v>0</v>
      </c>
      <c r="R816">
        <v>0.72785900000000003</v>
      </c>
      <c r="S816">
        <v>2.0805850000000001</v>
      </c>
      <c r="T816">
        <v>2.81203</v>
      </c>
      <c r="U816">
        <v>2.9172090000000002</v>
      </c>
      <c r="V816">
        <v>3.6587939999999999</v>
      </c>
      <c r="W816">
        <v>7.0634860000000002</v>
      </c>
      <c r="X816">
        <v>8.9359459999999995</v>
      </c>
    </row>
    <row r="817" spans="1:24">
      <c r="A817" s="1" t="s">
        <v>844</v>
      </c>
      <c r="B817">
        <v>41</v>
      </c>
      <c r="C817" t="s">
        <v>25</v>
      </c>
      <c r="D817">
        <v>3.6283919999999998</v>
      </c>
      <c r="E817">
        <v>4.247433</v>
      </c>
      <c r="F817">
        <v>3.038519</v>
      </c>
      <c r="G817">
        <v>6.2003009999999996</v>
      </c>
      <c r="H817">
        <v>4.1342720000000002</v>
      </c>
      <c r="I817">
        <v>4.121397</v>
      </c>
      <c r="J817">
        <v>1.218504</v>
      </c>
      <c r="K817">
        <v>3.26004</v>
      </c>
      <c r="L817">
        <v>3.8994960000000001</v>
      </c>
      <c r="M817">
        <v>4.1648630000000004</v>
      </c>
      <c r="N817">
        <v>5.0165540000000002</v>
      </c>
      <c r="O817">
        <v>3.9874480000000001</v>
      </c>
      <c r="P817">
        <v>4.392773</v>
      </c>
      <c r="Q817">
        <v>4.0996129999999997</v>
      </c>
      <c r="R817">
        <v>3.9964019999999998</v>
      </c>
      <c r="S817">
        <v>4.921513</v>
      </c>
      <c r="T817">
        <v>4.2733129999999999</v>
      </c>
      <c r="U817">
        <v>2.1923889999999999</v>
      </c>
      <c r="V817">
        <v>3.247163</v>
      </c>
      <c r="W817">
        <v>2.7648320000000002</v>
      </c>
      <c r="X817">
        <v>4.154058</v>
      </c>
    </row>
    <row r="818" spans="1:24">
      <c r="A818" s="1" t="s">
        <v>845</v>
      </c>
      <c r="B818">
        <v>16</v>
      </c>
      <c r="C818" t="s">
        <v>25</v>
      </c>
      <c r="D818">
        <v>0.842696</v>
      </c>
      <c r="E818">
        <v>1.296041</v>
      </c>
      <c r="F818">
        <v>1.361523</v>
      </c>
      <c r="G818">
        <v>0.84149099999999999</v>
      </c>
      <c r="H818">
        <v>1.0501419999999999</v>
      </c>
      <c r="I818">
        <v>1.251522</v>
      </c>
      <c r="J818">
        <v>0.64324099999999995</v>
      </c>
      <c r="K818">
        <v>1.1465050000000001</v>
      </c>
      <c r="L818">
        <v>0.83963900000000002</v>
      </c>
      <c r="M818">
        <v>1.1890179999999999</v>
      </c>
      <c r="N818">
        <v>2.5270260000000002</v>
      </c>
      <c r="O818">
        <v>1.7325950000000001</v>
      </c>
      <c r="P818">
        <v>1.6333580000000001</v>
      </c>
      <c r="Q818">
        <v>1.2439770000000001</v>
      </c>
      <c r="R818">
        <v>2.3842140000000001</v>
      </c>
      <c r="S818">
        <v>0.81644499999999998</v>
      </c>
      <c r="T818">
        <v>2.1040299999999998</v>
      </c>
      <c r="U818">
        <v>1.2676259999999999</v>
      </c>
      <c r="V818">
        <v>0.79828100000000002</v>
      </c>
      <c r="W818">
        <v>1.8010360000000001</v>
      </c>
      <c r="X818">
        <v>1.2301299999999999</v>
      </c>
    </row>
    <row r="819" spans="1:24">
      <c r="A819" s="1" t="s">
        <v>846</v>
      </c>
      <c r="B819" s="2">
        <v>16</v>
      </c>
      <c r="C819" s="2" t="s">
        <v>25</v>
      </c>
      <c r="D819">
        <v>11.265717</v>
      </c>
      <c r="E819">
        <v>16.566284</v>
      </c>
      <c r="F819">
        <v>19.098759000000001</v>
      </c>
      <c r="G819">
        <v>10.138733</v>
      </c>
      <c r="H819">
        <v>12.573508</v>
      </c>
      <c r="I819">
        <v>13.40798</v>
      </c>
      <c r="J819">
        <v>8.2016530000000003</v>
      </c>
      <c r="K819">
        <v>11.008808999999999</v>
      </c>
      <c r="L819">
        <v>10.756676000000001</v>
      </c>
      <c r="M819">
        <v>11.656574000000001</v>
      </c>
      <c r="N819">
        <v>27.895856999999999</v>
      </c>
      <c r="O819">
        <v>25.572846999999999</v>
      </c>
      <c r="P819">
        <v>18.926732999999999</v>
      </c>
      <c r="Q819">
        <v>21.64349</v>
      </c>
      <c r="R819">
        <v>22.860916</v>
      </c>
      <c r="S819">
        <v>19.167496</v>
      </c>
      <c r="T819">
        <v>29.044609000000001</v>
      </c>
      <c r="U819">
        <v>18.423935</v>
      </c>
      <c r="V819">
        <v>17.520599000000001</v>
      </c>
      <c r="W819">
        <v>20.580444</v>
      </c>
      <c r="X819">
        <v>18.360579999999999</v>
      </c>
    </row>
    <row r="820" spans="1:24">
      <c r="A820" s="1" t="s">
        <v>847</v>
      </c>
      <c r="B820" s="2">
        <v>15</v>
      </c>
      <c r="C820" s="2" t="s">
        <v>33</v>
      </c>
      <c r="D820">
        <v>4.267944</v>
      </c>
      <c r="E820">
        <v>6.2181490000000004</v>
      </c>
      <c r="F820">
        <v>7.4030649999999998</v>
      </c>
      <c r="G820">
        <v>5.0566009999999997</v>
      </c>
      <c r="H820">
        <v>5.1204210000000003</v>
      </c>
      <c r="I820">
        <v>6.7846989999999998</v>
      </c>
      <c r="J820">
        <v>5.6516359999999999</v>
      </c>
      <c r="K820">
        <v>5.897697</v>
      </c>
      <c r="L820">
        <v>4.5040560000000003</v>
      </c>
      <c r="M820">
        <v>5.699478</v>
      </c>
      <c r="N820">
        <v>9.6757030000000004</v>
      </c>
      <c r="O820">
        <v>10.599743</v>
      </c>
      <c r="P820">
        <v>10.212861</v>
      </c>
      <c r="Q820">
        <v>8.223122</v>
      </c>
      <c r="R820">
        <v>8.5096249999999998</v>
      </c>
      <c r="S820">
        <v>9.0665449999999996</v>
      </c>
      <c r="T820">
        <v>9.7783099999999994</v>
      </c>
      <c r="U820">
        <v>7.5882719999999999</v>
      </c>
      <c r="V820">
        <v>9.2233219999999996</v>
      </c>
      <c r="W820">
        <v>7.7817080000000001</v>
      </c>
      <c r="X820">
        <v>7.3694179999999996</v>
      </c>
    </row>
    <row r="821" spans="1:24">
      <c r="A821" s="1" t="s">
        <v>848</v>
      </c>
      <c r="B821" s="1">
        <v>27</v>
      </c>
      <c r="C821" t="s">
        <v>25</v>
      </c>
      <c r="D821">
        <v>3.8091849999999998</v>
      </c>
      <c r="E821">
        <v>4.1456189999999999</v>
      </c>
      <c r="F821">
        <v>4.2544680000000001</v>
      </c>
      <c r="G821">
        <v>7.8753919999999997</v>
      </c>
      <c r="H821">
        <v>7.2382479999999996</v>
      </c>
      <c r="I821">
        <v>6.4570999999999996</v>
      </c>
      <c r="J821">
        <v>5.1933059999999998</v>
      </c>
      <c r="K821">
        <v>6.9462549999999998</v>
      </c>
      <c r="L821">
        <v>9.2025469999999991</v>
      </c>
      <c r="M821">
        <v>8.6635860000000005</v>
      </c>
      <c r="N821">
        <v>9.6719259999999991</v>
      </c>
      <c r="O821">
        <v>15.074956999999999</v>
      </c>
      <c r="P821">
        <v>9.8731270000000002</v>
      </c>
      <c r="Q821">
        <v>9.2475199999999997</v>
      </c>
      <c r="R821">
        <v>11.379075</v>
      </c>
      <c r="S821">
        <v>9.1960820000000005</v>
      </c>
      <c r="T821">
        <v>10.389749999999999</v>
      </c>
      <c r="U821">
        <v>8.9659340000000007</v>
      </c>
      <c r="V821">
        <v>10.255853</v>
      </c>
      <c r="W821">
        <v>10.452071999999999</v>
      </c>
      <c r="X821">
        <v>12.101876000000001</v>
      </c>
    </row>
    <row r="822" spans="1:24">
      <c r="A822" s="1" t="s">
        <v>849</v>
      </c>
      <c r="B822" s="1">
        <v>27</v>
      </c>
      <c r="C822" t="s">
        <v>25</v>
      </c>
      <c r="D822">
        <v>3.1957309999999999</v>
      </c>
      <c r="E822">
        <v>6.7677240000000003</v>
      </c>
      <c r="F822">
        <v>5.9142530000000004</v>
      </c>
      <c r="G822">
        <v>6.7858900000000002</v>
      </c>
      <c r="H822">
        <v>6.5652710000000001</v>
      </c>
      <c r="I822">
        <v>7.2000999999999999</v>
      </c>
      <c r="J822">
        <v>6.4516169999999997</v>
      </c>
      <c r="K822">
        <v>10.631322000000001</v>
      </c>
      <c r="L822">
        <v>9.478059</v>
      </c>
      <c r="M822">
        <v>8.6402319999999992</v>
      </c>
      <c r="N822">
        <v>16.649010000000001</v>
      </c>
      <c r="O822">
        <v>18.456696999999998</v>
      </c>
      <c r="P822">
        <v>12.564695</v>
      </c>
      <c r="Q822">
        <v>13.250090999999999</v>
      </c>
      <c r="R822">
        <v>16.332502000000002</v>
      </c>
      <c r="S822">
        <v>12.717245999999999</v>
      </c>
      <c r="T822">
        <v>16.370926000000001</v>
      </c>
      <c r="U822">
        <v>12.2249</v>
      </c>
      <c r="V822">
        <v>11.503314</v>
      </c>
      <c r="W822">
        <v>13.721432999999999</v>
      </c>
      <c r="X822">
        <v>14.256990999999999</v>
      </c>
    </row>
    <row r="823" spans="1:24">
      <c r="A823" s="1" t="s">
        <v>850</v>
      </c>
      <c r="B823" s="1">
        <v>15</v>
      </c>
      <c r="C823" s="1" t="s">
        <v>33</v>
      </c>
      <c r="D823">
        <v>1.0096309999999999</v>
      </c>
      <c r="E823">
        <v>1.2023170000000001</v>
      </c>
      <c r="F823">
        <v>1.020302</v>
      </c>
      <c r="G823">
        <v>1.325923</v>
      </c>
      <c r="H823">
        <v>1.339305</v>
      </c>
      <c r="I823">
        <v>1.200801</v>
      </c>
      <c r="J823">
        <v>1.2828729999999999</v>
      </c>
      <c r="K823">
        <v>1.77569</v>
      </c>
      <c r="L823">
        <v>1.5150650000000001</v>
      </c>
      <c r="M823">
        <v>2.0462850000000001</v>
      </c>
      <c r="N823">
        <v>15.503883999999999</v>
      </c>
      <c r="O823">
        <v>17.561710000000001</v>
      </c>
      <c r="P823">
        <v>10.369012</v>
      </c>
      <c r="Q823">
        <v>12.78314</v>
      </c>
      <c r="R823">
        <v>14.125351999999999</v>
      </c>
      <c r="S823">
        <v>11.238791000000001</v>
      </c>
      <c r="T823">
        <v>14.536287</v>
      </c>
      <c r="U823">
        <v>9.2356979999999993</v>
      </c>
      <c r="V823">
        <v>7.2606789999999997</v>
      </c>
      <c r="W823">
        <v>10.531957</v>
      </c>
      <c r="X823">
        <v>7.5886680000000002</v>
      </c>
    </row>
    <row r="824" spans="1:24">
      <c r="A824" s="1" t="s">
        <v>851</v>
      </c>
      <c r="B824" s="1">
        <v>15</v>
      </c>
      <c r="C824" s="1" t="s">
        <v>33</v>
      </c>
      <c r="D824">
        <v>0.79283700000000001</v>
      </c>
      <c r="E824">
        <v>0.93500300000000003</v>
      </c>
      <c r="F824">
        <v>1.0372619999999999</v>
      </c>
      <c r="G824">
        <v>0.56686400000000003</v>
      </c>
      <c r="H824">
        <v>0.87472899999999998</v>
      </c>
      <c r="I824">
        <v>1.164925</v>
      </c>
      <c r="J824">
        <v>1.2561929999999999</v>
      </c>
      <c r="K824">
        <v>1.43679</v>
      </c>
      <c r="L824">
        <v>1.2829379999999999</v>
      </c>
      <c r="M824">
        <v>1.169886</v>
      </c>
      <c r="N824">
        <v>4.9339690000000003</v>
      </c>
      <c r="O824">
        <v>4.8597599999999996</v>
      </c>
      <c r="P824">
        <v>3.680498</v>
      </c>
      <c r="Q824">
        <v>4.720167</v>
      </c>
      <c r="R824">
        <v>4.6443820000000002</v>
      </c>
      <c r="S824">
        <v>3.337202</v>
      </c>
      <c r="T824">
        <v>5.2092549999999997</v>
      </c>
      <c r="U824">
        <v>4.1823759999999996</v>
      </c>
      <c r="V824">
        <v>3.3091940000000002</v>
      </c>
      <c r="W824">
        <v>2.9524710000000001</v>
      </c>
      <c r="X824">
        <v>3.1963349999999999</v>
      </c>
    </row>
    <row r="825" spans="1:24">
      <c r="A825" s="1" t="s">
        <v>852</v>
      </c>
      <c r="B825">
        <v>17</v>
      </c>
      <c r="C825" t="s">
        <v>25</v>
      </c>
      <c r="D825">
        <v>7.5185209999999998</v>
      </c>
      <c r="E825">
        <v>8.7538739999999997</v>
      </c>
      <c r="F825">
        <v>8.4052199999999999</v>
      </c>
      <c r="G825">
        <v>8.2440759999999997</v>
      </c>
      <c r="H825">
        <v>6.2604379999999997</v>
      </c>
      <c r="I825">
        <v>7.6631869999999997</v>
      </c>
      <c r="J825">
        <v>6.6810299999999998</v>
      </c>
      <c r="K825">
        <v>8.0112220000000001</v>
      </c>
      <c r="L825">
        <v>7.3858750000000004</v>
      </c>
      <c r="M825">
        <v>9.2238659999999992</v>
      </c>
      <c r="N825">
        <v>13.774099</v>
      </c>
      <c r="O825">
        <v>13.68994</v>
      </c>
      <c r="P825">
        <v>10.057708999999999</v>
      </c>
      <c r="Q825">
        <v>7.901789</v>
      </c>
      <c r="R825">
        <v>11.397945</v>
      </c>
      <c r="S825">
        <v>8.1661739999999998</v>
      </c>
      <c r="T825">
        <v>11.898269000000001</v>
      </c>
      <c r="U825">
        <v>7.8671090000000001</v>
      </c>
      <c r="V825">
        <v>7.8982770000000002</v>
      </c>
      <c r="W825">
        <v>10.920133</v>
      </c>
      <c r="X825">
        <v>9.7768529999999991</v>
      </c>
    </row>
    <row r="826" spans="1:24">
      <c r="A826" s="1" t="s">
        <v>853</v>
      </c>
      <c r="B826">
        <v>37</v>
      </c>
      <c r="C826" t="s">
        <v>25</v>
      </c>
      <c r="D826">
        <v>88.140274000000005</v>
      </c>
      <c r="E826">
        <v>38.329411</v>
      </c>
      <c r="F826">
        <v>111.927025</v>
      </c>
      <c r="G826">
        <v>64.821526000000006</v>
      </c>
      <c r="H826">
        <v>118.24110400000001</v>
      </c>
      <c r="I826">
        <v>139.45668000000001</v>
      </c>
      <c r="J826">
        <v>353.19229100000001</v>
      </c>
      <c r="K826">
        <v>90.540679999999995</v>
      </c>
      <c r="L826">
        <v>82.048018999999996</v>
      </c>
      <c r="M826">
        <v>47.666556999999997</v>
      </c>
      <c r="N826">
        <v>180.64901699999999</v>
      </c>
      <c r="O826">
        <v>117.32635500000001</v>
      </c>
      <c r="P826">
        <v>104.118439</v>
      </c>
      <c r="Q826">
        <v>134.580399</v>
      </c>
      <c r="R826">
        <v>213.437622</v>
      </c>
      <c r="S826">
        <v>93.401725999999996</v>
      </c>
      <c r="T826">
        <v>163.51147499999999</v>
      </c>
      <c r="U826">
        <v>149.24818400000001</v>
      </c>
      <c r="V826">
        <v>90.352142000000001</v>
      </c>
      <c r="W826">
        <v>116.469917</v>
      </c>
      <c r="X826">
        <v>42.594119999999997</v>
      </c>
    </row>
    <row r="827" spans="1:24">
      <c r="A827" s="1" t="s">
        <v>854</v>
      </c>
      <c r="B827">
        <v>31</v>
      </c>
      <c r="C827" t="s">
        <v>25</v>
      </c>
      <c r="D827">
        <v>4.667503</v>
      </c>
      <c r="E827">
        <v>6.6514629999999997</v>
      </c>
      <c r="F827">
        <v>8.2714049999999997</v>
      </c>
      <c r="G827">
        <v>4.5501370000000003</v>
      </c>
      <c r="H827">
        <v>7.37643</v>
      </c>
      <c r="I827">
        <v>5.6280039999999998</v>
      </c>
      <c r="J827">
        <v>5.8686259999999999</v>
      </c>
      <c r="K827">
        <v>8.5953409999999995</v>
      </c>
      <c r="L827">
        <v>6.7561030000000004</v>
      </c>
      <c r="M827">
        <v>8.3067360000000008</v>
      </c>
      <c r="N827">
        <v>12.842241</v>
      </c>
      <c r="O827">
        <v>8.723986</v>
      </c>
      <c r="P827">
        <v>10.408032</v>
      </c>
      <c r="Q827">
        <v>7.8218810000000003</v>
      </c>
      <c r="R827">
        <v>8.0604089999999999</v>
      </c>
      <c r="S827">
        <v>9.5505619999999993</v>
      </c>
      <c r="T827">
        <v>9.1985860000000006</v>
      </c>
      <c r="U827">
        <v>6.4331329999999998</v>
      </c>
      <c r="V827">
        <v>7.7591919999999996</v>
      </c>
      <c r="W827">
        <v>7.7793229999999998</v>
      </c>
      <c r="X827">
        <v>6.7572580000000002</v>
      </c>
    </row>
    <row r="828" spans="1:24">
      <c r="A828" s="1" t="s">
        <v>855</v>
      </c>
      <c r="B828">
        <v>17</v>
      </c>
      <c r="C828" t="s">
        <v>25</v>
      </c>
      <c r="D828">
        <v>7.2058869999999997</v>
      </c>
      <c r="E828">
        <v>6.3717579999999998</v>
      </c>
      <c r="F828">
        <v>10.672972</v>
      </c>
      <c r="G828">
        <v>7.9628410000000001</v>
      </c>
      <c r="H828">
        <v>10.159166000000001</v>
      </c>
      <c r="I828">
        <v>6.7962699999999998</v>
      </c>
      <c r="J828">
        <v>6.2997730000000001</v>
      </c>
      <c r="K828">
        <v>9.3698929999999994</v>
      </c>
      <c r="L828">
        <v>8.4061679999999992</v>
      </c>
      <c r="M828">
        <v>9.4735230000000001</v>
      </c>
      <c r="N828">
        <v>20.437270999999999</v>
      </c>
      <c r="O828">
        <v>14.756879</v>
      </c>
      <c r="P828">
        <v>11.803777</v>
      </c>
      <c r="Q828">
        <v>11.972901</v>
      </c>
      <c r="R828">
        <v>12.835092</v>
      </c>
      <c r="S828">
        <v>9.9571900000000007</v>
      </c>
      <c r="T828">
        <v>12.400983999999999</v>
      </c>
      <c r="U828">
        <v>13.370418000000001</v>
      </c>
      <c r="V828">
        <v>9.8681769999999993</v>
      </c>
      <c r="W828">
        <v>14.709673</v>
      </c>
      <c r="X828">
        <v>9.5889299999999995</v>
      </c>
    </row>
    <row r="829" spans="1:24">
      <c r="A829" t="s">
        <v>856</v>
      </c>
      <c r="B829">
        <v>43</v>
      </c>
      <c r="C829" t="s">
        <v>25</v>
      </c>
      <c r="D829">
        <v>14.487886</v>
      </c>
      <c r="E829">
        <v>11.701305</v>
      </c>
      <c r="F829">
        <v>14.035712999999999</v>
      </c>
      <c r="G829">
        <v>35.848948999999998</v>
      </c>
      <c r="H829">
        <v>25.449618999999998</v>
      </c>
      <c r="I829">
        <v>15.456032</v>
      </c>
      <c r="J829">
        <v>29.390312000000002</v>
      </c>
      <c r="K829">
        <v>29.780972999999999</v>
      </c>
      <c r="L829">
        <v>27.826322999999999</v>
      </c>
      <c r="M829">
        <v>5.5132640000000004</v>
      </c>
      <c r="N829">
        <v>13.456849999999999</v>
      </c>
      <c r="O829">
        <v>14.79876</v>
      </c>
      <c r="P829">
        <v>16.626356000000001</v>
      </c>
      <c r="Q829">
        <v>10.871430999999999</v>
      </c>
      <c r="R829">
        <v>22.754259000000001</v>
      </c>
      <c r="S829">
        <v>34.670254</v>
      </c>
      <c r="T829">
        <v>24.442015000000001</v>
      </c>
      <c r="U829">
        <v>29.512309999999999</v>
      </c>
      <c r="V829">
        <v>27.426971000000002</v>
      </c>
      <c r="W829">
        <v>14.98943</v>
      </c>
      <c r="X829">
        <v>11.961536000000001</v>
      </c>
    </row>
    <row r="830" spans="1:24">
      <c r="A830" s="1" t="s">
        <v>857</v>
      </c>
      <c r="B830">
        <v>24</v>
      </c>
      <c r="C830" t="s">
        <v>25</v>
      </c>
      <c r="D830">
        <v>6.3763550000000002</v>
      </c>
      <c r="E830">
        <v>7.3723039999999997</v>
      </c>
      <c r="F830">
        <v>7.6209550000000004</v>
      </c>
      <c r="G830">
        <v>7.0022539999999998</v>
      </c>
      <c r="H830">
        <v>9.7460159999999991</v>
      </c>
      <c r="I830">
        <v>6.5957369999999997</v>
      </c>
      <c r="J830">
        <v>2.724278</v>
      </c>
      <c r="K830">
        <v>7.202108</v>
      </c>
      <c r="L830">
        <v>4.4468120000000004</v>
      </c>
      <c r="M830">
        <v>3.4211269999999998</v>
      </c>
      <c r="N830">
        <v>12.953025999999999</v>
      </c>
      <c r="O830">
        <v>13.196514000000001</v>
      </c>
      <c r="P830">
        <v>11.294955</v>
      </c>
      <c r="Q830">
        <v>7.5127689999999996</v>
      </c>
      <c r="R830">
        <v>9.6712150000000001</v>
      </c>
      <c r="S830">
        <v>13.401913</v>
      </c>
      <c r="T830">
        <v>8.6470350000000007</v>
      </c>
      <c r="U830">
        <v>6.6636860000000002</v>
      </c>
      <c r="V830">
        <v>6.2658529999999999</v>
      </c>
      <c r="W830">
        <v>5.7949520000000003</v>
      </c>
      <c r="X830">
        <v>6.7002699999999997</v>
      </c>
    </row>
    <row r="831" spans="1:24">
      <c r="A831" s="1" t="s">
        <v>858</v>
      </c>
      <c r="B831">
        <v>16</v>
      </c>
      <c r="C831" t="s">
        <v>25</v>
      </c>
      <c r="D831">
        <v>3.1050059999999999</v>
      </c>
      <c r="E831">
        <v>4.2227030000000001</v>
      </c>
      <c r="F831">
        <v>3.068384</v>
      </c>
      <c r="G831">
        <v>3.2690510000000002</v>
      </c>
      <c r="H831">
        <v>3.7052610000000001</v>
      </c>
      <c r="I831">
        <v>2.0840360000000002</v>
      </c>
      <c r="J831">
        <v>1.4951030000000001</v>
      </c>
      <c r="K831">
        <v>2.0966870000000002</v>
      </c>
      <c r="L831">
        <v>1.7840849999999999</v>
      </c>
      <c r="M831">
        <v>2.0789309999999999</v>
      </c>
      <c r="N831">
        <v>6.1490590000000003</v>
      </c>
      <c r="O831">
        <v>5.7844360000000004</v>
      </c>
      <c r="P831">
        <v>4.1791879999999999</v>
      </c>
      <c r="Q831">
        <v>3.051034</v>
      </c>
      <c r="R831">
        <v>4.7454960000000002</v>
      </c>
      <c r="S831">
        <v>2.8689200000000001</v>
      </c>
      <c r="T831">
        <v>4.1471210000000003</v>
      </c>
      <c r="U831">
        <v>3.2474829999999999</v>
      </c>
      <c r="V831">
        <v>2.444788</v>
      </c>
      <c r="W831">
        <v>3.1934429999999998</v>
      </c>
      <c r="X831">
        <v>3.1527250000000002</v>
      </c>
    </row>
    <row r="832" spans="1:24">
      <c r="A832" s="1" t="s">
        <v>859</v>
      </c>
      <c r="B832" s="1">
        <v>30</v>
      </c>
      <c r="C832" t="s">
        <v>25</v>
      </c>
      <c r="D832">
        <v>10.906919</v>
      </c>
      <c r="E832">
        <v>12.486357999999999</v>
      </c>
      <c r="F832">
        <v>8.0364120000000003</v>
      </c>
      <c r="G832">
        <v>10.826027</v>
      </c>
      <c r="H832">
        <v>11.548945</v>
      </c>
      <c r="I832">
        <v>6.4519929999999999</v>
      </c>
      <c r="J832">
        <v>5.733746</v>
      </c>
      <c r="K832">
        <v>7.5977059999999996</v>
      </c>
      <c r="L832">
        <v>3.779617</v>
      </c>
      <c r="M832">
        <v>4.7146379999999999</v>
      </c>
      <c r="N832">
        <v>12.083015</v>
      </c>
      <c r="O832">
        <v>10.850799</v>
      </c>
      <c r="P832">
        <v>12.832326999999999</v>
      </c>
      <c r="Q832">
        <v>7.9180140000000003</v>
      </c>
      <c r="R832">
        <v>8.4536169999999995</v>
      </c>
      <c r="S832">
        <v>11.55086</v>
      </c>
      <c r="T832">
        <v>8.4933960000000006</v>
      </c>
      <c r="U832">
        <v>6.2396789999999998</v>
      </c>
      <c r="V832">
        <v>8.6956089999999993</v>
      </c>
      <c r="W832">
        <v>6.1012029999999999</v>
      </c>
      <c r="X832">
        <v>8.1622710000000005</v>
      </c>
    </row>
    <row r="833" spans="1:24">
      <c r="A833" s="1" t="s">
        <v>860</v>
      </c>
      <c r="B833" s="1">
        <v>30</v>
      </c>
      <c r="C833" t="s">
        <v>25</v>
      </c>
      <c r="D833">
        <v>7.7248739999999998</v>
      </c>
      <c r="E833">
        <v>10.832113</v>
      </c>
      <c r="F833">
        <v>5.9858450000000003</v>
      </c>
      <c r="G833">
        <v>6.5912189999999997</v>
      </c>
      <c r="H833">
        <v>8.0365099999999998</v>
      </c>
      <c r="I833">
        <v>4.627948</v>
      </c>
      <c r="J833">
        <v>3.5495139999999998</v>
      </c>
      <c r="K833">
        <v>5.0647789999999997</v>
      </c>
      <c r="L833">
        <v>2.6834769999999999</v>
      </c>
      <c r="M833">
        <v>4.0627959999999996</v>
      </c>
      <c r="N833">
        <v>6.7965999999999998</v>
      </c>
      <c r="O833">
        <v>7.5994099999999998</v>
      </c>
      <c r="P833">
        <v>11.131186</v>
      </c>
      <c r="Q833">
        <v>5.5321980000000002</v>
      </c>
      <c r="R833">
        <v>5.7129529999999997</v>
      </c>
      <c r="S833">
        <v>8.0271000000000008</v>
      </c>
      <c r="T833">
        <v>5.026681</v>
      </c>
      <c r="U833">
        <v>3.5555759999999998</v>
      </c>
      <c r="V833">
        <v>5.8913409999999997</v>
      </c>
      <c r="W833">
        <v>2.91533</v>
      </c>
      <c r="X833">
        <v>4.4526820000000003</v>
      </c>
    </row>
    <row r="834" spans="1:24">
      <c r="A834" s="3" t="s">
        <v>861</v>
      </c>
      <c r="B834" s="3">
        <v>9</v>
      </c>
      <c r="C834" s="3" t="s">
        <v>121</v>
      </c>
      <c r="D834">
        <v>3.8238949999999998</v>
      </c>
      <c r="E834">
        <v>3.5041220000000002</v>
      </c>
      <c r="F834">
        <v>3.2715000000000001</v>
      </c>
      <c r="G834">
        <v>3.384093</v>
      </c>
      <c r="H834">
        <v>2.156901</v>
      </c>
      <c r="I834">
        <v>2.6776939999999998</v>
      </c>
      <c r="J834">
        <v>1.8625659999999999</v>
      </c>
      <c r="K834">
        <v>1.0827960000000001</v>
      </c>
      <c r="L834">
        <v>1.434204</v>
      </c>
      <c r="M834">
        <v>1.3230029999999999</v>
      </c>
      <c r="N834">
        <v>3.0485229999999999</v>
      </c>
      <c r="O834">
        <v>1.9842709999999999</v>
      </c>
      <c r="P834">
        <v>2.072336</v>
      </c>
      <c r="Q834">
        <v>1.83189</v>
      </c>
      <c r="R834">
        <v>1.7588900000000001</v>
      </c>
      <c r="S834">
        <v>1.7832170000000001</v>
      </c>
      <c r="T834">
        <v>0.91029800000000005</v>
      </c>
      <c r="U834">
        <v>0.59878200000000004</v>
      </c>
      <c r="V834">
        <v>0.835395</v>
      </c>
      <c r="W834">
        <v>0.85363800000000001</v>
      </c>
      <c r="X834">
        <v>0.74336800000000003</v>
      </c>
    </row>
    <row r="835" spans="1:24">
      <c r="A835" s="1" t="s">
        <v>862</v>
      </c>
      <c r="B835" s="1">
        <v>34</v>
      </c>
      <c r="C835" t="s">
        <v>25</v>
      </c>
      <c r="D835">
        <v>5.7778289999999997</v>
      </c>
      <c r="E835">
        <v>9.4561569999999993</v>
      </c>
      <c r="F835">
        <v>7.326581</v>
      </c>
      <c r="G835">
        <v>4.8740870000000003</v>
      </c>
      <c r="H835">
        <v>4.9772480000000003</v>
      </c>
      <c r="I835">
        <v>5.2776490000000003</v>
      </c>
      <c r="J835">
        <v>2.2854079999999999</v>
      </c>
      <c r="K835">
        <v>2.5115859999999999</v>
      </c>
      <c r="L835">
        <v>2.5592290000000002</v>
      </c>
      <c r="M835">
        <v>3.2998669999999999</v>
      </c>
      <c r="N835">
        <v>8.9391960000000008</v>
      </c>
      <c r="O835">
        <v>6.714823</v>
      </c>
      <c r="P835">
        <v>6.877675</v>
      </c>
      <c r="Q835">
        <v>7.2879370000000003</v>
      </c>
      <c r="R835">
        <v>4.0572429999999997</v>
      </c>
      <c r="S835">
        <v>4.471508</v>
      </c>
      <c r="T835">
        <v>4.0751749999999998</v>
      </c>
      <c r="U835">
        <v>1.8368409999999999</v>
      </c>
      <c r="V835">
        <v>3.6203509999999999</v>
      </c>
      <c r="W835">
        <v>2.0747260000000001</v>
      </c>
      <c r="X835">
        <v>2.9567990000000002</v>
      </c>
    </row>
    <row r="836" spans="1:24">
      <c r="A836" s="1" t="s">
        <v>863</v>
      </c>
      <c r="B836" s="1">
        <v>34</v>
      </c>
      <c r="C836" t="s">
        <v>25</v>
      </c>
      <c r="D836">
        <v>14.013634</v>
      </c>
      <c r="E836">
        <v>13.159031000000001</v>
      </c>
      <c r="F836">
        <v>14.227924</v>
      </c>
      <c r="G836">
        <v>12.149853</v>
      </c>
      <c r="H836">
        <v>10.242683</v>
      </c>
      <c r="I836">
        <v>7.6148160000000003</v>
      </c>
      <c r="J836">
        <v>4.6978309999999999</v>
      </c>
      <c r="K836">
        <v>5.8877079999999999</v>
      </c>
      <c r="L836">
        <v>3.9678119999999999</v>
      </c>
      <c r="M836">
        <v>2.9973260000000002</v>
      </c>
      <c r="N836">
        <v>19.206589000000001</v>
      </c>
      <c r="O836">
        <v>16.880516</v>
      </c>
      <c r="P836">
        <v>11.381784</v>
      </c>
      <c r="Q836">
        <v>9.3285429999999998</v>
      </c>
      <c r="R836">
        <v>9.6556529999999992</v>
      </c>
      <c r="S836">
        <v>6.5896540000000003</v>
      </c>
      <c r="T836">
        <v>5.7711740000000002</v>
      </c>
      <c r="U836">
        <v>4.1783010000000003</v>
      </c>
      <c r="V836">
        <v>3.2006559999999999</v>
      </c>
      <c r="W836">
        <v>3.2072560000000001</v>
      </c>
      <c r="X836">
        <v>3.47478</v>
      </c>
    </row>
    <row r="837" spans="1:24">
      <c r="A837" s="1" t="s">
        <v>864</v>
      </c>
      <c r="B837" s="1">
        <v>1</v>
      </c>
      <c r="C837" s="1" t="s">
        <v>30</v>
      </c>
      <c r="D837">
        <v>0.79144899999999996</v>
      </c>
      <c r="E837">
        <v>1.64507</v>
      </c>
      <c r="F837">
        <v>0.85750599999999999</v>
      </c>
      <c r="G837">
        <v>0.79695099999999996</v>
      </c>
      <c r="H837">
        <v>1.367764</v>
      </c>
      <c r="I837">
        <v>1.4536979999999999</v>
      </c>
      <c r="J837">
        <v>0.55989599999999995</v>
      </c>
      <c r="K837">
        <v>1.987347</v>
      </c>
      <c r="L837">
        <v>2.7457760000000002</v>
      </c>
      <c r="M837">
        <v>3.160053</v>
      </c>
      <c r="N837">
        <v>33.967773000000001</v>
      </c>
      <c r="O837">
        <v>32.434952000000003</v>
      </c>
      <c r="P837">
        <v>16.767578</v>
      </c>
      <c r="Q837">
        <v>40.286270000000002</v>
      </c>
      <c r="R837">
        <v>22.204623999999999</v>
      </c>
      <c r="S837">
        <v>12.238334</v>
      </c>
      <c r="T837">
        <v>23.019821</v>
      </c>
      <c r="U837">
        <v>13.230536000000001</v>
      </c>
      <c r="V837">
        <v>9.4939839999999993</v>
      </c>
      <c r="W837">
        <v>26.18825</v>
      </c>
      <c r="X837">
        <v>17.086863999999998</v>
      </c>
    </row>
    <row r="838" spans="1:24">
      <c r="A838" s="1" t="s">
        <v>865</v>
      </c>
      <c r="B838" s="1">
        <v>1</v>
      </c>
      <c r="C838" s="1" t="s">
        <v>30</v>
      </c>
      <c r="D838">
        <v>1.0284930000000001</v>
      </c>
      <c r="E838">
        <v>1.3353630000000001</v>
      </c>
      <c r="F838">
        <v>0.31276500000000002</v>
      </c>
      <c r="G838">
        <v>0.72808899999999999</v>
      </c>
      <c r="H838">
        <v>1.2218960000000001</v>
      </c>
      <c r="I838">
        <v>1.2367140000000001</v>
      </c>
      <c r="J838">
        <v>0.54305499999999995</v>
      </c>
      <c r="K838">
        <v>1.738119</v>
      </c>
      <c r="L838">
        <v>1.3952100000000001</v>
      </c>
      <c r="M838">
        <v>2.7142110000000002</v>
      </c>
      <c r="N838">
        <v>9.2552149999999997</v>
      </c>
      <c r="O838">
        <v>9.0321660000000001</v>
      </c>
      <c r="P838">
        <v>5.8837000000000002</v>
      </c>
      <c r="Q838">
        <v>11.398227</v>
      </c>
      <c r="R838">
        <v>6.2344780000000002</v>
      </c>
      <c r="S838">
        <v>2.9516499999999999</v>
      </c>
      <c r="T838">
        <v>5.4429489999999996</v>
      </c>
      <c r="U838">
        <v>3.9217740000000001</v>
      </c>
      <c r="V838">
        <v>2.9079130000000002</v>
      </c>
      <c r="W838">
        <v>9.1218990000000009</v>
      </c>
      <c r="X838">
        <v>5.3300859999999997</v>
      </c>
    </row>
    <row r="839" spans="1:24">
      <c r="A839" s="1" t="s">
        <v>866</v>
      </c>
      <c r="B839" s="4">
        <v>1</v>
      </c>
      <c r="C839" s="1" t="s">
        <v>30</v>
      </c>
      <c r="D839">
        <v>24.919457999999999</v>
      </c>
      <c r="E839">
        <v>25.261257000000001</v>
      </c>
      <c r="F839">
        <v>22.919405000000001</v>
      </c>
      <c r="G839">
        <v>28.806103</v>
      </c>
      <c r="H839">
        <v>27.678925</v>
      </c>
      <c r="I839">
        <v>24.291402999999999</v>
      </c>
      <c r="J839">
        <v>33.291232999999998</v>
      </c>
      <c r="K839">
        <v>33.184157999999996</v>
      </c>
      <c r="L839">
        <v>30.779806000000001</v>
      </c>
      <c r="M839">
        <v>38.685673000000001</v>
      </c>
      <c r="N839">
        <v>67.998917000000006</v>
      </c>
      <c r="O839">
        <v>59.989905999999998</v>
      </c>
      <c r="P839">
        <v>53.996426</v>
      </c>
      <c r="Q839">
        <v>49.534500000000001</v>
      </c>
      <c r="R839">
        <v>54.797179999999997</v>
      </c>
      <c r="S839">
        <v>48.634070999999999</v>
      </c>
      <c r="T839">
        <v>58.746440999999997</v>
      </c>
      <c r="U839">
        <v>40.51202</v>
      </c>
      <c r="V839">
        <v>36.209896000000001</v>
      </c>
      <c r="W839">
        <v>48.561329000000001</v>
      </c>
      <c r="X839">
        <v>39.446178000000003</v>
      </c>
    </row>
    <row r="840" spans="1:24">
      <c r="A840" s="1" t="s">
        <v>867</v>
      </c>
      <c r="B840" s="4">
        <v>15</v>
      </c>
      <c r="C840" s="1" t="s">
        <v>33</v>
      </c>
      <c r="D840">
        <v>5.5774860000000004</v>
      </c>
      <c r="E840">
        <v>7.8008379999999997</v>
      </c>
      <c r="F840">
        <v>7.4312019999999999</v>
      </c>
      <c r="G840">
        <v>7.8531550000000001</v>
      </c>
      <c r="H840">
        <v>8.2021219999999992</v>
      </c>
      <c r="I840">
        <v>7.3230810000000002</v>
      </c>
      <c r="J840">
        <v>7.5092530000000002</v>
      </c>
      <c r="K840">
        <v>10.127663</v>
      </c>
      <c r="L840">
        <v>10.616149999999999</v>
      </c>
      <c r="M840">
        <v>11.046098000000001</v>
      </c>
      <c r="N840">
        <v>26.947392000000001</v>
      </c>
      <c r="O840">
        <v>23.375305000000001</v>
      </c>
      <c r="P840">
        <v>23.626804</v>
      </c>
      <c r="Q840">
        <v>20.878630000000001</v>
      </c>
      <c r="R840">
        <v>18.691707999999998</v>
      </c>
      <c r="S840">
        <v>21.167657999999999</v>
      </c>
      <c r="T840">
        <v>21.672533000000001</v>
      </c>
      <c r="U840">
        <v>15.679797000000001</v>
      </c>
      <c r="V840">
        <v>13.187006</v>
      </c>
      <c r="W840">
        <v>19.235661</v>
      </c>
      <c r="X840">
        <v>14.359232</v>
      </c>
    </row>
    <row r="841" spans="1:24">
      <c r="A841" s="1" t="s">
        <v>868</v>
      </c>
      <c r="B841" s="1">
        <v>15</v>
      </c>
      <c r="C841" s="1" t="s">
        <v>33</v>
      </c>
      <c r="D841">
        <v>8.4261110000000006</v>
      </c>
      <c r="E841">
        <v>11.326953</v>
      </c>
      <c r="F841">
        <v>6.5092179999999997</v>
      </c>
      <c r="G841">
        <v>10.391897999999999</v>
      </c>
      <c r="H841">
        <v>9.9744240000000008</v>
      </c>
      <c r="I841">
        <v>9.3884439999999998</v>
      </c>
      <c r="J841">
        <v>8.6605129999999999</v>
      </c>
      <c r="K841">
        <v>12.166702000000001</v>
      </c>
      <c r="L841">
        <v>11.556908999999999</v>
      </c>
      <c r="M841">
        <v>15.739981999999999</v>
      </c>
      <c r="N841">
        <v>39.552692</v>
      </c>
      <c r="O841">
        <v>36.853363000000002</v>
      </c>
      <c r="P841">
        <v>30.621638999999998</v>
      </c>
      <c r="Q841">
        <v>31.268039999999999</v>
      </c>
      <c r="R841">
        <v>32.921356000000003</v>
      </c>
      <c r="S841">
        <v>22.086072999999999</v>
      </c>
      <c r="T841">
        <v>34.259689000000002</v>
      </c>
      <c r="U841">
        <v>23.106358</v>
      </c>
      <c r="V841">
        <v>17.402294000000001</v>
      </c>
      <c r="W841">
        <v>26.674212000000001</v>
      </c>
      <c r="X841">
        <v>17.378353000000001</v>
      </c>
    </row>
    <row r="842" spans="1:24">
      <c r="A842" s="1" t="s">
        <v>869</v>
      </c>
      <c r="B842" s="1">
        <v>15</v>
      </c>
      <c r="C842" s="1" t="s">
        <v>33</v>
      </c>
      <c r="D842">
        <v>2.2186409999999999</v>
      </c>
      <c r="E842">
        <v>4.0451969999999999</v>
      </c>
      <c r="F842">
        <v>2.4677159999999998</v>
      </c>
      <c r="G842">
        <v>2.5423269999999998</v>
      </c>
      <c r="H842">
        <v>3.137705</v>
      </c>
      <c r="I842">
        <v>3.0427569999999999</v>
      </c>
      <c r="J842">
        <v>1.848463</v>
      </c>
      <c r="K842">
        <v>3.6390899999999999</v>
      </c>
      <c r="L842">
        <v>3.2416299999999998</v>
      </c>
      <c r="M842">
        <v>4.5329740000000003</v>
      </c>
      <c r="N842">
        <v>16.771111999999999</v>
      </c>
      <c r="O842">
        <v>12.516188</v>
      </c>
      <c r="P842">
        <v>11.763752</v>
      </c>
      <c r="Q842">
        <v>13.98969</v>
      </c>
      <c r="R842">
        <v>12.374779999999999</v>
      </c>
      <c r="S842">
        <v>11.414061999999999</v>
      </c>
      <c r="T842">
        <v>15.53505</v>
      </c>
      <c r="U842">
        <v>8.9247429999999994</v>
      </c>
      <c r="V842">
        <v>8.2078869999999995</v>
      </c>
      <c r="W842">
        <v>11.110352000000001</v>
      </c>
      <c r="X842">
        <v>8.162191</v>
      </c>
    </row>
    <row r="843" spans="1:24">
      <c r="A843" s="1" t="s">
        <v>870</v>
      </c>
      <c r="B843" s="1">
        <v>15</v>
      </c>
      <c r="C843" s="1" t="s">
        <v>33</v>
      </c>
      <c r="D843">
        <v>17.724886000000001</v>
      </c>
      <c r="E843">
        <v>24.114146999999999</v>
      </c>
      <c r="F843">
        <v>24.152241</v>
      </c>
      <c r="G843">
        <v>26.418251000000001</v>
      </c>
      <c r="H843">
        <v>39.139499999999998</v>
      </c>
      <c r="I843">
        <v>32.510486999999998</v>
      </c>
      <c r="J843">
        <v>37.914520000000003</v>
      </c>
      <c r="K843">
        <v>56.474105999999999</v>
      </c>
      <c r="L843">
        <v>50.291378000000002</v>
      </c>
      <c r="M843">
        <v>54.003627999999999</v>
      </c>
      <c r="N843">
        <v>187.53512599999999</v>
      </c>
      <c r="O843">
        <v>192.18817100000001</v>
      </c>
      <c r="P843">
        <v>125.79238100000001</v>
      </c>
      <c r="Q843">
        <v>195.48793000000001</v>
      </c>
      <c r="R843">
        <v>183.38447600000001</v>
      </c>
      <c r="S843">
        <v>124.941811</v>
      </c>
      <c r="T843">
        <v>192.81655900000001</v>
      </c>
      <c r="U843">
        <v>143.14738500000001</v>
      </c>
      <c r="V843">
        <v>109.38093600000001</v>
      </c>
      <c r="W843">
        <v>176.212952</v>
      </c>
      <c r="X843">
        <v>118.306923</v>
      </c>
    </row>
    <row r="844" spans="1:24">
      <c r="A844" s="1" t="s">
        <v>871</v>
      </c>
      <c r="B844" s="1">
        <v>15</v>
      </c>
      <c r="C844" s="1" t="s">
        <v>33</v>
      </c>
      <c r="D844">
        <v>40.072845000000001</v>
      </c>
      <c r="E844">
        <v>45.961815000000001</v>
      </c>
      <c r="F844">
        <v>38.690178000000003</v>
      </c>
      <c r="G844">
        <v>47.752834</v>
      </c>
      <c r="H844">
        <v>52.400303000000001</v>
      </c>
      <c r="I844">
        <v>56.145091999999998</v>
      </c>
      <c r="J844">
        <v>68.158066000000005</v>
      </c>
      <c r="K844">
        <v>73.049415999999994</v>
      </c>
      <c r="L844">
        <v>66.606635999999995</v>
      </c>
      <c r="M844">
        <v>67.459136999999998</v>
      </c>
      <c r="N844">
        <v>172.56930500000001</v>
      </c>
      <c r="O844">
        <v>194.36634799999999</v>
      </c>
      <c r="P844">
        <v>147.06141700000001</v>
      </c>
      <c r="Q844">
        <v>185.12411499999999</v>
      </c>
      <c r="R844">
        <v>173.605988</v>
      </c>
      <c r="S844">
        <v>133.433975</v>
      </c>
      <c r="T844">
        <v>188.116806</v>
      </c>
      <c r="U844">
        <v>141.17012</v>
      </c>
      <c r="V844">
        <v>113.015434</v>
      </c>
      <c r="W844">
        <v>159.536316</v>
      </c>
      <c r="X844">
        <v>113.026588</v>
      </c>
    </row>
    <row r="845" spans="1:24">
      <c r="A845" s="1" t="s">
        <v>872</v>
      </c>
      <c r="B845" s="2">
        <v>1</v>
      </c>
      <c r="C845" s="2" t="s">
        <v>30</v>
      </c>
      <c r="D845">
        <v>0.60383600000000004</v>
      </c>
      <c r="E845">
        <v>0.97719699999999998</v>
      </c>
      <c r="F845">
        <v>0.30889899999999998</v>
      </c>
      <c r="G845">
        <v>0.24169499999999999</v>
      </c>
      <c r="H845">
        <v>0.42345300000000002</v>
      </c>
      <c r="I845">
        <v>0.15975400000000001</v>
      </c>
      <c r="J845">
        <v>0.93760399999999999</v>
      </c>
      <c r="K845">
        <v>0.92942199999999997</v>
      </c>
      <c r="L845">
        <v>0.73731400000000002</v>
      </c>
      <c r="M845">
        <v>0.99358500000000005</v>
      </c>
      <c r="N845">
        <v>4.0153829999999999</v>
      </c>
      <c r="O845">
        <v>3.8982389999999998</v>
      </c>
      <c r="P845">
        <v>1.9381060000000001</v>
      </c>
      <c r="Q845">
        <v>3.0251890000000001</v>
      </c>
      <c r="R845">
        <v>1.6810350000000001</v>
      </c>
      <c r="S845">
        <v>1.9359869999999999</v>
      </c>
      <c r="T845">
        <v>3.448499</v>
      </c>
      <c r="U845">
        <v>1.7557370000000001</v>
      </c>
      <c r="V845">
        <v>2.1564190000000001</v>
      </c>
      <c r="W845">
        <v>2.8378299999999999</v>
      </c>
      <c r="X845">
        <v>2.1981440000000001</v>
      </c>
    </row>
    <row r="846" spans="1:24">
      <c r="A846" s="1" t="s">
        <v>873</v>
      </c>
      <c r="B846" s="2">
        <v>18</v>
      </c>
      <c r="C846" s="2" t="s">
        <v>25</v>
      </c>
      <c r="D846">
        <v>0.75161999999999995</v>
      </c>
      <c r="E846">
        <v>1.225976</v>
      </c>
      <c r="F846">
        <v>1.2219530000000001</v>
      </c>
      <c r="G846">
        <v>0.89214700000000002</v>
      </c>
      <c r="H846">
        <v>1.1514120000000001</v>
      </c>
      <c r="I846">
        <v>0.88138899999999998</v>
      </c>
      <c r="J846">
        <v>0.60141199999999995</v>
      </c>
      <c r="K846">
        <v>1.0431189999999999</v>
      </c>
      <c r="L846">
        <v>0.54527800000000004</v>
      </c>
      <c r="M846">
        <v>0.83593600000000001</v>
      </c>
      <c r="N846">
        <v>4.7311740000000002</v>
      </c>
      <c r="O846">
        <v>5.8520399999999997</v>
      </c>
      <c r="P846">
        <v>2.3947069999999999</v>
      </c>
      <c r="Q846">
        <v>3.753892</v>
      </c>
      <c r="R846">
        <v>2.666944</v>
      </c>
      <c r="S846">
        <v>1.4250780000000001</v>
      </c>
      <c r="T846">
        <v>1.7390969999999999</v>
      </c>
      <c r="U846">
        <v>1.8554250000000001</v>
      </c>
      <c r="V846">
        <v>0.70242899999999997</v>
      </c>
      <c r="W846">
        <v>1.7640359999999999</v>
      </c>
      <c r="X846">
        <v>1.3741300000000001</v>
      </c>
    </row>
    <row r="847" spans="1:24">
      <c r="A847" s="1" t="s">
        <v>874</v>
      </c>
      <c r="B847" s="4">
        <v>14</v>
      </c>
      <c r="C847" s="1" t="s">
        <v>30</v>
      </c>
      <c r="D847">
        <v>3.5521400000000001</v>
      </c>
      <c r="E847">
        <v>3.124215</v>
      </c>
      <c r="F847">
        <v>2.3453089999999999</v>
      </c>
      <c r="G847">
        <v>4.7352359999999996</v>
      </c>
      <c r="H847">
        <v>3.5992519999999999</v>
      </c>
      <c r="I847">
        <v>2.3012160000000002</v>
      </c>
      <c r="J847">
        <v>8.8093579999999996</v>
      </c>
      <c r="K847">
        <v>7.9934349999999998</v>
      </c>
      <c r="L847">
        <v>4.6158270000000003</v>
      </c>
      <c r="M847">
        <v>7.9959879999999997</v>
      </c>
      <c r="N847">
        <v>23.259447000000002</v>
      </c>
      <c r="O847">
        <v>16.416433000000001</v>
      </c>
      <c r="P847">
        <v>10.486891999999999</v>
      </c>
      <c r="Q847">
        <v>23.363720000000001</v>
      </c>
      <c r="R847">
        <v>17.200766000000002</v>
      </c>
      <c r="S847">
        <v>17.592188</v>
      </c>
      <c r="T847">
        <v>33.150599999999997</v>
      </c>
      <c r="U847">
        <v>16.834799</v>
      </c>
      <c r="V847">
        <v>12.827828</v>
      </c>
      <c r="W847">
        <v>21.122335</v>
      </c>
      <c r="X847">
        <v>12.907066</v>
      </c>
    </row>
    <row r="848" spans="1:24">
      <c r="A848" s="1" t="s">
        <v>875</v>
      </c>
      <c r="B848" s="4">
        <v>1</v>
      </c>
      <c r="C848" s="1" t="s">
        <v>30</v>
      </c>
      <c r="D848">
        <v>2.086894</v>
      </c>
      <c r="E848">
        <v>2.1605059999999998</v>
      </c>
      <c r="F848">
        <v>2.872646</v>
      </c>
      <c r="G848">
        <v>3.8540939999999999</v>
      </c>
      <c r="H848">
        <v>2.9086340000000002</v>
      </c>
      <c r="I848">
        <v>3.126064</v>
      </c>
      <c r="J848">
        <v>3.3817439999999999</v>
      </c>
      <c r="K848">
        <v>4.6116739999999998</v>
      </c>
      <c r="L848">
        <v>4.1713050000000003</v>
      </c>
      <c r="M848">
        <v>5.3873600000000001</v>
      </c>
      <c r="N848">
        <v>17.45842</v>
      </c>
      <c r="O848">
        <v>8.9503760000000003</v>
      </c>
      <c r="P848">
        <v>4.0407310000000001</v>
      </c>
      <c r="Q848">
        <v>14.467796999999999</v>
      </c>
      <c r="R848">
        <v>8.3105159999999998</v>
      </c>
      <c r="S848">
        <v>10.069680999999999</v>
      </c>
      <c r="T848">
        <v>16.728058000000001</v>
      </c>
      <c r="U848">
        <v>8.9701970000000006</v>
      </c>
      <c r="V848">
        <v>6.4258329999999999</v>
      </c>
      <c r="W848">
        <v>11.400112999999999</v>
      </c>
      <c r="X848">
        <v>5.6498710000000001</v>
      </c>
    </row>
    <row r="849" spans="1:24">
      <c r="A849" t="s">
        <v>876</v>
      </c>
      <c r="B849">
        <v>11</v>
      </c>
      <c r="C849" t="s">
        <v>25</v>
      </c>
      <c r="D849">
        <v>0.17240900000000001</v>
      </c>
      <c r="E849">
        <v>1.08111</v>
      </c>
      <c r="F849">
        <v>0.51817299999999999</v>
      </c>
      <c r="G849">
        <v>0.34556399999999998</v>
      </c>
      <c r="H849">
        <v>1.282918</v>
      </c>
      <c r="I849">
        <v>0.74203399999999997</v>
      </c>
      <c r="J849">
        <v>1.1009910000000001</v>
      </c>
      <c r="K849">
        <v>1.1069850000000001</v>
      </c>
      <c r="L849">
        <v>1.2427490000000001</v>
      </c>
      <c r="M849">
        <v>1.0809420000000001</v>
      </c>
      <c r="N849">
        <v>1.061572</v>
      </c>
      <c r="O849">
        <v>1.3364549999999999</v>
      </c>
      <c r="P849">
        <v>0.461729</v>
      </c>
      <c r="Q849">
        <v>1.188051</v>
      </c>
      <c r="R849">
        <v>1.361043</v>
      </c>
      <c r="S849">
        <v>0.774393</v>
      </c>
      <c r="T849">
        <v>1.378649</v>
      </c>
      <c r="U849">
        <v>1.073725</v>
      </c>
      <c r="V849">
        <v>0.55133299999999996</v>
      </c>
      <c r="W849">
        <v>2.0171260000000002</v>
      </c>
      <c r="X849">
        <v>0.797485</v>
      </c>
    </row>
    <row r="850" spans="1:24">
      <c r="A850" s="3" t="s">
        <v>877</v>
      </c>
      <c r="B850" s="3">
        <v>8</v>
      </c>
      <c r="C850" s="3" t="s">
        <v>33</v>
      </c>
      <c r="D850">
        <v>0</v>
      </c>
      <c r="E850">
        <v>0</v>
      </c>
      <c r="F850">
        <v>0.12800600000000001</v>
      </c>
      <c r="G850">
        <v>0</v>
      </c>
      <c r="H850">
        <v>0.13217000000000001</v>
      </c>
      <c r="I850">
        <v>0.215946</v>
      </c>
      <c r="J850">
        <v>0.39649800000000002</v>
      </c>
      <c r="K850">
        <v>0.16306699999999999</v>
      </c>
      <c r="L850">
        <v>0.155585</v>
      </c>
      <c r="M850">
        <v>0.12748399999999999</v>
      </c>
      <c r="N850">
        <v>2.8163230000000001</v>
      </c>
      <c r="O850">
        <v>2.4548890000000001</v>
      </c>
      <c r="P850">
        <v>0.90338700000000005</v>
      </c>
      <c r="Q850">
        <v>1.7822439999999999</v>
      </c>
      <c r="R850">
        <v>1.966572</v>
      </c>
      <c r="S850">
        <v>0.90917000000000003</v>
      </c>
      <c r="T850">
        <v>2.0318070000000001</v>
      </c>
      <c r="U850">
        <v>2.3460860000000001</v>
      </c>
      <c r="V850">
        <v>1.083547</v>
      </c>
      <c r="W850">
        <v>1.7124809999999999</v>
      </c>
      <c r="X850">
        <v>0.61691600000000002</v>
      </c>
    </row>
    <row r="851" spans="1:24">
      <c r="A851" t="s">
        <v>878</v>
      </c>
      <c r="B851">
        <v>3</v>
      </c>
      <c r="C851" t="s">
        <v>25</v>
      </c>
      <c r="D851">
        <v>2.0265089999999999</v>
      </c>
      <c r="E851">
        <v>2.8884099999999999</v>
      </c>
      <c r="F851">
        <v>1.0449170000000001</v>
      </c>
      <c r="G851">
        <v>1.7793209999999999</v>
      </c>
      <c r="H851">
        <v>1.714715</v>
      </c>
      <c r="I851">
        <v>2.078376</v>
      </c>
      <c r="J851">
        <v>1.234407</v>
      </c>
      <c r="K851">
        <v>2.1891759999999998</v>
      </c>
      <c r="L851">
        <v>2.707497</v>
      </c>
      <c r="M851">
        <v>3.897818</v>
      </c>
      <c r="N851">
        <v>4.5844519999999997</v>
      </c>
      <c r="O851">
        <v>4.1123649999999996</v>
      </c>
      <c r="P851">
        <v>3.5944090000000002</v>
      </c>
      <c r="Q851">
        <v>6.6763870000000001</v>
      </c>
      <c r="R851">
        <v>3.7531340000000002</v>
      </c>
      <c r="S851">
        <v>2.0507719999999998</v>
      </c>
      <c r="T851">
        <v>3.909011</v>
      </c>
      <c r="U851">
        <v>2.503755</v>
      </c>
      <c r="V851">
        <v>3.3837820000000001</v>
      </c>
      <c r="W851">
        <v>4.0843109999999996</v>
      </c>
      <c r="X851">
        <v>4.1142269999999996</v>
      </c>
    </row>
    <row r="852" spans="1:24">
      <c r="A852" t="s">
        <v>879</v>
      </c>
      <c r="B852">
        <v>48</v>
      </c>
      <c r="C852" t="s">
        <v>25</v>
      </c>
      <c r="D852">
        <v>4.0429649999999997</v>
      </c>
      <c r="E852">
        <v>8.5443569999999998</v>
      </c>
      <c r="F852">
        <v>10.066502</v>
      </c>
      <c r="G852">
        <v>3.8201510000000001</v>
      </c>
      <c r="H852">
        <v>11.530260999999999</v>
      </c>
      <c r="I852">
        <v>9.0855759999999997</v>
      </c>
      <c r="J852">
        <v>5.8250219999999997</v>
      </c>
      <c r="K852">
        <v>11.845388</v>
      </c>
      <c r="L852">
        <v>9.5376829999999995</v>
      </c>
      <c r="M852">
        <v>9.1112120000000001</v>
      </c>
      <c r="N852">
        <v>10.961221999999999</v>
      </c>
      <c r="O852">
        <v>8.5216100000000008</v>
      </c>
      <c r="P852">
        <v>14.613645</v>
      </c>
      <c r="Q852">
        <v>15.244493</v>
      </c>
      <c r="R852">
        <v>7.240583</v>
      </c>
      <c r="S852">
        <v>16.085588000000001</v>
      </c>
      <c r="T852">
        <v>9.6823899999999998</v>
      </c>
      <c r="U852">
        <v>5.302251</v>
      </c>
      <c r="V852">
        <v>12.102785000000001</v>
      </c>
      <c r="W852">
        <v>3.611469</v>
      </c>
      <c r="X852">
        <v>11.101107000000001</v>
      </c>
    </row>
    <row r="853" spans="1:24">
      <c r="A853" s="1" t="s">
        <v>880</v>
      </c>
      <c r="B853" s="1">
        <v>38</v>
      </c>
      <c r="C853" t="s">
        <v>25</v>
      </c>
      <c r="D853">
        <v>1.8614200000000001</v>
      </c>
      <c r="E853">
        <v>0.51447100000000001</v>
      </c>
      <c r="F853">
        <v>2.1568830000000001</v>
      </c>
      <c r="G853">
        <v>1.9846600000000001</v>
      </c>
      <c r="H853">
        <v>1.476353</v>
      </c>
      <c r="I853">
        <v>1.623591</v>
      </c>
      <c r="J853">
        <v>1.968507</v>
      </c>
      <c r="K853">
        <v>2.3630119999999999</v>
      </c>
      <c r="L853">
        <v>2.2397279999999999</v>
      </c>
      <c r="M853">
        <v>0.317492</v>
      </c>
      <c r="N853">
        <v>2.3081809999999998</v>
      </c>
      <c r="O853">
        <v>1.6264719999999999</v>
      </c>
      <c r="P853">
        <v>4.8926280000000002</v>
      </c>
      <c r="Q853">
        <v>1.942896</v>
      </c>
      <c r="R853">
        <v>2.3102019999999999</v>
      </c>
      <c r="S853">
        <v>7.5787389999999997</v>
      </c>
      <c r="T853">
        <v>2.5781740000000002</v>
      </c>
      <c r="U853">
        <v>2.604581</v>
      </c>
      <c r="V853">
        <v>6.7167370000000002</v>
      </c>
      <c r="W853">
        <v>1.853353</v>
      </c>
      <c r="X853">
        <v>2.366765</v>
      </c>
    </row>
    <row r="854" spans="1:24">
      <c r="A854" s="1" t="s">
        <v>881</v>
      </c>
      <c r="B854" s="1">
        <v>38</v>
      </c>
      <c r="C854" t="s">
        <v>25</v>
      </c>
      <c r="D854">
        <v>2.03661</v>
      </c>
      <c r="E854">
        <v>1.8698520000000001</v>
      </c>
      <c r="F854">
        <v>3.9834719999999999</v>
      </c>
      <c r="G854">
        <v>2.412944</v>
      </c>
      <c r="H854">
        <v>3.0803739999999999</v>
      </c>
      <c r="I854">
        <v>3.1696330000000001</v>
      </c>
      <c r="J854">
        <v>2.9726430000000001</v>
      </c>
      <c r="K854">
        <v>2.7760750000000001</v>
      </c>
      <c r="L854">
        <v>2.8676339999999998</v>
      </c>
      <c r="M854">
        <v>0.85967199999999999</v>
      </c>
      <c r="N854">
        <v>2.3474879999999998</v>
      </c>
      <c r="O854">
        <v>2.24674</v>
      </c>
      <c r="P854">
        <v>6.3990479999999996</v>
      </c>
      <c r="Q854">
        <v>2.890323</v>
      </c>
      <c r="R854">
        <v>2.4223680000000001</v>
      </c>
      <c r="S854">
        <v>9.7671709999999994</v>
      </c>
      <c r="T854">
        <v>3.524546</v>
      </c>
      <c r="U854">
        <v>3.828662</v>
      </c>
      <c r="V854">
        <v>5.6970739999999997</v>
      </c>
      <c r="W854">
        <v>3.8158940000000001</v>
      </c>
      <c r="X854">
        <v>2.1451500000000001</v>
      </c>
    </row>
    <row r="855" spans="1:24">
      <c r="A855" s="1" t="s">
        <v>882</v>
      </c>
      <c r="B855" s="1">
        <v>25</v>
      </c>
      <c r="C855" s="1" t="s">
        <v>121</v>
      </c>
      <c r="D855">
        <v>19.170895000000002</v>
      </c>
      <c r="E855">
        <v>9.99986</v>
      </c>
      <c r="F855">
        <v>13.089058</v>
      </c>
      <c r="G855">
        <v>14.766278</v>
      </c>
      <c r="H855">
        <v>8.5256670000000003</v>
      </c>
      <c r="I855">
        <v>6.334314</v>
      </c>
      <c r="J855">
        <v>10.714038</v>
      </c>
      <c r="K855">
        <v>8.3601489999999998</v>
      </c>
      <c r="L855">
        <v>6.8657349999999999</v>
      </c>
      <c r="M855">
        <v>5.7317600000000004</v>
      </c>
      <c r="N855">
        <v>9.0311470000000007</v>
      </c>
      <c r="O855">
        <v>9.2757909999999999</v>
      </c>
      <c r="P855">
        <v>14.255653000000001</v>
      </c>
      <c r="Q855">
        <v>6.3906270000000003</v>
      </c>
      <c r="R855">
        <v>7.1936689999999999</v>
      </c>
      <c r="S855">
        <v>12.396813</v>
      </c>
      <c r="T855">
        <v>6.5368029999999999</v>
      </c>
      <c r="U855">
        <v>5.7765690000000003</v>
      </c>
      <c r="V855">
        <v>8.4432299999999998</v>
      </c>
      <c r="W855">
        <v>4.606719</v>
      </c>
      <c r="X855">
        <v>7.3169300000000002</v>
      </c>
    </row>
    <row r="856" spans="1:24">
      <c r="A856" s="1" t="s">
        <v>883</v>
      </c>
      <c r="B856" s="1">
        <v>25</v>
      </c>
      <c r="C856" s="1" t="s">
        <v>121</v>
      </c>
      <c r="D856">
        <v>17.924202000000001</v>
      </c>
      <c r="E856">
        <v>8.1153479999999991</v>
      </c>
      <c r="F856">
        <v>11.401389999999999</v>
      </c>
      <c r="G856">
        <v>13.213727</v>
      </c>
      <c r="H856">
        <v>8.0672280000000001</v>
      </c>
      <c r="I856">
        <v>6.4577070000000001</v>
      </c>
      <c r="J856">
        <v>8.3089589999999998</v>
      </c>
      <c r="K856">
        <v>7.6942849999999998</v>
      </c>
      <c r="L856">
        <v>6.3227710000000004</v>
      </c>
      <c r="M856">
        <v>4.1111300000000002</v>
      </c>
      <c r="N856">
        <v>7.2222489999999997</v>
      </c>
      <c r="O856">
        <v>6.1258910000000002</v>
      </c>
      <c r="P856">
        <v>11.131024</v>
      </c>
      <c r="Q856">
        <v>5.8935940000000002</v>
      </c>
      <c r="R856">
        <v>5.4225709999999996</v>
      </c>
      <c r="S856">
        <v>11.850761</v>
      </c>
      <c r="T856">
        <v>5.5509180000000002</v>
      </c>
      <c r="U856">
        <v>4.2671289999999997</v>
      </c>
      <c r="V856">
        <v>7.1053540000000002</v>
      </c>
      <c r="W856">
        <v>3.9938020000000001</v>
      </c>
      <c r="X856">
        <v>6.0144929999999999</v>
      </c>
    </row>
    <row r="857" spans="1:24">
      <c r="A857" s="1" t="s">
        <v>884</v>
      </c>
      <c r="B857" s="1">
        <v>42</v>
      </c>
      <c r="C857" s="1" t="s">
        <v>39</v>
      </c>
      <c r="D857">
        <v>50.101706999999998</v>
      </c>
      <c r="E857">
        <v>45.884822999999997</v>
      </c>
      <c r="F857">
        <v>44.963963</v>
      </c>
      <c r="G857">
        <v>85.272469000000001</v>
      </c>
      <c r="H857">
        <v>91.501541000000003</v>
      </c>
      <c r="I857">
        <v>69.902709999999999</v>
      </c>
      <c r="J857">
        <v>110.154732</v>
      </c>
      <c r="K857">
        <v>135.58114599999999</v>
      </c>
      <c r="L857">
        <v>96.987708999999995</v>
      </c>
      <c r="M857">
        <v>80.554969999999997</v>
      </c>
      <c r="N857">
        <v>52.361885000000001</v>
      </c>
      <c r="O857">
        <v>41.615307000000001</v>
      </c>
      <c r="P857">
        <v>66.564971999999997</v>
      </c>
      <c r="Q857">
        <v>45.483887000000003</v>
      </c>
      <c r="R857">
        <v>53.943877999999998</v>
      </c>
      <c r="S857">
        <v>135.56057699999999</v>
      </c>
      <c r="T857">
        <v>67.980080000000001</v>
      </c>
      <c r="U857">
        <v>44.466518000000001</v>
      </c>
      <c r="V857">
        <v>129.471069</v>
      </c>
      <c r="W857">
        <v>18.152712000000001</v>
      </c>
      <c r="X857">
        <v>81.579880000000003</v>
      </c>
    </row>
    <row r="858" spans="1:24">
      <c r="A858" s="1" t="s">
        <v>885</v>
      </c>
      <c r="B858" s="1">
        <v>42</v>
      </c>
      <c r="C858" s="1" t="s">
        <v>39</v>
      </c>
      <c r="D858">
        <v>27.930579999999999</v>
      </c>
      <c r="E858">
        <v>38.112659000000001</v>
      </c>
      <c r="F858">
        <v>32.444927</v>
      </c>
      <c r="G858">
        <v>55.462497999999997</v>
      </c>
      <c r="H858">
        <v>62.794994000000003</v>
      </c>
      <c r="I858">
        <v>36.614525</v>
      </c>
      <c r="J858">
        <v>81.060051000000001</v>
      </c>
      <c r="K858">
        <v>97.561615000000003</v>
      </c>
      <c r="L858">
        <v>62.530312000000002</v>
      </c>
      <c r="M858">
        <v>72.546211</v>
      </c>
      <c r="N858">
        <v>24.762509999999999</v>
      </c>
      <c r="O858">
        <v>17.468031</v>
      </c>
      <c r="P858">
        <v>36.116539000000003</v>
      </c>
      <c r="Q858">
        <v>24.122119999999999</v>
      </c>
      <c r="R858">
        <v>25.914353999999999</v>
      </c>
      <c r="S858">
        <v>85.634917999999999</v>
      </c>
      <c r="T858">
        <v>36.962085999999999</v>
      </c>
      <c r="U858">
        <v>27.609055999999999</v>
      </c>
      <c r="V858">
        <v>76.381202999999999</v>
      </c>
      <c r="W858">
        <v>18.620937000000001</v>
      </c>
      <c r="X858">
        <v>66.089225999999996</v>
      </c>
    </row>
    <row r="859" spans="1:24">
      <c r="A859" s="1" t="s">
        <v>886</v>
      </c>
      <c r="B859" s="2">
        <v>43</v>
      </c>
      <c r="C859" s="2" t="s">
        <v>25</v>
      </c>
      <c r="D859">
        <v>12.632647</v>
      </c>
      <c r="E859">
        <v>17.815619000000002</v>
      </c>
      <c r="F859">
        <v>12.836415000000001</v>
      </c>
      <c r="G859">
        <v>20.406427000000001</v>
      </c>
      <c r="H859">
        <v>27.916709999999998</v>
      </c>
      <c r="I859">
        <v>15.577686</v>
      </c>
      <c r="J859">
        <v>10.120604</v>
      </c>
      <c r="K859">
        <v>35.039012999999997</v>
      </c>
      <c r="L859">
        <v>16.567599999999999</v>
      </c>
      <c r="M859">
        <v>5.6202030000000001</v>
      </c>
      <c r="N859">
        <v>8.3752589999999998</v>
      </c>
      <c r="O859">
        <v>8.3118219999999994</v>
      </c>
      <c r="P859">
        <v>15.408721</v>
      </c>
      <c r="Q859">
        <v>6.7553979999999996</v>
      </c>
      <c r="R859">
        <v>14.734118</v>
      </c>
      <c r="S859">
        <v>27.116313999999999</v>
      </c>
      <c r="T859">
        <v>12.002583</v>
      </c>
      <c r="U859">
        <v>14.300115</v>
      </c>
      <c r="V859">
        <v>18.250446</v>
      </c>
      <c r="W859">
        <v>4.6391090000000004</v>
      </c>
      <c r="X859">
        <v>10.089403000000001</v>
      </c>
    </row>
    <row r="860" spans="1:24">
      <c r="A860" s="1" t="s">
        <v>887</v>
      </c>
      <c r="B860" s="2">
        <v>42</v>
      </c>
      <c r="C860" s="2" t="s">
        <v>39</v>
      </c>
      <c r="D860">
        <v>8.6913800000000005</v>
      </c>
      <c r="E860">
        <v>10.986286</v>
      </c>
      <c r="F860">
        <v>10.873186</v>
      </c>
      <c r="G860">
        <v>23.018640999999999</v>
      </c>
      <c r="H860">
        <v>26.220074</v>
      </c>
      <c r="I860">
        <v>18.525026</v>
      </c>
      <c r="J860">
        <v>29.231815000000001</v>
      </c>
      <c r="K860">
        <v>53.231579000000004</v>
      </c>
      <c r="L860">
        <v>31.942421</v>
      </c>
      <c r="M860">
        <v>24.337766999999999</v>
      </c>
      <c r="N860">
        <v>3.3771309999999999</v>
      </c>
      <c r="O860">
        <v>4.6734400000000003</v>
      </c>
      <c r="P860">
        <v>9.2495779999999996</v>
      </c>
      <c r="Q860">
        <v>3.1438619999999999</v>
      </c>
      <c r="R860">
        <v>8.0126369999999998</v>
      </c>
      <c r="S860">
        <v>23.140532</v>
      </c>
      <c r="T860">
        <v>5.5417339999999999</v>
      </c>
      <c r="U860">
        <v>7.7051850000000002</v>
      </c>
      <c r="V860">
        <v>25.185237999999998</v>
      </c>
      <c r="W860">
        <v>2.2690589999999999</v>
      </c>
      <c r="X860">
        <v>16.243763000000001</v>
      </c>
    </row>
    <row r="861" spans="1:24">
      <c r="A861" s="1" t="s">
        <v>888</v>
      </c>
      <c r="B861" s="4">
        <v>15</v>
      </c>
      <c r="C861" s="1" t="s">
        <v>33</v>
      </c>
      <c r="D861">
        <v>0.77803999999999995</v>
      </c>
      <c r="E861">
        <v>1.4870490000000001</v>
      </c>
      <c r="F861">
        <v>0.75931599999999999</v>
      </c>
      <c r="G861">
        <v>1.420523</v>
      </c>
      <c r="H861">
        <v>1.4600139999999999</v>
      </c>
      <c r="I861">
        <v>1.9010400000000001</v>
      </c>
      <c r="J861">
        <v>2.8018380000000001</v>
      </c>
      <c r="K861">
        <v>3.3456450000000002</v>
      </c>
      <c r="L861">
        <v>2.7729550000000001</v>
      </c>
      <c r="M861">
        <v>3.7551359999999998</v>
      </c>
      <c r="N861">
        <v>128.860153</v>
      </c>
      <c r="O861">
        <v>140.07316599999999</v>
      </c>
      <c r="P861">
        <v>107.393158</v>
      </c>
      <c r="Q861">
        <v>99.896529999999998</v>
      </c>
      <c r="R861">
        <v>119.564972</v>
      </c>
      <c r="S861">
        <v>62.656292000000001</v>
      </c>
      <c r="T861">
        <v>102.18823999999999</v>
      </c>
      <c r="U861">
        <v>59.292560999999999</v>
      </c>
      <c r="V861">
        <v>40.197380000000003</v>
      </c>
      <c r="W861">
        <v>99.640120999999994</v>
      </c>
      <c r="X861">
        <v>47.224411000000003</v>
      </c>
    </row>
    <row r="862" spans="1:24">
      <c r="A862" s="1" t="s">
        <v>889</v>
      </c>
      <c r="B862" s="4">
        <v>8</v>
      </c>
      <c r="C862" s="1" t="s">
        <v>33</v>
      </c>
      <c r="D862">
        <v>1.1355360000000001</v>
      </c>
      <c r="E862">
        <v>1.439945</v>
      </c>
      <c r="F862">
        <v>1.1140749999999999</v>
      </c>
      <c r="G862">
        <v>2.1509429999999998</v>
      </c>
      <c r="H862">
        <v>2.2707449999999998</v>
      </c>
      <c r="I862">
        <v>2.1211540000000002</v>
      </c>
      <c r="J862">
        <v>2.90408</v>
      </c>
      <c r="K862">
        <v>3.7309489999999998</v>
      </c>
      <c r="L862">
        <v>3.1699039999999998</v>
      </c>
      <c r="M862">
        <v>2.9471829999999999</v>
      </c>
      <c r="N862">
        <v>124.732117</v>
      </c>
      <c r="O862">
        <v>133.15185500000001</v>
      </c>
      <c r="P862">
        <v>74.624092000000005</v>
      </c>
      <c r="Q862">
        <v>96.620452999999998</v>
      </c>
      <c r="R862">
        <v>116.57794199999999</v>
      </c>
      <c r="S862">
        <v>63.182152000000002</v>
      </c>
      <c r="T862">
        <v>121.086433</v>
      </c>
      <c r="U862">
        <v>73.117835999999997</v>
      </c>
      <c r="V862">
        <v>39.359177000000003</v>
      </c>
      <c r="W862">
        <v>110.814346</v>
      </c>
      <c r="X862">
        <v>55.583694000000001</v>
      </c>
    </row>
    <row r="863" spans="1:24">
      <c r="A863" s="3" t="s">
        <v>890</v>
      </c>
      <c r="B863" s="3">
        <v>8</v>
      </c>
      <c r="C863" s="3" t="s">
        <v>33</v>
      </c>
      <c r="D863">
        <v>1.0411280000000001</v>
      </c>
      <c r="E863">
        <v>2.0438109999999998</v>
      </c>
      <c r="F863">
        <v>1.0278689999999999</v>
      </c>
      <c r="G863">
        <v>1.0658920000000001</v>
      </c>
      <c r="H863">
        <v>1.4421390000000001</v>
      </c>
      <c r="I863">
        <v>0.99686300000000005</v>
      </c>
      <c r="J863">
        <v>0.51550700000000005</v>
      </c>
      <c r="K863">
        <v>0.99646999999999997</v>
      </c>
      <c r="L863">
        <v>0.90461400000000003</v>
      </c>
      <c r="M863">
        <v>1.417584</v>
      </c>
      <c r="N863">
        <v>3.557026</v>
      </c>
      <c r="O863">
        <v>2.7980779999999998</v>
      </c>
      <c r="P863">
        <v>2.2499729999999998</v>
      </c>
      <c r="Q863">
        <v>3.8282620000000001</v>
      </c>
      <c r="R863">
        <v>3.1335099999999998</v>
      </c>
      <c r="S863">
        <v>1.7484200000000001</v>
      </c>
      <c r="T863">
        <v>4.0551279999999998</v>
      </c>
      <c r="U863">
        <v>2.4287670000000001</v>
      </c>
      <c r="V863">
        <v>2.1115059999999999</v>
      </c>
      <c r="W863">
        <v>3.6860110000000001</v>
      </c>
      <c r="X863">
        <v>2.2353879999999999</v>
      </c>
    </row>
    <row r="864" spans="1:24">
      <c r="A864" t="s">
        <v>891</v>
      </c>
      <c r="B864">
        <v>27</v>
      </c>
      <c r="C864" t="s">
        <v>25</v>
      </c>
      <c r="D864">
        <v>0.56395099999999998</v>
      </c>
      <c r="E864">
        <v>1.9589209999999999</v>
      </c>
      <c r="F864">
        <v>1.169351</v>
      </c>
      <c r="G864">
        <v>1.268651</v>
      </c>
      <c r="H864">
        <v>2.1610079999999998</v>
      </c>
      <c r="I864">
        <v>1.800829</v>
      </c>
      <c r="J864">
        <v>1.2198260000000001</v>
      </c>
      <c r="K864">
        <v>2.1304340000000002</v>
      </c>
      <c r="L864">
        <v>1.0433760000000001</v>
      </c>
      <c r="M864">
        <v>2.6155279999999999</v>
      </c>
      <c r="N864">
        <v>2.744796</v>
      </c>
      <c r="O864">
        <v>2.735452</v>
      </c>
      <c r="P864">
        <v>1.538279</v>
      </c>
      <c r="Q864">
        <v>2.992594</v>
      </c>
      <c r="R864">
        <v>3.0431710000000001</v>
      </c>
      <c r="S864">
        <v>2.1713619999999998</v>
      </c>
      <c r="T864">
        <v>2.4619620000000002</v>
      </c>
      <c r="U864">
        <v>1.781933</v>
      </c>
      <c r="V864">
        <v>2.9325450000000002</v>
      </c>
      <c r="W864">
        <v>1.4825520000000001</v>
      </c>
      <c r="X864">
        <v>1.2109909999999999</v>
      </c>
    </row>
    <row r="865" spans="1:24">
      <c r="A865" t="s">
        <v>892</v>
      </c>
      <c r="B865">
        <v>38</v>
      </c>
      <c r="C865" t="s">
        <v>25</v>
      </c>
      <c r="D865">
        <v>5.9673999999999998E-2</v>
      </c>
      <c r="E865">
        <v>0</v>
      </c>
      <c r="F865">
        <v>8.6129999999999998E-2</v>
      </c>
      <c r="G865">
        <v>0.232154</v>
      </c>
      <c r="H865">
        <v>0.25999800000000001</v>
      </c>
      <c r="I865">
        <v>0.32561800000000002</v>
      </c>
      <c r="J865">
        <v>0.16436000000000001</v>
      </c>
      <c r="K865">
        <v>0.44023299999999999</v>
      </c>
      <c r="L865">
        <v>0.30841200000000002</v>
      </c>
      <c r="M865">
        <v>0.18612300000000001</v>
      </c>
      <c r="N865">
        <v>0.155919</v>
      </c>
      <c r="O865">
        <v>0</v>
      </c>
      <c r="P865">
        <v>0.22104499999999999</v>
      </c>
      <c r="Q865">
        <v>0.20957600000000001</v>
      </c>
      <c r="R865">
        <v>0.29422799999999999</v>
      </c>
      <c r="S865">
        <v>2.611488</v>
      </c>
      <c r="T865">
        <v>0.14596300000000001</v>
      </c>
      <c r="U865">
        <v>0</v>
      </c>
      <c r="V865">
        <v>0.73635700000000004</v>
      </c>
      <c r="W865">
        <v>0.33181300000000002</v>
      </c>
      <c r="X865">
        <v>0.37029699999999999</v>
      </c>
    </row>
    <row r="866" spans="1:24">
      <c r="A866" s="1" t="s">
        <v>893</v>
      </c>
      <c r="B866" s="5">
        <v>39</v>
      </c>
      <c r="C866" s="5" t="s">
        <v>56</v>
      </c>
      <c r="D866">
        <v>1.609221</v>
      </c>
      <c r="E866">
        <v>1.732416</v>
      </c>
      <c r="F866">
        <v>1.3699619999999999</v>
      </c>
      <c r="G866">
        <v>1.3207100000000001</v>
      </c>
      <c r="H866">
        <v>0.74882300000000002</v>
      </c>
      <c r="I866">
        <v>1.1858390000000001</v>
      </c>
      <c r="J866">
        <v>2.5008689999999998</v>
      </c>
      <c r="K866">
        <v>1.521679</v>
      </c>
      <c r="L866">
        <v>2.4901599999999999</v>
      </c>
      <c r="M866">
        <v>17.172981</v>
      </c>
      <c r="N866">
        <v>15.747025000000001</v>
      </c>
      <c r="O866">
        <v>8.7638379999999998</v>
      </c>
      <c r="P866">
        <v>2.0086659999999998</v>
      </c>
      <c r="Q866">
        <v>20.194113000000002</v>
      </c>
      <c r="R866">
        <v>17.734449000000001</v>
      </c>
      <c r="S866">
        <v>5.9319680000000004</v>
      </c>
      <c r="T866">
        <v>46.998767999999998</v>
      </c>
      <c r="U866">
        <v>29.904226000000001</v>
      </c>
      <c r="V866">
        <v>22.495760000000001</v>
      </c>
      <c r="W866">
        <v>52.178631000000003</v>
      </c>
      <c r="X866">
        <v>49.592078999999998</v>
      </c>
    </row>
    <row r="867" spans="1:24">
      <c r="A867" s="1" t="s">
        <v>894</v>
      </c>
      <c r="B867" s="5">
        <v>33</v>
      </c>
      <c r="C867" s="5" t="s">
        <v>121</v>
      </c>
      <c r="D867">
        <v>19.240597000000001</v>
      </c>
      <c r="E867">
        <v>16.027108999999999</v>
      </c>
      <c r="F867">
        <v>21.533194000000002</v>
      </c>
      <c r="G867">
        <v>20.104203999999999</v>
      </c>
      <c r="H867">
        <v>12.363548</v>
      </c>
      <c r="I867">
        <v>16.145658000000001</v>
      </c>
      <c r="J867">
        <v>6.8563460000000003</v>
      </c>
      <c r="K867">
        <v>11.791209</v>
      </c>
      <c r="L867">
        <v>17.131626000000001</v>
      </c>
      <c r="M867">
        <v>14.496345</v>
      </c>
      <c r="N867">
        <v>21.449601999999999</v>
      </c>
      <c r="O867">
        <v>16.909725000000002</v>
      </c>
      <c r="P867">
        <v>10.542064</v>
      </c>
      <c r="Q867">
        <v>14.785545000000001</v>
      </c>
      <c r="R867">
        <v>11.497375</v>
      </c>
      <c r="S867">
        <v>5.6193289999999996</v>
      </c>
      <c r="T867">
        <v>16.411926000000001</v>
      </c>
      <c r="U867">
        <v>7.4349660000000002</v>
      </c>
      <c r="V867">
        <v>6.002497</v>
      </c>
      <c r="W867">
        <v>7.1802530000000004</v>
      </c>
      <c r="X867">
        <v>4.0736629999999998</v>
      </c>
    </row>
    <row r="868" spans="1:24">
      <c r="A868" s="1" t="s">
        <v>895</v>
      </c>
      <c r="B868" s="1">
        <v>1</v>
      </c>
      <c r="C868" s="1" t="s">
        <v>30</v>
      </c>
      <c r="D868">
        <v>4.750534</v>
      </c>
      <c r="E868">
        <v>5.3402079999999996</v>
      </c>
      <c r="F868">
        <v>4.7208459999999999</v>
      </c>
      <c r="G868">
        <v>6.8289850000000003</v>
      </c>
      <c r="H868">
        <v>3.5784899999999999</v>
      </c>
      <c r="I868">
        <v>4.3561230000000002</v>
      </c>
      <c r="J868">
        <v>3.9378129999999998</v>
      </c>
      <c r="K868">
        <v>3.632212</v>
      </c>
      <c r="L868">
        <v>4.3810549999999999</v>
      </c>
      <c r="M868">
        <v>6.0712380000000001</v>
      </c>
      <c r="N868">
        <v>10.522064</v>
      </c>
      <c r="O868">
        <v>9.0813880000000005</v>
      </c>
      <c r="P868">
        <v>6.7100730000000004</v>
      </c>
      <c r="Q868">
        <v>8.1944459999999992</v>
      </c>
      <c r="R868">
        <v>7.2342370000000003</v>
      </c>
      <c r="S868">
        <v>6.0800029999999996</v>
      </c>
      <c r="T868">
        <v>7.4719049999999996</v>
      </c>
      <c r="U868">
        <v>3.96008</v>
      </c>
      <c r="V868">
        <v>5.975543</v>
      </c>
      <c r="W868">
        <v>6.1421809999999999</v>
      </c>
      <c r="X868">
        <v>6.5723000000000003</v>
      </c>
    </row>
    <row r="869" spans="1:24">
      <c r="A869" s="1" t="s">
        <v>896</v>
      </c>
      <c r="B869" s="1">
        <v>1</v>
      </c>
      <c r="C869" s="1" t="s">
        <v>30</v>
      </c>
      <c r="D869">
        <v>3.5926900000000002</v>
      </c>
      <c r="E869">
        <v>2.8842940000000001</v>
      </c>
      <c r="F869">
        <v>3.105807</v>
      </c>
      <c r="G869">
        <v>3.7214</v>
      </c>
      <c r="H869">
        <v>2.0913849999999998</v>
      </c>
      <c r="I869">
        <v>3.6895060000000002</v>
      </c>
      <c r="J869">
        <v>2.9794710000000002</v>
      </c>
      <c r="K869">
        <v>1.631931</v>
      </c>
      <c r="L869">
        <v>1.9355929999999999</v>
      </c>
      <c r="M869">
        <v>3.6522999999999999</v>
      </c>
      <c r="N869">
        <v>7.2094800000000001</v>
      </c>
      <c r="O869">
        <v>5.7254519999999998</v>
      </c>
      <c r="P869">
        <v>4.6627140000000002</v>
      </c>
      <c r="Q869">
        <v>4.4981580000000001</v>
      </c>
      <c r="R869">
        <v>4.0852149999999998</v>
      </c>
      <c r="S869">
        <v>4.0113830000000004</v>
      </c>
      <c r="T869">
        <v>5.0221819999999999</v>
      </c>
      <c r="U869">
        <v>3.1348850000000001</v>
      </c>
      <c r="V869">
        <v>3.356128</v>
      </c>
      <c r="W869">
        <v>4.4857019999999999</v>
      </c>
      <c r="X869">
        <v>3.3120430000000001</v>
      </c>
    </row>
    <row r="870" spans="1:24">
      <c r="A870" t="s">
        <v>897</v>
      </c>
      <c r="B870">
        <v>17</v>
      </c>
      <c r="C870" t="s">
        <v>25</v>
      </c>
      <c r="D870">
        <v>5.8029489999999999</v>
      </c>
      <c r="E870">
        <v>3.8985919999999998</v>
      </c>
      <c r="F870">
        <v>2.4992290000000001</v>
      </c>
      <c r="G870">
        <v>5.9850250000000003</v>
      </c>
      <c r="H870">
        <v>4.500883</v>
      </c>
      <c r="I870">
        <v>4.9371700000000001</v>
      </c>
      <c r="J870">
        <v>5.8990210000000003</v>
      </c>
      <c r="K870">
        <v>5.3479850000000004</v>
      </c>
      <c r="L870">
        <v>6.2457799999999999</v>
      </c>
      <c r="M870">
        <v>8.3299520000000005</v>
      </c>
      <c r="N870">
        <v>10.149412</v>
      </c>
      <c r="O870">
        <v>8.1124910000000003</v>
      </c>
      <c r="P870">
        <v>4.5524779999999998</v>
      </c>
      <c r="Q870">
        <v>6.5988559999999996</v>
      </c>
      <c r="R870">
        <v>6.2116410000000002</v>
      </c>
      <c r="S870">
        <v>4.2576270000000003</v>
      </c>
      <c r="T870">
        <v>8.9193440000000006</v>
      </c>
      <c r="U870">
        <v>5.0330680000000001</v>
      </c>
      <c r="V870">
        <v>5.2908980000000003</v>
      </c>
      <c r="W870">
        <v>8.2270570000000003</v>
      </c>
      <c r="X870">
        <v>6.2404500000000001</v>
      </c>
    </row>
    <row r="871" spans="1:24">
      <c r="A871" s="1" t="s">
        <v>898</v>
      </c>
      <c r="B871" s="1">
        <v>49</v>
      </c>
      <c r="C871" t="s">
        <v>25</v>
      </c>
      <c r="D871">
        <v>10.213075999999999</v>
      </c>
      <c r="E871">
        <v>11.526998000000001</v>
      </c>
      <c r="F871">
        <v>13.560245999999999</v>
      </c>
      <c r="G871">
        <v>7.9667640000000004</v>
      </c>
      <c r="H871">
        <v>9.2179780000000004</v>
      </c>
      <c r="I871">
        <v>8.6075330000000001</v>
      </c>
      <c r="J871">
        <v>7.4671630000000002</v>
      </c>
      <c r="K871">
        <v>9.4065700000000003</v>
      </c>
      <c r="L871">
        <v>9.2083650000000006</v>
      </c>
      <c r="M871">
        <v>11.288465</v>
      </c>
      <c r="N871">
        <v>12.141688</v>
      </c>
      <c r="O871">
        <v>10.690018</v>
      </c>
      <c r="P871">
        <v>12.678293</v>
      </c>
      <c r="Q871">
        <v>10.342264</v>
      </c>
      <c r="R871">
        <v>8.2542720000000003</v>
      </c>
      <c r="S871">
        <v>8.9662380000000006</v>
      </c>
      <c r="T871">
        <v>8.4743259999999996</v>
      </c>
      <c r="U871">
        <v>7.8953239999999996</v>
      </c>
      <c r="V871">
        <v>9.0735039999999998</v>
      </c>
      <c r="W871">
        <v>9.4610979999999998</v>
      </c>
      <c r="X871">
        <v>11.411737</v>
      </c>
    </row>
    <row r="872" spans="1:24">
      <c r="A872" s="1" t="s">
        <v>899</v>
      </c>
      <c r="B872" s="1">
        <v>49</v>
      </c>
      <c r="C872" t="s">
        <v>25</v>
      </c>
      <c r="D872">
        <v>8.1719589999999993</v>
      </c>
      <c r="E872">
        <v>9.665343</v>
      </c>
      <c r="F872">
        <v>13.941867999999999</v>
      </c>
      <c r="G872">
        <v>8.3966460000000005</v>
      </c>
      <c r="H872">
        <v>6.2800279999999997</v>
      </c>
      <c r="I872">
        <v>5.5987600000000004</v>
      </c>
      <c r="J872">
        <v>7.9316170000000001</v>
      </c>
      <c r="K872">
        <v>7.0809959999999998</v>
      </c>
      <c r="L872">
        <v>6.6136290000000004</v>
      </c>
      <c r="M872">
        <v>7.9528910000000002</v>
      </c>
      <c r="N872">
        <v>10.322309000000001</v>
      </c>
      <c r="O872">
        <v>7.9442459999999997</v>
      </c>
      <c r="P872">
        <v>9.2921230000000001</v>
      </c>
      <c r="Q872">
        <v>6.7544550000000001</v>
      </c>
      <c r="R872">
        <v>8.1465180000000004</v>
      </c>
      <c r="S872">
        <v>10.009793999999999</v>
      </c>
      <c r="T872">
        <v>8.7985819999999997</v>
      </c>
      <c r="U872">
        <v>6.6652940000000003</v>
      </c>
      <c r="V872">
        <v>8.8101289999999999</v>
      </c>
      <c r="W872">
        <v>7.3776910000000004</v>
      </c>
      <c r="X872">
        <v>10.403992000000001</v>
      </c>
    </row>
    <row r="873" spans="1:24">
      <c r="A873" s="1" t="s">
        <v>900</v>
      </c>
      <c r="B873">
        <v>28</v>
      </c>
      <c r="C873" t="s">
        <v>25</v>
      </c>
      <c r="D873">
        <v>4.5867630000000004</v>
      </c>
      <c r="E873">
        <v>4.7563610000000001</v>
      </c>
      <c r="F873">
        <v>3.2588460000000001</v>
      </c>
      <c r="G873">
        <v>4.5358000000000001</v>
      </c>
      <c r="H873">
        <v>3.931489</v>
      </c>
      <c r="I873">
        <v>4.0845289999999999</v>
      </c>
      <c r="J873">
        <v>2.4316580000000001</v>
      </c>
      <c r="K873">
        <v>5.287852</v>
      </c>
      <c r="L873">
        <v>4.2175310000000001</v>
      </c>
      <c r="M873">
        <v>6.5205770000000003</v>
      </c>
      <c r="N873">
        <v>9.854806</v>
      </c>
      <c r="O873">
        <v>8.6544369999999997</v>
      </c>
      <c r="P873">
        <v>6.8877030000000001</v>
      </c>
      <c r="Q873">
        <v>7.0289910000000004</v>
      </c>
      <c r="R873">
        <v>5.9351560000000001</v>
      </c>
      <c r="S873">
        <v>4.6246159999999996</v>
      </c>
      <c r="T873">
        <v>6.6319540000000003</v>
      </c>
      <c r="U873">
        <v>4.1296650000000001</v>
      </c>
      <c r="V873">
        <v>5.3282290000000003</v>
      </c>
      <c r="W873">
        <v>7.9712490000000003</v>
      </c>
      <c r="X873">
        <v>7.9242860000000004</v>
      </c>
    </row>
    <row r="874" spans="1:24">
      <c r="A874" s="1" t="s">
        <v>901</v>
      </c>
      <c r="B874">
        <v>17</v>
      </c>
      <c r="C874" t="s">
        <v>25</v>
      </c>
      <c r="D874">
        <v>3.8753950000000001</v>
      </c>
      <c r="E874">
        <v>5.1192989999999998</v>
      </c>
      <c r="F874">
        <v>3.1794099999999998</v>
      </c>
      <c r="G874">
        <v>4.3144780000000003</v>
      </c>
      <c r="H874">
        <v>3.6225139999999998</v>
      </c>
      <c r="I874">
        <v>3.8122240000000001</v>
      </c>
      <c r="J874">
        <v>2.5492650000000001</v>
      </c>
      <c r="K874">
        <v>2.8895870000000001</v>
      </c>
      <c r="L874">
        <v>3.639008</v>
      </c>
      <c r="M874">
        <v>6.6176209999999998</v>
      </c>
      <c r="N874">
        <v>11.939662</v>
      </c>
      <c r="O874">
        <v>9.3151250000000001</v>
      </c>
      <c r="P874">
        <v>7.5115590000000001</v>
      </c>
      <c r="Q874">
        <v>8.7208970000000008</v>
      </c>
      <c r="R874">
        <v>7.1865030000000001</v>
      </c>
      <c r="S874">
        <v>5.5249059999999997</v>
      </c>
      <c r="T874">
        <v>7.7028369999999997</v>
      </c>
      <c r="U874">
        <v>4.7006170000000003</v>
      </c>
      <c r="V874">
        <v>4.7706790000000003</v>
      </c>
      <c r="W874">
        <v>8.1157810000000001</v>
      </c>
      <c r="X874">
        <v>7.4046659999999997</v>
      </c>
    </row>
    <row r="875" spans="1:24">
      <c r="A875" t="s">
        <v>902</v>
      </c>
      <c r="B875">
        <v>20</v>
      </c>
      <c r="C875" t="s">
        <v>25</v>
      </c>
      <c r="D875">
        <v>16.328673999999999</v>
      </c>
      <c r="E875">
        <v>19.932984999999999</v>
      </c>
      <c r="F875">
        <v>11.022276</v>
      </c>
      <c r="G875">
        <v>15.0558</v>
      </c>
      <c r="H875">
        <v>19.929238999999999</v>
      </c>
      <c r="I875">
        <v>22.862556000000001</v>
      </c>
      <c r="J875">
        <v>10.150150999999999</v>
      </c>
      <c r="K875">
        <v>15.423966</v>
      </c>
      <c r="L875">
        <v>18.567029999999999</v>
      </c>
      <c r="M875">
        <v>19.339500000000001</v>
      </c>
      <c r="N875">
        <v>10.136561</v>
      </c>
      <c r="O875">
        <v>11.849064</v>
      </c>
      <c r="P875">
        <v>13.30495</v>
      </c>
      <c r="Q875">
        <v>6.5889559999999996</v>
      </c>
      <c r="R875">
        <v>4.1875780000000002</v>
      </c>
      <c r="S875">
        <v>7.6954209999999996</v>
      </c>
      <c r="T875">
        <v>0</v>
      </c>
      <c r="U875">
        <v>0</v>
      </c>
      <c r="V875">
        <v>7.9135650000000002</v>
      </c>
      <c r="W875">
        <v>2.2090160000000001</v>
      </c>
      <c r="X875">
        <v>20.405145999999998</v>
      </c>
    </row>
    <row r="876" spans="1:24">
      <c r="A876" s="1" t="s">
        <v>903</v>
      </c>
      <c r="B876" s="2">
        <v>17</v>
      </c>
      <c r="C876" s="2" t="s">
        <v>25</v>
      </c>
      <c r="D876">
        <v>6.0129640000000002</v>
      </c>
      <c r="E876">
        <v>3.9376380000000002</v>
      </c>
      <c r="F876">
        <v>4.1747139999999998</v>
      </c>
      <c r="G876">
        <v>2.8987020000000001</v>
      </c>
      <c r="H876">
        <v>4.682245</v>
      </c>
      <c r="I876">
        <v>3.490418</v>
      </c>
      <c r="J876">
        <v>4.3305189999999998</v>
      </c>
      <c r="K876">
        <v>5.7804010000000003</v>
      </c>
      <c r="L876">
        <v>5.0784450000000003</v>
      </c>
      <c r="M876">
        <v>5.6682969999999999</v>
      </c>
      <c r="N876">
        <v>11.819616999999999</v>
      </c>
      <c r="O876">
        <v>8.2459480000000003</v>
      </c>
      <c r="P876">
        <v>5.3832969999999998</v>
      </c>
      <c r="Q876">
        <v>6.3093250000000003</v>
      </c>
      <c r="R876">
        <v>7.105416</v>
      </c>
      <c r="S876">
        <v>5.9145640000000004</v>
      </c>
      <c r="T876">
        <v>6.3312850000000003</v>
      </c>
      <c r="U876">
        <v>5.0159589999999996</v>
      </c>
      <c r="V876">
        <v>5.3811169999999997</v>
      </c>
      <c r="W876">
        <v>6.5889639999999998</v>
      </c>
      <c r="X876">
        <v>5.1419189999999997</v>
      </c>
    </row>
    <row r="877" spans="1:24">
      <c r="A877" s="1" t="s">
        <v>904</v>
      </c>
      <c r="B877" s="2">
        <v>8</v>
      </c>
      <c r="C877" s="2" t="s">
        <v>33</v>
      </c>
      <c r="D877">
        <v>1.204923</v>
      </c>
      <c r="E877">
        <v>0.71279999999999999</v>
      </c>
      <c r="F877">
        <v>0.60425899999999999</v>
      </c>
      <c r="G877">
        <v>1.023002</v>
      </c>
      <c r="H877">
        <v>1.8766780000000001</v>
      </c>
      <c r="I877">
        <v>1.3225389999999999</v>
      </c>
      <c r="J877">
        <v>0.81237499999999996</v>
      </c>
      <c r="K877">
        <v>2.4686119999999998</v>
      </c>
      <c r="L877">
        <v>1.9947360000000001</v>
      </c>
      <c r="M877">
        <v>1.426914</v>
      </c>
      <c r="N877">
        <v>5.8580449999999997</v>
      </c>
      <c r="O877">
        <v>3.0603349999999998</v>
      </c>
      <c r="P877">
        <v>1.4207510000000001</v>
      </c>
      <c r="Q877">
        <v>4.7663169999999999</v>
      </c>
      <c r="R877">
        <v>5.2998469999999998</v>
      </c>
      <c r="S877">
        <v>3.2286540000000001</v>
      </c>
      <c r="T877">
        <v>4.7415950000000002</v>
      </c>
      <c r="U877">
        <v>3.7240090000000001</v>
      </c>
      <c r="V877">
        <v>2.6302590000000001</v>
      </c>
      <c r="W877">
        <v>3.9619010000000001</v>
      </c>
      <c r="X877">
        <v>2.9419170000000001</v>
      </c>
    </row>
    <row r="878" spans="1:24">
      <c r="A878" s="1" t="s">
        <v>905</v>
      </c>
      <c r="B878">
        <v>18</v>
      </c>
      <c r="C878" t="s">
        <v>25</v>
      </c>
      <c r="D878">
        <v>4.0695509999999997</v>
      </c>
      <c r="E878">
        <v>2.6945440000000001</v>
      </c>
      <c r="F878">
        <v>1.8584670000000001</v>
      </c>
      <c r="G878">
        <v>1.397308</v>
      </c>
      <c r="H878">
        <v>2.7248169999999998</v>
      </c>
      <c r="I878">
        <v>1.5830569999999999</v>
      </c>
      <c r="J878">
        <v>2.6789100000000001</v>
      </c>
      <c r="K878">
        <v>2.5893839999999999</v>
      </c>
      <c r="L878">
        <v>2.2241680000000001</v>
      </c>
      <c r="M878">
        <v>2.221908</v>
      </c>
      <c r="N878">
        <v>9.6107019999999999</v>
      </c>
      <c r="O878">
        <v>12.188629000000001</v>
      </c>
      <c r="P878">
        <v>6.4299499999999998</v>
      </c>
      <c r="Q878">
        <v>4.6455270000000004</v>
      </c>
      <c r="R878">
        <v>4.931025</v>
      </c>
      <c r="S878">
        <v>6.4737080000000002</v>
      </c>
      <c r="T878">
        <v>4.061617</v>
      </c>
      <c r="U878">
        <v>3.0443829999999998</v>
      </c>
      <c r="V878">
        <v>3.9580540000000002</v>
      </c>
      <c r="W878">
        <v>4.0183679999999997</v>
      </c>
      <c r="X878">
        <v>3.8112300000000001</v>
      </c>
    </row>
    <row r="879" spans="1:24">
      <c r="A879" s="1" t="s">
        <v>906</v>
      </c>
      <c r="B879">
        <v>24</v>
      </c>
      <c r="C879" t="s">
        <v>25</v>
      </c>
      <c r="D879">
        <v>1.398665</v>
      </c>
      <c r="E879">
        <v>1.029722</v>
      </c>
      <c r="F879">
        <v>1.2934399999999999</v>
      </c>
      <c r="G879">
        <v>0.80167100000000002</v>
      </c>
      <c r="H879">
        <v>1.115146</v>
      </c>
      <c r="I879">
        <v>1.268885</v>
      </c>
      <c r="J879">
        <v>0.96545000000000003</v>
      </c>
      <c r="K879">
        <v>1.654347</v>
      </c>
      <c r="L879">
        <v>0.68575600000000003</v>
      </c>
      <c r="M879">
        <v>1.4098280000000001</v>
      </c>
      <c r="N879">
        <v>4.059831</v>
      </c>
      <c r="O879">
        <v>3.2374040000000002</v>
      </c>
      <c r="P879">
        <v>2.6184370000000001</v>
      </c>
      <c r="Q879">
        <v>1.730137</v>
      </c>
      <c r="R879">
        <v>1.6298049999999999</v>
      </c>
      <c r="S879">
        <v>2.231347</v>
      </c>
      <c r="T879">
        <v>1.165923</v>
      </c>
      <c r="U879">
        <v>0.77055300000000004</v>
      </c>
      <c r="V879">
        <v>1.406571</v>
      </c>
      <c r="W879">
        <v>1.2498499999999999</v>
      </c>
      <c r="X879">
        <v>1.366034</v>
      </c>
    </row>
    <row r="880" spans="1:24">
      <c r="A880" s="1" t="s">
        <v>907</v>
      </c>
      <c r="B880">
        <v>19</v>
      </c>
      <c r="C880" t="s">
        <v>25</v>
      </c>
      <c r="D880">
        <v>8.4026689999999995</v>
      </c>
      <c r="E880">
        <v>6.5758460000000003</v>
      </c>
      <c r="F880">
        <v>11.684286999999999</v>
      </c>
      <c r="G880">
        <v>10.702928999999999</v>
      </c>
      <c r="H880">
        <v>11.426981</v>
      </c>
      <c r="I880">
        <v>8.5105540000000008</v>
      </c>
      <c r="J880">
        <v>13.608005</v>
      </c>
      <c r="K880">
        <v>16.565584000000001</v>
      </c>
      <c r="L880">
        <v>13.870787</v>
      </c>
      <c r="M880">
        <v>12.068923</v>
      </c>
      <c r="N880">
        <v>14.609622999999999</v>
      </c>
      <c r="O880">
        <v>12.415516</v>
      </c>
      <c r="P880">
        <v>7.1090309999999999</v>
      </c>
      <c r="Q880">
        <v>11.326834</v>
      </c>
      <c r="R880">
        <v>16.119458999999999</v>
      </c>
      <c r="S880">
        <v>10.01145</v>
      </c>
      <c r="T880">
        <v>17.081907000000001</v>
      </c>
      <c r="U880">
        <v>14.795477999999999</v>
      </c>
      <c r="V880">
        <v>12.472882</v>
      </c>
      <c r="W880">
        <v>10.742289</v>
      </c>
      <c r="X880">
        <v>8.8644390000000008</v>
      </c>
    </row>
    <row r="881" spans="1:24">
      <c r="A881" s="1" t="s">
        <v>908</v>
      </c>
      <c r="B881">
        <v>20</v>
      </c>
      <c r="C881" t="s">
        <v>25</v>
      </c>
      <c r="D881">
        <v>13.470708999999999</v>
      </c>
      <c r="E881">
        <v>15.724881999999999</v>
      </c>
      <c r="F881">
        <v>18.790823</v>
      </c>
      <c r="G881">
        <v>16.681913000000002</v>
      </c>
      <c r="H881">
        <v>13.528387</v>
      </c>
      <c r="I881">
        <v>11.760039000000001</v>
      </c>
      <c r="J881">
        <v>17.053106</v>
      </c>
      <c r="K881">
        <v>17.122752999999999</v>
      </c>
      <c r="L881">
        <v>14.740170000000001</v>
      </c>
      <c r="M881">
        <v>15.014124000000001</v>
      </c>
      <c r="N881">
        <v>12.964178</v>
      </c>
      <c r="O881">
        <v>12.004733</v>
      </c>
      <c r="P881">
        <v>8.4877990000000008</v>
      </c>
      <c r="Q881">
        <v>6.8385959999999999</v>
      </c>
      <c r="R881">
        <v>11.334306</v>
      </c>
      <c r="S881">
        <v>11.658393999999999</v>
      </c>
      <c r="T881">
        <v>10.200779000000001</v>
      </c>
      <c r="U881">
        <v>10.065598</v>
      </c>
      <c r="V881">
        <v>12.329373</v>
      </c>
      <c r="W881">
        <v>9.9702000000000002</v>
      </c>
      <c r="X881">
        <v>10.848437000000001</v>
      </c>
    </row>
    <row r="882" spans="1:24">
      <c r="A882" s="1" t="s">
        <v>909</v>
      </c>
      <c r="B882" s="1">
        <v>20</v>
      </c>
      <c r="C882" t="s">
        <v>25</v>
      </c>
      <c r="D882">
        <v>2.6555399999999998</v>
      </c>
      <c r="E882">
        <v>3.2141660000000001</v>
      </c>
      <c r="F882">
        <v>3.1187360000000002</v>
      </c>
      <c r="G882">
        <v>3.8940329999999999</v>
      </c>
      <c r="H882">
        <v>4.0655900000000003</v>
      </c>
      <c r="I882">
        <v>3.2483179999999998</v>
      </c>
      <c r="J882">
        <v>3.6264780000000001</v>
      </c>
      <c r="K882">
        <v>5.2819719999999997</v>
      </c>
      <c r="L882">
        <v>4.99979</v>
      </c>
      <c r="M882">
        <v>4.7917500000000004</v>
      </c>
      <c r="N882">
        <v>2.9083399999999999</v>
      </c>
      <c r="O882">
        <v>3.159265</v>
      </c>
      <c r="P882">
        <v>3.0186269999999999</v>
      </c>
      <c r="Q882">
        <v>1.562694</v>
      </c>
      <c r="R882">
        <v>2.5008319999999999</v>
      </c>
      <c r="S882">
        <v>2.9655640000000001</v>
      </c>
      <c r="T882">
        <v>1.6034600000000001</v>
      </c>
      <c r="U882">
        <v>1.6657409999999999</v>
      </c>
      <c r="V882">
        <v>2.4281980000000001</v>
      </c>
      <c r="W882">
        <v>2.2069570000000001</v>
      </c>
      <c r="X882">
        <v>2.2094390000000002</v>
      </c>
    </row>
    <row r="883" spans="1:24">
      <c r="A883" s="1" t="s">
        <v>910</v>
      </c>
      <c r="B883" s="1">
        <v>20</v>
      </c>
      <c r="C883" t="s">
        <v>25</v>
      </c>
      <c r="D883">
        <v>15.914987</v>
      </c>
      <c r="E883">
        <v>22.831012999999999</v>
      </c>
      <c r="F883">
        <v>14.556778</v>
      </c>
      <c r="G883">
        <v>18.859566000000001</v>
      </c>
      <c r="H883">
        <v>16.775487999999999</v>
      </c>
      <c r="I883">
        <v>18.798694999999999</v>
      </c>
      <c r="J883">
        <v>10.006252999999999</v>
      </c>
      <c r="K883">
        <v>15.969526</v>
      </c>
      <c r="L883">
        <v>17.615262999999999</v>
      </c>
      <c r="M883">
        <v>20.992182</v>
      </c>
      <c r="N883">
        <v>11.906632</v>
      </c>
      <c r="O883">
        <v>8.7862790000000004</v>
      </c>
      <c r="P883">
        <v>15.120944</v>
      </c>
      <c r="Q883">
        <v>10.186904</v>
      </c>
      <c r="R883">
        <v>7.4846640000000004</v>
      </c>
      <c r="S883">
        <v>13.020474</v>
      </c>
      <c r="T883">
        <v>8.6156290000000002</v>
      </c>
      <c r="U883">
        <v>5.0188360000000003</v>
      </c>
      <c r="V883">
        <v>15.622275</v>
      </c>
      <c r="W883">
        <v>4.3801059999999996</v>
      </c>
      <c r="X883">
        <v>13.918169000000001</v>
      </c>
    </row>
    <row r="884" spans="1:24">
      <c r="A884" s="1" t="s">
        <v>911</v>
      </c>
      <c r="B884" s="2">
        <v>16</v>
      </c>
      <c r="C884" s="2" t="s">
        <v>25</v>
      </c>
      <c r="D884">
        <v>3.7064279999999998</v>
      </c>
      <c r="E884">
        <v>7.200183</v>
      </c>
      <c r="F884">
        <v>6.4607900000000003</v>
      </c>
      <c r="G884">
        <v>5.9196439999999999</v>
      </c>
      <c r="H884">
        <v>6.4119590000000004</v>
      </c>
      <c r="I884">
        <v>6.4756989999999996</v>
      </c>
      <c r="J884">
        <v>4.5723019999999996</v>
      </c>
      <c r="K884">
        <v>8.3181460000000005</v>
      </c>
      <c r="L884">
        <v>8.5206680000000006</v>
      </c>
      <c r="M884">
        <v>7.636012</v>
      </c>
      <c r="N884">
        <v>16.475442999999999</v>
      </c>
      <c r="O884">
        <v>12.898453</v>
      </c>
      <c r="P884">
        <v>12.38523</v>
      </c>
      <c r="Q884">
        <v>9.2064950000000003</v>
      </c>
      <c r="R884">
        <v>11.040672000000001</v>
      </c>
      <c r="S884">
        <v>12.135101000000001</v>
      </c>
      <c r="T884">
        <v>15.793210999999999</v>
      </c>
      <c r="U884">
        <v>8.8031330000000008</v>
      </c>
      <c r="V884">
        <v>10.609031</v>
      </c>
      <c r="W884">
        <v>10.180681999999999</v>
      </c>
      <c r="X884">
        <v>9.8526889999999998</v>
      </c>
    </row>
    <row r="885" spans="1:24">
      <c r="A885" s="1" t="s">
        <v>912</v>
      </c>
      <c r="B885" s="2">
        <v>15</v>
      </c>
      <c r="C885" s="2" t="s">
        <v>33</v>
      </c>
      <c r="D885">
        <v>2.529954</v>
      </c>
      <c r="E885">
        <v>5.0703990000000001</v>
      </c>
      <c r="F885">
        <v>4.6559229999999996</v>
      </c>
      <c r="G885">
        <v>3.033013</v>
      </c>
      <c r="H885">
        <v>3.7758750000000001</v>
      </c>
      <c r="I885">
        <v>4.2368980000000001</v>
      </c>
      <c r="J885">
        <v>2.680701</v>
      </c>
      <c r="K885">
        <v>5.0824639999999999</v>
      </c>
      <c r="L885">
        <v>4.171805</v>
      </c>
      <c r="M885">
        <v>3.6337700000000002</v>
      </c>
      <c r="N885">
        <v>12.126122000000001</v>
      </c>
      <c r="O885">
        <v>8.2585449999999998</v>
      </c>
      <c r="P885">
        <v>7.2087459999999997</v>
      </c>
      <c r="Q885">
        <v>7.7342829999999996</v>
      </c>
      <c r="R885">
        <v>8.6234079999999995</v>
      </c>
      <c r="S885">
        <v>9.7030619999999992</v>
      </c>
      <c r="T885">
        <v>11.838186</v>
      </c>
      <c r="U885">
        <v>7.475835</v>
      </c>
      <c r="V885">
        <v>6.2389049999999999</v>
      </c>
      <c r="W885">
        <v>7.2718100000000003</v>
      </c>
      <c r="X885">
        <v>7.4938140000000004</v>
      </c>
    </row>
    <row r="886" spans="1:24">
      <c r="A886" t="s">
        <v>913</v>
      </c>
      <c r="B886">
        <v>3</v>
      </c>
      <c r="C886" t="s">
        <v>25</v>
      </c>
      <c r="D886">
        <v>19.117977</v>
      </c>
      <c r="E886">
        <v>31.482775</v>
      </c>
      <c r="F886">
        <v>14.320157999999999</v>
      </c>
      <c r="G886">
        <v>15.464371</v>
      </c>
      <c r="H886">
        <v>24.915566999999999</v>
      </c>
      <c r="I886">
        <v>29.336828000000001</v>
      </c>
      <c r="J886">
        <v>9.1032600000000006</v>
      </c>
      <c r="K886">
        <v>13.403968000000001</v>
      </c>
      <c r="L886">
        <v>19.480875000000001</v>
      </c>
      <c r="M886">
        <v>29.636655999999999</v>
      </c>
      <c r="N886">
        <v>53.668472000000001</v>
      </c>
      <c r="O886">
        <v>61.432158999999999</v>
      </c>
      <c r="P886">
        <v>45.527039000000002</v>
      </c>
      <c r="Q886">
        <v>71.005118999999993</v>
      </c>
      <c r="R886">
        <v>46.206840999999997</v>
      </c>
      <c r="S886">
        <v>21.971084999999999</v>
      </c>
      <c r="T886">
        <v>38.599235999999998</v>
      </c>
      <c r="U886">
        <v>27.484102</v>
      </c>
      <c r="V886">
        <v>21.381456</v>
      </c>
      <c r="W886">
        <v>49.544277000000001</v>
      </c>
      <c r="X886">
        <v>28.497959000000002</v>
      </c>
    </row>
    <row r="887" spans="1:24">
      <c r="A887" s="1" t="s">
        <v>914</v>
      </c>
      <c r="B887" s="10">
        <v>17</v>
      </c>
      <c r="C887" t="s">
        <v>25</v>
      </c>
      <c r="D887">
        <v>13.962858000000001</v>
      </c>
      <c r="E887">
        <v>9.5833860000000008</v>
      </c>
      <c r="F887">
        <v>8.3342080000000003</v>
      </c>
      <c r="G887">
        <v>10.246304</v>
      </c>
      <c r="H887">
        <v>10.259074999999999</v>
      </c>
      <c r="I887">
        <v>13.610865</v>
      </c>
      <c r="J887">
        <v>6.8207950000000004</v>
      </c>
      <c r="K887">
        <v>11.914682000000001</v>
      </c>
      <c r="L887">
        <v>16.579495999999999</v>
      </c>
      <c r="M887">
        <v>17.25703</v>
      </c>
      <c r="N887">
        <v>32.837142999999998</v>
      </c>
      <c r="O887">
        <v>37.953259000000003</v>
      </c>
      <c r="P887">
        <v>14.899317999999999</v>
      </c>
      <c r="Q887">
        <v>26.449099</v>
      </c>
      <c r="R887">
        <v>37.684631000000003</v>
      </c>
      <c r="S887">
        <v>12.825326</v>
      </c>
      <c r="T887">
        <v>39.417343000000002</v>
      </c>
      <c r="U887">
        <v>25.457166999999998</v>
      </c>
      <c r="V887">
        <v>15.276139000000001</v>
      </c>
      <c r="W887">
        <v>23.468516999999999</v>
      </c>
      <c r="X887">
        <v>15.461254</v>
      </c>
    </row>
    <row r="888" spans="1:24">
      <c r="A888" s="1" t="s">
        <v>915</v>
      </c>
      <c r="B888" s="10">
        <v>12</v>
      </c>
      <c r="C888" t="s">
        <v>25</v>
      </c>
      <c r="D888">
        <v>13.121675</v>
      </c>
      <c r="E888">
        <v>3.2339069999999999</v>
      </c>
      <c r="F888">
        <v>3.444725</v>
      </c>
      <c r="G888">
        <v>5.7674820000000002</v>
      </c>
      <c r="H888">
        <v>10.256902</v>
      </c>
      <c r="I888">
        <v>13.539229000000001</v>
      </c>
      <c r="J888">
        <v>3.4313549999999999</v>
      </c>
      <c r="K888">
        <v>13.067360000000001</v>
      </c>
      <c r="L888">
        <v>18.794065</v>
      </c>
      <c r="M888">
        <v>25.694790000000001</v>
      </c>
      <c r="N888">
        <v>13.737336000000001</v>
      </c>
      <c r="O888">
        <v>15.319405</v>
      </c>
      <c r="P888">
        <v>9.2146030000000003</v>
      </c>
      <c r="Q888">
        <v>16.634169</v>
      </c>
      <c r="R888">
        <v>17.126083000000001</v>
      </c>
      <c r="S888">
        <v>9.5964259999999992</v>
      </c>
      <c r="T888">
        <v>13.665895000000001</v>
      </c>
      <c r="U888">
        <v>9.5812969999999993</v>
      </c>
      <c r="V888">
        <v>5.546411</v>
      </c>
      <c r="W888">
        <v>8.2858920000000005</v>
      </c>
      <c r="X888">
        <v>7.3445840000000002</v>
      </c>
    </row>
    <row r="889" spans="1:24">
      <c r="A889" s="1" t="s">
        <v>916</v>
      </c>
      <c r="B889" s="10">
        <v>17</v>
      </c>
      <c r="C889" t="s">
        <v>25</v>
      </c>
      <c r="D889">
        <v>10.27739</v>
      </c>
      <c r="E889">
        <v>9.7512760000000007</v>
      </c>
      <c r="F889">
        <v>10.366332</v>
      </c>
      <c r="G889">
        <v>11.535589</v>
      </c>
      <c r="H889">
        <v>9.0366300000000006</v>
      </c>
      <c r="I889">
        <v>12.465292</v>
      </c>
      <c r="J889">
        <v>5.5489870000000003</v>
      </c>
      <c r="K889">
        <v>9.5207119999999996</v>
      </c>
      <c r="L889">
        <v>12.830045</v>
      </c>
      <c r="M889">
        <v>16.866564</v>
      </c>
      <c r="N889">
        <v>20.825047000000001</v>
      </c>
      <c r="O889">
        <v>23.981327</v>
      </c>
      <c r="P889">
        <v>14.747569</v>
      </c>
      <c r="Q889">
        <v>16.780494999999998</v>
      </c>
      <c r="R889">
        <v>22.648218</v>
      </c>
      <c r="S889">
        <v>10.617535</v>
      </c>
      <c r="T889">
        <v>21.246420000000001</v>
      </c>
      <c r="U889">
        <v>16.449652</v>
      </c>
      <c r="V889">
        <v>10.160268</v>
      </c>
      <c r="W889">
        <v>19.229282000000001</v>
      </c>
      <c r="X889">
        <v>11.231678</v>
      </c>
    </row>
    <row r="890" spans="1:24">
      <c r="A890" s="1" t="s">
        <v>917</v>
      </c>
      <c r="B890" s="10">
        <v>12</v>
      </c>
      <c r="C890" t="s">
        <v>25</v>
      </c>
      <c r="D890">
        <v>1.7115640000000001</v>
      </c>
      <c r="E890">
        <v>1.8362160000000001</v>
      </c>
      <c r="F890">
        <v>2.0542919999999998</v>
      </c>
      <c r="G890">
        <v>2.8486630000000002</v>
      </c>
      <c r="H890">
        <v>1.4278869999999999</v>
      </c>
      <c r="I890">
        <v>5.8101719999999997</v>
      </c>
      <c r="J890">
        <v>2.0646789999999999</v>
      </c>
      <c r="K890">
        <v>3.267131</v>
      </c>
      <c r="L890">
        <v>7.0408239999999997</v>
      </c>
      <c r="M890">
        <v>7.6845530000000002</v>
      </c>
      <c r="N890">
        <v>5.196167</v>
      </c>
      <c r="O890">
        <v>5.3158659999999998</v>
      </c>
      <c r="P890">
        <v>3.180307</v>
      </c>
      <c r="Q890">
        <v>3.4974210000000001</v>
      </c>
      <c r="R890">
        <v>4.7102950000000003</v>
      </c>
      <c r="S890">
        <v>2.5447690000000001</v>
      </c>
      <c r="T890">
        <v>5.2572780000000003</v>
      </c>
      <c r="U890">
        <v>3.5447160000000002</v>
      </c>
      <c r="V890">
        <v>2.4775040000000002</v>
      </c>
      <c r="W890">
        <v>2.87738</v>
      </c>
      <c r="X890">
        <v>1.6324259999999999</v>
      </c>
    </row>
    <row r="891" spans="1:24">
      <c r="A891" t="s">
        <v>918</v>
      </c>
      <c r="B891" s="10">
        <v>17</v>
      </c>
      <c r="C891" t="s">
        <v>25</v>
      </c>
      <c r="D891">
        <v>6.222448</v>
      </c>
      <c r="E891">
        <v>9.4872049999999994</v>
      </c>
      <c r="F891">
        <v>5.3957519999999999</v>
      </c>
      <c r="G891">
        <v>8.7011299999999991</v>
      </c>
      <c r="H891">
        <v>7.1540030000000003</v>
      </c>
      <c r="I891">
        <v>7.7119900000000001</v>
      </c>
      <c r="J891">
        <v>5.1694319999999996</v>
      </c>
      <c r="K891">
        <v>9.0626040000000003</v>
      </c>
      <c r="L891">
        <v>8.114217</v>
      </c>
      <c r="M891">
        <v>10.44463</v>
      </c>
      <c r="N891">
        <v>26.090595</v>
      </c>
      <c r="O891">
        <v>21.53837</v>
      </c>
      <c r="P891">
        <v>11.930244</v>
      </c>
      <c r="Q891">
        <v>18.624849000000001</v>
      </c>
      <c r="R891">
        <v>17.307258999999998</v>
      </c>
      <c r="S891">
        <v>12.889722000000001</v>
      </c>
      <c r="T891">
        <v>19.516521000000001</v>
      </c>
      <c r="U891">
        <v>12.821503</v>
      </c>
      <c r="V891">
        <v>11.236034</v>
      </c>
      <c r="W891">
        <v>17.504857999999999</v>
      </c>
      <c r="X891">
        <v>11.543348999999999</v>
      </c>
    </row>
    <row r="892" spans="1:24">
      <c r="A892" t="s">
        <v>919</v>
      </c>
      <c r="B892" s="10">
        <v>17</v>
      </c>
      <c r="C892" t="s">
        <v>25</v>
      </c>
      <c r="D892">
        <v>7.697533</v>
      </c>
      <c r="E892">
        <v>8.306343</v>
      </c>
      <c r="F892">
        <v>6.868188</v>
      </c>
      <c r="G892">
        <v>8.1859090000000005</v>
      </c>
      <c r="H892">
        <v>7.9119219999999997</v>
      </c>
      <c r="I892">
        <v>7.0901290000000001</v>
      </c>
      <c r="J892">
        <v>6.6663569999999996</v>
      </c>
      <c r="K892">
        <v>9.3532709999999994</v>
      </c>
      <c r="L892">
        <v>9.1116759999999992</v>
      </c>
      <c r="M892">
        <v>11.644883</v>
      </c>
      <c r="N892">
        <v>20.180878</v>
      </c>
      <c r="O892">
        <v>16.579374000000001</v>
      </c>
      <c r="P892">
        <v>7.128844</v>
      </c>
      <c r="Q892">
        <v>12.973959000000001</v>
      </c>
      <c r="R892">
        <v>13.578362</v>
      </c>
      <c r="S892">
        <v>8.1599079999999997</v>
      </c>
      <c r="T892">
        <v>11.996021000000001</v>
      </c>
      <c r="U892">
        <v>10.473186999999999</v>
      </c>
      <c r="V892">
        <v>7.1948270000000001</v>
      </c>
      <c r="W892">
        <v>12.509384000000001</v>
      </c>
      <c r="X892">
        <v>7.9561970000000004</v>
      </c>
    </row>
    <row r="893" spans="1:24">
      <c r="A893" s="1" t="s">
        <v>920</v>
      </c>
      <c r="B893" s="10">
        <v>11</v>
      </c>
      <c r="C893" t="s">
        <v>25</v>
      </c>
      <c r="D893">
        <v>6.0612659999999998</v>
      </c>
      <c r="E893">
        <v>7.2099260000000003</v>
      </c>
      <c r="F893">
        <v>4.6888959999999997</v>
      </c>
      <c r="G893">
        <v>8.2829929999999994</v>
      </c>
      <c r="H893">
        <v>8.0654880000000002</v>
      </c>
      <c r="I893">
        <v>6.689991</v>
      </c>
      <c r="J893">
        <v>4.8276519999999996</v>
      </c>
      <c r="K893">
        <v>8.8846699999999998</v>
      </c>
      <c r="L893">
        <v>6.8261289999999999</v>
      </c>
      <c r="M893">
        <v>9.9031830000000003</v>
      </c>
      <c r="N893">
        <v>13.288878</v>
      </c>
      <c r="O893">
        <v>11.134760999999999</v>
      </c>
      <c r="P893">
        <v>6.9235610000000003</v>
      </c>
      <c r="Q893">
        <v>10.86293</v>
      </c>
      <c r="R893">
        <v>10.588025999999999</v>
      </c>
      <c r="S893">
        <v>6.1428669999999999</v>
      </c>
      <c r="T893">
        <v>11.424958999999999</v>
      </c>
      <c r="U893">
        <v>7.4186569999999996</v>
      </c>
      <c r="V893">
        <v>5.2564070000000003</v>
      </c>
      <c r="W893">
        <v>8.6997710000000001</v>
      </c>
      <c r="X893">
        <v>5.9962</v>
      </c>
    </row>
    <row r="894" spans="1:24">
      <c r="A894" s="1" t="s">
        <v>921</v>
      </c>
      <c r="B894" s="10">
        <v>11</v>
      </c>
      <c r="C894" t="s">
        <v>25</v>
      </c>
      <c r="D894">
        <v>1.8814090000000001</v>
      </c>
      <c r="E894">
        <v>1.9882470000000001</v>
      </c>
      <c r="F894">
        <v>1.5099039999999999</v>
      </c>
      <c r="G894">
        <v>2.6567880000000001</v>
      </c>
      <c r="H894">
        <v>1.959606</v>
      </c>
      <c r="I894">
        <v>2.2499220000000002</v>
      </c>
      <c r="J894">
        <v>2.046081</v>
      </c>
      <c r="K894">
        <v>2.2866840000000002</v>
      </c>
      <c r="L894">
        <v>2.3666230000000001</v>
      </c>
      <c r="M894">
        <v>3.952566</v>
      </c>
      <c r="N894">
        <v>4.8921609999999998</v>
      </c>
      <c r="O894">
        <v>2.6659410000000001</v>
      </c>
      <c r="P894">
        <v>1.53809</v>
      </c>
      <c r="Q894">
        <v>3.8037139999999998</v>
      </c>
      <c r="R894">
        <v>2.422485</v>
      </c>
      <c r="S894">
        <v>1.345075</v>
      </c>
      <c r="T894">
        <v>3.3062999999999998</v>
      </c>
      <c r="U894">
        <v>1.6724110000000001</v>
      </c>
      <c r="V894">
        <v>1.4043019999999999</v>
      </c>
      <c r="W894">
        <v>1.8727240000000001</v>
      </c>
      <c r="X894">
        <v>1.433198</v>
      </c>
    </row>
    <row r="895" spans="1:24">
      <c r="A895" s="1" t="s">
        <v>922</v>
      </c>
      <c r="B895" s="10">
        <v>17</v>
      </c>
      <c r="C895" t="s">
        <v>25</v>
      </c>
      <c r="D895">
        <v>9.0296699999999994</v>
      </c>
      <c r="E895">
        <v>11.642334999999999</v>
      </c>
      <c r="F895">
        <v>5.8722690000000002</v>
      </c>
      <c r="G895">
        <v>7.7956079999999996</v>
      </c>
      <c r="H895">
        <v>10.396107000000001</v>
      </c>
      <c r="I895">
        <v>10.277799</v>
      </c>
      <c r="J895">
        <v>3.7667269999999999</v>
      </c>
      <c r="K895">
        <v>7.3233090000000001</v>
      </c>
      <c r="L895">
        <v>9.7064620000000001</v>
      </c>
      <c r="M895">
        <v>11.284458000000001</v>
      </c>
      <c r="N895">
        <v>19.013577999999999</v>
      </c>
      <c r="O895">
        <v>20.285097</v>
      </c>
      <c r="P895">
        <v>13.214357</v>
      </c>
      <c r="Q895">
        <v>17.344968999999999</v>
      </c>
      <c r="R895">
        <v>17.741448999999999</v>
      </c>
      <c r="S895">
        <v>10.587645999999999</v>
      </c>
      <c r="T895">
        <v>14.567864</v>
      </c>
      <c r="U895">
        <v>9.2581410000000002</v>
      </c>
      <c r="V895">
        <v>8.8495209999999993</v>
      </c>
      <c r="W895">
        <v>13.593907</v>
      </c>
      <c r="X895">
        <v>9.9722609999999996</v>
      </c>
    </row>
    <row r="896" spans="1:24">
      <c r="A896" s="1" t="s">
        <v>923</v>
      </c>
      <c r="B896" s="10">
        <v>28</v>
      </c>
      <c r="C896" t="s">
        <v>25</v>
      </c>
      <c r="D896">
        <v>3.7892250000000001</v>
      </c>
      <c r="E896">
        <v>3.5798399999999999</v>
      </c>
      <c r="F896">
        <v>2.083977</v>
      </c>
      <c r="G896">
        <v>3.1240679999999998</v>
      </c>
      <c r="H896">
        <v>3.350654</v>
      </c>
      <c r="I896">
        <v>4.0475279999999998</v>
      </c>
      <c r="J896">
        <v>2.9425089999999998</v>
      </c>
      <c r="K896">
        <v>3.3787889999999998</v>
      </c>
      <c r="L896">
        <v>4.537649</v>
      </c>
      <c r="M896">
        <v>6.3596950000000003</v>
      </c>
      <c r="N896">
        <v>6.7070220000000003</v>
      </c>
      <c r="O896">
        <v>6.3913859999999998</v>
      </c>
      <c r="P896">
        <v>4.2563599999999999</v>
      </c>
      <c r="Q896">
        <v>6.1559850000000003</v>
      </c>
      <c r="R896">
        <v>4.8006039999999999</v>
      </c>
      <c r="S896">
        <v>2.7313299999999998</v>
      </c>
      <c r="T896">
        <v>6.1957490000000002</v>
      </c>
      <c r="U896">
        <v>4.0414120000000002</v>
      </c>
      <c r="V896">
        <v>4.7846979999999997</v>
      </c>
      <c r="W896">
        <v>3.730899</v>
      </c>
      <c r="X896">
        <v>5.1119890000000003</v>
      </c>
    </row>
    <row r="897" spans="1:24">
      <c r="A897" s="1" t="s">
        <v>924</v>
      </c>
      <c r="B897" s="4">
        <v>8</v>
      </c>
      <c r="C897" s="1" t="s">
        <v>33</v>
      </c>
      <c r="D897">
        <v>9.2534609999999997</v>
      </c>
      <c r="E897">
        <v>13.694834999999999</v>
      </c>
      <c r="F897">
        <v>9.6494789999999995</v>
      </c>
      <c r="G897">
        <v>8.3730320000000003</v>
      </c>
      <c r="H897">
        <v>9.2481620000000007</v>
      </c>
      <c r="I897">
        <v>9.7054120000000008</v>
      </c>
      <c r="J897">
        <v>7.0659320000000001</v>
      </c>
      <c r="K897">
        <v>10.666979</v>
      </c>
      <c r="L897">
        <v>9.5585190000000004</v>
      </c>
      <c r="M897">
        <v>16.422781000000001</v>
      </c>
      <c r="N897">
        <v>90.741135</v>
      </c>
      <c r="O897">
        <v>75.464447000000007</v>
      </c>
      <c r="P897">
        <v>37.490775999999997</v>
      </c>
      <c r="Q897">
        <v>69.696349999999995</v>
      </c>
      <c r="R897">
        <v>53.771079999999998</v>
      </c>
      <c r="S897">
        <v>30.93656</v>
      </c>
      <c r="T897">
        <v>52.590072999999997</v>
      </c>
      <c r="U897">
        <v>40.838810000000002</v>
      </c>
      <c r="V897">
        <v>28.133419</v>
      </c>
      <c r="W897">
        <v>74.582352</v>
      </c>
      <c r="X897">
        <v>38.918456999999997</v>
      </c>
    </row>
    <row r="898" spans="1:24">
      <c r="A898" s="1" t="s">
        <v>925</v>
      </c>
      <c r="B898" s="4">
        <v>1</v>
      </c>
      <c r="C898" s="1" t="s">
        <v>30</v>
      </c>
      <c r="D898">
        <v>11.878572</v>
      </c>
      <c r="E898">
        <v>15.193049</v>
      </c>
      <c r="F898">
        <v>8.9505960000000009</v>
      </c>
      <c r="G898">
        <v>10.029470999999999</v>
      </c>
      <c r="H898">
        <v>11.112887000000001</v>
      </c>
      <c r="I898">
        <v>11.701072999999999</v>
      </c>
      <c r="J898">
        <v>10.532375</v>
      </c>
      <c r="K898">
        <v>10.870626</v>
      </c>
      <c r="L898">
        <v>11.129908</v>
      </c>
      <c r="M898">
        <v>15.389830999999999</v>
      </c>
      <c r="N898">
        <v>47.669345999999997</v>
      </c>
      <c r="O898">
        <v>50.411610000000003</v>
      </c>
      <c r="P898">
        <v>33.349808000000003</v>
      </c>
      <c r="Q898">
        <v>44.842101999999997</v>
      </c>
      <c r="R898">
        <v>35.936641999999999</v>
      </c>
      <c r="S898">
        <v>26.041733000000001</v>
      </c>
      <c r="T898">
        <v>36.323836999999997</v>
      </c>
      <c r="U898">
        <v>29.567608</v>
      </c>
      <c r="V898">
        <v>25.145617999999999</v>
      </c>
      <c r="W898">
        <v>40.734057999999997</v>
      </c>
      <c r="X898">
        <v>32.000351000000002</v>
      </c>
    </row>
    <row r="899" spans="1:24">
      <c r="A899" s="3" t="s">
        <v>926</v>
      </c>
      <c r="B899" s="3">
        <v>15</v>
      </c>
      <c r="C899" s="3" t="s">
        <v>33</v>
      </c>
      <c r="D899">
        <v>12.846610999999999</v>
      </c>
      <c r="E899">
        <v>15.810461</v>
      </c>
      <c r="F899">
        <v>14.35726</v>
      </c>
      <c r="G899">
        <v>16.036776</v>
      </c>
      <c r="H899">
        <v>16.042786</v>
      </c>
      <c r="I899">
        <v>14.703709999999999</v>
      </c>
      <c r="J899">
        <v>12.618397</v>
      </c>
      <c r="K899">
        <v>17.042874999999999</v>
      </c>
      <c r="L899">
        <v>16.721352</v>
      </c>
      <c r="M899">
        <v>18.539383000000001</v>
      </c>
      <c r="N899">
        <v>25.884309999999999</v>
      </c>
      <c r="O899">
        <v>27.771709000000001</v>
      </c>
      <c r="P899">
        <v>22.967445000000001</v>
      </c>
      <c r="Q899">
        <v>20.236640999999999</v>
      </c>
      <c r="R899">
        <v>21.698055</v>
      </c>
      <c r="S899">
        <v>23.261344999999999</v>
      </c>
      <c r="T899">
        <v>20.624693000000001</v>
      </c>
      <c r="U899">
        <v>17.510662</v>
      </c>
      <c r="V899">
        <v>18.234995000000001</v>
      </c>
      <c r="W899">
        <v>18.830307000000001</v>
      </c>
      <c r="X899">
        <v>20.383543</v>
      </c>
    </row>
    <row r="900" spans="1:24">
      <c r="A900" s="3" t="s">
        <v>927</v>
      </c>
      <c r="B900" s="3">
        <v>8</v>
      </c>
      <c r="C900" s="3" t="s">
        <v>33</v>
      </c>
      <c r="D900">
        <v>0.51790499999999995</v>
      </c>
      <c r="E900">
        <v>1.45444</v>
      </c>
      <c r="F900">
        <v>0.90550200000000003</v>
      </c>
      <c r="G900">
        <v>0.718275</v>
      </c>
      <c r="H900">
        <v>1.06158</v>
      </c>
      <c r="I900">
        <v>1.1126879999999999</v>
      </c>
      <c r="J900">
        <v>0</v>
      </c>
      <c r="K900">
        <v>1.1013550000000001</v>
      </c>
      <c r="L900">
        <v>1.6737150000000001</v>
      </c>
      <c r="M900">
        <v>1.6021069999999999</v>
      </c>
      <c r="N900">
        <v>7.8634199999999996</v>
      </c>
      <c r="O900">
        <v>6.9644389999999996</v>
      </c>
      <c r="P900">
        <v>3.32368</v>
      </c>
      <c r="Q900">
        <v>6.3804299999999996</v>
      </c>
      <c r="R900">
        <v>6.3008870000000003</v>
      </c>
      <c r="S900">
        <v>3.8367650000000002</v>
      </c>
      <c r="T900">
        <v>5.1871020000000003</v>
      </c>
      <c r="U900">
        <v>4.0073790000000002</v>
      </c>
      <c r="V900">
        <v>3.0626739999999999</v>
      </c>
      <c r="W900">
        <v>6.3197179999999999</v>
      </c>
      <c r="X900">
        <v>4.249098</v>
      </c>
    </row>
    <row r="901" spans="1:24">
      <c r="A901" t="s">
        <v>928</v>
      </c>
      <c r="B901">
        <v>35</v>
      </c>
      <c r="C901" t="s">
        <v>25</v>
      </c>
      <c r="D901">
        <v>0.69743200000000005</v>
      </c>
      <c r="E901">
        <v>0.70193000000000005</v>
      </c>
      <c r="F901">
        <v>0.78952299999999997</v>
      </c>
      <c r="G901">
        <v>2.0278529999999999</v>
      </c>
      <c r="H901">
        <v>1.85293</v>
      </c>
      <c r="I901">
        <v>2.5621290000000001</v>
      </c>
      <c r="J901">
        <v>2.8669009999999999</v>
      </c>
      <c r="K901">
        <v>4.938053</v>
      </c>
      <c r="L901">
        <v>4.6835079999999998</v>
      </c>
      <c r="M901">
        <v>4.8438049999999997</v>
      </c>
      <c r="N901">
        <v>2.163789</v>
      </c>
      <c r="O901">
        <v>2.3890720000000001</v>
      </c>
      <c r="P901">
        <v>1.6538839999999999</v>
      </c>
      <c r="Q901">
        <v>1.653564</v>
      </c>
      <c r="R901">
        <v>2.5342760000000002</v>
      </c>
      <c r="S901">
        <v>3.2883450000000001</v>
      </c>
      <c r="T901">
        <v>2.3179609999999999</v>
      </c>
      <c r="U901">
        <v>1.662542</v>
      </c>
      <c r="V901">
        <v>5.0044700000000004</v>
      </c>
      <c r="W901">
        <v>1.6826479999999999</v>
      </c>
      <c r="X901">
        <v>2.0723690000000001</v>
      </c>
    </row>
    <row r="902" spans="1:24">
      <c r="A902" s="3" t="s">
        <v>929</v>
      </c>
      <c r="B902" s="3">
        <v>2</v>
      </c>
      <c r="C902" s="3" t="s">
        <v>56</v>
      </c>
      <c r="D902">
        <v>0.54547999999999996</v>
      </c>
      <c r="E902">
        <v>0.67321200000000003</v>
      </c>
      <c r="F902">
        <v>0.35931600000000002</v>
      </c>
      <c r="G902">
        <v>0.61911499999999997</v>
      </c>
      <c r="H902">
        <v>0.69681499999999996</v>
      </c>
      <c r="I902">
        <v>0.45680599999999999</v>
      </c>
      <c r="J902">
        <v>1.2919590000000001</v>
      </c>
      <c r="K902">
        <v>0.68477399999999999</v>
      </c>
      <c r="L902">
        <v>0.66841300000000003</v>
      </c>
      <c r="M902">
        <v>0.70329299999999995</v>
      </c>
      <c r="N902">
        <v>0.78694600000000003</v>
      </c>
      <c r="O902">
        <v>0.83450899999999995</v>
      </c>
      <c r="P902">
        <v>0.58879199999999998</v>
      </c>
      <c r="Q902">
        <v>0.858761</v>
      </c>
      <c r="R902">
        <v>1.6791199999999999</v>
      </c>
      <c r="S902">
        <v>0.441052</v>
      </c>
      <c r="T902">
        <v>2.160873</v>
      </c>
      <c r="U902">
        <v>2.4768340000000002</v>
      </c>
      <c r="V902">
        <v>1.307909</v>
      </c>
      <c r="W902">
        <v>1.973732</v>
      </c>
      <c r="X902">
        <v>2.2973789999999998</v>
      </c>
    </row>
    <row r="903" spans="1:24">
      <c r="A903" s="1" t="s">
        <v>930</v>
      </c>
      <c r="B903">
        <v>18</v>
      </c>
      <c r="C903" t="s">
        <v>25</v>
      </c>
      <c r="D903">
        <v>1.723813</v>
      </c>
      <c r="E903">
        <v>1.7509650000000001</v>
      </c>
      <c r="F903">
        <v>1.907537</v>
      </c>
      <c r="G903">
        <v>2.3192949999999999</v>
      </c>
      <c r="H903">
        <v>2.851556</v>
      </c>
      <c r="I903">
        <v>1.8272349999999999</v>
      </c>
      <c r="J903">
        <v>1.439805</v>
      </c>
      <c r="K903">
        <v>2.2388669999999999</v>
      </c>
      <c r="L903">
        <v>1.984802</v>
      </c>
      <c r="M903">
        <v>0.91267900000000002</v>
      </c>
      <c r="N903">
        <v>10.667593</v>
      </c>
      <c r="O903">
        <v>9.3242069999999995</v>
      </c>
      <c r="P903">
        <v>6.798133</v>
      </c>
      <c r="Q903">
        <v>7.0736730000000003</v>
      </c>
      <c r="R903">
        <v>6.0033010000000004</v>
      </c>
      <c r="S903">
        <v>6.2208480000000002</v>
      </c>
      <c r="T903">
        <v>6.4574150000000001</v>
      </c>
      <c r="U903">
        <v>3.2823950000000002</v>
      </c>
      <c r="V903">
        <v>3.378622</v>
      </c>
      <c r="W903">
        <v>3.0556960000000002</v>
      </c>
      <c r="X903">
        <v>1.9536169999999999</v>
      </c>
    </row>
    <row r="904" spans="1:24">
      <c r="A904" s="1" t="s">
        <v>931</v>
      </c>
      <c r="B904">
        <v>24</v>
      </c>
      <c r="C904" t="s">
        <v>25</v>
      </c>
      <c r="D904">
        <v>1.7132620000000001</v>
      </c>
      <c r="E904">
        <v>2.1267330000000002</v>
      </c>
      <c r="F904">
        <v>1.834983</v>
      </c>
      <c r="G904">
        <v>3.5508540000000002</v>
      </c>
      <c r="H904">
        <v>3.1635970000000002</v>
      </c>
      <c r="I904">
        <v>2.9159310000000001</v>
      </c>
      <c r="J904">
        <v>2.032851</v>
      </c>
      <c r="K904">
        <v>4.4828700000000001</v>
      </c>
      <c r="L904">
        <v>3.6589179999999999</v>
      </c>
      <c r="M904">
        <v>1.7537769999999999</v>
      </c>
      <c r="N904">
        <v>8.3254099999999998</v>
      </c>
      <c r="O904">
        <v>6.3156369999999997</v>
      </c>
      <c r="P904">
        <v>4.2991659999999996</v>
      </c>
      <c r="Q904">
        <v>6.2920410000000002</v>
      </c>
      <c r="R904">
        <v>4.2041019999999998</v>
      </c>
      <c r="S904">
        <v>6.3138189999999996</v>
      </c>
      <c r="T904">
        <v>6.5168840000000001</v>
      </c>
      <c r="U904">
        <v>3.6747049999999999</v>
      </c>
      <c r="V904">
        <v>2.4939550000000001</v>
      </c>
      <c r="W904">
        <v>2.9275669999999998</v>
      </c>
      <c r="X904">
        <v>1.580851</v>
      </c>
    </row>
    <row r="905" spans="1:24">
      <c r="A905" s="1" t="s">
        <v>932</v>
      </c>
      <c r="B905" s="1">
        <v>17</v>
      </c>
      <c r="C905" t="s">
        <v>25</v>
      </c>
      <c r="D905">
        <v>2.2328769999999998</v>
      </c>
      <c r="E905">
        <v>2.687411</v>
      </c>
      <c r="F905">
        <v>2.1296210000000002</v>
      </c>
      <c r="G905">
        <v>3.0346600000000001</v>
      </c>
      <c r="H905">
        <v>3.0216449999999999</v>
      </c>
      <c r="I905">
        <v>2.502335</v>
      </c>
      <c r="J905">
        <v>1.4909589999999999</v>
      </c>
      <c r="K905">
        <v>2.877389</v>
      </c>
      <c r="L905">
        <v>3.517639</v>
      </c>
      <c r="M905">
        <v>2.5965199999999999</v>
      </c>
      <c r="N905">
        <v>7.4573099999999997</v>
      </c>
      <c r="O905">
        <v>9.1085790000000006</v>
      </c>
      <c r="P905">
        <v>4.373545</v>
      </c>
      <c r="Q905">
        <v>6.9372309999999997</v>
      </c>
      <c r="R905">
        <v>7.3308799999999996</v>
      </c>
      <c r="S905">
        <v>4.48855</v>
      </c>
      <c r="T905">
        <v>6.3553550000000003</v>
      </c>
      <c r="U905">
        <v>4.8397030000000001</v>
      </c>
      <c r="V905">
        <v>3.5707049999999998</v>
      </c>
      <c r="W905">
        <v>5.1340690000000002</v>
      </c>
      <c r="X905">
        <v>3.9349669999999999</v>
      </c>
    </row>
    <row r="906" spans="1:24">
      <c r="A906" s="1" t="s">
        <v>933</v>
      </c>
      <c r="B906" s="1">
        <v>17</v>
      </c>
      <c r="C906" t="s">
        <v>25</v>
      </c>
      <c r="D906">
        <v>4.3786240000000003</v>
      </c>
      <c r="E906">
        <v>6.1447070000000004</v>
      </c>
      <c r="F906">
        <v>3.310622</v>
      </c>
      <c r="G906">
        <v>5.3289850000000003</v>
      </c>
      <c r="H906">
        <v>4.7829680000000003</v>
      </c>
      <c r="I906">
        <v>5.6245000000000003</v>
      </c>
      <c r="J906">
        <v>3.1651609999999999</v>
      </c>
      <c r="K906">
        <v>5.6883480000000004</v>
      </c>
      <c r="L906">
        <v>5.9539419999999996</v>
      </c>
      <c r="M906">
        <v>6.9330910000000001</v>
      </c>
      <c r="N906">
        <v>21.047304</v>
      </c>
      <c r="O906">
        <v>24.236201999999999</v>
      </c>
      <c r="P906">
        <v>11.148311</v>
      </c>
      <c r="Q906">
        <v>17.975553999999999</v>
      </c>
      <c r="R906">
        <v>17.089136</v>
      </c>
      <c r="S906">
        <v>10.379352000000001</v>
      </c>
      <c r="T906">
        <v>17.444904000000001</v>
      </c>
      <c r="U906">
        <v>10.503503</v>
      </c>
      <c r="V906">
        <v>8.5637450000000008</v>
      </c>
      <c r="W906">
        <v>13.728244</v>
      </c>
      <c r="X906">
        <v>9.0850069999999992</v>
      </c>
    </row>
    <row r="907" spans="1:24">
      <c r="A907" s="6" t="s">
        <v>934</v>
      </c>
      <c r="B907" s="6">
        <v>14</v>
      </c>
      <c r="C907" s="6" t="s">
        <v>30</v>
      </c>
      <c r="D907">
        <v>4.6869389999999997</v>
      </c>
      <c r="E907">
        <v>3.8571520000000001</v>
      </c>
      <c r="F907">
        <v>4.4497109999999997</v>
      </c>
      <c r="G907">
        <v>6.6429989999999997</v>
      </c>
      <c r="H907">
        <v>6.2402629999999997</v>
      </c>
      <c r="I907">
        <v>6.1558830000000002</v>
      </c>
      <c r="J907">
        <v>6.8214430000000004</v>
      </c>
      <c r="K907">
        <v>10.101832999999999</v>
      </c>
      <c r="L907">
        <v>8.2247880000000002</v>
      </c>
      <c r="M907">
        <v>6.6850300000000002</v>
      </c>
      <c r="N907">
        <v>14.775688000000001</v>
      </c>
      <c r="O907">
        <v>16.326001999999999</v>
      </c>
      <c r="P907">
        <v>6.0937049999999999</v>
      </c>
      <c r="Q907">
        <v>16.688253</v>
      </c>
      <c r="R907">
        <v>12.169681000000001</v>
      </c>
      <c r="S907">
        <v>13.023830999999999</v>
      </c>
      <c r="T907">
        <v>21.449984000000001</v>
      </c>
      <c r="U907">
        <v>12.834287</v>
      </c>
      <c r="V907">
        <v>9.6590100000000003</v>
      </c>
      <c r="W907">
        <v>14.769292</v>
      </c>
      <c r="X907">
        <v>9.5830289999999998</v>
      </c>
    </row>
    <row r="908" spans="1:24">
      <c r="A908" s="1" t="s">
        <v>935</v>
      </c>
      <c r="B908" s="4">
        <v>15</v>
      </c>
      <c r="C908" s="1" t="s">
        <v>33</v>
      </c>
      <c r="D908">
        <v>5.9790910000000004</v>
      </c>
      <c r="E908">
        <v>6.2185949999999997</v>
      </c>
      <c r="F908">
        <v>5.7516489999999996</v>
      </c>
      <c r="G908">
        <v>7.0796229999999998</v>
      </c>
      <c r="H908">
        <v>7.4453620000000003</v>
      </c>
      <c r="I908">
        <v>7.7824249999999999</v>
      </c>
      <c r="J908">
        <v>6.6451029999999998</v>
      </c>
      <c r="K908">
        <v>8.2521740000000001</v>
      </c>
      <c r="L908">
        <v>7.6399889999999999</v>
      </c>
      <c r="M908">
        <v>9.6380800000000004</v>
      </c>
      <c r="N908">
        <v>19.060625000000002</v>
      </c>
      <c r="O908">
        <v>19.284119</v>
      </c>
      <c r="P908">
        <v>13.980238999999999</v>
      </c>
      <c r="Q908">
        <v>17.705197999999999</v>
      </c>
      <c r="R908">
        <v>16.924586999999999</v>
      </c>
      <c r="S908">
        <v>13.391082000000001</v>
      </c>
      <c r="T908">
        <v>18.970196000000001</v>
      </c>
      <c r="U908">
        <v>12.07774</v>
      </c>
      <c r="V908">
        <v>11.791974</v>
      </c>
      <c r="W908">
        <v>14.645398</v>
      </c>
      <c r="X908">
        <v>12.339456999999999</v>
      </c>
    </row>
    <row r="909" spans="1:24">
      <c r="A909" s="1" t="s">
        <v>936</v>
      </c>
      <c r="B909" s="4">
        <v>1</v>
      </c>
      <c r="C909" s="1" t="s">
        <v>30</v>
      </c>
      <c r="D909">
        <v>6.1410770000000001</v>
      </c>
      <c r="E909">
        <v>8.4728130000000004</v>
      </c>
      <c r="F909">
        <v>7.0892770000000001</v>
      </c>
      <c r="G909">
        <v>9.7451310000000007</v>
      </c>
      <c r="H909">
        <v>9.3391669999999998</v>
      </c>
      <c r="I909">
        <v>9.0881340000000002</v>
      </c>
      <c r="J909">
        <v>7.786365</v>
      </c>
      <c r="K909">
        <v>10.484897</v>
      </c>
      <c r="L909">
        <v>11.215685000000001</v>
      </c>
      <c r="M909">
        <v>15.020428000000001</v>
      </c>
      <c r="N909">
        <v>23.902277000000002</v>
      </c>
      <c r="O909">
        <v>25.708151000000001</v>
      </c>
      <c r="P909">
        <v>18.576864</v>
      </c>
      <c r="Q909">
        <v>25.538536000000001</v>
      </c>
      <c r="R909">
        <v>19.156616</v>
      </c>
      <c r="S909">
        <v>15.694554</v>
      </c>
      <c r="T909">
        <v>21.966062999999998</v>
      </c>
      <c r="U909">
        <v>12.116472</v>
      </c>
      <c r="V909">
        <v>14.525173000000001</v>
      </c>
      <c r="W909">
        <v>18.332352</v>
      </c>
      <c r="X909">
        <v>16.991665000000001</v>
      </c>
    </row>
    <row r="910" spans="1:24">
      <c r="A910" s="1" t="s">
        <v>937</v>
      </c>
      <c r="B910">
        <v>18</v>
      </c>
      <c r="C910" t="s">
        <v>25</v>
      </c>
      <c r="D910">
        <v>1.4464539999999999</v>
      </c>
      <c r="E910">
        <v>1.2744880000000001</v>
      </c>
      <c r="F910">
        <v>1.4835</v>
      </c>
      <c r="G910">
        <v>1.553958</v>
      </c>
      <c r="H910">
        <v>1.3987080000000001</v>
      </c>
      <c r="I910">
        <v>1.5250619999999999</v>
      </c>
      <c r="J910">
        <v>1.169611</v>
      </c>
      <c r="K910">
        <v>1.231055</v>
      </c>
      <c r="L910">
        <v>1.080433</v>
      </c>
      <c r="M910">
        <v>0.939523</v>
      </c>
      <c r="N910">
        <v>5.3442600000000002</v>
      </c>
      <c r="O910">
        <v>5.0805980000000002</v>
      </c>
      <c r="P910">
        <v>2.61978</v>
      </c>
      <c r="Q910">
        <v>5.3326269999999996</v>
      </c>
      <c r="R910">
        <v>4.2988439999999999</v>
      </c>
      <c r="S910">
        <v>3.6619730000000001</v>
      </c>
      <c r="T910">
        <v>3.678696</v>
      </c>
      <c r="U910">
        <v>1.830781</v>
      </c>
      <c r="V910">
        <v>2.4025310000000002</v>
      </c>
      <c r="W910">
        <v>3.1814309999999999</v>
      </c>
      <c r="X910">
        <v>1.2467950000000001</v>
      </c>
    </row>
    <row r="911" spans="1:24">
      <c r="A911" s="1" t="s">
        <v>938</v>
      </c>
      <c r="B911">
        <v>24</v>
      </c>
      <c r="C911" t="s">
        <v>25</v>
      </c>
      <c r="D911">
        <v>2.5991230000000001</v>
      </c>
      <c r="E911">
        <v>3.4379200000000001</v>
      </c>
      <c r="F911">
        <v>1.8361019999999999</v>
      </c>
      <c r="G911">
        <v>2.5279509999999998</v>
      </c>
      <c r="H911">
        <v>3.2351320000000001</v>
      </c>
      <c r="I911">
        <v>2.8942800000000002</v>
      </c>
      <c r="J911">
        <v>2.0257999999999998</v>
      </c>
      <c r="K911">
        <v>2.2744559999999998</v>
      </c>
      <c r="L911">
        <v>2.708396</v>
      </c>
      <c r="M911">
        <v>2.4933360000000002</v>
      </c>
      <c r="N911">
        <v>3.7575820000000002</v>
      </c>
      <c r="O911">
        <v>3.127983</v>
      </c>
      <c r="P911">
        <v>2.422574</v>
      </c>
      <c r="Q911">
        <v>4.1458329999999997</v>
      </c>
      <c r="R911">
        <v>1.4270430000000001</v>
      </c>
      <c r="S911">
        <v>3.436223</v>
      </c>
      <c r="T911">
        <v>3.126798</v>
      </c>
      <c r="U911">
        <v>3.7106949999999999</v>
      </c>
      <c r="V911">
        <v>2.3155350000000001</v>
      </c>
      <c r="W911">
        <v>2.2259289999999998</v>
      </c>
      <c r="X911">
        <v>1.8332980000000001</v>
      </c>
    </row>
    <row r="912" spans="1:24">
      <c r="A912" s="1" t="s">
        <v>939</v>
      </c>
      <c r="B912" s="2">
        <v>15</v>
      </c>
      <c r="C912" s="2" t="s">
        <v>33</v>
      </c>
      <c r="D912">
        <v>3.6459100000000002</v>
      </c>
      <c r="E912">
        <v>4.4062760000000001</v>
      </c>
      <c r="F912">
        <v>3.469074</v>
      </c>
      <c r="G912">
        <v>4.6269600000000004</v>
      </c>
      <c r="H912">
        <v>6.3020589999999999</v>
      </c>
      <c r="I912">
        <v>4.0582060000000002</v>
      </c>
      <c r="J912">
        <v>6.2856009999999998</v>
      </c>
      <c r="K912">
        <v>7.3989849999999997</v>
      </c>
      <c r="L912">
        <v>5.4404529999999998</v>
      </c>
      <c r="M912">
        <v>5.8552099999999996</v>
      </c>
      <c r="N912">
        <v>6.5170620000000001</v>
      </c>
      <c r="O912">
        <v>6.3897909999999998</v>
      </c>
      <c r="P912">
        <v>6.8271430000000004</v>
      </c>
      <c r="Q912">
        <v>6.0415960000000002</v>
      </c>
      <c r="R912">
        <v>7.6118249999999996</v>
      </c>
      <c r="S912">
        <v>7.9864569999999997</v>
      </c>
      <c r="T912">
        <v>10.960535999999999</v>
      </c>
      <c r="U912">
        <v>7.1535950000000001</v>
      </c>
      <c r="V912">
        <v>8.5667980000000004</v>
      </c>
      <c r="W912">
        <v>7.5197450000000003</v>
      </c>
      <c r="X912">
        <v>10.237503</v>
      </c>
    </row>
    <row r="913" spans="1:24">
      <c r="A913" s="1" t="s">
        <v>940</v>
      </c>
      <c r="B913" s="2">
        <v>7</v>
      </c>
      <c r="C913" s="2" t="s">
        <v>25</v>
      </c>
      <c r="D913">
        <v>7.5230959999999998</v>
      </c>
      <c r="E913">
        <v>5.3842549999999996</v>
      </c>
      <c r="F913">
        <v>8.5399750000000001</v>
      </c>
      <c r="G913">
        <v>10.325029000000001</v>
      </c>
      <c r="H913">
        <v>8.8323769999999993</v>
      </c>
      <c r="I913">
        <v>5.6174660000000003</v>
      </c>
      <c r="J913">
        <v>10.592276999999999</v>
      </c>
      <c r="K913">
        <v>13.64859</v>
      </c>
      <c r="L913">
        <v>8.9043550000000007</v>
      </c>
      <c r="M913">
        <v>9.6179860000000001</v>
      </c>
      <c r="N913">
        <v>13.299239</v>
      </c>
      <c r="O913">
        <v>13.459944</v>
      </c>
      <c r="P913">
        <v>13.535954</v>
      </c>
      <c r="Q913">
        <v>9.5749279999999999</v>
      </c>
      <c r="R913">
        <v>11.993878</v>
      </c>
      <c r="S913">
        <v>14.091303999999999</v>
      </c>
      <c r="T913">
        <v>12.034462</v>
      </c>
      <c r="U913">
        <v>12.053739</v>
      </c>
      <c r="V913">
        <v>9.9566920000000003</v>
      </c>
      <c r="W913">
        <v>14.421484</v>
      </c>
      <c r="X913">
        <v>11.727793</v>
      </c>
    </row>
    <row r="914" spans="1:24">
      <c r="A914" s="1" t="s">
        <v>941</v>
      </c>
      <c r="B914" s="5">
        <v>6</v>
      </c>
      <c r="C914" s="5" t="s">
        <v>89</v>
      </c>
      <c r="D914">
        <v>3.5920320000000001</v>
      </c>
      <c r="E914">
        <v>3.6029789999999999</v>
      </c>
      <c r="F914">
        <v>3.4670589999999999</v>
      </c>
      <c r="G914">
        <v>4.0206410000000004</v>
      </c>
      <c r="H914">
        <v>4.0749659999999999</v>
      </c>
      <c r="I914">
        <v>5.2457180000000001</v>
      </c>
      <c r="J914">
        <v>8.7286439999999992</v>
      </c>
      <c r="K914">
        <v>9.2509929999999994</v>
      </c>
      <c r="L914">
        <v>10.28805</v>
      </c>
      <c r="M914">
        <v>20.252746999999999</v>
      </c>
      <c r="N914">
        <v>7.0788599999999997</v>
      </c>
      <c r="O914">
        <v>5.9250410000000002</v>
      </c>
      <c r="P914">
        <v>6.387613</v>
      </c>
      <c r="Q914">
        <v>4.807804</v>
      </c>
      <c r="R914">
        <v>4.2156789999999997</v>
      </c>
      <c r="S914">
        <v>5.3259309999999997</v>
      </c>
      <c r="T914">
        <v>11.568092</v>
      </c>
      <c r="U914">
        <v>6.6667800000000002</v>
      </c>
      <c r="V914">
        <v>7.8917010000000003</v>
      </c>
      <c r="W914">
        <v>9.3851790000000008</v>
      </c>
      <c r="X914">
        <v>9.6529039999999995</v>
      </c>
    </row>
    <row r="915" spans="1:24">
      <c r="A915" s="1" t="s">
        <v>942</v>
      </c>
      <c r="B915" s="5">
        <v>15</v>
      </c>
      <c r="C915" s="5" t="s">
        <v>33</v>
      </c>
      <c r="D915">
        <v>3.114322</v>
      </c>
      <c r="E915">
        <v>4.0477239999999997</v>
      </c>
      <c r="F915">
        <v>3.4099650000000001</v>
      </c>
      <c r="G915">
        <v>3.4317280000000001</v>
      </c>
      <c r="H915">
        <v>4.9390049999999999</v>
      </c>
      <c r="I915">
        <v>4.5271980000000003</v>
      </c>
      <c r="J915">
        <v>3.2295219999999998</v>
      </c>
      <c r="K915">
        <v>5.8413079999999997</v>
      </c>
      <c r="L915">
        <v>6.8722279999999998</v>
      </c>
      <c r="M915">
        <v>9.5452410000000008</v>
      </c>
      <c r="N915">
        <v>22.085412999999999</v>
      </c>
      <c r="O915">
        <v>20.655525000000001</v>
      </c>
      <c r="P915">
        <v>18.800484000000001</v>
      </c>
      <c r="Q915">
        <v>15.578776</v>
      </c>
      <c r="R915">
        <v>14.414469</v>
      </c>
      <c r="S915">
        <v>11.182582999999999</v>
      </c>
      <c r="T915">
        <v>14.103604000000001</v>
      </c>
      <c r="U915">
        <v>8.4567750000000004</v>
      </c>
      <c r="V915">
        <v>10.500657</v>
      </c>
      <c r="W915">
        <v>13.118019</v>
      </c>
      <c r="X915">
        <v>10.721631</v>
      </c>
    </row>
    <row r="916" spans="1:24">
      <c r="A916" s="1" t="s">
        <v>943</v>
      </c>
      <c r="B916">
        <v>27</v>
      </c>
      <c r="C916" t="s">
        <v>25</v>
      </c>
      <c r="D916">
        <v>3.230229</v>
      </c>
      <c r="E916">
        <v>3.1699130000000002</v>
      </c>
      <c r="F916">
        <v>3.2651300000000001</v>
      </c>
      <c r="G916">
        <v>3.0161470000000001</v>
      </c>
      <c r="H916">
        <v>7.1917739999999997</v>
      </c>
      <c r="I916">
        <v>5.0023309999999999</v>
      </c>
      <c r="J916">
        <v>3.7308240000000001</v>
      </c>
      <c r="K916">
        <v>7.3642279999999998</v>
      </c>
      <c r="L916">
        <v>6.9759149999999996</v>
      </c>
      <c r="M916">
        <v>7.4278139999999997</v>
      </c>
      <c r="N916">
        <v>7.4047770000000002</v>
      </c>
      <c r="O916">
        <v>8.6883890000000008</v>
      </c>
      <c r="P916">
        <v>5.7089530000000002</v>
      </c>
      <c r="Q916">
        <v>7.7087159999999999</v>
      </c>
      <c r="R916">
        <v>7.5400309999999999</v>
      </c>
      <c r="S916">
        <v>5.6695409999999997</v>
      </c>
      <c r="T916">
        <v>9.6541840000000008</v>
      </c>
      <c r="U916">
        <v>4.6045559999999996</v>
      </c>
      <c r="V916">
        <v>7.0357430000000001</v>
      </c>
      <c r="W916">
        <v>6.3831850000000001</v>
      </c>
      <c r="X916">
        <v>6.6381769999999998</v>
      </c>
    </row>
    <row r="917" spans="1:24">
      <c r="A917" s="1" t="s">
        <v>944</v>
      </c>
      <c r="B917">
        <v>10</v>
      </c>
      <c r="C917" t="s">
        <v>25</v>
      </c>
      <c r="D917">
        <v>6.3430790000000004</v>
      </c>
      <c r="E917">
        <v>7.3451000000000004</v>
      </c>
      <c r="F917">
        <v>6.4863109999999997</v>
      </c>
      <c r="G917">
        <v>7.7134729999999996</v>
      </c>
      <c r="H917">
        <v>7.1146349999999998</v>
      </c>
      <c r="I917">
        <v>6.2254250000000004</v>
      </c>
      <c r="J917">
        <v>4.7065939999999999</v>
      </c>
      <c r="K917">
        <v>6.7870650000000001</v>
      </c>
      <c r="L917">
        <v>7.0636749999999999</v>
      </c>
      <c r="M917">
        <v>11.033336</v>
      </c>
      <c r="N917">
        <v>4.0048389999999996</v>
      </c>
      <c r="O917">
        <v>4.7828609999999996</v>
      </c>
      <c r="P917">
        <v>3.3699210000000002</v>
      </c>
      <c r="Q917">
        <v>3.1976339999999999</v>
      </c>
      <c r="R917">
        <v>3.7191519999999998</v>
      </c>
      <c r="S917">
        <v>4.4735459999999998</v>
      </c>
      <c r="T917">
        <v>3.8740199999999998</v>
      </c>
      <c r="U917">
        <v>3.4227029999999998</v>
      </c>
      <c r="V917">
        <v>4.9580710000000003</v>
      </c>
      <c r="W917">
        <v>4.4736570000000002</v>
      </c>
      <c r="X917">
        <v>5.8223580000000004</v>
      </c>
    </row>
    <row r="918" spans="1:24">
      <c r="A918" t="s">
        <v>945</v>
      </c>
      <c r="B918">
        <v>20</v>
      </c>
      <c r="C918" t="s">
        <v>25</v>
      </c>
      <c r="D918">
        <v>73.871986000000007</v>
      </c>
      <c r="E918">
        <v>123.734787</v>
      </c>
      <c r="F918">
        <v>76.285079999999994</v>
      </c>
      <c r="G918">
        <v>117.78387499999999</v>
      </c>
      <c r="H918">
        <v>93.671936000000002</v>
      </c>
      <c r="I918">
        <v>102.37597700000001</v>
      </c>
      <c r="J918">
        <v>100.16016399999999</v>
      </c>
      <c r="K918">
        <v>113.10498</v>
      </c>
      <c r="L918">
        <v>107.690674</v>
      </c>
      <c r="M918">
        <v>129.092026</v>
      </c>
      <c r="N918">
        <v>66.959716999999998</v>
      </c>
      <c r="O918">
        <v>53.163342</v>
      </c>
      <c r="P918">
        <v>44.562491999999999</v>
      </c>
      <c r="Q918">
        <v>69.989943999999994</v>
      </c>
      <c r="R918">
        <v>67.745598000000001</v>
      </c>
      <c r="S918">
        <v>53.792479999999998</v>
      </c>
      <c r="T918">
        <v>68.137191999999999</v>
      </c>
      <c r="U918">
        <v>55.709999000000003</v>
      </c>
      <c r="V918">
        <v>59.190669999999997</v>
      </c>
      <c r="W918">
        <v>60.027011999999999</v>
      </c>
      <c r="X918">
        <v>62.992035000000001</v>
      </c>
    </row>
    <row r="919" spans="1:24">
      <c r="A919" s="3" t="s">
        <v>946</v>
      </c>
      <c r="B919" s="3">
        <v>8</v>
      </c>
      <c r="C919" s="3" t="s">
        <v>33</v>
      </c>
      <c r="D919">
        <v>0.44275900000000001</v>
      </c>
      <c r="E919">
        <v>0</v>
      </c>
      <c r="F919">
        <v>0</v>
      </c>
      <c r="G919">
        <v>0</v>
      </c>
      <c r="H919">
        <v>0.67569299999999999</v>
      </c>
      <c r="I919">
        <v>0.61929699999999999</v>
      </c>
      <c r="J919">
        <v>0.44800499999999999</v>
      </c>
      <c r="K919">
        <v>0</v>
      </c>
      <c r="L919">
        <v>0</v>
      </c>
      <c r="M919">
        <v>0</v>
      </c>
      <c r="N919">
        <v>3.0171359999999998</v>
      </c>
      <c r="O919">
        <v>1.3241320000000001</v>
      </c>
      <c r="P919">
        <v>0</v>
      </c>
      <c r="Q919">
        <v>2.3542269999999998</v>
      </c>
      <c r="R919">
        <v>1.9955719999999999</v>
      </c>
      <c r="S919">
        <v>0</v>
      </c>
      <c r="T919">
        <v>1.7542789999999999</v>
      </c>
      <c r="U919">
        <v>1.6564639999999999</v>
      </c>
      <c r="V919">
        <v>0</v>
      </c>
      <c r="W919">
        <v>2.9229620000000001</v>
      </c>
      <c r="X919">
        <v>0.68215700000000001</v>
      </c>
    </row>
    <row r="920" spans="1:24">
      <c r="A920" s="1" t="s">
        <v>947</v>
      </c>
      <c r="B920">
        <v>17</v>
      </c>
      <c r="C920" t="s">
        <v>25</v>
      </c>
      <c r="D920">
        <v>3.2043050000000002</v>
      </c>
      <c r="E920">
        <v>3.8372899999999999</v>
      </c>
      <c r="F920">
        <v>1.7920210000000001</v>
      </c>
      <c r="G920">
        <v>2.4758559999999998</v>
      </c>
      <c r="H920">
        <v>2.3001499999999999</v>
      </c>
      <c r="I920">
        <v>2.0515210000000002</v>
      </c>
      <c r="J920">
        <v>1.4215180000000001</v>
      </c>
      <c r="K920">
        <v>2.055307</v>
      </c>
      <c r="L920">
        <v>2.3875259999999998</v>
      </c>
      <c r="M920">
        <v>3.9817870000000002</v>
      </c>
      <c r="N920">
        <v>4.9672090000000004</v>
      </c>
      <c r="O920">
        <v>5.447673</v>
      </c>
      <c r="P920">
        <v>3.9599510000000002</v>
      </c>
      <c r="Q920">
        <v>5.1392680000000004</v>
      </c>
      <c r="R920">
        <v>3.8794979999999999</v>
      </c>
      <c r="S920">
        <v>2.4947490000000001</v>
      </c>
      <c r="T920">
        <v>3.027752</v>
      </c>
      <c r="U920">
        <v>2.357062</v>
      </c>
      <c r="V920">
        <v>1.487263</v>
      </c>
      <c r="W920">
        <v>4.4008979999999998</v>
      </c>
      <c r="X920">
        <v>3.3660649999999999</v>
      </c>
    </row>
    <row r="921" spans="1:24">
      <c r="A921" s="1" t="s">
        <v>948</v>
      </c>
      <c r="B921">
        <v>28</v>
      </c>
      <c r="C921" t="s">
        <v>25</v>
      </c>
      <c r="D921">
        <v>1.8566279999999999</v>
      </c>
      <c r="E921">
        <v>2.13835</v>
      </c>
      <c r="F921">
        <v>1.4056979999999999</v>
      </c>
      <c r="G921">
        <v>1.097429</v>
      </c>
      <c r="H921">
        <v>1.3346800000000001</v>
      </c>
      <c r="I921">
        <v>1.668312</v>
      </c>
      <c r="J921">
        <v>1.334198</v>
      </c>
      <c r="K921">
        <v>1.519749</v>
      </c>
      <c r="L921">
        <v>1.3619520000000001</v>
      </c>
      <c r="M921">
        <v>2.7656540000000001</v>
      </c>
      <c r="N921">
        <v>2.6779310000000001</v>
      </c>
      <c r="O921">
        <v>2.4217710000000001</v>
      </c>
      <c r="P921">
        <v>2.5307759999999999</v>
      </c>
      <c r="Q921">
        <v>1.7128779999999999</v>
      </c>
      <c r="R921">
        <v>2.4385289999999999</v>
      </c>
      <c r="S921">
        <v>1.5066619999999999</v>
      </c>
      <c r="T921">
        <v>2.7499699999999998</v>
      </c>
      <c r="U921">
        <v>1.560754</v>
      </c>
      <c r="V921">
        <v>1.4547479999999999</v>
      </c>
      <c r="W921">
        <v>1.839245</v>
      </c>
      <c r="X921">
        <v>2.2455769999999999</v>
      </c>
    </row>
    <row r="922" spans="1:24">
      <c r="A922" s="1" t="s">
        <v>949</v>
      </c>
      <c r="B922">
        <v>18</v>
      </c>
      <c r="C922" t="s">
        <v>25</v>
      </c>
      <c r="D922">
        <v>8.4814869999999996</v>
      </c>
      <c r="E922">
        <v>11.478757</v>
      </c>
      <c r="F922">
        <v>12.810525</v>
      </c>
      <c r="G922">
        <v>9.6654780000000002</v>
      </c>
      <c r="H922">
        <v>10.847235</v>
      </c>
      <c r="I922">
        <v>10.938416</v>
      </c>
      <c r="J922">
        <v>7.4157869999999999</v>
      </c>
      <c r="K922">
        <v>9.9589960000000008</v>
      </c>
      <c r="L922">
        <v>8.0792760000000001</v>
      </c>
      <c r="M922">
        <v>9.5452790000000007</v>
      </c>
      <c r="N922">
        <v>25.360851</v>
      </c>
      <c r="O922">
        <v>22.546427000000001</v>
      </c>
      <c r="P922">
        <v>19.470379000000001</v>
      </c>
      <c r="Q922">
        <v>18.063351000000001</v>
      </c>
      <c r="R922">
        <v>17.034697000000001</v>
      </c>
      <c r="S922">
        <v>15.410321</v>
      </c>
      <c r="T922">
        <v>17.317627000000002</v>
      </c>
      <c r="U922">
        <v>13.640587999999999</v>
      </c>
      <c r="V922">
        <v>12.577088</v>
      </c>
      <c r="W922">
        <v>20.837389000000002</v>
      </c>
      <c r="X922">
        <v>13.027431999999999</v>
      </c>
    </row>
    <row r="923" spans="1:24">
      <c r="A923" s="1" t="s">
        <v>950</v>
      </c>
      <c r="B923">
        <v>30</v>
      </c>
      <c r="C923" t="s">
        <v>25</v>
      </c>
      <c r="D923">
        <v>6.380547</v>
      </c>
      <c r="E923">
        <v>7.0424420000000003</v>
      </c>
      <c r="F923">
        <v>8.4482409999999994</v>
      </c>
      <c r="G923">
        <v>8.1029579999999992</v>
      </c>
      <c r="H923">
        <v>7.1578109999999997</v>
      </c>
      <c r="I923">
        <v>7.2318550000000004</v>
      </c>
      <c r="J923">
        <v>4.3442939999999997</v>
      </c>
      <c r="K923">
        <v>6.0657189999999996</v>
      </c>
      <c r="L923">
        <v>4.8089570000000004</v>
      </c>
      <c r="M923">
        <v>4.952915</v>
      </c>
      <c r="N923">
        <v>6.7431330000000003</v>
      </c>
      <c r="O923">
        <v>8.5567440000000001</v>
      </c>
      <c r="P923">
        <v>9.9418670000000002</v>
      </c>
      <c r="Q923">
        <v>7.283131</v>
      </c>
      <c r="R923">
        <v>7.6885180000000002</v>
      </c>
      <c r="S923">
        <v>9.7763709999999993</v>
      </c>
      <c r="T923">
        <v>6.3705870000000004</v>
      </c>
      <c r="U923">
        <v>5.5354669999999997</v>
      </c>
      <c r="V923">
        <v>4.5389609999999996</v>
      </c>
      <c r="W923">
        <v>8.344481</v>
      </c>
      <c r="X923">
        <v>5.5278929999999997</v>
      </c>
    </row>
    <row r="924" spans="1:24">
      <c r="A924" s="1" t="s">
        <v>951</v>
      </c>
      <c r="B924" s="1">
        <v>18</v>
      </c>
      <c r="C924" t="s">
        <v>25</v>
      </c>
      <c r="D924">
        <v>1.797034</v>
      </c>
      <c r="E924">
        <v>1.591961</v>
      </c>
      <c r="F924">
        <v>2.9561679999999999</v>
      </c>
      <c r="G924">
        <v>1.200364</v>
      </c>
      <c r="H924">
        <v>0.99695199999999995</v>
      </c>
      <c r="I924">
        <v>1.6439870000000001</v>
      </c>
      <c r="J924">
        <v>0.71104599999999996</v>
      </c>
      <c r="K924">
        <v>1.2546379999999999</v>
      </c>
      <c r="L924">
        <v>1.0500780000000001</v>
      </c>
      <c r="M924">
        <v>1.432131</v>
      </c>
      <c r="N924">
        <v>9.8057940000000006</v>
      </c>
      <c r="O924">
        <v>9.0502450000000003</v>
      </c>
      <c r="P924">
        <v>7.1618649999999997</v>
      </c>
      <c r="Q924">
        <v>6.3580249999999996</v>
      </c>
      <c r="R924">
        <v>6.3940890000000001</v>
      </c>
      <c r="S924">
        <v>4.3052289999999998</v>
      </c>
      <c r="T924">
        <v>4.9417049999999998</v>
      </c>
      <c r="U924">
        <v>4.4213839999999998</v>
      </c>
      <c r="V924">
        <v>2.803302</v>
      </c>
      <c r="W924">
        <v>4.5272839999999999</v>
      </c>
      <c r="X924">
        <v>4.3519079999999999</v>
      </c>
    </row>
    <row r="925" spans="1:24">
      <c r="A925" s="1" t="s">
        <v>952</v>
      </c>
      <c r="B925" s="1">
        <v>18</v>
      </c>
      <c r="C925" t="s">
        <v>25</v>
      </c>
      <c r="D925">
        <v>2.328627</v>
      </c>
      <c r="E925">
        <v>3.8480300000000001</v>
      </c>
      <c r="F925">
        <v>4.8446899999999999</v>
      </c>
      <c r="G925">
        <v>1.7219199999999999</v>
      </c>
      <c r="H925">
        <v>2.32823</v>
      </c>
      <c r="I925">
        <v>2.201028</v>
      </c>
      <c r="J925">
        <v>2.2310669999999999</v>
      </c>
      <c r="K925">
        <v>1.4260699999999999</v>
      </c>
      <c r="L925">
        <v>1.0508710000000001</v>
      </c>
      <c r="M925">
        <v>1.8310379999999999</v>
      </c>
      <c r="N925">
        <v>14.254970999999999</v>
      </c>
      <c r="O925">
        <v>13.296268</v>
      </c>
      <c r="P925">
        <v>8.7541779999999996</v>
      </c>
      <c r="Q925">
        <v>8.2555230000000002</v>
      </c>
      <c r="R925">
        <v>9.8609419999999997</v>
      </c>
      <c r="S925">
        <v>6.510211</v>
      </c>
      <c r="T925">
        <v>7.4785750000000002</v>
      </c>
      <c r="U925">
        <v>5.9150650000000002</v>
      </c>
      <c r="V925">
        <v>4.3646190000000002</v>
      </c>
      <c r="W925">
        <v>7.2999419999999997</v>
      </c>
      <c r="X925">
        <v>5.1832669999999998</v>
      </c>
    </row>
    <row r="926" spans="1:24">
      <c r="A926" t="s">
        <v>953</v>
      </c>
      <c r="B926">
        <v>45</v>
      </c>
      <c r="C926" t="s">
        <v>25</v>
      </c>
      <c r="D926">
        <v>7.212764</v>
      </c>
      <c r="E926">
        <v>7.6624850000000002</v>
      </c>
      <c r="F926">
        <v>6.2767150000000003</v>
      </c>
      <c r="G926">
        <v>12.775975000000001</v>
      </c>
      <c r="H926">
        <v>7.3549629999999997</v>
      </c>
      <c r="I926">
        <v>7.7735139999999996</v>
      </c>
      <c r="J926">
        <v>9.4467180000000006</v>
      </c>
      <c r="K926">
        <v>8.5481250000000006</v>
      </c>
      <c r="L926">
        <v>9.2824729999999995</v>
      </c>
      <c r="M926">
        <v>8.9020840000000003</v>
      </c>
      <c r="N926">
        <v>11.910316</v>
      </c>
      <c r="O926">
        <v>14.284855</v>
      </c>
      <c r="P926">
        <v>8.4366970000000006</v>
      </c>
      <c r="Q926">
        <v>9.9238859999999995</v>
      </c>
      <c r="R926">
        <v>12.689366</v>
      </c>
      <c r="S926">
        <v>8.5090699999999995</v>
      </c>
      <c r="T926">
        <v>12.499758</v>
      </c>
      <c r="U926">
        <v>11.603132</v>
      </c>
      <c r="V926">
        <v>6.410323</v>
      </c>
      <c r="W926">
        <v>11.484695</v>
      </c>
      <c r="X926">
        <v>6.5077449999999999</v>
      </c>
    </row>
    <row r="927" spans="1:24">
      <c r="A927" t="s">
        <v>954</v>
      </c>
      <c r="B927">
        <v>18</v>
      </c>
      <c r="C927" t="s">
        <v>25</v>
      </c>
      <c r="D927">
        <v>2.5909140000000002</v>
      </c>
      <c r="E927">
        <v>2.566405</v>
      </c>
      <c r="F927">
        <v>1.7994540000000001</v>
      </c>
      <c r="G927">
        <v>2.7071670000000001</v>
      </c>
      <c r="H927">
        <v>1.9456009999999999</v>
      </c>
      <c r="I927">
        <v>1.7828090000000001</v>
      </c>
      <c r="J927">
        <v>2.2526440000000001</v>
      </c>
      <c r="K927">
        <v>2.9573990000000001</v>
      </c>
      <c r="L927">
        <v>3.4520979999999999</v>
      </c>
      <c r="M927">
        <v>2.7683080000000002</v>
      </c>
      <c r="N927">
        <v>10.484432</v>
      </c>
      <c r="O927">
        <v>9.8725070000000006</v>
      </c>
      <c r="P927">
        <v>5.8256249999999996</v>
      </c>
      <c r="Q927">
        <v>4.6389940000000003</v>
      </c>
      <c r="R927">
        <v>5.3620549999999998</v>
      </c>
      <c r="S927">
        <v>3.0511430000000002</v>
      </c>
      <c r="T927">
        <v>3.5286409999999999</v>
      </c>
      <c r="U927">
        <v>3.484</v>
      </c>
      <c r="V927">
        <v>2.1817530000000001</v>
      </c>
      <c r="W927">
        <v>4.3103540000000002</v>
      </c>
      <c r="X927">
        <v>1.6605049999999999</v>
      </c>
    </row>
    <row r="928" spans="1:24">
      <c r="A928" s="1" t="s">
        <v>955</v>
      </c>
      <c r="B928">
        <v>17</v>
      </c>
      <c r="C928" t="s">
        <v>25</v>
      </c>
      <c r="D928">
        <v>0.73704199999999997</v>
      </c>
      <c r="E928">
        <v>1.638479</v>
      </c>
      <c r="F928">
        <v>0.76726099999999997</v>
      </c>
      <c r="G928">
        <v>0.53544599999999998</v>
      </c>
      <c r="H928">
        <v>1.015226</v>
      </c>
      <c r="I928">
        <v>1.669794</v>
      </c>
      <c r="J928">
        <v>0.402227</v>
      </c>
      <c r="K928">
        <v>1.2142250000000001</v>
      </c>
      <c r="L928">
        <v>1.466909</v>
      </c>
      <c r="M928">
        <v>1.794422</v>
      </c>
      <c r="N928">
        <v>3.0434369999999999</v>
      </c>
      <c r="O928">
        <v>3.257727</v>
      </c>
      <c r="P928">
        <v>1.831564</v>
      </c>
      <c r="Q928">
        <v>2.4981360000000001</v>
      </c>
      <c r="R928">
        <v>2.1832479999999999</v>
      </c>
      <c r="S928">
        <v>1.260418</v>
      </c>
      <c r="T928">
        <v>2.126547</v>
      </c>
      <c r="U928">
        <v>1.783509</v>
      </c>
      <c r="V928">
        <v>1.4211309999999999</v>
      </c>
      <c r="W928">
        <v>2.6203400000000001</v>
      </c>
      <c r="X928">
        <v>1.2101379999999999</v>
      </c>
    </row>
    <row r="929" spans="1:24">
      <c r="A929" s="1" t="s">
        <v>956</v>
      </c>
      <c r="B929">
        <v>3</v>
      </c>
      <c r="C929" t="s">
        <v>25</v>
      </c>
      <c r="D929">
        <v>1.3938680000000001</v>
      </c>
      <c r="E929">
        <v>3.5664769999999999</v>
      </c>
      <c r="F929">
        <v>2.5195180000000001</v>
      </c>
      <c r="G929">
        <v>1.5394129999999999</v>
      </c>
      <c r="H929">
        <v>2.556527</v>
      </c>
      <c r="I929">
        <v>2.9546109999999999</v>
      </c>
      <c r="J929">
        <v>0.77180199999999999</v>
      </c>
      <c r="K929">
        <v>2.0064000000000002</v>
      </c>
      <c r="L929">
        <v>3.6601849999999998</v>
      </c>
      <c r="M929">
        <v>4.4121680000000003</v>
      </c>
      <c r="N929">
        <v>5.4494689999999997</v>
      </c>
      <c r="O929">
        <v>5.0203569999999997</v>
      </c>
      <c r="P929">
        <v>3.1353249999999999</v>
      </c>
      <c r="Q929">
        <v>5.0709059999999999</v>
      </c>
      <c r="R929">
        <v>3.8455460000000001</v>
      </c>
      <c r="S929">
        <v>2.4100540000000001</v>
      </c>
      <c r="T929">
        <v>6.9235499999999996</v>
      </c>
      <c r="U929">
        <v>3.5332509999999999</v>
      </c>
      <c r="V929">
        <v>2.6747139999999998</v>
      </c>
      <c r="W929">
        <v>4.8682699999999999</v>
      </c>
      <c r="X929">
        <v>4.4996700000000001</v>
      </c>
    </row>
    <row r="930" spans="1:24">
      <c r="A930" s="1" t="s">
        <v>957</v>
      </c>
      <c r="B930" s="4">
        <v>15</v>
      </c>
      <c r="C930" s="1" t="s">
        <v>33</v>
      </c>
      <c r="D930">
        <v>0.70882900000000004</v>
      </c>
      <c r="E930">
        <v>0.75705500000000003</v>
      </c>
      <c r="F930">
        <v>0.65750600000000003</v>
      </c>
      <c r="G930">
        <v>0.99178599999999995</v>
      </c>
      <c r="H930">
        <v>1.106277</v>
      </c>
      <c r="I930">
        <v>0.93072999999999995</v>
      </c>
      <c r="J930">
        <v>0.73124599999999995</v>
      </c>
      <c r="K930">
        <v>1.0917859999999999</v>
      </c>
      <c r="L930">
        <v>0.83558699999999997</v>
      </c>
      <c r="M930">
        <v>1.2871459999999999</v>
      </c>
      <c r="N930">
        <v>5.4166499999999997</v>
      </c>
      <c r="O930">
        <v>4.3701309999999998</v>
      </c>
      <c r="P930">
        <v>3.2436219999999998</v>
      </c>
      <c r="Q930">
        <v>2.993827</v>
      </c>
      <c r="R930">
        <v>3.3741759999999998</v>
      </c>
      <c r="S930">
        <v>2.8692959999999998</v>
      </c>
      <c r="T930">
        <v>4.5065499999999998</v>
      </c>
      <c r="U930">
        <v>3.1849419999999999</v>
      </c>
      <c r="V930">
        <v>2.8378709999999998</v>
      </c>
      <c r="W930">
        <v>3.8022749999999998</v>
      </c>
      <c r="X930">
        <v>3.044476</v>
      </c>
    </row>
    <row r="931" spans="1:24">
      <c r="A931" s="1" t="s">
        <v>958</v>
      </c>
      <c r="B931" s="4">
        <v>8</v>
      </c>
      <c r="C931" s="1" t="s">
        <v>33</v>
      </c>
      <c r="D931">
        <v>1.448982</v>
      </c>
      <c r="E931">
        <v>1.4932939999999999</v>
      </c>
      <c r="F931">
        <v>1.7661</v>
      </c>
      <c r="G931">
        <v>2.3469180000000001</v>
      </c>
      <c r="H931">
        <v>2.2012960000000001</v>
      </c>
      <c r="I931">
        <v>3.2628840000000001</v>
      </c>
      <c r="J931">
        <v>2.3288139999999999</v>
      </c>
      <c r="K931">
        <v>4.1260940000000002</v>
      </c>
      <c r="L931">
        <v>4.282915</v>
      </c>
      <c r="M931">
        <v>3.4238029999999999</v>
      </c>
      <c r="N931">
        <v>9.1312610000000003</v>
      </c>
      <c r="O931">
        <v>12.05888</v>
      </c>
      <c r="P931">
        <v>6.5799469999999998</v>
      </c>
      <c r="Q931">
        <v>10.004091000000001</v>
      </c>
      <c r="R931">
        <v>8.8562840000000005</v>
      </c>
      <c r="S931">
        <v>8.5249360000000003</v>
      </c>
      <c r="T931">
        <v>12.103448</v>
      </c>
      <c r="U931">
        <v>8.105556</v>
      </c>
      <c r="V931">
        <v>6.6914870000000004</v>
      </c>
      <c r="W931">
        <v>12.104552999999999</v>
      </c>
      <c r="X931">
        <v>6.1082409999999996</v>
      </c>
    </row>
    <row r="932" spans="1:24">
      <c r="A932" t="s">
        <v>959</v>
      </c>
      <c r="B932">
        <v>26</v>
      </c>
      <c r="C932" t="s">
        <v>25</v>
      </c>
      <c r="D932">
        <v>1.109856</v>
      </c>
      <c r="E932">
        <v>2.0836169999999998</v>
      </c>
      <c r="F932">
        <v>1.635337</v>
      </c>
      <c r="G932">
        <v>0.98380000000000001</v>
      </c>
      <c r="H932">
        <v>1.3333660000000001</v>
      </c>
      <c r="I932">
        <v>1.2911980000000001</v>
      </c>
      <c r="J932">
        <v>0.59371799999999997</v>
      </c>
      <c r="K932">
        <v>1.1708430000000001</v>
      </c>
      <c r="L932">
        <v>1.3548530000000001</v>
      </c>
      <c r="M932">
        <v>1.3236110000000001</v>
      </c>
      <c r="N932">
        <v>1.6919550000000001</v>
      </c>
      <c r="O932">
        <v>1.255568</v>
      </c>
      <c r="P932">
        <v>1.206205</v>
      </c>
      <c r="Q932">
        <v>1.520702</v>
      </c>
      <c r="R932">
        <v>0.84159799999999996</v>
      </c>
      <c r="S932">
        <v>0.77363400000000004</v>
      </c>
      <c r="T932">
        <v>1.383567</v>
      </c>
      <c r="U932">
        <v>0.304012</v>
      </c>
      <c r="V932">
        <v>0.953704</v>
      </c>
      <c r="W932">
        <v>1.02017</v>
      </c>
      <c r="X932">
        <v>1.105097</v>
      </c>
    </row>
    <row r="933" spans="1:24">
      <c r="A933" s="3" t="s">
        <v>960</v>
      </c>
      <c r="B933" s="3">
        <v>1</v>
      </c>
      <c r="C933" s="3" t="s">
        <v>3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1.0432030000000001</v>
      </c>
      <c r="O933">
        <v>0.60804800000000003</v>
      </c>
      <c r="P933">
        <v>0</v>
      </c>
      <c r="Q933">
        <v>2.4292220000000002</v>
      </c>
      <c r="R933">
        <v>0.82755199999999995</v>
      </c>
      <c r="S933">
        <v>0.80231799999999998</v>
      </c>
      <c r="T933">
        <v>0.898289</v>
      </c>
      <c r="U933">
        <v>0.713503</v>
      </c>
      <c r="V933">
        <v>0</v>
      </c>
      <c r="W933">
        <v>1.7990330000000001</v>
      </c>
      <c r="X933">
        <v>1.6048180000000001</v>
      </c>
    </row>
    <row r="934" spans="1:24">
      <c r="A934" s="1" t="s">
        <v>961</v>
      </c>
      <c r="B934" s="1">
        <v>8</v>
      </c>
      <c r="C934" s="1" t="s">
        <v>33</v>
      </c>
      <c r="D934">
        <v>3.0463930000000001</v>
      </c>
      <c r="E934">
        <v>2.6554570000000002</v>
      </c>
      <c r="F934">
        <v>3.4345460000000001</v>
      </c>
      <c r="G934">
        <v>3.3839890000000001</v>
      </c>
      <c r="H934">
        <v>2.42848</v>
      </c>
      <c r="I934">
        <v>4.3071780000000004</v>
      </c>
      <c r="J934">
        <v>2.0115669999999999</v>
      </c>
      <c r="K934">
        <v>1.501549</v>
      </c>
      <c r="L934">
        <v>3.7868930000000001</v>
      </c>
      <c r="M934">
        <v>2.709835</v>
      </c>
      <c r="N934">
        <v>28.637433999999999</v>
      </c>
      <c r="O934">
        <v>27.814385999999999</v>
      </c>
      <c r="P934">
        <v>17.120445</v>
      </c>
      <c r="Q934">
        <v>25.868948</v>
      </c>
      <c r="R934">
        <v>24.581219000000001</v>
      </c>
      <c r="S934">
        <v>12.459727000000001</v>
      </c>
      <c r="T934">
        <v>25.130559999999999</v>
      </c>
      <c r="U934">
        <v>18.106601999999999</v>
      </c>
      <c r="V934">
        <v>9.9065300000000001</v>
      </c>
      <c r="W934">
        <v>25.667020999999998</v>
      </c>
      <c r="X934">
        <v>9.2829759999999997</v>
      </c>
    </row>
    <row r="935" spans="1:24">
      <c r="A935" s="1" t="s">
        <v>962</v>
      </c>
      <c r="B935" s="1">
        <v>8</v>
      </c>
      <c r="C935" s="1" t="s">
        <v>33</v>
      </c>
      <c r="D935">
        <v>2.567523</v>
      </c>
      <c r="E935">
        <v>2.0743610000000001</v>
      </c>
      <c r="F935">
        <v>5.8508040000000001</v>
      </c>
      <c r="G935">
        <v>3.6140639999999999</v>
      </c>
      <c r="H935">
        <v>2.8780299999999999</v>
      </c>
      <c r="I935">
        <v>7.4410350000000003</v>
      </c>
      <c r="J935">
        <v>3.777107</v>
      </c>
      <c r="K935">
        <v>4.2902360000000002</v>
      </c>
      <c r="L935">
        <v>6.9771999999999998</v>
      </c>
      <c r="M935">
        <v>7.2775499999999997</v>
      </c>
      <c r="N935">
        <v>19.275424999999998</v>
      </c>
      <c r="O935">
        <v>21.441174</v>
      </c>
      <c r="P935">
        <v>11.666548000000001</v>
      </c>
      <c r="Q935">
        <v>16.713701</v>
      </c>
      <c r="R935">
        <v>17.160034</v>
      </c>
      <c r="S935">
        <v>9.61632</v>
      </c>
      <c r="T935">
        <v>15.500989000000001</v>
      </c>
      <c r="U935">
        <v>14.180721999999999</v>
      </c>
      <c r="V935">
        <v>7.3749130000000003</v>
      </c>
      <c r="W935">
        <v>18.857378000000001</v>
      </c>
      <c r="X935">
        <v>8.9878959999999992</v>
      </c>
    </row>
    <row r="936" spans="1:24">
      <c r="A936" s="1" t="s">
        <v>963</v>
      </c>
      <c r="B936" s="1">
        <v>8</v>
      </c>
      <c r="C936" s="1" t="s">
        <v>33</v>
      </c>
      <c r="D936">
        <v>0.131713</v>
      </c>
      <c r="E936">
        <v>0</v>
      </c>
      <c r="F936">
        <v>0.20258899999999999</v>
      </c>
      <c r="G936">
        <v>0.177119</v>
      </c>
      <c r="H936">
        <v>6.6099000000000005E-2</v>
      </c>
      <c r="I936">
        <v>0.11208799999999999</v>
      </c>
      <c r="J936">
        <v>0.16400300000000001</v>
      </c>
      <c r="K936">
        <v>0.19722000000000001</v>
      </c>
      <c r="L936">
        <v>0.240624</v>
      </c>
      <c r="M936">
        <v>0.16324</v>
      </c>
      <c r="N936">
        <v>1.8392839999999999</v>
      </c>
      <c r="O936">
        <v>2.0576370000000002</v>
      </c>
      <c r="P936">
        <v>0.70045800000000003</v>
      </c>
      <c r="Q936">
        <v>1.731789</v>
      </c>
      <c r="R936">
        <v>1.1337790000000001</v>
      </c>
      <c r="S936">
        <v>1.6445749999999999</v>
      </c>
      <c r="T936">
        <v>1.517331</v>
      </c>
      <c r="U936">
        <v>1.294089</v>
      </c>
      <c r="V936">
        <v>0.59289599999999998</v>
      </c>
      <c r="W936">
        <v>2.0829599999999999</v>
      </c>
      <c r="X936">
        <v>0.40166099999999999</v>
      </c>
    </row>
    <row r="937" spans="1:24">
      <c r="A937" s="1" t="s">
        <v>964</v>
      </c>
      <c r="B937" s="1">
        <v>8</v>
      </c>
      <c r="C937" s="1" t="s">
        <v>33</v>
      </c>
      <c r="D937">
        <v>0</v>
      </c>
      <c r="E937">
        <v>0</v>
      </c>
      <c r="F937">
        <v>0</v>
      </c>
      <c r="G937">
        <v>9.6490000000000006E-2</v>
      </c>
      <c r="H937">
        <v>0</v>
      </c>
      <c r="I937">
        <v>0.11186699999999999</v>
      </c>
      <c r="J937">
        <v>0</v>
      </c>
      <c r="K937">
        <v>0</v>
      </c>
      <c r="L937">
        <v>0</v>
      </c>
      <c r="M937">
        <v>0.14342199999999999</v>
      </c>
      <c r="N937">
        <v>2.1177510000000002</v>
      </c>
      <c r="O937">
        <v>2.1137700000000001</v>
      </c>
      <c r="P937">
        <v>0.79208599999999996</v>
      </c>
      <c r="Q937">
        <v>1.1570240000000001</v>
      </c>
      <c r="R937">
        <v>1.309653</v>
      </c>
      <c r="S937">
        <v>0.58202399999999999</v>
      </c>
      <c r="T937">
        <v>2.2633019999999999</v>
      </c>
      <c r="U937">
        <v>1.728108</v>
      </c>
      <c r="V937">
        <v>0.44703300000000001</v>
      </c>
      <c r="W937">
        <v>2.2992469999999998</v>
      </c>
      <c r="X937">
        <v>0.44411600000000001</v>
      </c>
    </row>
    <row r="938" spans="1:24">
      <c r="A938" t="s">
        <v>965</v>
      </c>
      <c r="B938">
        <v>36</v>
      </c>
      <c r="C938" t="s">
        <v>25</v>
      </c>
      <c r="D938">
        <v>3.0667339999999998</v>
      </c>
      <c r="E938">
        <v>1.8140019999999999</v>
      </c>
      <c r="F938">
        <v>2.4860799999999998</v>
      </c>
      <c r="G938">
        <v>4.340903</v>
      </c>
      <c r="H938">
        <v>2.3962720000000002</v>
      </c>
      <c r="I938">
        <v>2.8643339999999999</v>
      </c>
      <c r="J938">
        <v>4.4091469999999999</v>
      </c>
      <c r="K938">
        <v>2.379893</v>
      </c>
      <c r="L938">
        <v>3.103602</v>
      </c>
      <c r="M938">
        <v>2.3813970000000002</v>
      </c>
      <c r="N938">
        <v>3.3028719999999998</v>
      </c>
      <c r="O938">
        <v>2.1753049999999998</v>
      </c>
      <c r="P938">
        <v>0.62093399999999999</v>
      </c>
      <c r="Q938">
        <v>2.1730770000000001</v>
      </c>
      <c r="R938">
        <v>2.821151</v>
      </c>
      <c r="S938">
        <v>1.2964610000000001</v>
      </c>
      <c r="T938">
        <v>2.240917</v>
      </c>
      <c r="U938">
        <v>1.736335</v>
      </c>
      <c r="V938">
        <v>0.48110399999999998</v>
      </c>
      <c r="W938">
        <v>2.0039729999999998</v>
      </c>
      <c r="X938">
        <v>0.44855400000000001</v>
      </c>
    </row>
    <row r="939" spans="1:24">
      <c r="A939" t="s">
        <v>966</v>
      </c>
      <c r="B939">
        <v>24</v>
      </c>
      <c r="C939" t="s">
        <v>25</v>
      </c>
      <c r="D939">
        <v>2.420366</v>
      </c>
      <c r="E939">
        <v>2.2759260000000001</v>
      </c>
      <c r="F939">
        <v>1.906129</v>
      </c>
      <c r="G939">
        <v>2.0225369999999998</v>
      </c>
      <c r="H939">
        <v>3.3601169999999998</v>
      </c>
      <c r="I939">
        <v>2.767204</v>
      </c>
      <c r="J939">
        <v>2.0973259999999998</v>
      </c>
      <c r="K939">
        <v>2.4815809999999998</v>
      </c>
      <c r="L939">
        <v>3.2428110000000001</v>
      </c>
      <c r="M939">
        <v>1.7243170000000001</v>
      </c>
      <c r="N939">
        <v>4.4821819999999999</v>
      </c>
      <c r="O939">
        <v>4.0373450000000002</v>
      </c>
      <c r="P939">
        <v>2.641184</v>
      </c>
      <c r="Q939">
        <v>3.9941499999999999</v>
      </c>
      <c r="R939">
        <v>2.0667019999999998</v>
      </c>
      <c r="S939">
        <v>3.324195</v>
      </c>
      <c r="T939">
        <v>3.0985900000000002</v>
      </c>
      <c r="U939">
        <v>2.1162030000000001</v>
      </c>
      <c r="V939">
        <v>2.9055780000000002</v>
      </c>
      <c r="W939">
        <v>2.5727039999999999</v>
      </c>
      <c r="X939">
        <v>2.7929499999999998</v>
      </c>
    </row>
    <row r="940" spans="1:24">
      <c r="A940" t="s">
        <v>967</v>
      </c>
      <c r="B940">
        <v>7</v>
      </c>
      <c r="C940" t="s">
        <v>25</v>
      </c>
      <c r="D940">
        <v>1.3173010000000001</v>
      </c>
      <c r="E940">
        <v>1.5956570000000001</v>
      </c>
      <c r="F940">
        <v>0.78256800000000004</v>
      </c>
      <c r="G940">
        <v>1.311852</v>
      </c>
      <c r="H940">
        <v>1.743465</v>
      </c>
      <c r="I940">
        <v>1.400593</v>
      </c>
      <c r="J940">
        <v>1.1591910000000001</v>
      </c>
      <c r="K940">
        <v>2.0842130000000001</v>
      </c>
      <c r="L940">
        <v>2.0057399999999999</v>
      </c>
      <c r="M940">
        <v>2.4646880000000002</v>
      </c>
      <c r="N940">
        <v>2.9122620000000001</v>
      </c>
      <c r="O940">
        <v>2.3487779999999998</v>
      </c>
      <c r="P940">
        <v>2.6810520000000002</v>
      </c>
      <c r="Q940">
        <v>2.0294979999999998</v>
      </c>
      <c r="R940">
        <v>1.781755</v>
      </c>
      <c r="S940">
        <v>2.2509929999999998</v>
      </c>
      <c r="T940">
        <v>2.1797569999999999</v>
      </c>
      <c r="U940">
        <v>1.8403050000000001</v>
      </c>
      <c r="V940">
        <v>2.442936</v>
      </c>
      <c r="W940">
        <v>2.1191710000000001</v>
      </c>
      <c r="X940">
        <v>2.1134240000000002</v>
      </c>
    </row>
    <row r="941" spans="1:24">
      <c r="A941" s="1" t="s">
        <v>968</v>
      </c>
      <c r="B941" s="2">
        <v>24</v>
      </c>
      <c r="C941" s="2" t="s">
        <v>25</v>
      </c>
      <c r="D941">
        <v>4.6650299999999998</v>
      </c>
      <c r="E941">
        <v>6.1852049999999998</v>
      </c>
      <c r="F941">
        <v>4.1522550000000003</v>
      </c>
      <c r="G941">
        <v>6.9301329999999997</v>
      </c>
      <c r="H941">
        <v>5.053312</v>
      </c>
      <c r="I941">
        <v>5.4254699999999998</v>
      </c>
      <c r="J941">
        <v>4.134671</v>
      </c>
      <c r="K941">
        <v>3.8853260000000001</v>
      </c>
      <c r="L941">
        <v>4.5109700000000004</v>
      </c>
      <c r="M941">
        <v>4.2382229999999996</v>
      </c>
      <c r="N941">
        <v>6.9335370000000003</v>
      </c>
      <c r="O941">
        <v>5.5421699999999996</v>
      </c>
      <c r="P941">
        <v>5.7427089999999996</v>
      </c>
      <c r="Q941">
        <v>7.4677100000000003</v>
      </c>
      <c r="R941">
        <v>5.3973139999999997</v>
      </c>
      <c r="S941">
        <v>7.4640469999999999</v>
      </c>
      <c r="T941">
        <v>7.1185799999999997</v>
      </c>
      <c r="U941">
        <v>4.0648879999999998</v>
      </c>
      <c r="V941">
        <v>6.6748200000000004</v>
      </c>
      <c r="W941">
        <v>5.9513749999999996</v>
      </c>
      <c r="X941">
        <v>5.5124129999999996</v>
      </c>
    </row>
    <row r="942" spans="1:24">
      <c r="A942" s="1" t="s">
        <v>969</v>
      </c>
      <c r="B942" s="2">
        <v>8</v>
      </c>
      <c r="C942" s="2" t="s">
        <v>33</v>
      </c>
      <c r="D942">
        <v>2.6430639999999999</v>
      </c>
      <c r="E942">
        <v>1.4837119999999999</v>
      </c>
      <c r="F942">
        <v>1.4123540000000001</v>
      </c>
      <c r="G942">
        <v>2.6039620000000001</v>
      </c>
      <c r="H942">
        <v>1.4457709999999999</v>
      </c>
      <c r="I942">
        <v>1.556241</v>
      </c>
      <c r="J942">
        <v>1.436035</v>
      </c>
      <c r="K942">
        <v>1.802902</v>
      </c>
      <c r="L942">
        <v>2.5852490000000001</v>
      </c>
      <c r="M942">
        <v>1.6698630000000001</v>
      </c>
      <c r="N942">
        <v>5.3372710000000003</v>
      </c>
      <c r="O942">
        <v>5.6289790000000002</v>
      </c>
      <c r="P942">
        <v>4.4305219999999998</v>
      </c>
      <c r="Q942">
        <v>4.7194880000000001</v>
      </c>
      <c r="R942">
        <v>3.6656589999999998</v>
      </c>
      <c r="S942">
        <v>2.3281580000000002</v>
      </c>
      <c r="T942">
        <v>3.2502230000000001</v>
      </c>
      <c r="U942">
        <v>3.0994579999999998</v>
      </c>
      <c r="V942">
        <v>3.0551249999999999</v>
      </c>
      <c r="W942">
        <v>3.6848339999999999</v>
      </c>
      <c r="X942">
        <v>3.335636</v>
      </c>
    </row>
    <row r="943" spans="1:24">
      <c r="A943" s="1" t="s">
        <v>970</v>
      </c>
      <c r="B943">
        <v>47</v>
      </c>
      <c r="C943" t="s">
        <v>25</v>
      </c>
      <c r="D943">
        <v>1.252365</v>
      </c>
      <c r="E943">
        <v>2.2763870000000002</v>
      </c>
      <c r="F943">
        <v>0.46548</v>
      </c>
      <c r="G943">
        <v>1.4008100000000001</v>
      </c>
      <c r="H943">
        <v>1.9431799999999999</v>
      </c>
      <c r="I943">
        <v>1.0794349999999999</v>
      </c>
      <c r="J943">
        <v>0.499579</v>
      </c>
      <c r="K943">
        <v>1.873704</v>
      </c>
      <c r="L943">
        <v>1.283536</v>
      </c>
      <c r="M943">
        <v>2.4473660000000002</v>
      </c>
      <c r="N943">
        <v>3.1028530000000001</v>
      </c>
      <c r="O943">
        <v>3.2727089999999999</v>
      </c>
      <c r="P943">
        <v>2.9736310000000001</v>
      </c>
      <c r="Q943">
        <v>2.875235</v>
      </c>
      <c r="R943">
        <v>3.154935</v>
      </c>
      <c r="S943">
        <v>0.87583</v>
      </c>
      <c r="T943">
        <v>2.6992959999999999</v>
      </c>
      <c r="U943">
        <v>2.0947100000000001</v>
      </c>
      <c r="V943">
        <v>0.96618700000000002</v>
      </c>
      <c r="W943">
        <v>3.137041</v>
      </c>
      <c r="X943">
        <v>1.907823</v>
      </c>
    </row>
    <row r="944" spans="1:24">
      <c r="A944" s="1" t="s">
        <v>971</v>
      </c>
      <c r="B944">
        <v>17</v>
      </c>
      <c r="C944" t="s">
        <v>25</v>
      </c>
      <c r="D944">
        <v>2.0968339999999999</v>
      </c>
      <c r="E944">
        <v>2.7067920000000001</v>
      </c>
      <c r="F944">
        <v>1.285347</v>
      </c>
      <c r="G944">
        <v>1.995357</v>
      </c>
      <c r="H944">
        <v>1.9084950000000001</v>
      </c>
      <c r="I944">
        <v>1.533849</v>
      </c>
      <c r="J944">
        <v>1.7042200000000001</v>
      </c>
      <c r="K944">
        <v>3.2339069999999999</v>
      </c>
      <c r="L944">
        <v>1.569488</v>
      </c>
      <c r="M944">
        <v>3.4293849999999999</v>
      </c>
      <c r="N944">
        <v>4.2997139999999998</v>
      </c>
      <c r="O944">
        <v>3.2970449999999998</v>
      </c>
      <c r="P944">
        <v>2.5614059999999998</v>
      </c>
      <c r="Q944">
        <v>1.993249</v>
      </c>
      <c r="R944">
        <v>2.6284489999999998</v>
      </c>
      <c r="S944">
        <v>3.7360440000000001</v>
      </c>
      <c r="T944">
        <v>3.3898280000000001</v>
      </c>
      <c r="U944">
        <v>2.7503660000000001</v>
      </c>
      <c r="V944">
        <v>1.9033640000000001</v>
      </c>
      <c r="W944">
        <v>2.9113709999999999</v>
      </c>
      <c r="X944">
        <v>3.117944</v>
      </c>
    </row>
    <row r="945" spans="1:24">
      <c r="A945" t="s">
        <v>972</v>
      </c>
      <c r="B945">
        <v>27</v>
      </c>
      <c r="C945" t="s">
        <v>25</v>
      </c>
      <c r="D945">
        <v>1.270111</v>
      </c>
      <c r="E945">
        <v>2.4043730000000001</v>
      </c>
      <c r="F945">
        <v>0.89357200000000003</v>
      </c>
      <c r="G945">
        <v>1.6415470000000001</v>
      </c>
      <c r="H945">
        <v>2.4684279999999998</v>
      </c>
      <c r="I945">
        <v>2.2057660000000001</v>
      </c>
      <c r="J945">
        <v>1.823213</v>
      </c>
      <c r="K945">
        <v>3.0852430000000002</v>
      </c>
      <c r="L945">
        <v>2.366968</v>
      </c>
      <c r="M945">
        <v>2.8044709999999999</v>
      </c>
      <c r="N945">
        <v>4.822559</v>
      </c>
      <c r="O945">
        <v>4.8011569999999999</v>
      </c>
      <c r="P945">
        <v>4.2182060000000003</v>
      </c>
      <c r="Q945">
        <v>4.9789099999999999</v>
      </c>
      <c r="R945">
        <v>4.0662279999999997</v>
      </c>
      <c r="S945">
        <v>2.92665</v>
      </c>
      <c r="T945">
        <v>4.186871</v>
      </c>
      <c r="U945">
        <v>2.7267060000000001</v>
      </c>
      <c r="V945">
        <v>4.2880640000000003</v>
      </c>
      <c r="W945">
        <v>4.0805670000000003</v>
      </c>
      <c r="X945">
        <v>3.9010220000000002</v>
      </c>
    </row>
    <row r="946" spans="1:24">
      <c r="A946" s="1" t="s">
        <v>973</v>
      </c>
      <c r="B946" s="1">
        <v>36</v>
      </c>
      <c r="C946" t="s">
        <v>25</v>
      </c>
      <c r="D946">
        <v>3.5238800000000001</v>
      </c>
      <c r="E946">
        <v>3.0604689999999999</v>
      </c>
      <c r="F946">
        <v>1.3599540000000001</v>
      </c>
      <c r="G946">
        <v>3.2407689999999998</v>
      </c>
      <c r="H946">
        <v>2.2231640000000001</v>
      </c>
      <c r="I946">
        <v>3.5259459999999998</v>
      </c>
      <c r="J946">
        <v>2.3769969999999998</v>
      </c>
      <c r="K946">
        <v>1.902714</v>
      </c>
      <c r="L946">
        <v>2.936499</v>
      </c>
      <c r="M946">
        <v>2.821939</v>
      </c>
      <c r="N946">
        <v>1.433581</v>
      </c>
      <c r="O946">
        <v>2.2969040000000001</v>
      </c>
      <c r="P946">
        <v>1.5645960000000001</v>
      </c>
      <c r="Q946">
        <v>1.5146919999999999</v>
      </c>
      <c r="R946">
        <v>2.5868289999999998</v>
      </c>
      <c r="S946">
        <v>1.5282309999999999</v>
      </c>
      <c r="T946">
        <v>1.5146520000000001</v>
      </c>
      <c r="U946">
        <v>2.0455009999999998</v>
      </c>
      <c r="V946">
        <v>1.4451069999999999</v>
      </c>
      <c r="W946">
        <v>1.4082969999999999</v>
      </c>
      <c r="X946">
        <v>1.2448509999999999</v>
      </c>
    </row>
    <row r="947" spans="1:24">
      <c r="A947" s="1" t="s">
        <v>974</v>
      </c>
      <c r="B947" s="1">
        <v>36</v>
      </c>
      <c r="C947" t="s">
        <v>25</v>
      </c>
      <c r="D947">
        <v>24.130672000000001</v>
      </c>
      <c r="E947">
        <v>19.661982999999999</v>
      </c>
      <c r="F947">
        <v>23.373974</v>
      </c>
      <c r="G947">
        <v>18.168586999999999</v>
      </c>
      <c r="H947">
        <v>17.035990000000002</v>
      </c>
      <c r="I947">
        <v>16.040358000000001</v>
      </c>
      <c r="J947">
        <v>18.820456</v>
      </c>
      <c r="K947">
        <v>14.578021</v>
      </c>
      <c r="L947">
        <v>12.574552000000001</v>
      </c>
      <c r="M947">
        <v>12.020274000000001</v>
      </c>
      <c r="N947">
        <v>14.894258000000001</v>
      </c>
      <c r="O947">
        <v>15.136405999999999</v>
      </c>
      <c r="P947">
        <v>13.665884999999999</v>
      </c>
      <c r="Q947">
        <v>15.871874999999999</v>
      </c>
      <c r="R947">
        <v>17.139558999999998</v>
      </c>
      <c r="S947">
        <v>11.107246</v>
      </c>
      <c r="T947">
        <v>20.628643</v>
      </c>
      <c r="U947">
        <v>19.088732</v>
      </c>
      <c r="V947">
        <v>11.980077</v>
      </c>
      <c r="W947">
        <v>14.498445</v>
      </c>
      <c r="X947">
        <v>10.916923000000001</v>
      </c>
    </row>
    <row r="948" spans="1:24">
      <c r="A948" t="s">
        <v>975</v>
      </c>
      <c r="B948">
        <v>47</v>
      </c>
      <c r="C948" t="s">
        <v>25</v>
      </c>
      <c r="D948">
        <v>0.36132199999999998</v>
      </c>
      <c r="E948">
        <v>1.0964240000000001</v>
      </c>
      <c r="F948">
        <v>0.41769299999999998</v>
      </c>
      <c r="G948">
        <v>1.040516</v>
      </c>
      <c r="H948">
        <v>0.46534900000000001</v>
      </c>
      <c r="I948">
        <v>0.64363499999999996</v>
      </c>
      <c r="J948">
        <v>0.37281599999999998</v>
      </c>
      <c r="K948">
        <v>0.49682399999999999</v>
      </c>
      <c r="L948">
        <v>0.29457499999999998</v>
      </c>
      <c r="M948">
        <v>1.844848</v>
      </c>
      <c r="N948">
        <v>2.661619</v>
      </c>
      <c r="O948">
        <v>2.4624549999999998</v>
      </c>
      <c r="P948">
        <v>1.0412410000000001</v>
      </c>
      <c r="Q948">
        <v>1.9192290000000001</v>
      </c>
      <c r="R948">
        <v>2.1427299999999998</v>
      </c>
      <c r="S948">
        <v>0.27843200000000001</v>
      </c>
      <c r="T948">
        <v>1.339054</v>
      </c>
      <c r="U948">
        <v>1.521555</v>
      </c>
      <c r="V948">
        <v>0.97844200000000003</v>
      </c>
      <c r="W948">
        <v>1.818473</v>
      </c>
      <c r="X948">
        <v>0.77171000000000001</v>
      </c>
    </row>
    <row r="949" spans="1:24">
      <c r="A949" s="1" t="s">
        <v>976</v>
      </c>
      <c r="B949" s="2">
        <v>28</v>
      </c>
      <c r="C949" s="2" t="s">
        <v>25</v>
      </c>
      <c r="D949">
        <v>1.389804</v>
      </c>
      <c r="E949">
        <v>2.9086599999999998</v>
      </c>
      <c r="F949">
        <v>1.0339449999999999</v>
      </c>
      <c r="G949">
        <v>1.5241439999999999</v>
      </c>
      <c r="H949">
        <v>1.587547</v>
      </c>
      <c r="I949">
        <v>1.5720689999999999</v>
      </c>
      <c r="J949">
        <v>1.1288990000000001</v>
      </c>
      <c r="K949">
        <v>2.2024360000000001</v>
      </c>
      <c r="L949">
        <v>2.1356009999999999</v>
      </c>
      <c r="M949">
        <v>3.67781</v>
      </c>
      <c r="N949">
        <v>2.8596529999999998</v>
      </c>
      <c r="O949">
        <v>3.148428</v>
      </c>
      <c r="P949">
        <v>2.8273670000000002</v>
      </c>
      <c r="Q949">
        <v>2.8496000000000001</v>
      </c>
      <c r="R949">
        <v>2.455959</v>
      </c>
      <c r="S949">
        <v>1.611631</v>
      </c>
      <c r="T949">
        <v>2.7434189999999998</v>
      </c>
      <c r="U949">
        <v>1.5148809999999999</v>
      </c>
      <c r="V949">
        <v>1.552557</v>
      </c>
      <c r="W949">
        <v>3.3179699999999999</v>
      </c>
      <c r="X949">
        <v>2.9526439999999998</v>
      </c>
    </row>
    <row r="950" spans="1:24">
      <c r="A950" s="1" t="s">
        <v>977</v>
      </c>
      <c r="B950" s="2">
        <v>8</v>
      </c>
      <c r="C950" s="2" t="s">
        <v>33</v>
      </c>
      <c r="D950">
        <v>0.97150999999999998</v>
      </c>
      <c r="E950">
        <v>1.21573</v>
      </c>
      <c r="F950">
        <v>1.207071</v>
      </c>
      <c r="G950">
        <v>1.832544</v>
      </c>
      <c r="H950">
        <v>1.292783</v>
      </c>
      <c r="I950">
        <v>1.8288420000000001</v>
      </c>
      <c r="J950">
        <v>0.81632300000000002</v>
      </c>
      <c r="K950">
        <v>1.7609250000000001</v>
      </c>
      <c r="L950">
        <v>1.4601390000000001</v>
      </c>
      <c r="M950">
        <v>2.2469209999999999</v>
      </c>
      <c r="N950">
        <v>3.6054400000000002</v>
      </c>
      <c r="O950">
        <v>3.8687779999999998</v>
      </c>
      <c r="P950">
        <v>2.4094310000000001</v>
      </c>
      <c r="Q950">
        <v>3.0116489999999998</v>
      </c>
      <c r="R950">
        <v>3.3922590000000001</v>
      </c>
      <c r="S950">
        <v>2.034745</v>
      </c>
      <c r="T950">
        <v>2.9599199999999999</v>
      </c>
      <c r="U950">
        <v>2.6275189999999999</v>
      </c>
      <c r="V950">
        <v>2.2160139999999999</v>
      </c>
      <c r="W950">
        <v>3.6078250000000001</v>
      </c>
      <c r="X950">
        <v>2.4503979999999999</v>
      </c>
    </row>
    <row r="951" spans="1:24">
      <c r="A951" s="1" t="s">
        <v>978</v>
      </c>
      <c r="B951" s="1">
        <v>8</v>
      </c>
      <c r="C951" s="1" t="s">
        <v>33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9.2503000000000002E-2</v>
      </c>
      <c r="J951">
        <v>0</v>
      </c>
      <c r="K951">
        <v>0.42469099999999999</v>
      </c>
      <c r="L951">
        <v>0</v>
      </c>
      <c r="M951">
        <v>0</v>
      </c>
      <c r="N951">
        <v>116.71985599999999</v>
      </c>
      <c r="O951">
        <v>107.54935500000001</v>
      </c>
      <c r="P951">
        <v>47.875667999999997</v>
      </c>
      <c r="Q951">
        <v>81.552466999999993</v>
      </c>
      <c r="R951">
        <v>101.477074</v>
      </c>
      <c r="S951">
        <v>44.454791999999998</v>
      </c>
      <c r="T951">
        <v>101.895561</v>
      </c>
      <c r="U951">
        <v>92.759865000000005</v>
      </c>
      <c r="V951">
        <v>39.088206999999997</v>
      </c>
      <c r="W951">
        <v>104.883827</v>
      </c>
      <c r="X951">
        <v>42.623595999999999</v>
      </c>
    </row>
    <row r="952" spans="1:24">
      <c r="A952" s="1" t="s">
        <v>979</v>
      </c>
      <c r="B952" s="1">
        <v>8</v>
      </c>
      <c r="C952" s="1" t="s">
        <v>33</v>
      </c>
      <c r="D952">
        <v>0</v>
      </c>
      <c r="E952">
        <v>0.30129899999999998</v>
      </c>
      <c r="F952">
        <v>0.14266599999999999</v>
      </c>
      <c r="G952">
        <v>0</v>
      </c>
      <c r="H952">
        <v>0</v>
      </c>
      <c r="I952">
        <v>0</v>
      </c>
      <c r="J952">
        <v>0</v>
      </c>
      <c r="K952">
        <v>0.73453299999999999</v>
      </c>
      <c r="L952">
        <v>0.120546</v>
      </c>
      <c r="M952">
        <v>0.19053700000000001</v>
      </c>
      <c r="N952">
        <v>125.604935</v>
      </c>
      <c r="O952">
        <v>119.05727400000001</v>
      </c>
      <c r="P952">
        <v>68.856849999999994</v>
      </c>
      <c r="Q952">
        <v>83.202231999999995</v>
      </c>
      <c r="R952">
        <v>92.638603000000003</v>
      </c>
      <c r="S952">
        <v>51.076327999999997</v>
      </c>
      <c r="T952">
        <v>93.963791000000001</v>
      </c>
      <c r="U952">
        <v>65.365898000000001</v>
      </c>
      <c r="V952">
        <v>39.654446</v>
      </c>
      <c r="W952">
        <v>81.844566</v>
      </c>
      <c r="X952">
        <v>46.013969000000003</v>
      </c>
    </row>
    <row r="953" spans="1:24">
      <c r="A953" s="3" t="s">
        <v>980</v>
      </c>
      <c r="B953" s="3">
        <v>15</v>
      </c>
      <c r="C953" s="3" t="s">
        <v>33</v>
      </c>
      <c r="D953">
        <v>0.46399499999999999</v>
      </c>
      <c r="E953">
        <v>0.78618900000000003</v>
      </c>
      <c r="F953">
        <v>1.02704</v>
      </c>
      <c r="G953">
        <v>0.23632500000000001</v>
      </c>
      <c r="H953">
        <v>0.52207099999999995</v>
      </c>
      <c r="I953">
        <v>0.77871400000000002</v>
      </c>
      <c r="J953">
        <v>0.37605</v>
      </c>
      <c r="K953">
        <v>0.46348200000000001</v>
      </c>
      <c r="L953">
        <v>0.20158699999999999</v>
      </c>
      <c r="M953">
        <v>0.44630799999999998</v>
      </c>
      <c r="N953">
        <v>2.1961680000000001</v>
      </c>
      <c r="O953">
        <v>1.8849640000000001</v>
      </c>
      <c r="P953">
        <v>3.046983</v>
      </c>
      <c r="Q953">
        <v>2.3640089999999998</v>
      </c>
      <c r="R953">
        <v>2.4045329999999998</v>
      </c>
      <c r="S953">
        <v>2.4736959999999999</v>
      </c>
      <c r="T953">
        <v>3.0681720000000001</v>
      </c>
      <c r="U953">
        <v>2.2077779999999998</v>
      </c>
      <c r="V953">
        <v>1.4010050000000001</v>
      </c>
      <c r="W953">
        <v>1.864112</v>
      </c>
      <c r="X953">
        <v>1.624879</v>
      </c>
    </row>
    <row r="954" spans="1:24">
      <c r="A954" s="1" t="s">
        <v>981</v>
      </c>
      <c r="B954" s="1">
        <v>21</v>
      </c>
      <c r="C954" s="1" t="s">
        <v>39</v>
      </c>
      <c r="D954">
        <v>2.8368929999999999</v>
      </c>
      <c r="E954">
        <v>3.257755</v>
      </c>
      <c r="F954">
        <v>2.4803670000000002</v>
      </c>
      <c r="G954">
        <v>13.766443000000001</v>
      </c>
      <c r="H954">
        <v>13.533351</v>
      </c>
      <c r="I954">
        <v>13.34395</v>
      </c>
      <c r="J954">
        <v>22.209441999999999</v>
      </c>
      <c r="K954">
        <v>32.376353999999999</v>
      </c>
      <c r="L954">
        <v>36.733150000000002</v>
      </c>
      <c r="M954">
        <v>78.187340000000006</v>
      </c>
      <c r="N954">
        <v>5.7251820000000002</v>
      </c>
      <c r="O954">
        <v>7.0617089999999996</v>
      </c>
      <c r="P954">
        <v>3.2342590000000002</v>
      </c>
      <c r="Q954">
        <v>11.877356000000001</v>
      </c>
      <c r="R954">
        <v>16.292764999999999</v>
      </c>
      <c r="S954">
        <v>11.653714000000001</v>
      </c>
      <c r="T954">
        <v>17.206956999999999</v>
      </c>
      <c r="U954">
        <v>17.721312999999999</v>
      </c>
      <c r="V954">
        <v>19.593852999999999</v>
      </c>
      <c r="W954">
        <v>21.500236999999998</v>
      </c>
      <c r="X954">
        <v>28.904757</v>
      </c>
    </row>
    <row r="955" spans="1:24">
      <c r="A955" s="1" t="s">
        <v>982</v>
      </c>
      <c r="B955" s="1">
        <v>21</v>
      </c>
      <c r="C955" s="1" t="s">
        <v>39</v>
      </c>
      <c r="D955">
        <v>1.3805449999999999</v>
      </c>
      <c r="E955">
        <v>1.5968340000000001</v>
      </c>
      <c r="F955">
        <v>1.1425620000000001</v>
      </c>
      <c r="G955">
        <v>7.03247</v>
      </c>
      <c r="H955">
        <v>3.777145</v>
      </c>
      <c r="I955">
        <v>4.4340450000000002</v>
      </c>
      <c r="J955">
        <v>29.352478000000001</v>
      </c>
      <c r="K955">
        <v>16.196307999999998</v>
      </c>
      <c r="L955">
        <v>23.444704000000002</v>
      </c>
      <c r="M955">
        <v>64.418137000000002</v>
      </c>
      <c r="N955">
        <v>1.642018</v>
      </c>
      <c r="O955">
        <v>2.1873369999999999</v>
      </c>
      <c r="P955">
        <v>0.79432999999999998</v>
      </c>
      <c r="Q955">
        <v>2.6195529999999998</v>
      </c>
      <c r="R955">
        <v>3.2597999999999998</v>
      </c>
      <c r="S955">
        <v>2.1745100000000002</v>
      </c>
      <c r="T955">
        <v>3.3200349999999998</v>
      </c>
      <c r="U955">
        <v>3.4255420000000001</v>
      </c>
      <c r="V955">
        <v>7.6704790000000003</v>
      </c>
      <c r="W955">
        <v>5.9699869999999997</v>
      </c>
      <c r="X955">
        <v>17.513204999999999</v>
      </c>
    </row>
    <row r="956" spans="1:24">
      <c r="A956" s="1" t="s">
        <v>983</v>
      </c>
      <c r="B956" s="2">
        <v>21</v>
      </c>
      <c r="C956" s="2" t="s">
        <v>39</v>
      </c>
      <c r="D956">
        <v>3.1283599999999998</v>
      </c>
      <c r="E956">
        <v>1.5138119999999999</v>
      </c>
      <c r="F956">
        <v>1.8847419999999999</v>
      </c>
      <c r="G956">
        <v>2.4134370000000001</v>
      </c>
      <c r="H956">
        <v>2.7917380000000001</v>
      </c>
      <c r="I956">
        <v>2.313412</v>
      </c>
      <c r="J956">
        <v>4.1123130000000003</v>
      </c>
      <c r="K956">
        <v>3.360636</v>
      </c>
      <c r="L956">
        <v>2.6257239999999999</v>
      </c>
      <c r="M956">
        <v>5.300421</v>
      </c>
      <c r="N956">
        <v>4.0840610000000002</v>
      </c>
      <c r="O956">
        <v>2.8441920000000001</v>
      </c>
      <c r="P956">
        <v>2.4002569999999999</v>
      </c>
      <c r="Q956">
        <v>2.525328</v>
      </c>
      <c r="R956">
        <v>2.3430499999999999</v>
      </c>
      <c r="S956">
        <v>3.6179130000000002</v>
      </c>
      <c r="T956">
        <v>2.028127</v>
      </c>
      <c r="U956">
        <v>1.7840180000000001</v>
      </c>
      <c r="V956">
        <v>1.90544</v>
      </c>
      <c r="W956">
        <v>2.3696190000000001</v>
      </c>
      <c r="X956">
        <v>2.9344790000000001</v>
      </c>
    </row>
    <row r="957" spans="1:24">
      <c r="A957" s="1" t="s">
        <v>984</v>
      </c>
      <c r="B957" s="2">
        <v>17</v>
      </c>
      <c r="C957" s="2" t="s">
        <v>25</v>
      </c>
      <c r="D957">
        <v>2.9066100000000001</v>
      </c>
      <c r="E957">
        <v>1.395427</v>
      </c>
      <c r="F957">
        <v>1.134236</v>
      </c>
      <c r="G957">
        <v>1.7214389999999999</v>
      </c>
      <c r="H957">
        <v>1.5881749999999999</v>
      </c>
      <c r="I957">
        <v>1.175916</v>
      </c>
      <c r="J957">
        <v>2.1716120000000001</v>
      </c>
      <c r="K957">
        <v>2.1190180000000001</v>
      </c>
      <c r="L957">
        <v>2.075132</v>
      </c>
      <c r="M957">
        <v>3.5447850000000001</v>
      </c>
      <c r="N957">
        <v>3.8002530000000001</v>
      </c>
      <c r="O957">
        <v>2.9637359999999999</v>
      </c>
      <c r="P957">
        <v>1.6864939999999999</v>
      </c>
      <c r="Q957">
        <v>2.625988</v>
      </c>
      <c r="R957">
        <v>2.4901990000000001</v>
      </c>
      <c r="S957">
        <v>2.96984</v>
      </c>
      <c r="T957">
        <v>3.1316950000000001</v>
      </c>
      <c r="U957">
        <v>2.4916610000000001</v>
      </c>
      <c r="V957">
        <v>1.9632940000000001</v>
      </c>
      <c r="W957">
        <v>2.867712</v>
      </c>
      <c r="X957">
        <v>2.6756280000000001</v>
      </c>
    </row>
    <row r="958" spans="1:24">
      <c r="A958" t="s">
        <v>985</v>
      </c>
      <c r="B958">
        <v>28</v>
      </c>
      <c r="C958" t="s">
        <v>25</v>
      </c>
      <c r="D958">
        <v>2.9179249999999999</v>
      </c>
      <c r="E958">
        <v>5.2073689999999999</v>
      </c>
      <c r="F958">
        <v>2.6594370000000001</v>
      </c>
      <c r="G958">
        <v>2.3917600000000001</v>
      </c>
      <c r="H958">
        <v>2.5941640000000001</v>
      </c>
      <c r="I958">
        <v>2.4472139999999998</v>
      </c>
      <c r="J958">
        <v>0.82131100000000001</v>
      </c>
      <c r="K958">
        <v>2.3992040000000001</v>
      </c>
      <c r="L958">
        <v>2.6467559999999999</v>
      </c>
      <c r="M958">
        <v>3.4235389999999999</v>
      </c>
      <c r="N958">
        <v>5.5948820000000001</v>
      </c>
      <c r="O958">
        <v>4.3363909999999999</v>
      </c>
      <c r="P958">
        <v>4.4135150000000003</v>
      </c>
      <c r="Q958">
        <v>3.2023579999999998</v>
      </c>
      <c r="R958">
        <v>2.8871769999999999</v>
      </c>
      <c r="S958">
        <v>2.3995929999999999</v>
      </c>
      <c r="T958">
        <v>2.3376039999999998</v>
      </c>
      <c r="U958">
        <v>1.7415849999999999</v>
      </c>
      <c r="V958">
        <v>2.5891459999999999</v>
      </c>
      <c r="W958">
        <v>2.7332800000000002</v>
      </c>
      <c r="X958">
        <v>4.4912979999999996</v>
      </c>
    </row>
    <row r="959" spans="1:24">
      <c r="A959" s="1" t="s">
        <v>986</v>
      </c>
      <c r="B959" s="2">
        <v>15</v>
      </c>
      <c r="C959" s="2" t="s">
        <v>33</v>
      </c>
      <c r="D959">
        <v>3.4284949999999998</v>
      </c>
      <c r="E959">
        <v>5.2305770000000003</v>
      </c>
      <c r="F959">
        <v>4.0946249999999997</v>
      </c>
      <c r="G959">
        <v>4.6847159999999999</v>
      </c>
      <c r="H959">
        <v>4.5013269999999999</v>
      </c>
      <c r="I959">
        <v>4.2860199999999997</v>
      </c>
      <c r="J959">
        <v>2.781863</v>
      </c>
      <c r="K959">
        <v>6.483161</v>
      </c>
      <c r="L959">
        <v>4.8683170000000002</v>
      </c>
      <c r="M959">
        <v>7.1221079999999999</v>
      </c>
      <c r="N959">
        <v>11.544169</v>
      </c>
      <c r="O959">
        <v>10.960262</v>
      </c>
      <c r="P959">
        <v>8.7194350000000007</v>
      </c>
      <c r="Q959">
        <v>8.1165009999999995</v>
      </c>
      <c r="R959">
        <v>9.7283150000000003</v>
      </c>
      <c r="S959">
        <v>8.0322410000000009</v>
      </c>
      <c r="T959">
        <v>12.799143000000001</v>
      </c>
      <c r="U959">
        <v>8.7701560000000001</v>
      </c>
      <c r="V959">
        <v>7.1157279999999998</v>
      </c>
      <c r="W959">
        <v>11.250226</v>
      </c>
      <c r="X959">
        <v>8.0339220000000005</v>
      </c>
    </row>
    <row r="960" spans="1:24">
      <c r="A960" s="1" t="s">
        <v>987</v>
      </c>
      <c r="B960" s="2">
        <v>18</v>
      </c>
      <c r="C960" s="2" t="s">
        <v>25</v>
      </c>
      <c r="D960">
        <v>1.949249</v>
      </c>
      <c r="E960">
        <v>2.2724540000000002</v>
      </c>
      <c r="F960">
        <v>2.2781210000000001</v>
      </c>
      <c r="G960">
        <v>1.160523</v>
      </c>
      <c r="H960">
        <v>2.208993</v>
      </c>
      <c r="I960">
        <v>2.2965369999999998</v>
      </c>
      <c r="J960">
        <v>0.97900399999999999</v>
      </c>
      <c r="K960">
        <v>2.1890209999999999</v>
      </c>
      <c r="L960">
        <v>2.0879699999999999</v>
      </c>
      <c r="M960">
        <v>2.5785800000000001</v>
      </c>
      <c r="N960">
        <v>5.387696</v>
      </c>
      <c r="O960">
        <v>5.2690970000000004</v>
      </c>
      <c r="P960">
        <v>4.6807489999999996</v>
      </c>
      <c r="Q960">
        <v>3.7525240000000002</v>
      </c>
      <c r="R960">
        <v>3.8280460000000001</v>
      </c>
      <c r="S960">
        <v>3.2475269999999998</v>
      </c>
      <c r="T960">
        <v>4.5519210000000001</v>
      </c>
      <c r="U960">
        <v>3.3736440000000001</v>
      </c>
      <c r="V960">
        <v>2.5892210000000002</v>
      </c>
      <c r="W960">
        <v>4.3848180000000001</v>
      </c>
      <c r="X960">
        <v>3.50556</v>
      </c>
    </row>
    <row r="961" spans="1:24">
      <c r="A961" s="1" t="s">
        <v>988</v>
      </c>
      <c r="B961">
        <v>22</v>
      </c>
      <c r="C961" t="s">
        <v>25</v>
      </c>
      <c r="D961">
        <v>39.380809999999997</v>
      </c>
      <c r="E961">
        <v>41.449089000000001</v>
      </c>
      <c r="F961">
        <v>60.325004999999997</v>
      </c>
      <c r="G961">
        <v>50.932136999999997</v>
      </c>
      <c r="H961">
        <v>74.833281999999997</v>
      </c>
      <c r="I961">
        <v>67.093529000000004</v>
      </c>
      <c r="J961">
        <v>62.858837000000001</v>
      </c>
      <c r="K961">
        <v>77.641502000000003</v>
      </c>
      <c r="L961">
        <v>83.647461000000007</v>
      </c>
      <c r="M961">
        <v>60.291862000000002</v>
      </c>
      <c r="N961">
        <v>91.713607999999994</v>
      </c>
      <c r="O961">
        <v>77.128624000000002</v>
      </c>
      <c r="P961">
        <v>75.383217000000002</v>
      </c>
      <c r="Q961">
        <v>81.642746000000002</v>
      </c>
      <c r="R961">
        <v>75.185340999999994</v>
      </c>
      <c r="S961">
        <v>77.723961000000003</v>
      </c>
      <c r="T961">
        <v>65.819503999999995</v>
      </c>
      <c r="U961">
        <v>67.287582</v>
      </c>
      <c r="V961">
        <v>62.274334000000003</v>
      </c>
      <c r="W961">
        <v>66.596847999999994</v>
      </c>
      <c r="X961">
        <v>60.418049000000003</v>
      </c>
    </row>
    <row r="962" spans="1:24">
      <c r="A962" s="1" t="s">
        <v>989</v>
      </c>
      <c r="B962">
        <v>18</v>
      </c>
      <c r="C962" t="s">
        <v>25</v>
      </c>
      <c r="D962">
        <v>15.839373999999999</v>
      </c>
      <c r="E962">
        <v>20.049911000000002</v>
      </c>
      <c r="F962">
        <v>22.221768999999998</v>
      </c>
      <c r="G962">
        <v>13.209110000000001</v>
      </c>
      <c r="H962">
        <v>20.738623</v>
      </c>
      <c r="I962">
        <v>19.296316000000001</v>
      </c>
      <c r="J962">
        <v>19.471806999999998</v>
      </c>
      <c r="K962">
        <v>28.065483</v>
      </c>
      <c r="L962">
        <v>24.041122000000001</v>
      </c>
      <c r="M962">
        <v>24.688890000000001</v>
      </c>
      <c r="N962">
        <v>69.604622000000006</v>
      </c>
      <c r="O962">
        <v>62.840575999999999</v>
      </c>
      <c r="P962">
        <v>55.378368000000002</v>
      </c>
      <c r="Q962">
        <v>41.973747000000003</v>
      </c>
      <c r="R962">
        <v>51.844977999999998</v>
      </c>
      <c r="S962">
        <v>47.734752999999998</v>
      </c>
      <c r="T962">
        <v>39.588096999999998</v>
      </c>
      <c r="U962">
        <v>41.427169999999997</v>
      </c>
      <c r="V962">
        <v>29.092324999999999</v>
      </c>
      <c r="W962">
        <v>49.429347999999997</v>
      </c>
      <c r="X962">
        <v>28.526947</v>
      </c>
    </row>
    <row r="963" spans="1:24">
      <c r="A963" s="1" t="s">
        <v>990</v>
      </c>
      <c r="B963">
        <v>26</v>
      </c>
      <c r="C963" t="s">
        <v>25</v>
      </c>
      <c r="D963">
        <v>1.2096659999999999</v>
      </c>
      <c r="E963">
        <v>2.188968</v>
      </c>
      <c r="F963">
        <v>0.76982300000000004</v>
      </c>
      <c r="G963">
        <v>1.403653</v>
      </c>
      <c r="H963">
        <v>1.317142</v>
      </c>
      <c r="I963">
        <v>1.574792</v>
      </c>
      <c r="J963">
        <v>0.71445599999999998</v>
      </c>
      <c r="K963">
        <v>0.98675599999999997</v>
      </c>
      <c r="L963">
        <v>1.6442289999999999</v>
      </c>
      <c r="M963">
        <v>1.2422679999999999</v>
      </c>
      <c r="N963">
        <v>1.5151509999999999</v>
      </c>
      <c r="O963">
        <v>1.822166</v>
      </c>
      <c r="P963">
        <v>1.7541180000000001</v>
      </c>
      <c r="Q963">
        <v>1.0130209999999999</v>
      </c>
      <c r="R963">
        <v>1.519914</v>
      </c>
      <c r="S963">
        <v>1.0788249999999999</v>
      </c>
      <c r="T963">
        <v>0.94503300000000001</v>
      </c>
      <c r="U963">
        <v>1.026888</v>
      </c>
      <c r="V963">
        <v>0.98884700000000003</v>
      </c>
      <c r="W963">
        <v>1.7160390000000001</v>
      </c>
      <c r="X963">
        <v>1.1017220000000001</v>
      </c>
    </row>
    <row r="964" spans="1:24">
      <c r="A964" s="1" t="s">
        <v>991</v>
      </c>
      <c r="B964">
        <v>3</v>
      </c>
      <c r="C964" t="s">
        <v>25</v>
      </c>
      <c r="D964">
        <v>1.3469409999999999</v>
      </c>
      <c r="E964">
        <v>1.7569600000000001</v>
      </c>
      <c r="F964">
        <v>0.82179400000000002</v>
      </c>
      <c r="G964">
        <v>1.197263</v>
      </c>
      <c r="H964">
        <v>0.82355100000000003</v>
      </c>
      <c r="I964">
        <v>1.5875619999999999</v>
      </c>
      <c r="J964">
        <v>0.31497999999999998</v>
      </c>
      <c r="K964">
        <v>1.0370410000000001</v>
      </c>
      <c r="L964">
        <v>1.340541</v>
      </c>
      <c r="M964">
        <v>1.6988049999999999</v>
      </c>
      <c r="N964">
        <v>2.4777170000000002</v>
      </c>
      <c r="O964">
        <v>3.4706389999999998</v>
      </c>
      <c r="P964">
        <v>2.4726140000000001</v>
      </c>
      <c r="Q964">
        <v>4.6748279999999998</v>
      </c>
      <c r="R964">
        <v>3.1383909999999999</v>
      </c>
      <c r="S964">
        <v>1.024904</v>
      </c>
      <c r="T964">
        <v>2.661111</v>
      </c>
      <c r="U964">
        <v>2.313714</v>
      </c>
      <c r="V964">
        <v>1.576227</v>
      </c>
      <c r="W964">
        <v>2.233114</v>
      </c>
      <c r="X964">
        <v>1.4201889999999999</v>
      </c>
    </row>
    <row r="965" spans="1:24">
      <c r="A965" t="s">
        <v>992</v>
      </c>
      <c r="B965">
        <v>30</v>
      </c>
      <c r="C965" t="s">
        <v>25</v>
      </c>
      <c r="D965">
        <v>4.6459609999999998</v>
      </c>
      <c r="E965">
        <v>5.7403719999999998</v>
      </c>
      <c r="F965">
        <v>4.6769800000000004</v>
      </c>
      <c r="G965">
        <v>3.8882159999999999</v>
      </c>
      <c r="H965">
        <v>3.6066690000000001</v>
      </c>
      <c r="I965">
        <v>3.5335429999999999</v>
      </c>
      <c r="J965">
        <v>2.1158000000000001</v>
      </c>
      <c r="K965">
        <v>3.5251389999999998</v>
      </c>
      <c r="L965">
        <v>3.1685029999999998</v>
      </c>
      <c r="M965">
        <v>3.4951150000000002</v>
      </c>
      <c r="N965">
        <v>4.4005330000000002</v>
      </c>
      <c r="O965">
        <v>3.5625559999999998</v>
      </c>
      <c r="P965">
        <v>6.3780029999999996</v>
      </c>
      <c r="Q965">
        <v>3.3974190000000002</v>
      </c>
      <c r="R965">
        <v>3.1456770000000001</v>
      </c>
      <c r="S965">
        <v>4.8327450000000001</v>
      </c>
      <c r="T965">
        <v>3.2546789999999999</v>
      </c>
      <c r="U965">
        <v>2.2484190000000002</v>
      </c>
      <c r="V965">
        <v>3.085153</v>
      </c>
      <c r="W965">
        <v>2.267449</v>
      </c>
      <c r="X965">
        <v>2.8077030000000001</v>
      </c>
    </row>
    <row r="966" spans="1:24">
      <c r="A966" s="3" t="s">
        <v>993</v>
      </c>
      <c r="B966" s="3">
        <v>9</v>
      </c>
      <c r="C966" s="3" t="s">
        <v>121</v>
      </c>
      <c r="D966">
        <v>1.2620150000000001</v>
      </c>
      <c r="E966">
        <v>2.4390049999999999</v>
      </c>
      <c r="F966">
        <v>0.97657000000000005</v>
      </c>
      <c r="G966">
        <v>0.93177900000000002</v>
      </c>
      <c r="H966">
        <v>1.297455</v>
      </c>
      <c r="I966">
        <v>1.260937</v>
      </c>
      <c r="J966">
        <v>0.23986299999999999</v>
      </c>
      <c r="K966">
        <v>0.66092099999999998</v>
      </c>
      <c r="L966">
        <v>0.41113</v>
      </c>
      <c r="M966">
        <v>1.0284249999999999</v>
      </c>
      <c r="N966">
        <v>1.4012560000000001</v>
      </c>
      <c r="O966">
        <v>1.2021759999999999</v>
      </c>
      <c r="P966">
        <v>1.764127</v>
      </c>
      <c r="Q966">
        <v>0.905663</v>
      </c>
      <c r="R966">
        <v>0.73828800000000006</v>
      </c>
      <c r="S966">
        <v>0.59227399999999997</v>
      </c>
      <c r="T966">
        <v>0.64198500000000003</v>
      </c>
      <c r="U966">
        <v>0.50398900000000002</v>
      </c>
      <c r="V966">
        <v>0.837982</v>
      </c>
      <c r="W966">
        <v>0.651285</v>
      </c>
      <c r="X966">
        <v>0.91937800000000003</v>
      </c>
    </row>
    <row r="967" spans="1:24">
      <c r="A967" s="1" t="s">
        <v>994</v>
      </c>
      <c r="B967" s="2">
        <v>5</v>
      </c>
      <c r="C967" s="2" t="s">
        <v>25</v>
      </c>
      <c r="D967">
        <v>13.477467000000001</v>
      </c>
      <c r="E967">
        <v>13.38531</v>
      </c>
      <c r="F967">
        <v>13.510198000000001</v>
      </c>
      <c r="G967">
        <v>15.002815999999999</v>
      </c>
      <c r="H967">
        <v>12.42193</v>
      </c>
      <c r="I967">
        <v>13.220395999999999</v>
      </c>
      <c r="J967">
        <v>11.97433</v>
      </c>
      <c r="K967">
        <v>13.661939</v>
      </c>
      <c r="L967">
        <v>10.408129000000001</v>
      </c>
      <c r="M967">
        <v>10.577693</v>
      </c>
      <c r="N967">
        <v>12.290734</v>
      </c>
      <c r="O967">
        <v>13.463952000000001</v>
      </c>
      <c r="P967">
        <v>15.864455</v>
      </c>
      <c r="Q967">
        <v>15.447478</v>
      </c>
      <c r="R967">
        <v>13.885329</v>
      </c>
      <c r="S967">
        <v>19.75835</v>
      </c>
      <c r="T967">
        <v>13.361817</v>
      </c>
      <c r="U967">
        <v>11.54832</v>
      </c>
      <c r="V967">
        <v>10.66236</v>
      </c>
      <c r="W967">
        <v>8.6403300000000005</v>
      </c>
      <c r="X967">
        <v>11.046378000000001</v>
      </c>
    </row>
    <row r="968" spans="1:24">
      <c r="A968" s="1" t="s">
        <v>995</v>
      </c>
      <c r="B968" s="2">
        <v>15</v>
      </c>
      <c r="C968" s="2" t="s">
        <v>33</v>
      </c>
      <c r="D968">
        <v>2.0336590000000001</v>
      </c>
      <c r="E968">
        <v>2.8594970000000002</v>
      </c>
      <c r="F968">
        <v>2.809707</v>
      </c>
      <c r="G968">
        <v>2.3127879999999998</v>
      </c>
      <c r="H968">
        <v>3.3042799999999999</v>
      </c>
      <c r="I968">
        <v>2.6807539999999999</v>
      </c>
      <c r="J968">
        <v>2.2665150000000001</v>
      </c>
      <c r="K968">
        <v>2.1853760000000002</v>
      </c>
      <c r="L968">
        <v>2.2039279999999999</v>
      </c>
      <c r="M968">
        <v>2.150115</v>
      </c>
      <c r="N968">
        <v>4.1266559999999997</v>
      </c>
      <c r="O968">
        <v>3.3070599999999999</v>
      </c>
      <c r="P968">
        <v>4.6868930000000004</v>
      </c>
      <c r="Q968">
        <v>4.7659750000000001</v>
      </c>
      <c r="R968">
        <v>4.1664830000000004</v>
      </c>
      <c r="S968">
        <v>4.2402829999999998</v>
      </c>
      <c r="T968">
        <v>4.2566740000000003</v>
      </c>
      <c r="U968">
        <v>2.3674650000000002</v>
      </c>
      <c r="V968">
        <v>2.8951500000000001</v>
      </c>
      <c r="W968">
        <v>3.0241850000000001</v>
      </c>
      <c r="X968">
        <v>2.9906950000000001</v>
      </c>
    </row>
    <row r="969" spans="1:24">
      <c r="A969" s="1" t="s">
        <v>996</v>
      </c>
      <c r="B969" s="2">
        <v>48</v>
      </c>
      <c r="C969" s="2" t="s">
        <v>25</v>
      </c>
      <c r="D969">
        <v>10.029386000000001</v>
      </c>
      <c r="E969">
        <v>13.388574999999999</v>
      </c>
      <c r="F969">
        <v>17.301120999999998</v>
      </c>
      <c r="G969">
        <v>7.8944910000000004</v>
      </c>
      <c r="H969">
        <v>14.364387000000001</v>
      </c>
      <c r="I969">
        <v>10.970299000000001</v>
      </c>
      <c r="J969">
        <v>7.2435450000000001</v>
      </c>
      <c r="K969">
        <v>13.409627</v>
      </c>
      <c r="L969">
        <v>12.997446999999999</v>
      </c>
      <c r="M969">
        <v>11.311702</v>
      </c>
      <c r="N969">
        <v>13.452731999999999</v>
      </c>
      <c r="O969">
        <v>8.4281109999999995</v>
      </c>
      <c r="P969">
        <v>14.613604</v>
      </c>
      <c r="Q969">
        <v>10.080359</v>
      </c>
      <c r="R969">
        <v>8.5021609999999992</v>
      </c>
      <c r="S969">
        <v>15.045341000000001</v>
      </c>
      <c r="T969">
        <v>11.209422</v>
      </c>
      <c r="U969">
        <v>7.5003399999999996</v>
      </c>
      <c r="V969">
        <v>13.595865999999999</v>
      </c>
      <c r="W969">
        <v>8.5647839999999995</v>
      </c>
      <c r="X969">
        <v>12.971641999999999</v>
      </c>
    </row>
    <row r="970" spans="1:24">
      <c r="A970" s="1" t="s">
        <v>997</v>
      </c>
      <c r="B970" s="2">
        <v>6</v>
      </c>
      <c r="C970" s="2" t="s">
        <v>89</v>
      </c>
      <c r="D970">
        <v>1.289296</v>
      </c>
      <c r="E970">
        <v>1.1642969999999999</v>
      </c>
      <c r="F970">
        <v>2.3880979999999998</v>
      </c>
      <c r="G970">
        <v>2.0185219999999999</v>
      </c>
      <c r="H970">
        <v>2.3301419999999999</v>
      </c>
      <c r="I970">
        <v>2.0500289999999999</v>
      </c>
      <c r="J970">
        <v>2.2495889999999998</v>
      </c>
      <c r="K970">
        <v>3.2253590000000001</v>
      </c>
      <c r="L970">
        <v>2.919743</v>
      </c>
      <c r="M970">
        <v>3.2301660000000001</v>
      </c>
      <c r="N970">
        <v>3.4601959999999998</v>
      </c>
      <c r="O970">
        <v>2.6174729999999999</v>
      </c>
      <c r="P970">
        <v>2.2310680000000001</v>
      </c>
      <c r="Q970">
        <v>2.1334529999999998</v>
      </c>
      <c r="R970">
        <v>2.821739</v>
      </c>
      <c r="S970">
        <v>2.2512650000000001</v>
      </c>
      <c r="T970">
        <v>2.5049739999999998</v>
      </c>
      <c r="U970">
        <v>2.2165819999999998</v>
      </c>
      <c r="V970">
        <v>2.0671849999999998</v>
      </c>
      <c r="W970">
        <v>2.7986909999999998</v>
      </c>
      <c r="X970">
        <v>2.7727439999999999</v>
      </c>
    </row>
    <row r="971" spans="1:24">
      <c r="A971" t="s">
        <v>998</v>
      </c>
      <c r="B971">
        <v>4</v>
      </c>
      <c r="C971" t="s">
        <v>25</v>
      </c>
      <c r="D971">
        <v>4.4265949999999998</v>
      </c>
      <c r="E971">
        <v>6.5171260000000002</v>
      </c>
      <c r="F971">
        <v>2.7658969999999998</v>
      </c>
      <c r="G971">
        <v>3.9952030000000001</v>
      </c>
      <c r="H971">
        <v>5.2547480000000002</v>
      </c>
      <c r="I971">
        <v>5.5290860000000004</v>
      </c>
      <c r="J971">
        <v>2.0777990000000002</v>
      </c>
      <c r="K971">
        <v>4.0864989999999999</v>
      </c>
      <c r="L971">
        <v>5.9767520000000003</v>
      </c>
      <c r="M971">
        <v>7.361021</v>
      </c>
      <c r="N971">
        <v>6.3301689999999997</v>
      </c>
      <c r="O971">
        <v>6.637772</v>
      </c>
      <c r="P971">
        <v>6.8199120000000004</v>
      </c>
      <c r="Q971">
        <v>8.060765</v>
      </c>
      <c r="R971">
        <v>5.7886550000000003</v>
      </c>
      <c r="S971">
        <v>4.5827239999999998</v>
      </c>
      <c r="T971">
        <v>5.3497479999999999</v>
      </c>
      <c r="U971">
        <v>3.6798579999999999</v>
      </c>
      <c r="V971">
        <v>4.7227810000000003</v>
      </c>
      <c r="W971">
        <v>6.0371490000000003</v>
      </c>
      <c r="X971">
        <v>5.0003529999999996</v>
      </c>
    </row>
    <row r="972" spans="1:24">
      <c r="A972" t="s">
        <v>999</v>
      </c>
      <c r="B972">
        <v>35</v>
      </c>
      <c r="C972" t="s">
        <v>25</v>
      </c>
      <c r="D972">
        <v>2.53904</v>
      </c>
      <c r="E972">
        <v>2.9296289999999998</v>
      </c>
      <c r="F972">
        <v>2.8820839999999999</v>
      </c>
      <c r="G972">
        <v>6.5503980000000004</v>
      </c>
      <c r="H972">
        <v>2.9840599999999999</v>
      </c>
      <c r="I972">
        <v>3.817053</v>
      </c>
      <c r="J972">
        <v>5.2529199999999996</v>
      </c>
      <c r="K972">
        <v>6.9324579999999996</v>
      </c>
      <c r="L972">
        <v>5.6498119999999998</v>
      </c>
      <c r="M972">
        <v>4.9469919999999998</v>
      </c>
      <c r="N972">
        <v>3.3158379999999998</v>
      </c>
      <c r="O972">
        <v>3.645753</v>
      </c>
      <c r="P972">
        <v>2.7633000000000001</v>
      </c>
      <c r="Q972">
        <v>2.654846</v>
      </c>
      <c r="R972">
        <v>4.6685819999999998</v>
      </c>
      <c r="S972">
        <v>5.1672130000000003</v>
      </c>
      <c r="T972">
        <v>2.590023</v>
      </c>
      <c r="U972">
        <v>4.2514529999999997</v>
      </c>
      <c r="V972">
        <v>6.0586830000000003</v>
      </c>
      <c r="W972">
        <v>3.575564</v>
      </c>
      <c r="X972">
        <v>3.679281</v>
      </c>
    </row>
    <row r="973" spans="1:24">
      <c r="A973" s="1" t="s">
        <v>1000</v>
      </c>
      <c r="B973">
        <v>27</v>
      </c>
      <c r="C973" t="s">
        <v>25</v>
      </c>
      <c r="D973">
        <v>1.6594450000000001</v>
      </c>
      <c r="E973">
        <v>1.894606</v>
      </c>
      <c r="F973">
        <v>1.363491</v>
      </c>
      <c r="G973">
        <v>2.3787470000000002</v>
      </c>
      <c r="H973">
        <v>2.7994859999999999</v>
      </c>
      <c r="I973">
        <v>2.1682350000000001</v>
      </c>
      <c r="J973">
        <v>1.2990280000000001</v>
      </c>
      <c r="K973">
        <v>2.4515159999999998</v>
      </c>
      <c r="L973">
        <v>2.6643129999999999</v>
      </c>
      <c r="M973">
        <v>2.9103780000000001</v>
      </c>
      <c r="N973">
        <v>3.135618</v>
      </c>
      <c r="O973">
        <v>3.2853349999999999</v>
      </c>
      <c r="P973">
        <v>2.323385</v>
      </c>
      <c r="Q973">
        <v>3.2235299999999998</v>
      </c>
      <c r="R973">
        <v>2.7804479999999998</v>
      </c>
      <c r="S973">
        <v>2.5257879999999999</v>
      </c>
      <c r="T973">
        <v>2.9898150000000001</v>
      </c>
      <c r="U973">
        <v>2.2453970000000001</v>
      </c>
      <c r="V973">
        <v>2.79487</v>
      </c>
      <c r="W973">
        <v>3.1561729999999999</v>
      </c>
      <c r="X973">
        <v>2.2785099999999998</v>
      </c>
    </row>
    <row r="974" spans="1:24">
      <c r="A974" s="1" t="s">
        <v>1001</v>
      </c>
      <c r="B974">
        <v>3</v>
      </c>
      <c r="C974" t="s">
        <v>25</v>
      </c>
      <c r="D974">
        <v>0.72189400000000004</v>
      </c>
      <c r="E974">
        <v>1.364735</v>
      </c>
      <c r="F974">
        <v>1.0558419999999999</v>
      </c>
      <c r="G974">
        <v>0.88950700000000005</v>
      </c>
      <c r="H974">
        <v>1.240988</v>
      </c>
      <c r="I974">
        <v>1.5077989999999999</v>
      </c>
      <c r="J974">
        <v>0.49215599999999998</v>
      </c>
      <c r="K974">
        <v>0.96474099999999996</v>
      </c>
      <c r="L974">
        <v>1.4042650000000001</v>
      </c>
      <c r="M974">
        <v>1.7273270000000001</v>
      </c>
      <c r="N974">
        <v>2.4180090000000001</v>
      </c>
      <c r="O974">
        <v>1.638217</v>
      </c>
      <c r="P974">
        <v>1.5594170000000001</v>
      </c>
      <c r="Q974">
        <v>1.884744</v>
      </c>
      <c r="R974">
        <v>1.736677</v>
      </c>
      <c r="S974">
        <v>1.2906930000000001</v>
      </c>
      <c r="T974">
        <v>1.900976</v>
      </c>
      <c r="U974">
        <v>1.374471</v>
      </c>
      <c r="V974">
        <v>1.305026</v>
      </c>
      <c r="W974">
        <v>1.960701</v>
      </c>
      <c r="X974">
        <v>1.3704670000000001</v>
      </c>
    </row>
    <row r="975" spans="1:24">
      <c r="A975" t="s">
        <v>1002</v>
      </c>
      <c r="B975">
        <v>17</v>
      </c>
      <c r="C975" t="s">
        <v>25</v>
      </c>
      <c r="D975">
        <v>4.2634119999999998</v>
      </c>
      <c r="E975">
        <v>7.7871920000000001</v>
      </c>
      <c r="F975">
        <v>4.4241549999999998</v>
      </c>
      <c r="G975">
        <v>4.3103590000000001</v>
      </c>
      <c r="H975">
        <v>6.2963509999999996</v>
      </c>
      <c r="I975">
        <v>7.9448030000000003</v>
      </c>
      <c r="J975">
        <v>3.0184669999999998</v>
      </c>
      <c r="K975">
        <v>6.7110240000000001</v>
      </c>
      <c r="L975">
        <v>6.29101</v>
      </c>
      <c r="M975">
        <v>6.7259669999999998</v>
      </c>
      <c r="N975">
        <v>11.282920000000001</v>
      </c>
      <c r="O975">
        <v>13.537065999999999</v>
      </c>
      <c r="P975">
        <v>10.420655999999999</v>
      </c>
      <c r="Q975">
        <v>10.91151</v>
      </c>
      <c r="R975">
        <v>9.5348089999999992</v>
      </c>
      <c r="S975">
        <v>8.0476259999999993</v>
      </c>
      <c r="T975">
        <v>8.6787639999999993</v>
      </c>
      <c r="U975">
        <v>6.6226269999999996</v>
      </c>
      <c r="V975">
        <v>6.1315569999999999</v>
      </c>
      <c r="W975">
        <v>9.0107189999999999</v>
      </c>
      <c r="X975">
        <v>6.9904679999999999</v>
      </c>
    </row>
    <row r="976" spans="1:24">
      <c r="A976" s="1" t="s">
        <v>1003</v>
      </c>
      <c r="B976" s="1">
        <v>1</v>
      </c>
      <c r="C976" s="1" t="s">
        <v>30</v>
      </c>
      <c r="D976">
        <v>0.42414099999999999</v>
      </c>
      <c r="E976">
        <v>0.42709599999999998</v>
      </c>
      <c r="F976">
        <v>1.12584</v>
      </c>
      <c r="G976">
        <v>0.94222499999999998</v>
      </c>
      <c r="H976">
        <v>0.83041200000000004</v>
      </c>
      <c r="I976">
        <v>0.35669000000000001</v>
      </c>
      <c r="J976">
        <v>0.202569</v>
      </c>
      <c r="K976">
        <v>0.65566800000000003</v>
      </c>
      <c r="L976">
        <v>0.91064699999999998</v>
      </c>
      <c r="M976">
        <v>1.091256</v>
      </c>
      <c r="N976">
        <v>8.6928490000000007</v>
      </c>
      <c r="O976">
        <v>5.0157959999999999</v>
      </c>
      <c r="P976">
        <v>2.3266209999999998</v>
      </c>
      <c r="Q976">
        <v>6.3352490000000001</v>
      </c>
      <c r="R976">
        <v>3.29589</v>
      </c>
      <c r="S976">
        <v>3.5848689999999999</v>
      </c>
      <c r="T976">
        <v>4.506856</v>
      </c>
      <c r="U976">
        <v>1.829761</v>
      </c>
      <c r="V976">
        <v>1.4615940000000001</v>
      </c>
      <c r="W976">
        <v>2.7259760000000002</v>
      </c>
      <c r="X976">
        <v>1.067876</v>
      </c>
    </row>
    <row r="977" spans="1:24">
      <c r="A977" s="1" t="s">
        <v>1004</v>
      </c>
      <c r="B977" s="1">
        <v>1</v>
      </c>
      <c r="C977" s="1" t="s">
        <v>30</v>
      </c>
      <c r="D977">
        <v>2.1423009999999998</v>
      </c>
      <c r="E977">
        <v>0</v>
      </c>
      <c r="F977">
        <v>2.2293430000000001</v>
      </c>
      <c r="G977">
        <v>2.5916440000000001</v>
      </c>
      <c r="H977">
        <v>2.0307369999999998</v>
      </c>
      <c r="I977">
        <v>2.0405890000000002</v>
      </c>
      <c r="J977">
        <v>1.5882609999999999</v>
      </c>
      <c r="K977">
        <v>2.7202259999999998</v>
      </c>
      <c r="L977">
        <v>2.7890730000000001</v>
      </c>
      <c r="M977">
        <v>2.9765830000000002</v>
      </c>
      <c r="N977">
        <v>25.258614000000001</v>
      </c>
      <c r="O977">
        <v>13.678796999999999</v>
      </c>
      <c r="P977">
        <v>7.2292560000000003</v>
      </c>
      <c r="Q977">
        <v>19.649515000000001</v>
      </c>
      <c r="R977">
        <v>13.371426</v>
      </c>
      <c r="S977">
        <v>12.465218</v>
      </c>
      <c r="T977">
        <v>22.737268</v>
      </c>
      <c r="U977">
        <v>11.177727000000001</v>
      </c>
      <c r="V977">
        <v>7.9514500000000004</v>
      </c>
      <c r="W977">
        <v>9.1113730000000004</v>
      </c>
      <c r="X977">
        <v>5.522354</v>
      </c>
    </row>
    <row r="978" spans="1:24">
      <c r="A978" s="1" t="s">
        <v>1005</v>
      </c>
      <c r="B978" s="1">
        <v>1</v>
      </c>
      <c r="C978" s="1" t="s">
        <v>30</v>
      </c>
      <c r="D978">
        <v>11.621435</v>
      </c>
      <c r="E978">
        <v>12.321296</v>
      </c>
      <c r="F978">
        <v>8.4716369999999994</v>
      </c>
      <c r="G978">
        <v>13.359019</v>
      </c>
      <c r="H978">
        <v>13.968976</v>
      </c>
      <c r="I978">
        <v>12.434908</v>
      </c>
      <c r="J978">
        <v>14.169582999999999</v>
      </c>
      <c r="K978">
        <v>14.256933999999999</v>
      </c>
      <c r="L978">
        <v>12.667403</v>
      </c>
      <c r="M978">
        <v>17.457173999999998</v>
      </c>
      <c r="N978">
        <v>43.128104999999998</v>
      </c>
      <c r="O978">
        <v>37.495502000000002</v>
      </c>
      <c r="P978">
        <v>33.727592000000001</v>
      </c>
      <c r="Q978">
        <v>35.423907999999997</v>
      </c>
      <c r="R978">
        <v>33.786212999999996</v>
      </c>
      <c r="S978">
        <v>28.989744000000002</v>
      </c>
      <c r="T978">
        <v>35.292434999999998</v>
      </c>
      <c r="U978">
        <v>23.471544000000002</v>
      </c>
      <c r="V978">
        <v>25.784050000000001</v>
      </c>
      <c r="W978">
        <v>28.766446999999999</v>
      </c>
      <c r="X978">
        <v>29.597909999999999</v>
      </c>
    </row>
    <row r="979" spans="1:24">
      <c r="A979" s="1" t="s">
        <v>1006</v>
      </c>
      <c r="B979" s="1">
        <v>1</v>
      </c>
      <c r="C979" s="1" t="s">
        <v>30</v>
      </c>
      <c r="D979">
        <v>9.4468899999999998</v>
      </c>
      <c r="E979">
        <v>10.074318999999999</v>
      </c>
      <c r="F979">
        <v>8.0078759999999996</v>
      </c>
      <c r="G979">
        <v>10.398515</v>
      </c>
      <c r="H979">
        <v>10.182658999999999</v>
      </c>
      <c r="I979">
        <v>9.3994049999999998</v>
      </c>
      <c r="J979">
        <v>10.464441000000001</v>
      </c>
      <c r="K979">
        <v>11.550694999999999</v>
      </c>
      <c r="L979">
        <v>10.999862</v>
      </c>
      <c r="M979">
        <v>14.317333</v>
      </c>
      <c r="N979">
        <v>29.465980999999999</v>
      </c>
      <c r="O979">
        <v>24.21349</v>
      </c>
      <c r="P979">
        <v>23.767099000000002</v>
      </c>
      <c r="Q979">
        <v>23.592479999999998</v>
      </c>
      <c r="R979">
        <v>22.830908000000001</v>
      </c>
      <c r="S979">
        <v>18.707348</v>
      </c>
      <c r="T979">
        <v>21.999289000000001</v>
      </c>
      <c r="U979">
        <v>15.861257</v>
      </c>
      <c r="V979">
        <v>15.097783</v>
      </c>
      <c r="W979">
        <v>22.960379</v>
      </c>
      <c r="X979">
        <v>22.935905000000002</v>
      </c>
    </row>
    <row r="980" spans="1:24">
      <c r="A980" s="1" t="s">
        <v>1007</v>
      </c>
      <c r="B980">
        <v>45</v>
      </c>
      <c r="C980" t="s">
        <v>25</v>
      </c>
      <c r="D980">
        <v>10.733708999999999</v>
      </c>
      <c r="E980">
        <v>9.9290070000000004</v>
      </c>
      <c r="F980">
        <v>15.702496</v>
      </c>
      <c r="G980">
        <v>11.833264</v>
      </c>
      <c r="H980">
        <v>11.485979</v>
      </c>
      <c r="I980">
        <v>11.432271</v>
      </c>
      <c r="J980">
        <v>14.259003999999999</v>
      </c>
      <c r="K980">
        <v>14.21308</v>
      </c>
      <c r="L980">
        <v>12.483112999999999</v>
      </c>
      <c r="M980">
        <v>12.410138</v>
      </c>
      <c r="N980">
        <v>19.762802000000001</v>
      </c>
      <c r="O980">
        <v>23.495270000000001</v>
      </c>
      <c r="P980">
        <v>14.555899</v>
      </c>
      <c r="Q980">
        <v>11.359097</v>
      </c>
      <c r="R980">
        <v>21.422535</v>
      </c>
      <c r="S980">
        <v>14.453918</v>
      </c>
      <c r="T980">
        <v>11.642777000000001</v>
      </c>
      <c r="U980">
        <v>16.378653</v>
      </c>
      <c r="V980">
        <v>10.533579</v>
      </c>
      <c r="W980">
        <v>15.91816</v>
      </c>
      <c r="X980">
        <v>8.0907900000000001</v>
      </c>
    </row>
    <row r="981" spans="1:24">
      <c r="A981" s="1" t="s">
        <v>1008</v>
      </c>
      <c r="B981">
        <v>23</v>
      </c>
      <c r="C981" t="s">
        <v>25</v>
      </c>
      <c r="D981">
        <v>30.060960999999999</v>
      </c>
      <c r="E981">
        <v>40.275481999999997</v>
      </c>
      <c r="F981">
        <v>43.778914999999998</v>
      </c>
      <c r="G981">
        <v>33.561501</v>
      </c>
      <c r="H981">
        <v>47.020949999999999</v>
      </c>
      <c r="I981">
        <v>39.106762000000003</v>
      </c>
      <c r="J981">
        <v>39.275092999999998</v>
      </c>
      <c r="K981">
        <v>55.113982999999998</v>
      </c>
      <c r="L981">
        <v>50.984814</v>
      </c>
      <c r="M981">
        <v>39.675086999999998</v>
      </c>
      <c r="N981">
        <v>52.793239999999997</v>
      </c>
      <c r="O981">
        <v>47.616810000000001</v>
      </c>
      <c r="P981">
        <v>43.010300000000001</v>
      </c>
      <c r="Q981">
        <v>42.821648000000003</v>
      </c>
      <c r="R981">
        <v>44.813881000000002</v>
      </c>
      <c r="S981">
        <v>41.339790000000001</v>
      </c>
      <c r="T981">
        <v>45.296740999999997</v>
      </c>
      <c r="U981">
        <v>41.288952000000002</v>
      </c>
      <c r="V981">
        <v>36.117035000000001</v>
      </c>
      <c r="W981">
        <v>35.916519000000001</v>
      </c>
      <c r="X981">
        <v>33.468941000000001</v>
      </c>
    </row>
    <row r="982" spans="1:24">
      <c r="A982" s="1" t="s">
        <v>1009</v>
      </c>
      <c r="B982">
        <v>16</v>
      </c>
      <c r="C982" t="s">
        <v>25</v>
      </c>
      <c r="D982">
        <v>4.8272729999999999</v>
      </c>
      <c r="E982">
        <v>6.8389360000000003</v>
      </c>
      <c r="F982">
        <v>8.8268009999999997</v>
      </c>
      <c r="G982">
        <v>4.2992889999999999</v>
      </c>
      <c r="H982">
        <v>6.454809</v>
      </c>
      <c r="I982">
        <v>5.63157</v>
      </c>
      <c r="J982">
        <v>3.8137289999999999</v>
      </c>
      <c r="K982">
        <v>6.213965</v>
      </c>
      <c r="L982">
        <v>5.1980769999999996</v>
      </c>
      <c r="M982">
        <v>4.8018830000000001</v>
      </c>
      <c r="N982">
        <v>9.7782330000000002</v>
      </c>
      <c r="O982">
        <v>8.3649719999999999</v>
      </c>
      <c r="P982">
        <v>8.0141179999999999</v>
      </c>
      <c r="Q982">
        <v>8.0106450000000002</v>
      </c>
      <c r="R982">
        <v>8.8713920000000002</v>
      </c>
      <c r="S982">
        <v>6.8600649999999996</v>
      </c>
      <c r="T982">
        <v>9.0921509999999994</v>
      </c>
      <c r="U982">
        <v>8.4944749999999996</v>
      </c>
      <c r="V982">
        <v>6.0508870000000003</v>
      </c>
      <c r="W982">
        <v>9.1907890000000005</v>
      </c>
      <c r="X982">
        <v>7.0463079999999998</v>
      </c>
    </row>
    <row r="983" spans="1:24">
      <c r="A983" s="1" t="s">
        <v>1010</v>
      </c>
      <c r="B983">
        <v>31</v>
      </c>
      <c r="C983" t="s">
        <v>25</v>
      </c>
      <c r="D983">
        <v>24.375854</v>
      </c>
      <c r="E983">
        <v>33.979309000000001</v>
      </c>
      <c r="F983">
        <v>36.645122999999998</v>
      </c>
      <c r="G983">
        <v>24.861248</v>
      </c>
      <c r="H983">
        <v>21.372177000000001</v>
      </c>
      <c r="I983">
        <v>20.397487999999999</v>
      </c>
      <c r="J983">
        <v>21.002806</v>
      </c>
      <c r="K983">
        <v>24.245501000000001</v>
      </c>
      <c r="L983">
        <v>23.802607999999999</v>
      </c>
      <c r="M983">
        <v>26.018689999999999</v>
      </c>
      <c r="N983">
        <v>32.885455999999998</v>
      </c>
      <c r="O983">
        <v>34.000991999999997</v>
      </c>
      <c r="P983">
        <v>37.53783</v>
      </c>
      <c r="Q983">
        <v>29.131117</v>
      </c>
      <c r="R983">
        <v>34.235218000000003</v>
      </c>
      <c r="S983">
        <v>33.303657999999999</v>
      </c>
      <c r="T983">
        <v>28.189478000000001</v>
      </c>
      <c r="U983">
        <v>23.967907</v>
      </c>
      <c r="V983">
        <v>27.115193999999999</v>
      </c>
      <c r="W983">
        <v>28.229590999999999</v>
      </c>
      <c r="X983">
        <v>28.890127</v>
      </c>
    </row>
    <row r="984" spans="1:24">
      <c r="A984" s="1" t="s">
        <v>1011</v>
      </c>
      <c r="B984" s="2">
        <v>4</v>
      </c>
      <c r="C984" s="2" t="s">
        <v>25</v>
      </c>
      <c r="D984">
        <v>3.057153</v>
      </c>
      <c r="E984">
        <v>5.9797060000000002</v>
      </c>
      <c r="F984">
        <v>3.1605910000000002</v>
      </c>
      <c r="G984">
        <v>3.4925290000000002</v>
      </c>
      <c r="H984">
        <v>5.051596</v>
      </c>
      <c r="I984">
        <v>4.3333620000000002</v>
      </c>
      <c r="J984">
        <v>1.7099519999999999</v>
      </c>
      <c r="K984">
        <v>5.2413780000000001</v>
      </c>
      <c r="L984">
        <v>4.9191960000000003</v>
      </c>
      <c r="M984">
        <v>6.919473</v>
      </c>
      <c r="N984">
        <v>6.2036009999999999</v>
      </c>
      <c r="O984">
        <v>4.4975250000000004</v>
      </c>
      <c r="P984">
        <v>6.5707050000000002</v>
      </c>
      <c r="Q984">
        <v>6.2811279999999998</v>
      </c>
      <c r="R984">
        <v>4.2595989999999997</v>
      </c>
      <c r="S984">
        <v>4.886895</v>
      </c>
      <c r="T984">
        <v>5.2361459999999997</v>
      </c>
      <c r="U984">
        <v>3.1934979999999999</v>
      </c>
      <c r="V984">
        <v>5.060956</v>
      </c>
      <c r="W984">
        <v>3.7998699999999999</v>
      </c>
      <c r="X984">
        <v>4.8629959999999999</v>
      </c>
    </row>
    <row r="985" spans="1:24">
      <c r="A985" s="1" t="s">
        <v>1012</v>
      </c>
      <c r="B985" s="2">
        <v>1</v>
      </c>
      <c r="C985" s="2" t="s">
        <v>30</v>
      </c>
      <c r="D985">
        <v>2.3412839999999999</v>
      </c>
      <c r="E985">
        <v>3.4360889999999999</v>
      </c>
      <c r="F985">
        <v>2.1416620000000002</v>
      </c>
      <c r="G985">
        <v>2.5304039999999999</v>
      </c>
      <c r="H985">
        <v>3.2662719999999998</v>
      </c>
      <c r="I985">
        <v>3.0452849999999998</v>
      </c>
      <c r="J985">
        <v>1.4568730000000001</v>
      </c>
      <c r="K985">
        <v>3.009941</v>
      </c>
      <c r="L985">
        <v>3.689683</v>
      </c>
      <c r="M985">
        <v>3.815331</v>
      </c>
      <c r="N985">
        <v>7.227252</v>
      </c>
      <c r="O985">
        <v>4.1315160000000004</v>
      </c>
      <c r="P985">
        <v>5.775779</v>
      </c>
      <c r="Q985">
        <v>4.9206019999999997</v>
      </c>
      <c r="R985">
        <v>3.7631779999999999</v>
      </c>
      <c r="S985">
        <v>3.7803309999999999</v>
      </c>
      <c r="T985">
        <v>4.9707249999999998</v>
      </c>
      <c r="U985">
        <v>2.730807</v>
      </c>
      <c r="V985">
        <v>3.6311170000000002</v>
      </c>
      <c r="W985">
        <v>3.284335</v>
      </c>
      <c r="X985">
        <v>3.6986029999999999</v>
      </c>
    </row>
    <row r="986" spans="1:24">
      <c r="A986" s="3" t="s">
        <v>1013</v>
      </c>
      <c r="B986" s="3">
        <v>33</v>
      </c>
      <c r="C986" s="3" t="s">
        <v>121</v>
      </c>
      <c r="D986">
        <v>2.53634</v>
      </c>
      <c r="E986">
        <v>4.1130740000000001</v>
      </c>
      <c r="F986">
        <v>2.7644570000000002</v>
      </c>
      <c r="G986">
        <v>0.78332000000000002</v>
      </c>
      <c r="H986">
        <v>2.1325810000000001</v>
      </c>
      <c r="I986">
        <v>3.0553159999999999</v>
      </c>
      <c r="J986">
        <v>0</v>
      </c>
      <c r="K986">
        <v>0</v>
      </c>
      <c r="L986">
        <v>0.750386</v>
      </c>
      <c r="M986">
        <v>1.020295</v>
      </c>
      <c r="N986">
        <v>0</v>
      </c>
      <c r="O986">
        <v>0</v>
      </c>
      <c r="P986">
        <v>1.2043619999999999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1.335143</v>
      </c>
    </row>
    <row r="987" spans="1:24">
      <c r="A987" s="1" t="s">
        <v>1014</v>
      </c>
      <c r="B987">
        <v>17</v>
      </c>
      <c r="C987" t="s">
        <v>25</v>
      </c>
      <c r="D987">
        <v>3.69706</v>
      </c>
      <c r="E987">
        <v>4.4865769999999996</v>
      </c>
      <c r="F987">
        <v>2.837259</v>
      </c>
      <c r="G987">
        <v>3.0787409999999999</v>
      </c>
      <c r="H987">
        <v>2.3215629999999998</v>
      </c>
      <c r="I987">
        <v>2.5376729999999998</v>
      </c>
      <c r="J987">
        <v>0.85153299999999998</v>
      </c>
      <c r="K987">
        <v>1.2548520000000001</v>
      </c>
      <c r="L987">
        <v>1.800818</v>
      </c>
      <c r="M987">
        <v>3.7264469999999998</v>
      </c>
      <c r="N987">
        <v>8.4513879999999997</v>
      </c>
      <c r="O987">
        <v>7.9828659999999996</v>
      </c>
      <c r="P987">
        <v>4.726305</v>
      </c>
      <c r="Q987">
        <v>6.7419979999999997</v>
      </c>
      <c r="R987">
        <v>5.0766989999999996</v>
      </c>
      <c r="S987">
        <v>3.4065259999999999</v>
      </c>
      <c r="T987">
        <v>5.217123</v>
      </c>
      <c r="U987">
        <v>3.1620119999999998</v>
      </c>
      <c r="V987">
        <v>2.918822</v>
      </c>
      <c r="W987">
        <v>6.4434389999999997</v>
      </c>
      <c r="X987">
        <v>4.7009530000000002</v>
      </c>
    </row>
    <row r="988" spans="1:24">
      <c r="A988" s="1" t="s">
        <v>1015</v>
      </c>
      <c r="B988">
        <v>28</v>
      </c>
      <c r="C988" t="s">
        <v>25</v>
      </c>
      <c r="D988">
        <v>10.086997999999999</v>
      </c>
      <c r="E988">
        <v>10.112453</v>
      </c>
      <c r="F988">
        <v>7.1789199999999997</v>
      </c>
      <c r="G988">
        <v>9.5617090000000005</v>
      </c>
      <c r="H988">
        <v>5.6765429999999997</v>
      </c>
      <c r="I988">
        <v>6.403931</v>
      </c>
      <c r="J988">
        <v>2.7527089999999999</v>
      </c>
      <c r="K988">
        <v>3.8540299999999998</v>
      </c>
      <c r="L988">
        <v>4.3246989999999998</v>
      </c>
      <c r="M988">
        <v>9.0891979999999997</v>
      </c>
      <c r="N988">
        <v>13.946078</v>
      </c>
      <c r="O988">
        <v>11.542641</v>
      </c>
      <c r="P988">
        <v>8.9719010000000008</v>
      </c>
      <c r="Q988">
        <v>11.615682</v>
      </c>
      <c r="R988">
        <v>7.5997560000000002</v>
      </c>
      <c r="S988">
        <v>4.3345649999999996</v>
      </c>
      <c r="T988">
        <v>7.5774949999999999</v>
      </c>
      <c r="U988">
        <v>4.4491800000000001</v>
      </c>
      <c r="V988">
        <v>3.702712</v>
      </c>
      <c r="W988">
        <v>8.7934649999999994</v>
      </c>
      <c r="X988">
        <v>8.409967</v>
      </c>
    </row>
    <row r="989" spans="1:24">
      <c r="A989" t="s">
        <v>1016</v>
      </c>
      <c r="B989">
        <v>17</v>
      </c>
      <c r="C989" t="s">
        <v>25</v>
      </c>
      <c r="D989">
        <v>0.55919200000000002</v>
      </c>
      <c r="E989">
        <v>0.82030499999999995</v>
      </c>
      <c r="F989">
        <v>0.33442899999999998</v>
      </c>
      <c r="G989">
        <v>1.24411</v>
      </c>
      <c r="H989">
        <v>0.93013500000000005</v>
      </c>
      <c r="I989">
        <v>2.0435319999999999</v>
      </c>
      <c r="J989">
        <v>1.1174010000000001</v>
      </c>
      <c r="K989">
        <v>2.3253819999999998</v>
      </c>
      <c r="L989">
        <v>2.2165149999999998</v>
      </c>
      <c r="M989">
        <v>2.5517020000000001</v>
      </c>
      <c r="N989">
        <v>5.4110670000000001</v>
      </c>
      <c r="O989">
        <v>3.6536330000000001</v>
      </c>
      <c r="P989">
        <v>1.315958</v>
      </c>
      <c r="Q989">
        <v>3.473516</v>
      </c>
      <c r="R989">
        <v>2.5596489999999998</v>
      </c>
      <c r="S989">
        <v>1.2964089999999999</v>
      </c>
      <c r="T989">
        <v>3.217047</v>
      </c>
      <c r="U989">
        <v>2.2655949999999998</v>
      </c>
      <c r="V989">
        <v>1.1727879999999999</v>
      </c>
      <c r="W989">
        <v>3.061436</v>
      </c>
      <c r="X989">
        <v>1.368171</v>
      </c>
    </row>
    <row r="990" spans="1:24">
      <c r="A990" s="3" t="s">
        <v>1017</v>
      </c>
      <c r="B990" s="3">
        <v>1</v>
      </c>
      <c r="C990" s="3" t="s">
        <v>30</v>
      </c>
      <c r="D990">
        <v>0.30954300000000001</v>
      </c>
      <c r="E990">
        <v>0</v>
      </c>
      <c r="F990">
        <v>0</v>
      </c>
      <c r="G990">
        <v>0.60489300000000001</v>
      </c>
      <c r="H990">
        <v>0.54670700000000005</v>
      </c>
      <c r="I990">
        <v>0.609904</v>
      </c>
      <c r="J990">
        <v>0.68764499999999995</v>
      </c>
      <c r="K990">
        <v>0.70871700000000004</v>
      </c>
      <c r="L990">
        <v>0.78707899999999997</v>
      </c>
      <c r="M990">
        <v>0.99570199999999998</v>
      </c>
      <c r="N990">
        <v>4.5786020000000001</v>
      </c>
      <c r="O990">
        <v>3.8064040000000001</v>
      </c>
      <c r="P990">
        <v>2.4807429999999999</v>
      </c>
      <c r="Q990">
        <v>4.5176780000000001</v>
      </c>
      <c r="R990">
        <v>3.3199540000000001</v>
      </c>
      <c r="S990">
        <v>2.2588409999999999</v>
      </c>
      <c r="T990">
        <v>3.1766960000000002</v>
      </c>
      <c r="U990">
        <v>2.492378</v>
      </c>
      <c r="V990">
        <v>1.5393209999999999</v>
      </c>
      <c r="W990">
        <v>3.4838249999999999</v>
      </c>
      <c r="X990">
        <v>1.976423</v>
      </c>
    </row>
    <row r="991" spans="1:24">
      <c r="A991" s="1" t="s">
        <v>1018</v>
      </c>
      <c r="B991" s="2">
        <v>15</v>
      </c>
      <c r="C991" s="2" t="s">
        <v>33</v>
      </c>
      <c r="D991">
        <v>10.482587000000001</v>
      </c>
      <c r="E991">
        <v>11.748343999999999</v>
      </c>
      <c r="F991">
        <v>14.364445</v>
      </c>
      <c r="G991">
        <v>13.706359000000001</v>
      </c>
      <c r="H991">
        <v>11.693669</v>
      </c>
      <c r="I991">
        <v>11.024820999999999</v>
      </c>
      <c r="J991">
        <v>13.265965</v>
      </c>
      <c r="K991">
        <v>17.127642000000002</v>
      </c>
      <c r="L991">
        <v>16.67371</v>
      </c>
      <c r="M991">
        <v>17.387232000000001</v>
      </c>
      <c r="N991">
        <v>42.927413999999999</v>
      </c>
      <c r="O991">
        <v>32.595440000000004</v>
      </c>
      <c r="P991">
        <v>32.767840999999997</v>
      </c>
      <c r="Q991">
        <v>29.212638999999999</v>
      </c>
      <c r="R991">
        <v>31.273282999999999</v>
      </c>
      <c r="S991">
        <v>28.470551</v>
      </c>
      <c r="T991">
        <v>39.7425</v>
      </c>
      <c r="U991">
        <v>30.166449</v>
      </c>
      <c r="V991">
        <v>24.793251000000001</v>
      </c>
      <c r="W991">
        <v>35.826061000000003</v>
      </c>
      <c r="X991">
        <v>23.795345000000001</v>
      </c>
    </row>
    <row r="992" spans="1:24">
      <c r="A992" s="1" t="s">
        <v>1019</v>
      </c>
      <c r="B992" s="2">
        <v>16</v>
      </c>
      <c r="C992" s="2" t="s">
        <v>25</v>
      </c>
      <c r="D992">
        <v>7.6040510000000001</v>
      </c>
      <c r="E992">
        <v>6.9707970000000001</v>
      </c>
      <c r="F992">
        <v>8.3946799999999993</v>
      </c>
      <c r="G992">
        <v>7.8121840000000002</v>
      </c>
      <c r="H992">
        <v>6.4241289999999998</v>
      </c>
      <c r="I992">
        <v>5.3537369999999997</v>
      </c>
      <c r="J992">
        <v>6.2002759999999997</v>
      </c>
      <c r="K992">
        <v>6.5696539999999999</v>
      </c>
      <c r="L992">
        <v>6.2875230000000002</v>
      </c>
      <c r="M992">
        <v>6.6838439999999997</v>
      </c>
      <c r="N992">
        <v>10.244370999999999</v>
      </c>
      <c r="O992">
        <v>9.4209370000000003</v>
      </c>
      <c r="P992">
        <v>9.9014410000000002</v>
      </c>
      <c r="Q992">
        <v>6.8045270000000002</v>
      </c>
      <c r="R992">
        <v>9.8096019999999999</v>
      </c>
      <c r="S992">
        <v>9.6012749999999993</v>
      </c>
      <c r="T992">
        <v>10.010946000000001</v>
      </c>
      <c r="U992">
        <v>8.5320099999999996</v>
      </c>
      <c r="V992">
        <v>5.886037</v>
      </c>
      <c r="W992">
        <v>8.6476699999999997</v>
      </c>
      <c r="X992">
        <v>5.6018549999999996</v>
      </c>
    </row>
    <row r="993" spans="1:24">
      <c r="A993" s="3" t="s">
        <v>1020</v>
      </c>
      <c r="B993" s="3">
        <v>6</v>
      </c>
      <c r="C993" s="3" t="s">
        <v>89</v>
      </c>
      <c r="D993">
        <v>0</v>
      </c>
      <c r="E993">
        <v>0</v>
      </c>
      <c r="F993">
        <v>0</v>
      </c>
      <c r="G993">
        <v>0.82353200000000004</v>
      </c>
      <c r="H993">
        <v>0</v>
      </c>
      <c r="I993">
        <v>0</v>
      </c>
      <c r="J993">
        <v>0</v>
      </c>
      <c r="K993">
        <v>0.79502200000000001</v>
      </c>
      <c r="L993">
        <v>0.85785500000000003</v>
      </c>
      <c r="M993">
        <v>1.135378</v>
      </c>
      <c r="N993">
        <v>1.4046590000000001</v>
      </c>
      <c r="O993">
        <v>1.354131</v>
      </c>
      <c r="P993">
        <v>0</v>
      </c>
      <c r="Q993">
        <v>0</v>
      </c>
      <c r="R993">
        <v>1.363416</v>
      </c>
      <c r="S993">
        <v>0</v>
      </c>
      <c r="T993">
        <v>1.6632229999999999</v>
      </c>
      <c r="U993">
        <v>0</v>
      </c>
      <c r="V993">
        <v>0.45079200000000003</v>
      </c>
      <c r="W993">
        <v>2.0139610000000001</v>
      </c>
      <c r="X993">
        <v>0.63119000000000003</v>
      </c>
    </row>
    <row r="994" spans="1:24">
      <c r="A994" t="s">
        <v>1021</v>
      </c>
      <c r="B994">
        <v>31</v>
      </c>
      <c r="C994" t="s">
        <v>25</v>
      </c>
      <c r="D994">
        <v>2.4453640000000001</v>
      </c>
      <c r="E994">
        <v>4.1014220000000003</v>
      </c>
      <c r="F994">
        <v>3.5210180000000002</v>
      </c>
      <c r="G994">
        <v>2.5138959999999999</v>
      </c>
      <c r="H994">
        <v>4.5988280000000001</v>
      </c>
      <c r="I994">
        <v>3.3295409999999999</v>
      </c>
      <c r="J994">
        <v>1.6020559999999999</v>
      </c>
      <c r="K994">
        <v>4.6849800000000004</v>
      </c>
      <c r="L994">
        <v>4.2375449999999999</v>
      </c>
      <c r="M994">
        <v>4.6495959999999998</v>
      </c>
      <c r="N994">
        <v>5.2135030000000002</v>
      </c>
      <c r="O994">
        <v>4.4151530000000001</v>
      </c>
      <c r="P994">
        <v>5.1821789999999996</v>
      </c>
      <c r="Q994">
        <v>3.345647</v>
      </c>
      <c r="R994">
        <v>4.3270790000000003</v>
      </c>
      <c r="S994">
        <v>5.2886290000000002</v>
      </c>
      <c r="T994">
        <v>4.596177</v>
      </c>
      <c r="U994">
        <v>3.5546769999999999</v>
      </c>
      <c r="V994">
        <v>3.606007</v>
      </c>
      <c r="W994">
        <v>3.1903009999999998</v>
      </c>
      <c r="X994">
        <v>3.2179190000000002</v>
      </c>
    </row>
    <row r="995" spans="1:24">
      <c r="A995" s="1" t="s">
        <v>1022</v>
      </c>
      <c r="B995" s="2">
        <v>25</v>
      </c>
      <c r="C995" s="2" t="s">
        <v>121</v>
      </c>
      <c r="D995">
        <v>5.5264920000000002</v>
      </c>
      <c r="E995">
        <v>4.6970229999999997</v>
      </c>
      <c r="F995">
        <v>4.0214660000000002</v>
      </c>
      <c r="G995">
        <v>5.9455439999999999</v>
      </c>
      <c r="H995">
        <v>4.319617</v>
      </c>
      <c r="I995">
        <v>4.1355839999999997</v>
      </c>
      <c r="J995">
        <v>5.6280130000000002</v>
      </c>
      <c r="K995">
        <v>4.8861470000000002</v>
      </c>
      <c r="L995">
        <v>4.5760589999999999</v>
      </c>
      <c r="M995">
        <v>4.956887</v>
      </c>
      <c r="N995">
        <v>4.2425129999999998</v>
      </c>
      <c r="O995">
        <v>3.3710499999999999</v>
      </c>
      <c r="P995">
        <v>3.5838199999999998</v>
      </c>
      <c r="Q995">
        <v>3.2203110000000001</v>
      </c>
      <c r="R995">
        <v>3.7974800000000002</v>
      </c>
      <c r="S995">
        <v>3.1538439999999999</v>
      </c>
      <c r="T995">
        <v>3.4561489999999999</v>
      </c>
      <c r="U995">
        <v>2.7863570000000002</v>
      </c>
      <c r="V995">
        <v>3.493233</v>
      </c>
      <c r="W995">
        <v>3.4740760000000002</v>
      </c>
      <c r="X995">
        <v>2.7494209999999999</v>
      </c>
    </row>
    <row r="996" spans="1:24">
      <c r="A996" s="1" t="s">
        <v>1023</v>
      </c>
      <c r="B996" s="2">
        <v>20</v>
      </c>
      <c r="C996" s="2" t="s">
        <v>25</v>
      </c>
      <c r="D996">
        <v>10.820696</v>
      </c>
      <c r="E996">
        <v>11.591345</v>
      </c>
      <c r="F996">
        <v>7.8688310000000001</v>
      </c>
      <c r="G996">
        <v>12.629064</v>
      </c>
      <c r="H996">
        <v>10.694405</v>
      </c>
      <c r="I996">
        <v>8.7521419999999992</v>
      </c>
      <c r="J996">
        <v>12.28013</v>
      </c>
      <c r="K996">
        <v>10.118646999999999</v>
      </c>
      <c r="L996">
        <v>11.974646</v>
      </c>
      <c r="M996">
        <v>10.965657999999999</v>
      </c>
      <c r="N996">
        <v>5.9960990000000001</v>
      </c>
      <c r="O996">
        <v>5.1862019999999998</v>
      </c>
      <c r="P996">
        <v>6.9459439999999999</v>
      </c>
      <c r="Q996">
        <v>6.1962859999999997</v>
      </c>
      <c r="R996">
        <v>7.0637270000000001</v>
      </c>
      <c r="S996">
        <v>7.5900670000000003</v>
      </c>
      <c r="T996">
        <v>8.3531860000000009</v>
      </c>
      <c r="U996">
        <v>7.3146279999999999</v>
      </c>
      <c r="V996">
        <v>7.427867</v>
      </c>
      <c r="W996">
        <v>6.2881770000000001</v>
      </c>
      <c r="X996">
        <v>7.9680850000000003</v>
      </c>
    </row>
    <row r="997" spans="1:24">
      <c r="A997" t="s">
        <v>1024</v>
      </c>
      <c r="B997">
        <v>34</v>
      </c>
      <c r="C997" t="s">
        <v>25</v>
      </c>
      <c r="D997">
        <v>13.224982000000001</v>
      </c>
      <c r="E997">
        <v>12.913899000000001</v>
      </c>
      <c r="F997">
        <v>8.1726320000000001</v>
      </c>
      <c r="G997">
        <v>9.261393</v>
      </c>
      <c r="H997">
        <v>8.1328549999999993</v>
      </c>
      <c r="I997">
        <v>8.787153</v>
      </c>
      <c r="J997">
        <v>7.3060600000000004</v>
      </c>
      <c r="K997">
        <v>5.913907</v>
      </c>
      <c r="L997">
        <v>5.3095150000000002</v>
      </c>
      <c r="M997">
        <v>5.8498979999999996</v>
      </c>
      <c r="N997">
        <v>12.973238</v>
      </c>
      <c r="O997">
        <v>12.302077000000001</v>
      </c>
      <c r="P997">
        <v>9.7571270000000005</v>
      </c>
      <c r="Q997">
        <v>10.378064999999999</v>
      </c>
      <c r="R997">
        <v>9.6084209999999999</v>
      </c>
      <c r="S997">
        <v>4.9438769999999996</v>
      </c>
      <c r="T997">
        <v>6.8948869999999998</v>
      </c>
      <c r="U997">
        <v>5.3834749999999998</v>
      </c>
      <c r="V997">
        <v>3.9411269999999998</v>
      </c>
      <c r="W997">
        <v>8.7838790000000007</v>
      </c>
      <c r="X997">
        <v>3.5483769999999999</v>
      </c>
    </row>
    <row r="998" spans="1:24">
      <c r="A998" s="1" t="s">
        <v>1025</v>
      </c>
      <c r="B998" s="2">
        <v>27</v>
      </c>
      <c r="C998" s="2" t="s">
        <v>25</v>
      </c>
      <c r="D998">
        <v>0.58390500000000001</v>
      </c>
      <c r="E998">
        <v>0.86317299999999997</v>
      </c>
      <c r="F998">
        <v>0.66189200000000004</v>
      </c>
      <c r="G998">
        <v>0.37239</v>
      </c>
      <c r="H998">
        <v>0.79525699999999999</v>
      </c>
      <c r="I998">
        <v>0.59082000000000001</v>
      </c>
      <c r="J998">
        <v>0.98564600000000002</v>
      </c>
      <c r="K998">
        <v>1.122323</v>
      </c>
      <c r="L998">
        <v>0.94160600000000005</v>
      </c>
      <c r="M998">
        <v>1.1560490000000001</v>
      </c>
      <c r="N998">
        <v>1.478556</v>
      </c>
      <c r="O998">
        <v>1.687362</v>
      </c>
      <c r="P998">
        <v>1.768853</v>
      </c>
      <c r="Q998">
        <v>1.1066659999999999</v>
      </c>
      <c r="R998">
        <v>1.610201</v>
      </c>
      <c r="S998">
        <v>1.7938890000000001</v>
      </c>
      <c r="T998">
        <v>1.1703030000000001</v>
      </c>
      <c r="U998">
        <v>1.6937199999999999</v>
      </c>
      <c r="V998">
        <v>1.6166529999999999</v>
      </c>
      <c r="W998">
        <v>2.1363089999999998</v>
      </c>
      <c r="X998">
        <v>1.4576249999999999</v>
      </c>
    </row>
    <row r="999" spans="1:24">
      <c r="A999" s="1" t="s">
        <v>1026</v>
      </c>
      <c r="B999" s="2">
        <v>15</v>
      </c>
      <c r="C999" s="2" t="s">
        <v>33</v>
      </c>
      <c r="D999">
        <v>0</v>
      </c>
      <c r="E999">
        <v>0</v>
      </c>
      <c r="F999">
        <v>0.18509700000000001</v>
      </c>
      <c r="G999">
        <v>0</v>
      </c>
      <c r="H999">
        <v>0.63329800000000003</v>
      </c>
      <c r="I999">
        <v>0.39730900000000002</v>
      </c>
      <c r="J999">
        <v>0.49020200000000003</v>
      </c>
      <c r="K999">
        <v>0.410686</v>
      </c>
      <c r="L999">
        <v>0.82206199999999996</v>
      </c>
      <c r="M999">
        <v>0.347825</v>
      </c>
      <c r="N999">
        <v>2.870447</v>
      </c>
      <c r="O999">
        <v>3.050068</v>
      </c>
      <c r="P999">
        <v>2.399435</v>
      </c>
      <c r="Q999">
        <v>2.6410110000000002</v>
      </c>
      <c r="R999">
        <v>2.966996</v>
      </c>
      <c r="S999">
        <v>1.6941010000000001</v>
      </c>
      <c r="T999">
        <v>3.3131349999999999</v>
      </c>
      <c r="U999">
        <v>2.5393699999999999</v>
      </c>
      <c r="V999">
        <v>1.6579950000000001</v>
      </c>
      <c r="W999">
        <v>1.9896670000000001</v>
      </c>
      <c r="X999">
        <v>2.0543520000000002</v>
      </c>
    </row>
    <row r="1000" spans="1:24">
      <c r="A1000" t="s">
        <v>1027</v>
      </c>
      <c r="B1000">
        <v>38</v>
      </c>
      <c r="C1000" t="s">
        <v>25</v>
      </c>
      <c r="D1000">
        <v>1.08552</v>
      </c>
      <c r="E1000">
        <v>1.6644810000000001</v>
      </c>
      <c r="F1000">
        <v>1.9705820000000001</v>
      </c>
      <c r="G1000">
        <v>1.1133219999999999</v>
      </c>
      <c r="H1000">
        <v>1.586735</v>
      </c>
      <c r="I1000">
        <v>1.309777</v>
      </c>
      <c r="J1000">
        <v>1.885975</v>
      </c>
      <c r="K1000">
        <v>2.1296870000000001</v>
      </c>
      <c r="L1000">
        <v>2.2832340000000002</v>
      </c>
      <c r="M1000">
        <v>1.577863</v>
      </c>
      <c r="N1000">
        <v>1.717463</v>
      </c>
      <c r="O1000">
        <v>1.5253410000000001</v>
      </c>
      <c r="P1000">
        <v>2.0466199999999999</v>
      </c>
      <c r="Q1000">
        <v>1.516812</v>
      </c>
      <c r="R1000">
        <v>1.835909</v>
      </c>
      <c r="S1000">
        <v>1.7554879999999999</v>
      </c>
      <c r="T1000">
        <v>2.163287</v>
      </c>
      <c r="U1000">
        <v>1.556867</v>
      </c>
      <c r="V1000">
        <v>1.939784</v>
      </c>
      <c r="W1000">
        <v>1.4340839999999999</v>
      </c>
      <c r="X1000">
        <v>1.6502410000000001</v>
      </c>
    </row>
    <row r="1001" spans="1:24">
      <c r="A1001" t="s">
        <v>1028</v>
      </c>
      <c r="B1001">
        <v>17</v>
      </c>
      <c r="C1001" t="s">
        <v>25</v>
      </c>
      <c r="D1001">
        <v>0.70908199999999999</v>
      </c>
      <c r="E1001">
        <v>1.1899329999999999</v>
      </c>
      <c r="F1001">
        <v>0.89748899999999998</v>
      </c>
      <c r="G1001">
        <v>0.86915500000000001</v>
      </c>
      <c r="H1001">
        <v>0.89493800000000001</v>
      </c>
      <c r="I1001">
        <v>0.87365499999999996</v>
      </c>
      <c r="J1001">
        <v>0.59572800000000004</v>
      </c>
      <c r="K1001">
        <v>0.97808099999999998</v>
      </c>
      <c r="L1001">
        <v>1.1536200000000001</v>
      </c>
      <c r="M1001">
        <v>1.8657539999999999</v>
      </c>
      <c r="N1001">
        <v>3.040543</v>
      </c>
      <c r="O1001">
        <v>3.9207920000000001</v>
      </c>
      <c r="P1001">
        <v>2.0947200000000001</v>
      </c>
      <c r="Q1001">
        <v>2.9329809999999998</v>
      </c>
      <c r="R1001">
        <v>2.6662940000000002</v>
      </c>
      <c r="S1001">
        <v>1.0710120000000001</v>
      </c>
      <c r="T1001">
        <v>2.0328569999999999</v>
      </c>
      <c r="U1001">
        <v>1.7370810000000001</v>
      </c>
      <c r="V1001">
        <v>1.151564</v>
      </c>
      <c r="W1001">
        <v>2.5409660000000001</v>
      </c>
      <c r="X1001">
        <v>1.5400689999999999</v>
      </c>
    </row>
    <row r="1002" spans="1:24">
      <c r="A1002" s="3" t="s">
        <v>1029</v>
      </c>
      <c r="B1002" s="3">
        <v>6</v>
      </c>
      <c r="C1002" s="3" t="s">
        <v>89</v>
      </c>
      <c r="D1002">
        <v>2.9114119999999999</v>
      </c>
      <c r="E1002">
        <v>3.386447</v>
      </c>
      <c r="F1002">
        <v>2.2137869999999999</v>
      </c>
      <c r="G1002">
        <v>3.3231389999999998</v>
      </c>
      <c r="H1002">
        <v>3.625057</v>
      </c>
      <c r="I1002">
        <v>3.7767750000000002</v>
      </c>
      <c r="J1002">
        <v>2.654811</v>
      </c>
      <c r="K1002">
        <v>3.799544</v>
      </c>
      <c r="L1002">
        <v>3.9169990000000001</v>
      </c>
      <c r="M1002">
        <v>4.309793</v>
      </c>
      <c r="N1002">
        <v>4.0744600000000002</v>
      </c>
      <c r="O1002">
        <v>3.9552010000000002</v>
      </c>
      <c r="P1002">
        <v>3.4079350000000002</v>
      </c>
      <c r="Q1002">
        <v>3.3410310000000001</v>
      </c>
      <c r="R1002">
        <v>3.735919</v>
      </c>
      <c r="S1002">
        <v>3.2313209999999999</v>
      </c>
      <c r="T1002">
        <v>3.6445789999999998</v>
      </c>
      <c r="U1002">
        <v>2.9765630000000001</v>
      </c>
      <c r="V1002">
        <v>3.761584</v>
      </c>
      <c r="W1002">
        <v>3.8956</v>
      </c>
      <c r="X1002">
        <v>3.630617</v>
      </c>
    </row>
    <row r="1003" spans="1:24">
      <c r="A1003" t="s">
        <v>1030</v>
      </c>
      <c r="B1003">
        <v>41</v>
      </c>
      <c r="C1003" t="s">
        <v>25</v>
      </c>
      <c r="D1003">
        <v>1.9072169999999999</v>
      </c>
      <c r="E1003">
        <v>2.539148</v>
      </c>
      <c r="F1003">
        <v>2.1234920000000002</v>
      </c>
      <c r="G1003">
        <v>1.68971</v>
      </c>
      <c r="H1003">
        <v>1.552738</v>
      </c>
      <c r="I1003">
        <v>2.8498489999999999</v>
      </c>
      <c r="J1003">
        <v>1.347966</v>
      </c>
      <c r="K1003">
        <v>1.173503</v>
      </c>
      <c r="L1003">
        <v>1.759252</v>
      </c>
      <c r="M1003">
        <v>2.246216</v>
      </c>
      <c r="N1003">
        <v>2.0311140000000001</v>
      </c>
      <c r="O1003">
        <v>1.9855080000000001</v>
      </c>
      <c r="P1003">
        <v>1.8561209999999999</v>
      </c>
      <c r="Q1003">
        <v>2.3462489999999998</v>
      </c>
      <c r="R1003">
        <v>2.3349449999999998</v>
      </c>
      <c r="S1003">
        <v>2.1263079999999999</v>
      </c>
      <c r="T1003">
        <v>2.0214159999999999</v>
      </c>
      <c r="U1003">
        <v>1.347467</v>
      </c>
      <c r="V1003">
        <v>1.346495</v>
      </c>
      <c r="W1003">
        <v>1.3211329999999999</v>
      </c>
      <c r="X1003">
        <v>2.0441189999999998</v>
      </c>
    </row>
    <row r="1004" spans="1:24">
      <c r="A1004" s="1" t="s">
        <v>1031</v>
      </c>
      <c r="B1004" s="2">
        <v>34</v>
      </c>
      <c r="C1004" s="2" t="s">
        <v>25</v>
      </c>
      <c r="D1004">
        <v>38.966479999999997</v>
      </c>
      <c r="E1004">
        <v>64.357894999999999</v>
      </c>
      <c r="F1004">
        <v>64.316649999999996</v>
      </c>
      <c r="G1004">
        <v>41.147995000000002</v>
      </c>
      <c r="H1004">
        <v>29.187066999999999</v>
      </c>
      <c r="I1004">
        <v>43.063457</v>
      </c>
      <c r="J1004">
        <v>23.125031</v>
      </c>
      <c r="K1004">
        <v>21.552994000000002</v>
      </c>
      <c r="L1004">
        <v>25.902049999999999</v>
      </c>
      <c r="M1004">
        <v>34.260147000000003</v>
      </c>
      <c r="N1004">
        <v>66.452988000000005</v>
      </c>
      <c r="O1004">
        <v>56.217461</v>
      </c>
      <c r="P1004">
        <v>51.532398000000001</v>
      </c>
      <c r="Q1004">
        <v>51.588614999999997</v>
      </c>
      <c r="R1004">
        <v>38.516517999999998</v>
      </c>
      <c r="S1004">
        <v>33.630169000000002</v>
      </c>
      <c r="T1004">
        <v>30.071656999999998</v>
      </c>
      <c r="U1004">
        <v>20.377276999999999</v>
      </c>
      <c r="V1004">
        <v>25.997119999999999</v>
      </c>
      <c r="W1004">
        <v>34.454433000000002</v>
      </c>
      <c r="X1004">
        <v>36.557816000000003</v>
      </c>
    </row>
    <row r="1005" spans="1:24">
      <c r="A1005" s="1" t="s">
        <v>1032</v>
      </c>
      <c r="B1005" s="2">
        <v>33</v>
      </c>
      <c r="C1005" s="2" t="s">
        <v>121</v>
      </c>
      <c r="D1005">
        <v>67.019362999999998</v>
      </c>
      <c r="E1005">
        <v>115.538979</v>
      </c>
      <c r="F1005">
        <v>139.19096400000001</v>
      </c>
      <c r="G1005">
        <v>43.618777999999999</v>
      </c>
      <c r="H1005">
        <v>46.263312999999997</v>
      </c>
      <c r="I1005">
        <v>89.613288999999995</v>
      </c>
      <c r="J1005">
        <v>18.531836999999999</v>
      </c>
      <c r="K1005">
        <v>17.550657000000001</v>
      </c>
      <c r="L1005">
        <v>26.571621</v>
      </c>
      <c r="M1005">
        <v>31.883188000000001</v>
      </c>
      <c r="N1005">
        <v>65.023887999999999</v>
      </c>
      <c r="O1005">
        <v>84.349693000000002</v>
      </c>
      <c r="P1005">
        <v>82.670952</v>
      </c>
      <c r="Q1005">
        <v>50.894917</v>
      </c>
      <c r="R1005">
        <v>53.558678</v>
      </c>
      <c r="S1005">
        <v>53.347645</v>
      </c>
      <c r="T1005">
        <v>30.292988000000001</v>
      </c>
      <c r="U1005">
        <v>37.657229999999998</v>
      </c>
      <c r="V1005">
        <v>34.100346000000002</v>
      </c>
      <c r="W1005">
        <v>50.975372</v>
      </c>
      <c r="X1005">
        <v>27.45298</v>
      </c>
    </row>
    <row r="1006" spans="1:24">
      <c r="A1006" t="s">
        <v>1033</v>
      </c>
      <c r="B1006">
        <v>24</v>
      </c>
      <c r="C1006" t="s">
        <v>25</v>
      </c>
      <c r="D1006">
        <v>0.23472199999999999</v>
      </c>
      <c r="E1006">
        <v>0.61435799999999996</v>
      </c>
      <c r="F1006">
        <v>0.28219100000000003</v>
      </c>
      <c r="G1006">
        <v>0.54332100000000005</v>
      </c>
      <c r="H1006">
        <v>0.65412400000000004</v>
      </c>
      <c r="I1006">
        <v>0.68052299999999999</v>
      </c>
      <c r="J1006">
        <v>0.679365</v>
      </c>
      <c r="K1006">
        <v>0.72732699999999995</v>
      </c>
      <c r="L1006">
        <v>0.97148800000000002</v>
      </c>
      <c r="M1006">
        <v>0.66852800000000001</v>
      </c>
      <c r="N1006">
        <v>3.3096299999999998</v>
      </c>
      <c r="O1006">
        <v>2.2391830000000001</v>
      </c>
      <c r="P1006">
        <v>1.5330090000000001</v>
      </c>
      <c r="Q1006">
        <v>0.19653499999999999</v>
      </c>
      <c r="R1006">
        <v>1.181414</v>
      </c>
      <c r="S1006">
        <v>3.1645099999999999</v>
      </c>
      <c r="T1006">
        <v>1.62782</v>
      </c>
      <c r="U1006">
        <v>0.46514899999999998</v>
      </c>
      <c r="V1006">
        <v>0.93811800000000001</v>
      </c>
      <c r="W1006">
        <v>1.700331</v>
      </c>
      <c r="X1006">
        <v>1.787425</v>
      </c>
    </row>
    <row r="1007" spans="1:24">
      <c r="A1007" t="s">
        <v>1034</v>
      </c>
      <c r="B1007">
        <v>50</v>
      </c>
      <c r="C1007" t="s">
        <v>25</v>
      </c>
      <c r="D1007">
        <v>1.1867460000000001</v>
      </c>
      <c r="E1007">
        <v>2.5373290000000002</v>
      </c>
      <c r="F1007">
        <v>0.78840200000000005</v>
      </c>
      <c r="G1007">
        <v>2.2109930000000002</v>
      </c>
      <c r="H1007">
        <v>1.7624649999999999</v>
      </c>
      <c r="I1007">
        <v>1.3336600000000001</v>
      </c>
      <c r="J1007">
        <v>0.48099199999999998</v>
      </c>
      <c r="K1007">
        <v>1.3426560000000001</v>
      </c>
      <c r="L1007">
        <v>1.81721</v>
      </c>
      <c r="M1007">
        <v>3.7286419999999998</v>
      </c>
      <c r="N1007">
        <v>3.6200169999999998</v>
      </c>
      <c r="O1007">
        <v>1.924253</v>
      </c>
      <c r="P1007">
        <v>1.8311139999999999</v>
      </c>
      <c r="Q1007">
        <v>1.7271939999999999</v>
      </c>
      <c r="R1007">
        <v>1.660676</v>
      </c>
      <c r="S1007">
        <v>1.8165500000000001</v>
      </c>
      <c r="T1007">
        <v>2.5031080000000001</v>
      </c>
      <c r="U1007">
        <v>1.2493050000000001</v>
      </c>
      <c r="V1007">
        <v>1.7681469999999999</v>
      </c>
      <c r="W1007">
        <v>1.8661460000000001</v>
      </c>
      <c r="X1007">
        <v>2.4311229999999999</v>
      </c>
    </row>
    <row r="1008" spans="1:24">
      <c r="A1008" t="s">
        <v>1035</v>
      </c>
      <c r="B1008">
        <v>28</v>
      </c>
      <c r="C1008" t="s">
        <v>25</v>
      </c>
      <c r="D1008">
        <v>1.784389</v>
      </c>
      <c r="E1008">
        <v>1.9482379999999999</v>
      </c>
      <c r="F1008">
        <v>1.2166680000000001</v>
      </c>
      <c r="G1008">
        <v>1.8839600000000001</v>
      </c>
      <c r="H1008">
        <v>2.570592</v>
      </c>
      <c r="I1008">
        <v>1.6744049999999999</v>
      </c>
      <c r="J1008">
        <v>0.68749099999999996</v>
      </c>
      <c r="K1008">
        <v>1.823607</v>
      </c>
      <c r="L1008">
        <v>1.7718339999999999</v>
      </c>
      <c r="M1008">
        <v>3.2997070000000002</v>
      </c>
      <c r="N1008">
        <v>3.3862719999999999</v>
      </c>
      <c r="O1008">
        <v>2.4487489999999998</v>
      </c>
      <c r="P1008">
        <v>2.324357</v>
      </c>
      <c r="Q1008">
        <v>2.8615400000000002</v>
      </c>
      <c r="R1008">
        <v>2.542942</v>
      </c>
      <c r="S1008">
        <v>3.5308510000000002</v>
      </c>
      <c r="T1008">
        <v>3.0409769999999998</v>
      </c>
      <c r="U1008">
        <v>1.141651</v>
      </c>
      <c r="V1008">
        <v>2.9083869999999998</v>
      </c>
      <c r="W1008">
        <v>2.317266</v>
      </c>
      <c r="X1008">
        <v>2.926288</v>
      </c>
    </row>
    <row r="1009" spans="1:24">
      <c r="A1009" t="s">
        <v>1036</v>
      </c>
      <c r="B1009">
        <v>11</v>
      </c>
      <c r="C1009" t="s">
        <v>25</v>
      </c>
      <c r="D1009">
        <v>2.1183860000000001</v>
      </c>
      <c r="E1009">
        <v>5.2801809999999998</v>
      </c>
      <c r="F1009">
        <v>1.157173</v>
      </c>
      <c r="G1009">
        <v>2.1441750000000002</v>
      </c>
      <c r="H1009">
        <v>1.988977</v>
      </c>
      <c r="I1009">
        <v>1.9923439999999999</v>
      </c>
      <c r="J1009">
        <v>0.45696100000000001</v>
      </c>
      <c r="K1009">
        <v>1.6493530000000001</v>
      </c>
      <c r="L1009">
        <v>2.1074929999999998</v>
      </c>
      <c r="M1009">
        <v>4.8447120000000004</v>
      </c>
      <c r="N1009">
        <v>5.8567489999999998</v>
      </c>
      <c r="O1009">
        <v>3.2031700000000001</v>
      </c>
      <c r="P1009">
        <v>1.920015</v>
      </c>
      <c r="Q1009">
        <v>3.1679309999999998</v>
      </c>
      <c r="R1009">
        <v>4.1328670000000001</v>
      </c>
      <c r="S1009">
        <v>1.2457149999999999</v>
      </c>
      <c r="T1009">
        <v>2.4057040000000001</v>
      </c>
      <c r="U1009">
        <v>2.5581839999999998</v>
      </c>
      <c r="V1009">
        <v>2.6031900000000001</v>
      </c>
      <c r="W1009">
        <v>4.7117069999999996</v>
      </c>
      <c r="X1009">
        <v>1.980286</v>
      </c>
    </row>
    <row r="1010" spans="1:24">
      <c r="A1010" t="s">
        <v>1037</v>
      </c>
      <c r="B1010">
        <v>3</v>
      </c>
      <c r="C1010" t="s">
        <v>25</v>
      </c>
      <c r="D1010">
        <v>1.0934219999999999</v>
      </c>
      <c r="E1010">
        <v>1.6502859999999999</v>
      </c>
      <c r="F1010">
        <v>0.207979</v>
      </c>
      <c r="G1010">
        <v>0.71560500000000005</v>
      </c>
      <c r="H1010">
        <v>1.1468480000000001</v>
      </c>
      <c r="I1010">
        <v>0.52172300000000005</v>
      </c>
      <c r="J1010">
        <v>0.56131699999999995</v>
      </c>
      <c r="K1010">
        <v>0.72687599999999997</v>
      </c>
      <c r="L1010">
        <v>0.88301799999999997</v>
      </c>
      <c r="M1010">
        <v>0.98728899999999997</v>
      </c>
      <c r="N1010">
        <v>2.0356429999999999</v>
      </c>
      <c r="O1010">
        <v>1.8370299999999999</v>
      </c>
      <c r="P1010">
        <v>1.1667920000000001</v>
      </c>
      <c r="Q1010">
        <v>3.4423430000000002</v>
      </c>
      <c r="R1010">
        <v>1.683295</v>
      </c>
      <c r="S1010">
        <v>1.02661</v>
      </c>
      <c r="T1010">
        <v>2.3809749999999998</v>
      </c>
      <c r="U1010">
        <v>1.1917660000000001</v>
      </c>
      <c r="V1010">
        <v>1.125454</v>
      </c>
      <c r="W1010">
        <v>1.9709989999999999</v>
      </c>
      <c r="X1010">
        <v>1.151602</v>
      </c>
    </row>
    <row r="1011" spans="1:24">
      <c r="A1011" t="s">
        <v>1038</v>
      </c>
      <c r="B1011">
        <v>17</v>
      </c>
      <c r="C1011" t="s">
        <v>25</v>
      </c>
      <c r="D1011">
        <v>0.58853100000000003</v>
      </c>
      <c r="E1011">
        <v>1.7134389999999999</v>
      </c>
      <c r="F1011">
        <v>0.38208199999999998</v>
      </c>
      <c r="G1011">
        <v>0.52552500000000002</v>
      </c>
      <c r="H1011">
        <v>0.79174</v>
      </c>
      <c r="I1011">
        <v>0.55945699999999998</v>
      </c>
      <c r="J1011">
        <v>0.53641899999999998</v>
      </c>
      <c r="K1011">
        <v>0.48355199999999998</v>
      </c>
      <c r="L1011">
        <v>0.49342599999999998</v>
      </c>
      <c r="M1011">
        <v>1.014775</v>
      </c>
      <c r="N1011">
        <v>2.866104</v>
      </c>
      <c r="O1011">
        <v>2.5372840000000001</v>
      </c>
      <c r="P1011">
        <v>0.93592600000000004</v>
      </c>
      <c r="Q1011">
        <v>2.3314680000000001</v>
      </c>
      <c r="R1011">
        <v>1.3037859999999999</v>
      </c>
      <c r="S1011">
        <v>0.86510299999999996</v>
      </c>
      <c r="T1011">
        <v>1.3527910000000001</v>
      </c>
      <c r="U1011">
        <v>0.96043599999999996</v>
      </c>
      <c r="V1011">
        <v>1.2895110000000001</v>
      </c>
      <c r="W1011">
        <v>1.6569529999999999</v>
      </c>
      <c r="X1011">
        <v>1.070754</v>
      </c>
    </row>
    <row r="1012" spans="1:24">
      <c r="A1012" t="s">
        <v>1039</v>
      </c>
      <c r="B1012">
        <v>11</v>
      </c>
      <c r="C1012" t="s">
        <v>25</v>
      </c>
      <c r="D1012">
        <v>0.91939199999999999</v>
      </c>
      <c r="E1012">
        <v>1.3567499999999999</v>
      </c>
      <c r="F1012">
        <v>0.582843</v>
      </c>
      <c r="G1012">
        <v>0.64312800000000003</v>
      </c>
      <c r="H1012">
        <v>1.191082</v>
      </c>
      <c r="I1012">
        <v>1.1729849999999999</v>
      </c>
      <c r="J1012">
        <v>0.38834200000000002</v>
      </c>
      <c r="K1012">
        <v>0.54908199999999996</v>
      </c>
      <c r="L1012">
        <v>1.4642679999999999</v>
      </c>
      <c r="M1012">
        <v>1.894193</v>
      </c>
      <c r="N1012">
        <v>0</v>
      </c>
      <c r="O1012">
        <v>2.231941</v>
      </c>
      <c r="P1012">
        <v>1.086875</v>
      </c>
      <c r="Q1012">
        <v>3.2521369999999998</v>
      </c>
      <c r="R1012">
        <v>1.996246</v>
      </c>
      <c r="S1012">
        <v>0.75282199999999999</v>
      </c>
      <c r="T1012">
        <v>2.0357850000000002</v>
      </c>
      <c r="U1012">
        <v>0.75340399999999996</v>
      </c>
      <c r="V1012">
        <v>0.94686899999999996</v>
      </c>
      <c r="W1012">
        <v>2.5401509999999998</v>
      </c>
      <c r="X1012">
        <v>1.261015</v>
      </c>
    </row>
    <row r="1013" spans="1:24">
      <c r="A1013" t="s">
        <v>1040</v>
      </c>
      <c r="B1013">
        <v>11</v>
      </c>
      <c r="C1013" t="s">
        <v>25</v>
      </c>
      <c r="D1013">
        <v>12.320471</v>
      </c>
      <c r="E1013">
        <v>14.392768</v>
      </c>
      <c r="F1013">
        <v>7.308649</v>
      </c>
      <c r="G1013">
        <v>11.672494</v>
      </c>
      <c r="H1013">
        <v>15.575104</v>
      </c>
      <c r="I1013">
        <v>12.908647</v>
      </c>
      <c r="J1013">
        <v>7.5593779999999997</v>
      </c>
      <c r="K1013">
        <v>11.953073</v>
      </c>
      <c r="L1013">
        <v>11.536956</v>
      </c>
      <c r="M1013">
        <v>18.386203999999999</v>
      </c>
      <c r="N1013">
        <v>16.615368</v>
      </c>
      <c r="O1013">
        <v>15.90085</v>
      </c>
      <c r="P1013">
        <v>7.568365</v>
      </c>
      <c r="Q1013">
        <v>20.230105999999999</v>
      </c>
      <c r="R1013">
        <v>12.784438</v>
      </c>
      <c r="S1013">
        <v>6.6650850000000004</v>
      </c>
      <c r="T1013">
        <v>11.023678</v>
      </c>
      <c r="U1013">
        <v>10.032854</v>
      </c>
      <c r="V1013">
        <v>8.7525689999999994</v>
      </c>
      <c r="W1013">
        <v>17.429127000000001</v>
      </c>
      <c r="X1013">
        <v>7.8317870000000003</v>
      </c>
    </row>
    <row r="1014" spans="1:24">
      <c r="A1014" t="s">
        <v>1041</v>
      </c>
      <c r="B1014">
        <v>13</v>
      </c>
      <c r="C1014" t="s">
        <v>25</v>
      </c>
      <c r="D1014">
        <v>1.352857</v>
      </c>
      <c r="E1014">
        <v>2.0198659999999999</v>
      </c>
      <c r="F1014">
        <v>1.3336429999999999</v>
      </c>
      <c r="G1014">
        <v>0.98496099999999998</v>
      </c>
      <c r="H1014">
        <v>1.529007</v>
      </c>
      <c r="I1014">
        <v>1.35354</v>
      </c>
      <c r="J1014">
        <v>0.37147599999999997</v>
      </c>
      <c r="K1014">
        <v>1.0150060000000001</v>
      </c>
      <c r="L1014">
        <v>1.431203</v>
      </c>
      <c r="M1014">
        <v>2.1739139999999999</v>
      </c>
      <c r="N1014">
        <v>1.972108</v>
      </c>
      <c r="O1014">
        <v>1.85768</v>
      </c>
      <c r="P1014">
        <v>1.2841149999999999</v>
      </c>
      <c r="Q1014">
        <v>2.6658409999999999</v>
      </c>
      <c r="R1014">
        <v>1.3729910000000001</v>
      </c>
      <c r="S1014">
        <v>1.1614059999999999</v>
      </c>
      <c r="T1014">
        <v>1.5295700000000001</v>
      </c>
      <c r="U1014">
        <v>1.421932</v>
      </c>
      <c r="V1014">
        <v>1.241376</v>
      </c>
      <c r="W1014">
        <v>1.984194</v>
      </c>
      <c r="X1014">
        <v>1.325072</v>
      </c>
    </row>
    <row r="1015" spans="1:24">
      <c r="A1015" t="s">
        <v>1042</v>
      </c>
      <c r="B1015">
        <v>47</v>
      </c>
      <c r="C1015" t="s">
        <v>25</v>
      </c>
      <c r="D1015">
        <v>0.58455500000000005</v>
      </c>
      <c r="E1015">
        <v>1.7157709999999999</v>
      </c>
      <c r="F1015">
        <v>1.036314</v>
      </c>
      <c r="G1015">
        <v>1.4060870000000001</v>
      </c>
      <c r="H1015">
        <v>1.3657760000000001</v>
      </c>
      <c r="I1015">
        <v>1.9295169999999999</v>
      </c>
      <c r="J1015">
        <v>1.1343129999999999</v>
      </c>
      <c r="K1015">
        <v>2.4110830000000001</v>
      </c>
      <c r="L1015">
        <v>1.957514</v>
      </c>
      <c r="M1015">
        <v>1.165287</v>
      </c>
      <c r="N1015">
        <v>3.544314</v>
      </c>
      <c r="O1015">
        <v>3.4564919999999999</v>
      </c>
      <c r="P1015">
        <v>2.5284629999999999</v>
      </c>
      <c r="Q1015">
        <v>1.81352</v>
      </c>
      <c r="R1015">
        <v>2.1539999999999999</v>
      </c>
      <c r="S1015">
        <v>0.91763399999999995</v>
      </c>
      <c r="T1015">
        <v>1.8339270000000001</v>
      </c>
      <c r="U1015">
        <v>2.0786389999999999</v>
      </c>
      <c r="V1015">
        <v>2.3604409999999998</v>
      </c>
      <c r="W1015">
        <v>2.286848</v>
      </c>
      <c r="X1015">
        <v>0.70172800000000002</v>
      </c>
    </row>
    <row r="1016" spans="1:24">
      <c r="A1016" t="s">
        <v>1043</v>
      </c>
      <c r="B1016">
        <v>45</v>
      </c>
      <c r="C1016" t="s">
        <v>25</v>
      </c>
      <c r="D1016">
        <v>3.8150710000000001</v>
      </c>
      <c r="E1016">
        <v>4.2825839999999999</v>
      </c>
      <c r="F1016">
        <v>3.5080119999999999</v>
      </c>
      <c r="G1016">
        <v>3.9586480000000002</v>
      </c>
      <c r="H1016">
        <v>3.6595469999999999</v>
      </c>
      <c r="I1016">
        <v>2.9283739999999998</v>
      </c>
      <c r="J1016">
        <v>3.6582159999999999</v>
      </c>
      <c r="K1016">
        <v>3.2192789999999998</v>
      </c>
      <c r="L1016">
        <v>5.0236989999999997</v>
      </c>
      <c r="M1016">
        <v>4.0167130000000002</v>
      </c>
      <c r="N1016">
        <v>4.5368079999999997</v>
      </c>
      <c r="O1016">
        <v>5.3258660000000004</v>
      </c>
      <c r="P1016">
        <v>2.6473610000000001</v>
      </c>
      <c r="Q1016">
        <v>3.5412490000000001</v>
      </c>
      <c r="R1016">
        <v>5.1501919999999997</v>
      </c>
      <c r="S1016">
        <v>3.63374</v>
      </c>
      <c r="T1016">
        <v>4.9239540000000002</v>
      </c>
      <c r="U1016">
        <v>3.4930430000000001</v>
      </c>
      <c r="V1016">
        <v>2.7466080000000002</v>
      </c>
      <c r="W1016">
        <v>4.7333049999999997</v>
      </c>
      <c r="X1016">
        <v>3.157727</v>
      </c>
    </row>
    <row r="1017" spans="1:24">
      <c r="A1017" t="s">
        <v>1044</v>
      </c>
      <c r="B1017">
        <v>16</v>
      </c>
      <c r="C1017" t="s">
        <v>25</v>
      </c>
      <c r="D1017">
        <v>12.931210999999999</v>
      </c>
      <c r="E1017">
        <v>20.372807000000002</v>
      </c>
      <c r="F1017">
        <v>21.896464999999999</v>
      </c>
      <c r="G1017">
        <v>16.906357</v>
      </c>
      <c r="H1017">
        <v>19.095140000000001</v>
      </c>
      <c r="I1017">
        <v>12.735168</v>
      </c>
      <c r="J1017">
        <v>13.146829</v>
      </c>
      <c r="K1017">
        <v>17.475210000000001</v>
      </c>
      <c r="L1017">
        <v>14.775126</v>
      </c>
      <c r="M1017">
        <v>16.686636</v>
      </c>
      <c r="N1017">
        <v>33.856602000000002</v>
      </c>
      <c r="O1017">
        <v>31.377473999999999</v>
      </c>
      <c r="P1017">
        <v>28.969024999999998</v>
      </c>
      <c r="Q1017">
        <v>19.371991999999999</v>
      </c>
      <c r="R1017">
        <v>28.798546000000002</v>
      </c>
      <c r="S1017">
        <v>33.752837999999997</v>
      </c>
      <c r="T1017">
        <v>29.40926</v>
      </c>
      <c r="U1017">
        <v>21.339248999999999</v>
      </c>
      <c r="V1017">
        <v>19.102318</v>
      </c>
      <c r="W1017">
        <v>22.447759999999999</v>
      </c>
      <c r="X1017">
        <v>18.183223999999999</v>
      </c>
    </row>
    <row r="1018" spans="1:24">
      <c r="A1018" t="s">
        <v>1045</v>
      </c>
      <c r="B1018">
        <v>16</v>
      </c>
      <c r="C1018" t="s">
        <v>25</v>
      </c>
      <c r="D1018">
        <v>15.111053</v>
      </c>
      <c r="E1018">
        <v>19.242740999999999</v>
      </c>
      <c r="F1018">
        <v>18.625972999999998</v>
      </c>
      <c r="G1018">
        <v>18.800404</v>
      </c>
      <c r="H1018">
        <v>17.081886000000001</v>
      </c>
      <c r="I1018">
        <v>14.836496</v>
      </c>
      <c r="J1018">
        <v>12.910691</v>
      </c>
      <c r="K1018">
        <v>22.533752</v>
      </c>
      <c r="L1018">
        <v>18.745820999999999</v>
      </c>
      <c r="M1018">
        <v>18.110196999999999</v>
      </c>
      <c r="N1018">
        <v>42.533442999999998</v>
      </c>
      <c r="O1018">
        <v>32.141269999999999</v>
      </c>
      <c r="P1018">
        <v>27.814205000000001</v>
      </c>
      <c r="Q1018">
        <v>18.742701</v>
      </c>
      <c r="R1018">
        <v>27.47728</v>
      </c>
      <c r="S1018">
        <v>26.891922000000001</v>
      </c>
      <c r="T1018">
        <v>37.562347000000003</v>
      </c>
      <c r="U1018">
        <v>21.670137</v>
      </c>
      <c r="V1018">
        <v>16.767916</v>
      </c>
      <c r="W1018">
        <v>24.935369000000001</v>
      </c>
      <c r="X1018">
        <v>26.075787999999999</v>
      </c>
    </row>
    <row r="1019" spans="1:24">
      <c r="A1019" t="s">
        <v>1046</v>
      </c>
      <c r="B1019">
        <v>26</v>
      </c>
      <c r="C1019" t="s">
        <v>25</v>
      </c>
      <c r="D1019">
        <v>585.52948000000004</v>
      </c>
      <c r="E1019">
        <v>1162.119751</v>
      </c>
      <c r="F1019">
        <v>369.87823500000002</v>
      </c>
      <c r="G1019">
        <v>442.87112400000001</v>
      </c>
      <c r="H1019">
        <v>430.52868699999999</v>
      </c>
      <c r="I1019">
        <v>472.26443499999999</v>
      </c>
      <c r="J1019">
        <v>81.756125999999995</v>
      </c>
      <c r="K1019">
        <v>191.48266599999999</v>
      </c>
      <c r="L1019">
        <v>290.24176</v>
      </c>
      <c r="M1019">
        <v>627.58166500000004</v>
      </c>
      <c r="N1019">
        <v>355.802368</v>
      </c>
      <c r="O1019">
        <v>277.59780899999998</v>
      </c>
      <c r="P1019">
        <v>396.79940800000003</v>
      </c>
      <c r="Q1019">
        <v>364.27630599999998</v>
      </c>
      <c r="R1019">
        <v>271.90881300000001</v>
      </c>
      <c r="S1019">
        <v>185.91313199999999</v>
      </c>
      <c r="T1019">
        <v>244.75941499999999</v>
      </c>
      <c r="U1019">
        <v>166.258926</v>
      </c>
      <c r="V1019">
        <v>198.201843</v>
      </c>
      <c r="W1019">
        <v>364.192657</v>
      </c>
      <c r="X1019">
        <v>368.59457400000002</v>
      </c>
    </row>
    <row r="1020" spans="1:24">
      <c r="A1020" t="s">
        <v>1047</v>
      </c>
      <c r="B1020">
        <v>16</v>
      </c>
      <c r="C1020" t="s">
        <v>25</v>
      </c>
      <c r="D1020">
        <v>0.31645899999999999</v>
      </c>
      <c r="E1020">
        <v>0</v>
      </c>
      <c r="F1020">
        <v>2.235017</v>
      </c>
      <c r="G1020">
        <v>0.68660200000000005</v>
      </c>
      <c r="H1020">
        <v>0.50451100000000004</v>
      </c>
      <c r="I1020">
        <v>1.191648</v>
      </c>
      <c r="J1020">
        <v>0</v>
      </c>
      <c r="K1020">
        <v>0.35688700000000001</v>
      </c>
      <c r="L1020">
        <v>0.86270199999999997</v>
      </c>
      <c r="M1020">
        <v>1.12127</v>
      </c>
      <c r="N1020">
        <v>1.820495</v>
      </c>
      <c r="O1020">
        <v>3.0102479999999998</v>
      </c>
      <c r="P1020">
        <v>2.4156629999999999</v>
      </c>
      <c r="Q1020">
        <v>2.3155510000000001</v>
      </c>
      <c r="R1020">
        <v>4.5579450000000001</v>
      </c>
      <c r="S1020">
        <v>0.88478100000000004</v>
      </c>
      <c r="T1020">
        <v>3.3547739999999999</v>
      </c>
      <c r="U1020">
        <v>0.324685</v>
      </c>
      <c r="V1020">
        <v>1.4874499999999999</v>
      </c>
      <c r="W1020">
        <v>2.6523460000000001</v>
      </c>
      <c r="X1020">
        <v>0.41371799999999997</v>
      </c>
    </row>
    <row r="1021" spans="1:24">
      <c r="A1021" t="s">
        <v>1048</v>
      </c>
      <c r="B1021">
        <v>10</v>
      </c>
      <c r="C1021" t="s">
        <v>25</v>
      </c>
      <c r="D1021">
        <v>2.1272150000000001</v>
      </c>
      <c r="E1021">
        <v>2.3762940000000001</v>
      </c>
      <c r="F1021">
        <v>2.5544039999999999</v>
      </c>
      <c r="G1021">
        <v>1.1333789999999999</v>
      </c>
      <c r="H1021">
        <v>0.62958000000000003</v>
      </c>
      <c r="I1021">
        <v>2.5926969999999998</v>
      </c>
      <c r="J1021">
        <v>0.364979</v>
      </c>
      <c r="K1021">
        <v>0.42497099999999999</v>
      </c>
      <c r="L1021">
        <v>1.8098019999999999</v>
      </c>
      <c r="M1021">
        <v>4.3412829999999998</v>
      </c>
      <c r="N1021">
        <v>0</v>
      </c>
      <c r="O1021">
        <v>0</v>
      </c>
      <c r="P1021">
        <v>0.52931399999999995</v>
      </c>
      <c r="Q1021">
        <v>0</v>
      </c>
      <c r="R1021">
        <v>0</v>
      </c>
      <c r="S1021">
        <v>1.0856460000000001</v>
      </c>
      <c r="T1021">
        <v>0</v>
      </c>
      <c r="U1021">
        <v>0</v>
      </c>
      <c r="V1021">
        <v>0.91988300000000001</v>
      </c>
      <c r="W1021">
        <v>0</v>
      </c>
      <c r="X1021">
        <v>1.7175659999999999</v>
      </c>
    </row>
    <row r="1022" spans="1:24">
      <c r="A1022" t="s">
        <v>1049</v>
      </c>
      <c r="B1022">
        <v>27</v>
      </c>
      <c r="C1022" t="s">
        <v>25</v>
      </c>
      <c r="D1022">
        <v>1.7822880000000001</v>
      </c>
      <c r="E1022">
        <v>5.2900650000000002</v>
      </c>
      <c r="F1022">
        <v>3.6945079999999999</v>
      </c>
      <c r="G1022">
        <v>5.5811019999999996</v>
      </c>
      <c r="H1022">
        <v>6.9352</v>
      </c>
      <c r="I1022">
        <v>4.7316409999999998</v>
      </c>
      <c r="J1022">
        <v>5.1155020000000002</v>
      </c>
      <c r="K1022">
        <v>8.9623790000000003</v>
      </c>
      <c r="L1022">
        <v>12.173577999999999</v>
      </c>
      <c r="M1022">
        <v>8.8120989999999999</v>
      </c>
      <c r="N1022">
        <v>10.700454000000001</v>
      </c>
      <c r="O1022">
        <v>8.4845799999999993</v>
      </c>
      <c r="P1022">
        <v>8.2439459999999993</v>
      </c>
      <c r="Q1022">
        <v>9.4205199999999998</v>
      </c>
      <c r="R1022">
        <v>10.063280000000001</v>
      </c>
      <c r="S1022">
        <v>5.9770570000000003</v>
      </c>
      <c r="T1022">
        <v>8.4660430000000009</v>
      </c>
      <c r="U1022">
        <v>5.4505910000000002</v>
      </c>
      <c r="V1022">
        <v>6.7937709999999996</v>
      </c>
      <c r="W1022">
        <v>7.6715770000000001</v>
      </c>
      <c r="X1022">
        <v>6.4720930000000001</v>
      </c>
    </row>
    <row r="1023" spans="1:24">
      <c r="A1023" t="s">
        <v>1050</v>
      </c>
      <c r="B1023">
        <v>50</v>
      </c>
      <c r="C1023" t="s">
        <v>25</v>
      </c>
      <c r="D1023">
        <v>1.3903239999999999</v>
      </c>
      <c r="E1023">
        <v>0</v>
      </c>
      <c r="F1023">
        <v>0</v>
      </c>
      <c r="G1023">
        <v>2.2159309999999999</v>
      </c>
      <c r="H1023">
        <v>1.302657</v>
      </c>
      <c r="I1023">
        <v>0.53213999999999995</v>
      </c>
      <c r="J1023">
        <v>0</v>
      </c>
      <c r="K1023">
        <v>0</v>
      </c>
      <c r="L1023">
        <v>0</v>
      </c>
      <c r="M1023">
        <v>3.517029</v>
      </c>
      <c r="N1023">
        <v>2.1499540000000001</v>
      </c>
      <c r="O1023">
        <v>1.6645490000000001</v>
      </c>
      <c r="P1023">
        <v>1.157675</v>
      </c>
      <c r="Q1023">
        <v>1.940647</v>
      </c>
      <c r="R1023">
        <v>1.1289130000000001</v>
      </c>
      <c r="S1023">
        <v>0</v>
      </c>
      <c r="T1023">
        <v>1.168836</v>
      </c>
      <c r="U1023">
        <v>0</v>
      </c>
      <c r="V1023">
        <v>0</v>
      </c>
      <c r="W1023">
        <v>1.6787609999999999</v>
      </c>
      <c r="X1023">
        <v>2.5448080000000002</v>
      </c>
    </row>
    <row r="1024" spans="1:24">
      <c r="A1024" t="s">
        <v>1051</v>
      </c>
      <c r="B1024">
        <v>3</v>
      </c>
      <c r="C1024" t="s">
        <v>25</v>
      </c>
      <c r="D1024">
        <v>2.5158770000000001</v>
      </c>
      <c r="E1024">
        <v>5.3048159999999998</v>
      </c>
      <c r="F1024">
        <v>1.6724570000000001</v>
      </c>
      <c r="G1024">
        <v>2.5938810000000001</v>
      </c>
      <c r="H1024">
        <v>4.7974629999999996</v>
      </c>
      <c r="I1024">
        <v>5.3465769999999999</v>
      </c>
      <c r="J1024">
        <v>1.617486</v>
      </c>
      <c r="K1024">
        <v>3.5060880000000001</v>
      </c>
      <c r="L1024">
        <v>4.8316619999999997</v>
      </c>
      <c r="M1024">
        <v>5.7025110000000003</v>
      </c>
      <c r="N1024">
        <v>7.2833500000000004</v>
      </c>
      <c r="O1024">
        <v>6.0939740000000002</v>
      </c>
      <c r="P1024">
        <v>4.3852250000000002</v>
      </c>
      <c r="Q1024">
        <v>10.624273000000001</v>
      </c>
      <c r="R1024">
        <v>6.725873</v>
      </c>
      <c r="S1024">
        <v>2.9646430000000001</v>
      </c>
      <c r="T1024">
        <v>6.8818950000000001</v>
      </c>
      <c r="U1024">
        <v>4.7818329999999998</v>
      </c>
      <c r="V1024">
        <v>3.473093</v>
      </c>
      <c r="W1024">
        <v>7.1226700000000003</v>
      </c>
      <c r="X1024">
        <v>4.6711200000000002</v>
      </c>
    </row>
    <row r="1025" spans="1:24">
      <c r="A1025" t="s">
        <v>1052</v>
      </c>
      <c r="B1025">
        <v>10</v>
      </c>
      <c r="C1025" t="s">
        <v>25</v>
      </c>
      <c r="D1025">
        <v>0</v>
      </c>
      <c r="E1025">
        <v>1.5414950000000001</v>
      </c>
      <c r="F1025">
        <v>0.899366</v>
      </c>
      <c r="G1025">
        <v>1.3033349999999999</v>
      </c>
      <c r="H1025">
        <v>0.83517699999999995</v>
      </c>
      <c r="I1025">
        <v>1.4340869999999999</v>
      </c>
      <c r="J1025">
        <v>0</v>
      </c>
      <c r="K1025">
        <v>0.59748299999999999</v>
      </c>
      <c r="L1025">
        <v>1.0277499999999999</v>
      </c>
      <c r="M1025">
        <v>2.3702830000000001</v>
      </c>
      <c r="N1025">
        <v>0.23733099999999999</v>
      </c>
      <c r="O1025">
        <v>1.0691079999999999</v>
      </c>
      <c r="P1025">
        <v>0.908196</v>
      </c>
      <c r="Q1025">
        <v>0.498728</v>
      </c>
      <c r="R1025">
        <v>0.80615800000000004</v>
      </c>
      <c r="S1025">
        <v>0.67252999999999996</v>
      </c>
      <c r="T1025">
        <v>0.368201</v>
      </c>
      <c r="U1025">
        <v>0.69534499999999999</v>
      </c>
      <c r="V1025">
        <v>1.4195500000000001</v>
      </c>
      <c r="W1025">
        <v>0.67165900000000001</v>
      </c>
      <c r="X1025">
        <v>1.5598399999999999</v>
      </c>
    </row>
    <row r="1026" spans="1:24">
      <c r="A1026" t="s">
        <v>1053</v>
      </c>
      <c r="B1026">
        <v>41</v>
      </c>
      <c r="C1026" t="s">
        <v>25</v>
      </c>
      <c r="D1026">
        <v>3.003558</v>
      </c>
      <c r="E1026">
        <v>3.7897729999999998</v>
      </c>
      <c r="F1026">
        <v>1.425122</v>
      </c>
      <c r="G1026">
        <v>3.3158759999999998</v>
      </c>
      <c r="H1026">
        <v>2.8805749999999999</v>
      </c>
      <c r="I1026">
        <v>3.2565569999999999</v>
      </c>
      <c r="J1026">
        <v>1.1013310000000001</v>
      </c>
      <c r="K1026">
        <v>1.820702</v>
      </c>
      <c r="L1026">
        <v>2.373983</v>
      </c>
      <c r="M1026">
        <v>2.8218930000000002</v>
      </c>
      <c r="N1026">
        <v>2.7779799999999999</v>
      </c>
      <c r="O1026">
        <v>2.7230650000000001</v>
      </c>
      <c r="P1026">
        <v>4.1972719999999999</v>
      </c>
      <c r="Q1026">
        <v>3.4801190000000002</v>
      </c>
      <c r="R1026">
        <v>1.1276390000000001</v>
      </c>
      <c r="S1026">
        <v>0.87407000000000001</v>
      </c>
      <c r="T1026">
        <v>3.826416</v>
      </c>
      <c r="U1026">
        <v>0.84112799999999999</v>
      </c>
      <c r="V1026">
        <v>1.6448039999999999</v>
      </c>
      <c r="W1026">
        <v>2.5255890000000001</v>
      </c>
      <c r="X1026">
        <v>1.796961</v>
      </c>
    </row>
    <row r="1027" spans="1:24">
      <c r="A1027" t="s">
        <v>1054</v>
      </c>
      <c r="B1027">
        <v>13</v>
      </c>
      <c r="C1027" t="s">
        <v>25</v>
      </c>
      <c r="D1027">
        <v>5.0096769999999999</v>
      </c>
      <c r="E1027">
        <v>8.5735360000000007</v>
      </c>
      <c r="F1027">
        <v>2.732653</v>
      </c>
      <c r="G1027">
        <v>5.5669599999999999</v>
      </c>
      <c r="H1027">
        <v>5.7255520000000004</v>
      </c>
      <c r="I1027">
        <v>4.9951439999999998</v>
      </c>
      <c r="J1027">
        <v>1.738764</v>
      </c>
      <c r="K1027">
        <v>3.9490280000000002</v>
      </c>
      <c r="L1027">
        <v>4.692367</v>
      </c>
      <c r="M1027">
        <v>8.3286639999999998</v>
      </c>
      <c r="N1027">
        <v>8.1525309999999998</v>
      </c>
      <c r="O1027">
        <v>8.7872869999999992</v>
      </c>
      <c r="P1027">
        <v>4.4250639999999999</v>
      </c>
      <c r="Q1027">
        <v>8.5919819999999998</v>
      </c>
      <c r="R1027">
        <v>7.0198200000000002</v>
      </c>
      <c r="S1027">
        <v>3.4125999999999999</v>
      </c>
      <c r="T1027">
        <v>6.2121380000000004</v>
      </c>
      <c r="U1027">
        <v>3.8639760000000001</v>
      </c>
      <c r="V1027">
        <v>3.6484190000000001</v>
      </c>
      <c r="W1027">
        <v>6.3158159999999999</v>
      </c>
      <c r="X1027">
        <v>4.9163160000000001</v>
      </c>
    </row>
    <row r="1028" spans="1:24">
      <c r="A1028" s="3" t="s">
        <v>1055</v>
      </c>
      <c r="B1028" s="3">
        <v>29</v>
      </c>
      <c r="C1028" s="3" t="s">
        <v>39</v>
      </c>
      <c r="D1028">
        <v>1.799045</v>
      </c>
      <c r="E1028">
        <v>2.2450359999999998</v>
      </c>
      <c r="F1028">
        <v>0</v>
      </c>
      <c r="G1028">
        <v>2.951247</v>
      </c>
      <c r="H1028">
        <v>2.34755</v>
      </c>
      <c r="I1028">
        <v>3.1337410000000001</v>
      </c>
      <c r="J1028">
        <v>1.3357950000000001</v>
      </c>
      <c r="K1028">
        <v>1.004162</v>
      </c>
      <c r="L1028">
        <v>3.2377090000000002</v>
      </c>
      <c r="M1028">
        <v>1.9988900000000001</v>
      </c>
      <c r="N1028">
        <v>2.4950700000000001</v>
      </c>
      <c r="O1028">
        <v>2.939962</v>
      </c>
      <c r="P1028">
        <v>2.8242560000000001</v>
      </c>
      <c r="Q1028">
        <v>0</v>
      </c>
      <c r="R1028">
        <v>2.5817610000000002</v>
      </c>
      <c r="S1028">
        <v>0</v>
      </c>
      <c r="T1028">
        <v>1.3966689999999999</v>
      </c>
      <c r="U1028">
        <v>0</v>
      </c>
      <c r="V1028">
        <v>0</v>
      </c>
      <c r="W1028">
        <v>1.6358919999999999</v>
      </c>
      <c r="X1028">
        <v>1.661411</v>
      </c>
    </row>
    <row r="1029" spans="1:24">
      <c r="A1029" t="s">
        <v>1056</v>
      </c>
      <c r="B1029">
        <v>20</v>
      </c>
      <c r="C1029" t="s">
        <v>25</v>
      </c>
      <c r="D1029">
        <v>1.95018</v>
      </c>
      <c r="E1029">
        <v>2.5458769999999999</v>
      </c>
      <c r="F1029">
        <v>2.0276329999999998</v>
      </c>
      <c r="G1029">
        <v>2.9639009999999999</v>
      </c>
      <c r="H1029">
        <v>3.0346039999999999</v>
      </c>
      <c r="I1029">
        <v>2.1969889999999999</v>
      </c>
      <c r="J1029">
        <v>2.174226</v>
      </c>
      <c r="K1029">
        <v>3.4065080000000001</v>
      </c>
      <c r="L1029">
        <v>2.4717760000000002</v>
      </c>
      <c r="M1029">
        <v>3.5280490000000002</v>
      </c>
      <c r="N1029">
        <v>1.030017</v>
      </c>
      <c r="O1029">
        <v>1.692831</v>
      </c>
      <c r="P1029">
        <v>1.2525759999999999</v>
      </c>
      <c r="Q1029">
        <v>0.99430300000000005</v>
      </c>
      <c r="R1029">
        <v>1.6942950000000001</v>
      </c>
      <c r="S1029">
        <v>1.7534909999999999</v>
      </c>
      <c r="T1029">
        <v>0.92894600000000005</v>
      </c>
      <c r="U1029">
        <v>0.66630599999999995</v>
      </c>
      <c r="V1029">
        <v>2.3374929999999998</v>
      </c>
      <c r="W1029">
        <v>1.059739</v>
      </c>
      <c r="X1029">
        <v>2.2077140000000002</v>
      </c>
    </row>
    <row r="1030" spans="1:24">
      <c r="A1030" s="3" t="s">
        <v>1057</v>
      </c>
      <c r="B1030" s="3">
        <v>29</v>
      </c>
      <c r="C1030" s="3" t="s">
        <v>39</v>
      </c>
      <c r="D1030">
        <v>4.30938</v>
      </c>
      <c r="E1030">
        <v>5.2214879999999999</v>
      </c>
      <c r="F1030">
        <v>4.0285609999999998</v>
      </c>
      <c r="G1030">
        <v>4.7460050000000003</v>
      </c>
      <c r="H1030">
        <v>5.5575700000000001</v>
      </c>
      <c r="I1030">
        <v>4.813968</v>
      </c>
      <c r="J1030">
        <v>4.0081559999999996</v>
      </c>
      <c r="K1030">
        <v>5.222696</v>
      </c>
      <c r="L1030">
        <v>4.1767019999999997</v>
      </c>
      <c r="M1030">
        <v>7.5510339999999996</v>
      </c>
      <c r="N1030">
        <v>4.2692290000000002</v>
      </c>
      <c r="O1030">
        <v>6.824268</v>
      </c>
      <c r="P1030">
        <v>4.652882</v>
      </c>
      <c r="Q1030">
        <v>2.5812279999999999</v>
      </c>
      <c r="R1030">
        <v>4.1708249999999998</v>
      </c>
      <c r="S1030">
        <v>2.3238050000000001</v>
      </c>
      <c r="T1030">
        <v>3.0728529999999998</v>
      </c>
      <c r="U1030">
        <v>3.1248619999999998</v>
      </c>
      <c r="V1030">
        <v>2.2712509999999999</v>
      </c>
      <c r="W1030">
        <v>4.4390640000000001</v>
      </c>
      <c r="X1030">
        <v>2.458367</v>
      </c>
    </row>
    <row r="1031" spans="1:24">
      <c r="A1031" t="s">
        <v>1058</v>
      </c>
      <c r="B1031">
        <v>20</v>
      </c>
      <c r="C1031" t="s">
        <v>25</v>
      </c>
      <c r="D1031">
        <v>8.4823640000000005</v>
      </c>
      <c r="E1031">
        <v>6.8675329999999999</v>
      </c>
      <c r="F1031">
        <v>4.7614859999999997</v>
      </c>
      <c r="G1031">
        <v>10.902488</v>
      </c>
      <c r="H1031">
        <v>8.1529620000000005</v>
      </c>
      <c r="I1031">
        <v>7.64154</v>
      </c>
      <c r="J1031">
        <v>5.3394069999999996</v>
      </c>
      <c r="K1031">
        <v>7.3380369999999999</v>
      </c>
      <c r="L1031">
        <v>7.1649370000000001</v>
      </c>
      <c r="M1031">
        <v>8.9918390000000006</v>
      </c>
      <c r="N1031">
        <v>2.6781760000000001</v>
      </c>
      <c r="O1031">
        <v>3.1464020000000001</v>
      </c>
      <c r="P1031">
        <v>4.1819670000000002</v>
      </c>
      <c r="Q1031">
        <v>3.5987480000000001</v>
      </c>
      <c r="R1031">
        <v>4.3635679999999999</v>
      </c>
      <c r="S1031">
        <v>5.0666330000000004</v>
      </c>
      <c r="T1031">
        <v>5.2284240000000004</v>
      </c>
      <c r="U1031">
        <v>3.5730550000000001</v>
      </c>
      <c r="V1031">
        <v>5.5636960000000002</v>
      </c>
      <c r="W1031">
        <v>2.954342</v>
      </c>
      <c r="X1031">
        <v>5.6073130000000004</v>
      </c>
    </row>
    <row r="1032" spans="1:24">
      <c r="A1032" t="s">
        <v>1059</v>
      </c>
      <c r="B1032">
        <v>7</v>
      </c>
      <c r="C1032" t="s">
        <v>25</v>
      </c>
      <c r="D1032">
        <v>1.197357</v>
      </c>
      <c r="E1032">
        <v>1.735355</v>
      </c>
      <c r="F1032">
        <v>1.9955940000000001</v>
      </c>
      <c r="G1032">
        <v>1.39205</v>
      </c>
      <c r="H1032">
        <v>2.042062</v>
      </c>
      <c r="I1032">
        <v>1.8219989999999999</v>
      </c>
      <c r="J1032">
        <v>1.5452920000000001</v>
      </c>
      <c r="K1032">
        <v>2.7241209999999998</v>
      </c>
      <c r="L1032">
        <v>2.716904</v>
      </c>
      <c r="M1032">
        <v>3.074875</v>
      </c>
      <c r="N1032">
        <v>3.0160330000000002</v>
      </c>
      <c r="O1032">
        <v>2.9577390000000001</v>
      </c>
      <c r="P1032">
        <v>3.6845379999999999</v>
      </c>
      <c r="Q1032">
        <v>2.038907</v>
      </c>
      <c r="R1032">
        <v>3.0781459999999998</v>
      </c>
      <c r="S1032">
        <v>2.6076929999999998</v>
      </c>
      <c r="T1032">
        <v>2.8605230000000001</v>
      </c>
      <c r="U1032">
        <v>2.2223090000000001</v>
      </c>
      <c r="V1032">
        <v>2.3302179999999999</v>
      </c>
      <c r="W1032">
        <v>3.002726</v>
      </c>
      <c r="X1032">
        <v>2.8224719999999999</v>
      </c>
    </row>
    <row r="1033" spans="1:24">
      <c r="A1033" s="3" t="s">
        <v>1060</v>
      </c>
      <c r="B1033" s="3">
        <v>14</v>
      </c>
      <c r="C1033" s="3" t="s">
        <v>30</v>
      </c>
      <c r="D1033">
        <v>5.5989129999999996</v>
      </c>
      <c r="E1033">
        <v>5.4422839999999999</v>
      </c>
      <c r="F1033">
        <v>6.3424759999999996</v>
      </c>
      <c r="G1033">
        <v>7.3066069999999996</v>
      </c>
      <c r="H1033">
        <v>8.6342599999999994</v>
      </c>
      <c r="I1033">
        <v>8.1608429999999998</v>
      </c>
      <c r="J1033">
        <v>8.7206109999999999</v>
      </c>
      <c r="K1033">
        <v>9.3238830000000004</v>
      </c>
      <c r="L1033">
        <v>9.9801389999999994</v>
      </c>
      <c r="M1033">
        <v>8.5889640000000007</v>
      </c>
      <c r="N1033">
        <v>9.0123759999999997</v>
      </c>
      <c r="O1033">
        <v>9.9983439999999995</v>
      </c>
      <c r="P1033">
        <v>8.0019189999999991</v>
      </c>
      <c r="Q1033">
        <v>8.56569</v>
      </c>
      <c r="R1033">
        <v>9.4433570000000007</v>
      </c>
      <c r="S1033">
        <v>10.216189999999999</v>
      </c>
      <c r="T1033">
        <v>11.332595</v>
      </c>
      <c r="U1033">
        <v>8.908004</v>
      </c>
      <c r="V1033">
        <v>8.4387659999999993</v>
      </c>
      <c r="W1033">
        <v>8.4809509999999992</v>
      </c>
      <c r="X1033">
        <v>6.5067409999999999</v>
      </c>
    </row>
    <row r="1034" spans="1:24">
      <c r="A1034" t="s">
        <v>1061</v>
      </c>
      <c r="B1034">
        <v>17</v>
      </c>
      <c r="C1034" t="s">
        <v>25</v>
      </c>
      <c r="D1034">
        <v>1.056654</v>
      </c>
      <c r="E1034">
        <v>1.2594259999999999</v>
      </c>
      <c r="F1034">
        <v>0.78232900000000005</v>
      </c>
      <c r="G1034">
        <v>1.273212</v>
      </c>
      <c r="H1034">
        <v>0.95335199999999998</v>
      </c>
      <c r="I1034">
        <v>0.96439399999999997</v>
      </c>
      <c r="J1034">
        <v>0.875282</v>
      </c>
      <c r="K1034">
        <v>1.186145</v>
      </c>
      <c r="L1034">
        <v>0.97382800000000003</v>
      </c>
      <c r="M1034">
        <v>1.235592</v>
      </c>
      <c r="N1034">
        <v>2.1785380000000001</v>
      </c>
      <c r="O1034">
        <v>2.141635</v>
      </c>
      <c r="P1034">
        <v>1.848902</v>
      </c>
      <c r="Q1034">
        <v>1.3406659999999999</v>
      </c>
      <c r="R1034">
        <v>1.55562</v>
      </c>
      <c r="S1034">
        <v>1.4242619999999999</v>
      </c>
      <c r="T1034">
        <v>1.183244</v>
      </c>
      <c r="U1034">
        <v>1.164725</v>
      </c>
      <c r="V1034">
        <v>1.1942470000000001</v>
      </c>
      <c r="W1034">
        <v>1.355669</v>
      </c>
      <c r="X1034">
        <v>1.7831440000000001</v>
      </c>
    </row>
    <row r="1035" spans="1:24">
      <c r="A1035" s="1" t="s">
        <v>1062</v>
      </c>
      <c r="B1035" s="2">
        <v>1</v>
      </c>
      <c r="C1035" s="2" t="s">
        <v>30</v>
      </c>
      <c r="D1035">
        <v>668.08618200000001</v>
      </c>
      <c r="E1035">
        <v>758.70721400000002</v>
      </c>
      <c r="F1035">
        <v>717.74963400000001</v>
      </c>
      <c r="G1035">
        <v>580.75628700000004</v>
      </c>
      <c r="H1035">
        <v>609.36877400000003</v>
      </c>
      <c r="I1035">
        <v>668.466858</v>
      </c>
      <c r="J1035">
        <v>592.80053699999996</v>
      </c>
      <c r="K1035">
        <v>546.56951900000001</v>
      </c>
      <c r="L1035">
        <v>564.73486300000002</v>
      </c>
      <c r="M1035">
        <v>766.605591</v>
      </c>
      <c r="N1035">
        <v>1884.6191409999999</v>
      </c>
      <c r="O1035">
        <v>1818.337158</v>
      </c>
      <c r="P1035">
        <v>1433.869995</v>
      </c>
      <c r="Q1035">
        <v>1961.1427000000001</v>
      </c>
      <c r="R1035">
        <v>1456.0323490000001</v>
      </c>
      <c r="S1035">
        <v>1298.8240969999999</v>
      </c>
      <c r="T1035">
        <v>1476.2967530000001</v>
      </c>
      <c r="U1035">
        <v>1174.237427</v>
      </c>
      <c r="V1035">
        <v>1139.594971</v>
      </c>
      <c r="W1035">
        <v>1643.8961179999999</v>
      </c>
      <c r="X1035">
        <v>1490.488159</v>
      </c>
    </row>
    <row r="1036" spans="1:24">
      <c r="A1036" s="1" t="s">
        <v>1063</v>
      </c>
      <c r="B1036" s="2">
        <v>30</v>
      </c>
      <c r="C1036" s="2" t="s">
        <v>25</v>
      </c>
      <c r="D1036">
        <v>2164.4746089999999</v>
      </c>
      <c r="E1036">
        <v>2418.0839839999999</v>
      </c>
      <c r="F1036">
        <v>2245.2629390000002</v>
      </c>
      <c r="G1036">
        <v>1631.3116460000001</v>
      </c>
      <c r="H1036">
        <v>1763.0311280000001</v>
      </c>
      <c r="I1036">
        <v>1963.278687</v>
      </c>
      <c r="J1036">
        <v>1001.051208</v>
      </c>
      <c r="K1036">
        <v>991.99603300000001</v>
      </c>
      <c r="L1036">
        <v>1076.3718260000001</v>
      </c>
      <c r="M1036">
        <v>1280.7666019999999</v>
      </c>
      <c r="N1036">
        <v>2159.1936040000001</v>
      </c>
      <c r="O1036">
        <v>2179.9196780000002</v>
      </c>
      <c r="P1036">
        <v>2267.1040039999998</v>
      </c>
      <c r="Q1036">
        <v>2143.4580080000001</v>
      </c>
      <c r="R1036">
        <v>1710.8339840000001</v>
      </c>
      <c r="S1036">
        <v>1706.917725</v>
      </c>
      <c r="T1036">
        <v>1593.8400879999999</v>
      </c>
      <c r="U1036">
        <v>1325.8739009999999</v>
      </c>
      <c r="V1036">
        <v>1388.0146480000001</v>
      </c>
      <c r="W1036">
        <v>1757.1403809999999</v>
      </c>
      <c r="X1036">
        <v>1700.813721</v>
      </c>
    </row>
    <row r="1037" spans="1:24">
      <c r="A1037" s="1" t="s">
        <v>1064</v>
      </c>
      <c r="B1037" s="2">
        <v>20</v>
      </c>
      <c r="C1037" s="2" t="s">
        <v>25</v>
      </c>
      <c r="D1037">
        <v>3.0484079999999998</v>
      </c>
      <c r="E1037">
        <v>3.8424710000000002</v>
      </c>
      <c r="F1037">
        <v>3.729479</v>
      </c>
      <c r="G1037">
        <v>16.773737000000001</v>
      </c>
      <c r="H1037">
        <v>18.496416</v>
      </c>
      <c r="I1037">
        <v>13.325887</v>
      </c>
      <c r="J1037">
        <v>15.900143999999999</v>
      </c>
      <c r="K1037">
        <v>21.103822999999998</v>
      </c>
      <c r="L1037">
        <v>15.588088000000001</v>
      </c>
      <c r="M1037">
        <v>10.419294000000001</v>
      </c>
      <c r="N1037">
        <v>4.9592000000000001</v>
      </c>
      <c r="O1037">
        <v>4.0693039999999998</v>
      </c>
      <c r="P1037">
        <v>2.9564240000000002</v>
      </c>
      <c r="Q1037">
        <v>3.6153309999999999</v>
      </c>
      <c r="R1037">
        <v>2.7435670000000001</v>
      </c>
      <c r="S1037">
        <v>10.329385</v>
      </c>
      <c r="T1037">
        <v>4.3710950000000004</v>
      </c>
      <c r="U1037">
        <v>3.086735</v>
      </c>
      <c r="V1037">
        <v>7.0438000000000001</v>
      </c>
      <c r="W1037">
        <v>3.4350010000000002</v>
      </c>
      <c r="X1037">
        <v>3.973633</v>
      </c>
    </row>
    <row r="1038" spans="1:24">
      <c r="A1038" s="1" t="s">
        <v>1065</v>
      </c>
      <c r="B1038" s="2">
        <v>14</v>
      </c>
      <c r="C1038" s="2" t="s">
        <v>30</v>
      </c>
      <c r="D1038">
        <v>1.1770529999999999</v>
      </c>
      <c r="E1038">
        <v>0.74526800000000004</v>
      </c>
      <c r="F1038">
        <v>0.91395099999999996</v>
      </c>
      <c r="G1038">
        <v>2.0529769999999998</v>
      </c>
      <c r="H1038">
        <v>1.2252099999999999</v>
      </c>
      <c r="I1038">
        <v>0.88066699999999998</v>
      </c>
      <c r="J1038">
        <v>3.7465950000000001</v>
      </c>
      <c r="K1038">
        <v>2.0463339999999999</v>
      </c>
      <c r="L1038">
        <v>1.894933</v>
      </c>
      <c r="M1038">
        <v>1.3185990000000001</v>
      </c>
      <c r="N1038">
        <v>3.8741979999999998</v>
      </c>
      <c r="O1038">
        <v>2.3847990000000001</v>
      </c>
      <c r="P1038">
        <v>1.6923509999999999</v>
      </c>
      <c r="Q1038">
        <v>2.821167</v>
      </c>
      <c r="R1038">
        <v>2.5083060000000001</v>
      </c>
      <c r="S1038">
        <v>2.9371770000000001</v>
      </c>
      <c r="T1038">
        <v>2.7984990000000001</v>
      </c>
      <c r="U1038">
        <v>2.6825679999999998</v>
      </c>
      <c r="V1038">
        <v>1.9850989999999999</v>
      </c>
      <c r="W1038">
        <v>3.354441</v>
      </c>
      <c r="X1038">
        <v>1.4208130000000001</v>
      </c>
    </row>
    <row r="1039" spans="1:24">
      <c r="A1039" s="1" t="s">
        <v>1066</v>
      </c>
      <c r="B1039" s="5">
        <v>14</v>
      </c>
      <c r="C1039" s="5" t="s">
        <v>30</v>
      </c>
      <c r="D1039">
        <v>2.1116109999999999</v>
      </c>
      <c r="E1039">
        <v>0</v>
      </c>
      <c r="F1039">
        <v>0.67938399999999999</v>
      </c>
      <c r="G1039">
        <v>2.1285120000000002</v>
      </c>
      <c r="H1039">
        <v>1.7364580000000001</v>
      </c>
      <c r="I1039">
        <v>1.759328</v>
      </c>
      <c r="J1039">
        <v>2.1032139999999999</v>
      </c>
      <c r="K1039">
        <v>1.7518069999999999</v>
      </c>
      <c r="L1039">
        <v>1.772378</v>
      </c>
      <c r="M1039">
        <v>1.0534330000000001</v>
      </c>
      <c r="N1039">
        <v>3.612171</v>
      </c>
      <c r="O1039">
        <v>3.5436770000000002</v>
      </c>
      <c r="P1039">
        <v>0.54454599999999997</v>
      </c>
      <c r="Q1039">
        <v>2.3840780000000001</v>
      </c>
      <c r="R1039">
        <v>4.9374279999999997</v>
      </c>
      <c r="S1039">
        <v>0.94027700000000003</v>
      </c>
      <c r="T1039">
        <v>5.3701020000000002</v>
      </c>
      <c r="U1039">
        <v>5.2425100000000002</v>
      </c>
      <c r="V1039">
        <v>1.2514270000000001</v>
      </c>
      <c r="W1039">
        <v>5.7112999999999996</v>
      </c>
      <c r="X1039">
        <v>0.60327299999999995</v>
      </c>
    </row>
    <row r="1040" spans="1:24">
      <c r="A1040" s="1" t="s">
        <v>1067</v>
      </c>
      <c r="B1040" s="5">
        <v>33</v>
      </c>
      <c r="C1040" s="5" t="s">
        <v>121</v>
      </c>
      <c r="D1040">
        <v>1.1104350000000001</v>
      </c>
      <c r="E1040">
        <v>1.1346799999999999</v>
      </c>
      <c r="F1040">
        <v>2.0118170000000002</v>
      </c>
      <c r="G1040">
        <v>0.66309099999999999</v>
      </c>
      <c r="H1040">
        <v>0.90722199999999997</v>
      </c>
      <c r="I1040">
        <v>1.5306839999999999</v>
      </c>
      <c r="J1040">
        <v>0</v>
      </c>
      <c r="K1040">
        <v>0</v>
      </c>
      <c r="L1040">
        <v>0.82733900000000005</v>
      </c>
      <c r="M1040">
        <v>0.69336399999999998</v>
      </c>
      <c r="N1040">
        <v>0</v>
      </c>
      <c r="O1040">
        <v>0</v>
      </c>
      <c r="P1040">
        <v>0.73651999999999995</v>
      </c>
      <c r="Q1040">
        <v>0</v>
      </c>
      <c r="R1040">
        <v>0</v>
      </c>
      <c r="S1040">
        <v>0</v>
      </c>
      <c r="T1040">
        <v>0</v>
      </c>
      <c r="U1040">
        <v>0</v>
      </c>
      <c r="V1040">
        <v>0</v>
      </c>
      <c r="W1040">
        <v>0</v>
      </c>
      <c r="X1040">
        <v>0</v>
      </c>
    </row>
    <row r="1041" spans="1:24">
      <c r="A1041" t="s">
        <v>1068</v>
      </c>
      <c r="B1041">
        <v>11</v>
      </c>
      <c r="C1041" t="s">
        <v>25</v>
      </c>
      <c r="D1041">
        <v>1.2536130000000001</v>
      </c>
      <c r="E1041">
        <v>1.6695340000000001</v>
      </c>
      <c r="F1041">
        <v>0.66125699999999998</v>
      </c>
      <c r="G1041">
        <v>1.893546</v>
      </c>
      <c r="H1041">
        <v>1.1153649999999999</v>
      </c>
      <c r="I1041">
        <v>1.260178</v>
      </c>
      <c r="J1041">
        <v>1.173627</v>
      </c>
      <c r="K1041">
        <v>1.0682229999999999</v>
      </c>
      <c r="L1041">
        <v>1.3684970000000001</v>
      </c>
      <c r="M1041">
        <v>2.3764470000000002</v>
      </c>
      <c r="N1041">
        <v>2.970224</v>
      </c>
      <c r="O1041">
        <v>2.3843589999999999</v>
      </c>
      <c r="P1041">
        <v>1.377934</v>
      </c>
      <c r="Q1041">
        <v>2.7807339999999998</v>
      </c>
      <c r="R1041">
        <v>1.7767090000000001</v>
      </c>
      <c r="S1041">
        <v>1.1603410000000001</v>
      </c>
      <c r="T1041">
        <v>2.148692</v>
      </c>
      <c r="U1041">
        <v>1.4137679999999999</v>
      </c>
      <c r="V1041">
        <v>1.196796</v>
      </c>
      <c r="W1041">
        <v>1.815626</v>
      </c>
      <c r="X1041">
        <v>1.407295</v>
      </c>
    </row>
    <row r="1042" spans="1:24">
      <c r="A1042" s="1" t="s">
        <v>1069</v>
      </c>
      <c r="B1042" s="2">
        <v>15</v>
      </c>
      <c r="C1042" s="2" t="s">
        <v>33</v>
      </c>
      <c r="D1042">
        <v>4.7777649999999996</v>
      </c>
      <c r="E1042">
        <v>7.5341529999999999</v>
      </c>
      <c r="F1042">
        <v>5.9051130000000001</v>
      </c>
      <c r="G1042">
        <v>5.768669</v>
      </c>
      <c r="H1042">
        <v>5.7868040000000001</v>
      </c>
      <c r="I1042">
        <v>6.0265940000000002</v>
      </c>
      <c r="J1042">
        <v>4.5195730000000003</v>
      </c>
      <c r="K1042">
        <v>7.5398009999999998</v>
      </c>
      <c r="L1042">
        <v>6.9117319999999998</v>
      </c>
      <c r="M1042">
        <v>8.0773150000000005</v>
      </c>
      <c r="N1042">
        <v>12.549106999999999</v>
      </c>
      <c r="O1042">
        <v>12.478672</v>
      </c>
      <c r="P1042">
        <v>9.8524180000000001</v>
      </c>
      <c r="Q1042">
        <v>8.3384900000000002</v>
      </c>
      <c r="R1042">
        <v>11.669782</v>
      </c>
      <c r="S1042">
        <v>10.340232</v>
      </c>
      <c r="T1042">
        <v>9.223452</v>
      </c>
      <c r="U1042">
        <v>7.5524129999999996</v>
      </c>
      <c r="V1042">
        <v>8.9900500000000001</v>
      </c>
      <c r="W1042">
        <v>9.0416410000000003</v>
      </c>
      <c r="X1042">
        <v>9.2179009999999995</v>
      </c>
    </row>
    <row r="1043" spans="1:24">
      <c r="A1043" s="1" t="s">
        <v>1070</v>
      </c>
      <c r="B1043" s="2">
        <v>27</v>
      </c>
      <c r="C1043" s="2" t="s">
        <v>25</v>
      </c>
      <c r="D1043">
        <v>0.89236199999999999</v>
      </c>
      <c r="E1043">
        <v>0.95866600000000002</v>
      </c>
      <c r="F1043">
        <v>0.96856200000000003</v>
      </c>
      <c r="G1043">
        <v>1.6813499999999999</v>
      </c>
      <c r="H1043">
        <v>2.1022090000000002</v>
      </c>
      <c r="I1043">
        <v>2.1988470000000002</v>
      </c>
      <c r="J1043">
        <v>1.7816669999999999</v>
      </c>
      <c r="K1043">
        <v>3.7077300000000002</v>
      </c>
      <c r="L1043">
        <v>1.6108880000000001</v>
      </c>
      <c r="M1043">
        <v>4.3218880000000004</v>
      </c>
      <c r="N1043">
        <v>4.6148509999999998</v>
      </c>
      <c r="O1043">
        <v>4.2682180000000001</v>
      </c>
      <c r="P1043">
        <v>3.8039000000000001</v>
      </c>
      <c r="Q1043">
        <v>4.4896089999999997</v>
      </c>
      <c r="R1043">
        <v>4.6933870000000004</v>
      </c>
      <c r="S1043">
        <v>4.2851090000000003</v>
      </c>
      <c r="T1043">
        <v>7.2671450000000002</v>
      </c>
      <c r="U1043">
        <v>4.2095589999999996</v>
      </c>
      <c r="V1043">
        <v>3.2312409999999998</v>
      </c>
      <c r="W1043">
        <v>4.6702329999999996</v>
      </c>
      <c r="X1043">
        <v>3.494777</v>
      </c>
    </row>
    <row r="1044" spans="1:24">
      <c r="A1044" t="s">
        <v>1071</v>
      </c>
      <c r="B1044">
        <v>17</v>
      </c>
      <c r="C1044" t="s">
        <v>25</v>
      </c>
      <c r="D1044">
        <v>0.41753699999999999</v>
      </c>
      <c r="E1044">
        <v>0.67729799999999996</v>
      </c>
      <c r="F1044">
        <v>0.322216</v>
      </c>
      <c r="G1044">
        <v>0.400675</v>
      </c>
      <c r="H1044">
        <v>0.45553900000000003</v>
      </c>
      <c r="I1044">
        <v>0.54504300000000006</v>
      </c>
      <c r="J1044">
        <v>0.25389899999999999</v>
      </c>
      <c r="K1044">
        <v>0.78763099999999997</v>
      </c>
      <c r="L1044">
        <v>0.29006700000000002</v>
      </c>
      <c r="M1044">
        <v>1.224745</v>
      </c>
      <c r="N1044">
        <v>2.054643</v>
      </c>
      <c r="O1044">
        <v>2.305107</v>
      </c>
      <c r="P1044">
        <v>1.0317229999999999</v>
      </c>
      <c r="Q1044">
        <v>1.1560079999999999</v>
      </c>
      <c r="R1044">
        <v>1.6030679999999999</v>
      </c>
      <c r="S1044">
        <v>0.57866499999999998</v>
      </c>
      <c r="T1044">
        <v>1.8641700000000001</v>
      </c>
      <c r="U1044">
        <v>1.02477</v>
      </c>
      <c r="V1044">
        <v>0.83195300000000005</v>
      </c>
      <c r="W1044">
        <v>1.6821550000000001</v>
      </c>
      <c r="X1044">
        <v>1.4262319999999999</v>
      </c>
    </row>
    <row r="1045" spans="1:24">
      <c r="A1045" s="1" t="s">
        <v>1072</v>
      </c>
      <c r="B1045" s="1">
        <v>17</v>
      </c>
      <c r="C1045" t="s">
        <v>25</v>
      </c>
      <c r="D1045">
        <v>0.61195500000000003</v>
      </c>
      <c r="E1045">
        <v>0.90959299999999998</v>
      </c>
      <c r="F1045">
        <v>0.51134400000000002</v>
      </c>
      <c r="G1045">
        <v>0.52313200000000004</v>
      </c>
      <c r="H1045">
        <v>0.52023699999999995</v>
      </c>
      <c r="I1045">
        <v>0.69757800000000003</v>
      </c>
      <c r="J1045">
        <v>0.14407800000000001</v>
      </c>
      <c r="K1045">
        <v>0.452463</v>
      </c>
      <c r="L1045">
        <v>0.72167499999999996</v>
      </c>
      <c r="M1045">
        <v>1.093631</v>
      </c>
      <c r="N1045">
        <v>2.4644599999999999</v>
      </c>
      <c r="O1045">
        <v>2.0404100000000001</v>
      </c>
      <c r="P1045">
        <v>1.149006</v>
      </c>
      <c r="Q1045">
        <v>1.8002689999999999</v>
      </c>
      <c r="R1045">
        <v>1.076222</v>
      </c>
      <c r="S1045">
        <v>0.917327</v>
      </c>
      <c r="T1045">
        <v>1.292397</v>
      </c>
      <c r="U1045">
        <v>0.74095699999999998</v>
      </c>
      <c r="V1045">
        <v>0.70905899999999999</v>
      </c>
      <c r="W1045">
        <v>1.978494</v>
      </c>
      <c r="X1045">
        <v>1.367043</v>
      </c>
    </row>
    <row r="1046" spans="1:24">
      <c r="A1046" s="1" t="s">
        <v>1073</v>
      </c>
      <c r="B1046" s="1">
        <v>17</v>
      </c>
      <c r="C1046" t="s">
        <v>25</v>
      </c>
      <c r="D1046">
        <v>0.496145</v>
      </c>
      <c r="E1046">
        <v>0.89680099999999996</v>
      </c>
      <c r="F1046">
        <v>0.40583000000000002</v>
      </c>
      <c r="G1046">
        <v>0.59292900000000004</v>
      </c>
      <c r="H1046">
        <v>0.426033</v>
      </c>
      <c r="I1046">
        <v>0.64092800000000005</v>
      </c>
      <c r="J1046">
        <v>8.6291999999999994E-2</v>
      </c>
      <c r="K1046">
        <v>0.47905799999999998</v>
      </c>
      <c r="L1046">
        <v>0.99420399999999998</v>
      </c>
      <c r="M1046">
        <v>1.1027180000000001</v>
      </c>
      <c r="N1046">
        <v>1.806419</v>
      </c>
      <c r="O1046">
        <v>2.1190419999999999</v>
      </c>
      <c r="P1046">
        <v>1.55748</v>
      </c>
      <c r="Q1046">
        <v>1.2916270000000001</v>
      </c>
      <c r="R1046">
        <v>1.284117</v>
      </c>
      <c r="S1046">
        <v>0.98817200000000005</v>
      </c>
      <c r="T1046">
        <v>1.093809</v>
      </c>
      <c r="U1046">
        <v>0.69620499999999996</v>
      </c>
      <c r="V1046">
        <v>0.72950300000000001</v>
      </c>
      <c r="W1046">
        <v>1.448868</v>
      </c>
      <c r="X1046">
        <v>1.4457580000000001</v>
      </c>
    </row>
    <row r="1047" spans="1:24">
      <c r="A1047" t="s">
        <v>1074</v>
      </c>
      <c r="B1047">
        <v>11</v>
      </c>
      <c r="C1047" t="s">
        <v>25</v>
      </c>
      <c r="D1047">
        <v>2.0630139999999999</v>
      </c>
      <c r="E1047">
        <v>2.4746000000000001</v>
      </c>
      <c r="F1047">
        <v>1.8574740000000001</v>
      </c>
      <c r="G1047">
        <v>2.1651280000000002</v>
      </c>
      <c r="H1047">
        <v>2.181762</v>
      </c>
      <c r="I1047">
        <v>2.2893509999999999</v>
      </c>
      <c r="J1047">
        <v>1.5472710000000001</v>
      </c>
      <c r="K1047">
        <v>2.9475030000000002</v>
      </c>
      <c r="L1047">
        <v>2.8912279999999999</v>
      </c>
      <c r="M1047">
        <v>3.991139</v>
      </c>
      <c r="N1047">
        <v>3.6291009999999999</v>
      </c>
      <c r="O1047">
        <v>3.021998</v>
      </c>
      <c r="P1047">
        <v>2.5240990000000001</v>
      </c>
      <c r="Q1047">
        <v>3.9384739999999998</v>
      </c>
      <c r="R1047">
        <v>3.247919</v>
      </c>
      <c r="S1047">
        <v>1.544022</v>
      </c>
      <c r="T1047">
        <v>3.5975700000000002</v>
      </c>
      <c r="U1047">
        <v>1.7957719999999999</v>
      </c>
      <c r="V1047">
        <v>1.2887059999999999</v>
      </c>
      <c r="W1047">
        <v>3.762543</v>
      </c>
      <c r="X1047">
        <v>2.6415479999999998</v>
      </c>
    </row>
    <row r="1048" spans="1:24">
      <c r="A1048" t="s">
        <v>1075</v>
      </c>
      <c r="B1048">
        <v>47</v>
      </c>
      <c r="C1048" t="s">
        <v>25</v>
      </c>
      <c r="D1048">
        <v>1.824953</v>
      </c>
      <c r="E1048">
        <v>2.6128369999999999</v>
      </c>
      <c r="F1048">
        <v>1.626549</v>
      </c>
      <c r="G1048">
        <v>2.0167649999999999</v>
      </c>
      <c r="H1048">
        <v>2.9894820000000002</v>
      </c>
      <c r="I1048">
        <v>2.7972250000000001</v>
      </c>
      <c r="J1048">
        <v>1.1294580000000001</v>
      </c>
      <c r="K1048">
        <v>3.0939739999999998</v>
      </c>
      <c r="L1048">
        <v>2.8725749999999999</v>
      </c>
      <c r="M1048">
        <v>2.8277670000000001</v>
      </c>
      <c r="N1048">
        <v>4.4775520000000002</v>
      </c>
      <c r="O1048">
        <v>4.2331070000000004</v>
      </c>
      <c r="P1048">
        <v>3.097175</v>
      </c>
      <c r="Q1048">
        <v>3.8770030000000002</v>
      </c>
      <c r="R1048">
        <v>3.5000040000000001</v>
      </c>
      <c r="S1048">
        <v>2.0176059999999998</v>
      </c>
      <c r="T1048">
        <v>3.4218540000000002</v>
      </c>
      <c r="U1048">
        <v>2.5992850000000001</v>
      </c>
      <c r="V1048">
        <v>3.0849319999999998</v>
      </c>
      <c r="W1048">
        <v>4.0746849999999997</v>
      </c>
      <c r="X1048">
        <v>3.3503029999999998</v>
      </c>
    </row>
    <row r="1049" spans="1:24">
      <c r="A1049" s="1" t="s">
        <v>1076</v>
      </c>
      <c r="B1049">
        <v>50</v>
      </c>
      <c r="C1049" t="s">
        <v>25</v>
      </c>
      <c r="D1049">
        <v>2.3906179999999999</v>
      </c>
      <c r="E1049">
        <v>2.346546</v>
      </c>
      <c r="F1049">
        <v>1.705689</v>
      </c>
      <c r="G1049">
        <v>3.0688939999999998</v>
      </c>
      <c r="H1049">
        <v>1.716952</v>
      </c>
      <c r="I1049">
        <v>1.4728239999999999</v>
      </c>
      <c r="J1049">
        <v>1.5324709999999999</v>
      </c>
      <c r="K1049">
        <v>1.134593</v>
      </c>
      <c r="L1049">
        <v>1.6256060000000001</v>
      </c>
      <c r="M1049">
        <v>3.108298</v>
      </c>
      <c r="N1049">
        <v>2.5018910000000001</v>
      </c>
      <c r="O1049">
        <v>2.239719</v>
      </c>
      <c r="P1049">
        <v>2.092031</v>
      </c>
      <c r="Q1049">
        <v>1.8954599999999999</v>
      </c>
      <c r="R1049">
        <v>1.7990010000000001</v>
      </c>
      <c r="S1049">
        <v>0.77700599999999997</v>
      </c>
      <c r="T1049">
        <v>1.858052</v>
      </c>
      <c r="U1049">
        <v>0.99378599999999995</v>
      </c>
      <c r="V1049">
        <v>1.1540969999999999</v>
      </c>
      <c r="W1049">
        <v>2.0918060000000001</v>
      </c>
      <c r="X1049">
        <v>2.5544440000000002</v>
      </c>
    </row>
    <row r="1050" spans="1:24">
      <c r="A1050" s="1" t="s">
        <v>1077</v>
      </c>
      <c r="B1050">
        <v>26</v>
      </c>
      <c r="C1050" t="s">
        <v>25</v>
      </c>
      <c r="D1050">
        <v>2.067132</v>
      </c>
      <c r="E1050">
        <v>2.3036690000000002</v>
      </c>
      <c r="F1050">
        <v>1.2329460000000001</v>
      </c>
      <c r="G1050">
        <v>1.78837</v>
      </c>
      <c r="H1050">
        <v>1.4648159999999999</v>
      </c>
      <c r="I1050">
        <v>1.5101</v>
      </c>
      <c r="J1050">
        <v>0.70019200000000004</v>
      </c>
      <c r="K1050">
        <v>0.96091800000000005</v>
      </c>
      <c r="L1050">
        <v>1.2042619999999999</v>
      </c>
      <c r="M1050">
        <v>2.181365</v>
      </c>
      <c r="N1050">
        <v>1.52518</v>
      </c>
      <c r="O1050">
        <v>1.891211</v>
      </c>
      <c r="P1050">
        <v>2.0159720000000001</v>
      </c>
      <c r="Q1050">
        <v>0.86344699999999996</v>
      </c>
      <c r="R1050">
        <v>1.3638939999999999</v>
      </c>
      <c r="S1050">
        <v>1.366107</v>
      </c>
      <c r="T1050">
        <v>0.64405699999999999</v>
      </c>
      <c r="U1050">
        <v>0.83666300000000005</v>
      </c>
      <c r="V1050">
        <v>1.2292959999999999</v>
      </c>
      <c r="W1050">
        <v>1.472888</v>
      </c>
      <c r="X1050">
        <v>1.480467</v>
      </c>
    </row>
    <row r="1051" spans="1:24">
      <c r="A1051" s="1" t="s">
        <v>1078</v>
      </c>
      <c r="B1051">
        <v>17</v>
      </c>
      <c r="C1051" t="s">
        <v>25</v>
      </c>
      <c r="D1051">
        <v>1.970459</v>
      </c>
      <c r="E1051">
        <v>3.5924119999999999</v>
      </c>
      <c r="F1051">
        <v>1.691676</v>
      </c>
      <c r="G1051">
        <v>1.5532319999999999</v>
      </c>
      <c r="H1051">
        <v>2.2253780000000001</v>
      </c>
      <c r="I1051">
        <v>1.7508589999999999</v>
      </c>
      <c r="J1051">
        <v>0.80317499999999997</v>
      </c>
      <c r="K1051">
        <v>2.1539199999999998</v>
      </c>
      <c r="L1051">
        <v>1.7316929999999999</v>
      </c>
      <c r="M1051">
        <v>2.9520140000000001</v>
      </c>
      <c r="N1051">
        <v>4.5993389999999996</v>
      </c>
      <c r="O1051">
        <v>4.7635329999999998</v>
      </c>
      <c r="P1051">
        <v>3.2178040000000001</v>
      </c>
      <c r="Q1051">
        <v>3.2284929999999998</v>
      </c>
      <c r="R1051">
        <v>3.5116360000000002</v>
      </c>
      <c r="S1051">
        <v>2.1733859999999998</v>
      </c>
      <c r="T1051">
        <v>4.0900910000000001</v>
      </c>
      <c r="U1051">
        <v>2.5753819999999998</v>
      </c>
      <c r="V1051">
        <v>2.3267509999999998</v>
      </c>
      <c r="W1051">
        <v>3.7161499999999998</v>
      </c>
      <c r="X1051">
        <v>3.7165949999999999</v>
      </c>
    </row>
    <row r="1052" spans="1:24">
      <c r="A1052" s="1" t="s">
        <v>1079</v>
      </c>
      <c r="B1052">
        <v>47</v>
      </c>
      <c r="C1052" t="s">
        <v>25</v>
      </c>
      <c r="D1052">
        <v>1.4860100000000001</v>
      </c>
      <c r="E1052">
        <v>4.0228169999999999</v>
      </c>
      <c r="F1052">
        <v>2.4286500000000002</v>
      </c>
      <c r="G1052">
        <v>1.797388</v>
      </c>
      <c r="H1052">
        <v>2.6170450000000001</v>
      </c>
      <c r="I1052">
        <v>2.405786</v>
      </c>
      <c r="J1052">
        <v>1.0873390000000001</v>
      </c>
      <c r="K1052">
        <v>1.980807</v>
      </c>
      <c r="L1052">
        <v>2.3465020000000001</v>
      </c>
      <c r="M1052">
        <v>4.0377749999999999</v>
      </c>
      <c r="N1052">
        <v>4.4492099999999999</v>
      </c>
      <c r="O1052">
        <v>5.1138779999999997</v>
      </c>
      <c r="P1052">
        <v>3.8359070000000002</v>
      </c>
      <c r="Q1052">
        <v>2.770664</v>
      </c>
      <c r="R1052">
        <v>4.2104799999999996</v>
      </c>
      <c r="S1052">
        <v>2.0117150000000001</v>
      </c>
      <c r="T1052">
        <v>3.1102880000000002</v>
      </c>
      <c r="U1052">
        <v>2.3191290000000002</v>
      </c>
      <c r="V1052">
        <v>1.6598889999999999</v>
      </c>
      <c r="W1052">
        <v>3.9556840000000002</v>
      </c>
      <c r="X1052">
        <v>4.4984599999999997</v>
      </c>
    </row>
    <row r="1053" spans="1:24">
      <c r="A1053" s="1" t="s">
        <v>1080</v>
      </c>
      <c r="B1053">
        <v>3</v>
      </c>
      <c r="C1053" t="s">
        <v>25</v>
      </c>
      <c r="D1053">
        <v>2.6535340000000001</v>
      </c>
      <c r="E1053">
        <v>4.7844069999999999</v>
      </c>
      <c r="F1053">
        <v>2.3571029999999999</v>
      </c>
      <c r="G1053">
        <v>2.260764</v>
      </c>
      <c r="H1053">
        <v>2.965096</v>
      </c>
      <c r="I1053">
        <v>3.4899749999999998</v>
      </c>
      <c r="J1053">
        <v>1.28077</v>
      </c>
      <c r="K1053">
        <v>2.351715</v>
      </c>
      <c r="L1053">
        <v>2.7144940000000002</v>
      </c>
      <c r="M1053">
        <v>4.8410799999999998</v>
      </c>
      <c r="N1053">
        <v>5.346209</v>
      </c>
      <c r="O1053">
        <v>5.4286349999999999</v>
      </c>
      <c r="P1053">
        <v>3.7987950000000001</v>
      </c>
      <c r="Q1053">
        <v>5.2627040000000003</v>
      </c>
      <c r="R1053">
        <v>3.980219</v>
      </c>
      <c r="S1053">
        <v>2.675357</v>
      </c>
      <c r="T1053">
        <v>3.9161579999999998</v>
      </c>
      <c r="U1053">
        <v>3.0808140000000002</v>
      </c>
      <c r="V1053">
        <v>2.3439510000000001</v>
      </c>
      <c r="W1053">
        <v>4.584301</v>
      </c>
      <c r="X1053">
        <v>4.0901319999999997</v>
      </c>
    </row>
    <row r="1054" spans="1:24">
      <c r="A1054" s="1" t="s">
        <v>1081</v>
      </c>
      <c r="B1054">
        <v>28</v>
      </c>
      <c r="C1054" t="s">
        <v>25</v>
      </c>
      <c r="D1054">
        <v>2.5174349999999999</v>
      </c>
      <c r="E1054">
        <v>3.3863050000000001</v>
      </c>
      <c r="F1054">
        <v>2.3222779999999998</v>
      </c>
      <c r="G1054">
        <v>2.1597339999999998</v>
      </c>
      <c r="H1054">
        <v>2.7333569999999998</v>
      </c>
      <c r="I1054">
        <v>2.7606299999999999</v>
      </c>
      <c r="J1054">
        <v>1.130692</v>
      </c>
      <c r="K1054">
        <v>1.797272</v>
      </c>
      <c r="L1054">
        <v>2.6019269999999999</v>
      </c>
      <c r="M1054">
        <v>4.3841700000000001</v>
      </c>
      <c r="N1054">
        <v>4.7550160000000004</v>
      </c>
      <c r="O1054">
        <v>3.6981959999999998</v>
      </c>
      <c r="P1054">
        <v>3.9760939999999998</v>
      </c>
      <c r="Q1054">
        <v>3.2024840000000001</v>
      </c>
      <c r="R1054">
        <v>3.3121179999999999</v>
      </c>
      <c r="S1054">
        <v>3.1870560000000001</v>
      </c>
      <c r="T1054">
        <v>3.1009690000000001</v>
      </c>
      <c r="U1054">
        <v>2.10059</v>
      </c>
      <c r="V1054">
        <v>2.2791030000000001</v>
      </c>
      <c r="W1054">
        <v>3.2289330000000001</v>
      </c>
      <c r="X1054">
        <v>4.0559019999999997</v>
      </c>
    </row>
    <row r="1055" spans="1:24">
      <c r="A1055" s="3" t="s">
        <v>1082</v>
      </c>
      <c r="B1055" s="3">
        <v>15</v>
      </c>
      <c r="C1055" s="3" t="s">
        <v>33</v>
      </c>
      <c r="D1055">
        <v>2.4022770000000002</v>
      </c>
      <c r="E1055">
        <v>3.5639750000000001</v>
      </c>
      <c r="F1055">
        <v>2.6008089999999999</v>
      </c>
      <c r="G1055">
        <v>3.1471520000000002</v>
      </c>
      <c r="H1055">
        <v>4.2618029999999996</v>
      </c>
      <c r="I1055">
        <v>3.236548</v>
      </c>
      <c r="J1055">
        <v>4.1245039999999999</v>
      </c>
      <c r="K1055">
        <v>5.5079539999999998</v>
      </c>
      <c r="L1055">
        <v>4.5109880000000002</v>
      </c>
      <c r="M1055">
        <v>5.3744839999999998</v>
      </c>
      <c r="N1055">
        <v>9.0445469999999997</v>
      </c>
      <c r="O1055">
        <v>10.272223</v>
      </c>
      <c r="P1055">
        <v>8.2527419999999996</v>
      </c>
      <c r="Q1055">
        <v>12.003674999999999</v>
      </c>
      <c r="R1055">
        <v>7.232494</v>
      </c>
      <c r="S1055">
        <v>6.6964129999999997</v>
      </c>
      <c r="T1055">
        <v>9.0889430000000004</v>
      </c>
      <c r="U1055">
        <v>7.1640230000000003</v>
      </c>
      <c r="V1055">
        <v>5.9639230000000003</v>
      </c>
      <c r="W1055">
        <v>7.588476</v>
      </c>
      <c r="X1055">
        <v>7.9629649999999996</v>
      </c>
    </row>
    <row r="1056" spans="1:24">
      <c r="A1056" s="1" t="s">
        <v>1083</v>
      </c>
      <c r="B1056">
        <v>11</v>
      </c>
      <c r="C1056" t="s">
        <v>25</v>
      </c>
      <c r="D1056">
        <v>1.696264</v>
      </c>
      <c r="E1056">
        <v>3.2647550000000001</v>
      </c>
      <c r="F1056">
        <v>1.000006</v>
      </c>
      <c r="G1056">
        <v>1.385008</v>
      </c>
      <c r="H1056">
        <v>2.2776939999999999</v>
      </c>
      <c r="I1056">
        <v>2.2876609999999999</v>
      </c>
      <c r="J1056">
        <v>0.94253600000000004</v>
      </c>
      <c r="K1056">
        <v>1.9716340000000001</v>
      </c>
      <c r="L1056">
        <v>1.7318830000000001</v>
      </c>
      <c r="M1056">
        <v>3.1132110000000002</v>
      </c>
      <c r="N1056">
        <v>3.6981820000000001</v>
      </c>
      <c r="O1056">
        <v>3.9937490000000002</v>
      </c>
      <c r="P1056">
        <v>3.041369</v>
      </c>
      <c r="Q1056">
        <v>2.71698</v>
      </c>
      <c r="R1056">
        <v>3.1549520000000002</v>
      </c>
      <c r="S1056">
        <v>1.520864</v>
      </c>
      <c r="T1056">
        <v>2.1145580000000002</v>
      </c>
      <c r="U1056">
        <v>1.55101</v>
      </c>
      <c r="V1056">
        <v>0.98281700000000005</v>
      </c>
      <c r="W1056">
        <v>2.0399579999999999</v>
      </c>
      <c r="X1056">
        <v>2.28999</v>
      </c>
    </row>
    <row r="1057" spans="1:24">
      <c r="A1057" s="1" t="s">
        <v>1084</v>
      </c>
      <c r="B1057">
        <v>10</v>
      </c>
      <c r="C1057" t="s">
        <v>25</v>
      </c>
      <c r="D1057">
        <v>2.0926640000000001</v>
      </c>
      <c r="E1057">
        <v>3.5719989999999999</v>
      </c>
      <c r="F1057">
        <v>1.3666590000000001</v>
      </c>
      <c r="G1057">
        <v>1.8464560000000001</v>
      </c>
      <c r="H1057">
        <v>2.4007260000000001</v>
      </c>
      <c r="I1057">
        <v>2.6550660000000001</v>
      </c>
      <c r="J1057">
        <v>1.914709</v>
      </c>
      <c r="K1057">
        <v>1.803755</v>
      </c>
      <c r="L1057">
        <v>1.9190590000000001</v>
      </c>
      <c r="M1057">
        <v>4.3511660000000001</v>
      </c>
      <c r="N1057">
        <v>1.0980510000000001</v>
      </c>
      <c r="O1057">
        <v>1.9433530000000001</v>
      </c>
      <c r="P1057">
        <v>1.8413889999999999</v>
      </c>
      <c r="Q1057">
        <v>2.430059</v>
      </c>
      <c r="R1057">
        <v>1.875974</v>
      </c>
      <c r="S1057">
        <v>0.74178500000000003</v>
      </c>
      <c r="T1057">
        <v>0.95157599999999998</v>
      </c>
      <c r="U1057">
        <v>0.92674900000000004</v>
      </c>
      <c r="V1057">
        <v>0.82220499999999996</v>
      </c>
      <c r="W1057">
        <v>1.8430599999999999</v>
      </c>
      <c r="X1057">
        <v>2.4240889999999999</v>
      </c>
    </row>
    <row r="1058" spans="1:24">
      <c r="A1058" s="1" t="s">
        <v>1085</v>
      </c>
      <c r="B1058">
        <v>31</v>
      </c>
      <c r="C1058" t="s">
        <v>25</v>
      </c>
      <c r="D1058">
        <v>9.6698839999999997</v>
      </c>
      <c r="E1058">
        <v>8.0029819999999994</v>
      </c>
      <c r="F1058">
        <v>15.916105999999999</v>
      </c>
      <c r="G1058">
        <v>9.3436559999999993</v>
      </c>
      <c r="H1058">
        <v>11.309067000000001</v>
      </c>
      <c r="I1058">
        <v>10.311761000000001</v>
      </c>
      <c r="J1058">
        <v>10.163821</v>
      </c>
      <c r="K1058">
        <v>13.748530000000001</v>
      </c>
      <c r="L1058">
        <v>11.206068999999999</v>
      </c>
      <c r="M1058">
        <v>10.944604</v>
      </c>
      <c r="N1058">
        <v>21.578990999999998</v>
      </c>
      <c r="O1058">
        <v>13.807732</v>
      </c>
      <c r="P1058">
        <v>18.979911999999999</v>
      </c>
      <c r="Q1058">
        <v>15.584674</v>
      </c>
      <c r="R1058">
        <v>13.544835000000001</v>
      </c>
      <c r="S1058">
        <v>15.320474000000001</v>
      </c>
      <c r="T1058">
        <v>17.035603999999999</v>
      </c>
      <c r="U1058">
        <v>13.466186</v>
      </c>
      <c r="V1058">
        <v>12.510365999999999</v>
      </c>
      <c r="W1058">
        <v>10.534411</v>
      </c>
      <c r="X1058">
        <v>8.4044319999999999</v>
      </c>
    </row>
    <row r="1059" spans="1:24">
      <c r="A1059" s="1" t="s">
        <v>1086</v>
      </c>
      <c r="B1059">
        <v>19</v>
      </c>
      <c r="C1059" t="s">
        <v>25</v>
      </c>
      <c r="D1059">
        <v>30.173152999999999</v>
      </c>
      <c r="E1059">
        <v>14.886383</v>
      </c>
      <c r="F1059">
        <v>28.077916999999999</v>
      </c>
      <c r="G1059">
        <v>26.039695999999999</v>
      </c>
      <c r="H1059">
        <v>25.599684</v>
      </c>
      <c r="I1059">
        <v>20.878910000000001</v>
      </c>
      <c r="J1059">
        <v>25.479869999999998</v>
      </c>
      <c r="K1059">
        <v>21.842175999999998</v>
      </c>
      <c r="L1059">
        <v>23.826948000000002</v>
      </c>
      <c r="M1059">
        <v>20.500463</v>
      </c>
      <c r="N1059">
        <v>34.055073</v>
      </c>
      <c r="O1059">
        <v>24.280266000000001</v>
      </c>
      <c r="P1059">
        <v>33.072670000000002</v>
      </c>
      <c r="Q1059">
        <v>30.130306000000001</v>
      </c>
      <c r="R1059">
        <v>26.81447</v>
      </c>
      <c r="S1059">
        <v>29.058723000000001</v>
      </c>
      <c r="T1059">
        <v>30.802588</v>
      </c>
      <c r="U1059">
        <v>25.466491999999999</v>
      </c>
      <c r="V1059">
        <v>24.655964000000001</v>
      </c>
      <c r="W1059">
        <v>23.104884999999999</v>
      </c>
      <c r="X1059">
        <v>22.677327999999999</v>
      </c>
    </row>
    <row r="1060" spans="1:24">
      <c r="A1060" t="s">
        <v>1087</v>
      </c>
      <c r="B1060">
        <v>5</v>
      </c>
      <c r="C1060" t="s">
        <v>25</v>
      </c>
      <c r="D1060">
        <v>1.582557</v>
      </c>
      <c r="E1060">
        <v>2.1822620000000001</v>
      </c>
      <c r="F1060">
        <v>1.819566</v>
      </c>
      <c r="G1060">
        <v>2.6230159999999998</v>
      </c>
      <c r="H1060">
        <v>1.860854</v>
      </c>
      <c r="I1060">
        <v>2.7813210000000002</v>
      </c>
      <c r="J1060">
        <v>1.7874859999999999</v>
      </c>
      <c r="K1060">
        <v>1.974534</v>
      </c>
      <c r="L1060">
        <v>2.0480520000000002</v>
      </c>
      <c r="M1060">
        <v>3.3006639999999998</v>
      </c>
      <c r="N1060">
        <v>2.97811</v>
      </c>
      <c r="O1060">
        <v>3.3706170000000002</v>
      </c>
      <c r="P1060">
        <v>2.898714</v>
      </c>
      <c r="Q1060">
        <v>2.3084509999999998</v>
      </c>
      <c r="R1060">
        <v>2.1211310000000001</v>
      </c>
      <c r="S1060">
        <v>3.271522</v>
      </c>
      <c r="T1060">
        <v>1.4887490000000001</v>
      </c>
      <c r="U1060">
        <v>1.68669</v>
      </c>
      <c r="V1060">
        <v>1.696142</v>
      </c>
      <c r="W1060">
        <v>1.981285</v>
      </c>
      <c r="X1060">
        <v>1.6030260000000001</v>
      </c>
    </row>
    <row r="1061" spans="1:24">
      <c r="A1061" s="1" t="s">
        <v>1088</v>
      </c>
      <c r="B1061">
        <v>47</v>
      </c>
      <c r="C1061" t="s">
        <v>25</v>
      </c>
      <c r="D1061">
        <v>1.746602</v>
      </c>
      <c r="E1061">
        <v>4.224818</v>
      </c>
      <c r="F1061">
        <v>2.287998</v>
      </c>
      <c r="G1061">
        <v>2.6568290000000001</v>
      </c>
      <c r="H1061">
        <v>2.647106</v>
      </c>
      <c r="I1061">
        <v>2.855178</v>
      </c>
      <c r="J1061">
        <v>0.81021100000000001</v>
      </c>
      <c r="K1061">
        <v>1.6963429999999999</v>
      </c>
      <c r="L1061">
        <v>2.1353719999999998</v>
      </c>
      <c r="M1061">
        <v>3.981125</v>
      </c>
      <c r="N1061">
        <v>3.651583</v>
      </c>
      <c r="O1061">
        <v>5.5025870000000001</v>
      </c>
      <c r="P1061">
        <v>3.34443</v>
      </c>
      <c r="Q1061">
        <v>3.5179339999999999</v>
      </c>
      <c r="R1061">
        <v>3.5334949999999998</v>
      </c>
      <c r="S1061">
        <v>1.6528989999999999</v>
      </c>
      <c r="T1061">
        <v>2.4410440000000002</v>
      </c>
      <c r="U1061">
        <v>1.9841390000000001</v>
      </c>
      <c r="V1061">
        <v>2.002964</v>
      </c>
      <c r="W1061">
        <v>4.2850729999999997</v>
      </c>
      <c r="X1061">
        <v>2.6068760000000002</v>
      </c>
    </row>
    <row r="1062" spans="1:24">
      <c r="A1062" s="1" t="s">
        <v>1089</v>
      </c>
      <c r="B1062">
        <v>17</v>
      </c>
      <c r="C1062" t="s">
        <v>25</v>
      </c>
      <c r="D1062">
        <v>1.8362590000000001</v>
      </c>
      <c r="E1062">
        <v>4.2257179999999996</v>
      </c>
      <c r="F1062">
        <v>2.453681</v>
      </c>
      <c r="G1062">
        <v>0.95183700000000004</v>
      </c>
      <c r="H1062">
        <v>2.2623669999999998</v>
      </c>
      <c r="I1062">
        <v>1.8235969999999999</v>
      </c>
      <c r="J1062">
        <v>2.1667040000000002</v>
      </c>
      <c r="K1062">
        <v>2.7109610000000002</v>
      </c>
      <c r="L1062">
        <v>2.2923960000000001</v>
      </c>
      <c r="M1062">
        <v>3.2537820000000002</v>
      </c>
      <c r="N1062">
        <v>4.570684</v>
      </c>
      <c r="O1062">
        <v>6.5211819999999996</v>
      </c>
      <c r="P1062">
        <v>4.7332109999999998</v>
      </c>
      <c r="Q1062">
        <v>3.2133440000000002</v>
      </c>
      <c r="R1062">
        <v>4.3053809999999997</v>
      </c>
      <c r="S1062">
        <v>3.0690949999999999</v>
      </c>
      <c r="T1062">
        <v>3.6408580000000001</v>
      </c>
      <c r="U1062">
        <v>3.8502000000000001</v>
      </c>
      <c r="V1062">
        <v>3.8996919999999999</v>
      </c>
      <c r="W1062">
        <v>4.8334650000000003</v>
      </c>
      <c r="X1062">
        <v>2.9361389999999998</v>
      </c>
    </row>
    <row r="1063" spans="1:24">
      <c r="A1063" t="s">
        <v>1090</v>
      </c>
      <c r="B1063">
        <v>3</v>
      </c>
      <c r="C1063" t="s">
        <v>25</v>
      </c>
      <c r="D1063">
        <v>0.91650100000000001</v>
      </c>
      <c r="E1063">
        <v>2.4508450000000002</v>
      </c>
      <c r="F1063">
        <v>1.3759950000000001</v>
      </c>
      <c r="G1063">
        <v>1.5272829999999999</v>
      </c>
      <c r="H1063">
        <v>1.7011989999999999</v>
      </c>
      <c r="I1063">
        <v>2.2121149999999998</v>
      </c>
      <c r="J1063">
        <v>1.041763</v>
      </c>
      <c r="K1063">
        <v>1.254046</v>
      </c>
      <c r="L1063">
        <v>1.748923</v>
      </c>
      <c r="M1063">
        <v>2.5612240000000002</v>
      </c>
      <c r="N1063">
        <v>3.1947299999999998</v>
      </c>
      <c r="O1063">
        <v>2.949071</v>
      </c>
      <c r="P1063">
        <v>2.5680489999999998</v>
      </c>
      <c r="Q1063">
        <v>2.9175149999999999</v>
      </c>
      <c r="R1063">
        <v>2.37243</v>
      </c>
      <c r="S1063">
        <v>1.5292809999999999</v>
      </c>
      <c r="T1063">
        <v>2.6346129999999999</v>
      </c>
      <c r="U1063">
        <v>1.536211</v>
      </c>
      <c r="V1063">
        <v>1.9052830000000001</v>
      </c>
      <c r="W1063">
        <v>2.6251519999999999</v>
      </c>
      <c r="X1063">
        <v>1.8173870000000001</v>
      </c>
    </row>
    <row r="1064" spans="1:24">
      <c r="A1064" t="s">
        <v>1091</v>
      </c>
      <c r="B1064">
        <v>17</v>
      </c>
      <c r="C1064" t="s">
        <v>25</v>
      </c>
      <c r="D1064">
        <v>0.36634</v>
      </c>
      <c r="E1064">
        <v>0.46865000000000001</v>
      </c>
      <c r="F1064">
        <v>0.270536</v>
      </c>
      <c r="G1064">
        <v>0</v>
      </c>
      <c r="H1064">
        <v>0.67109099999999999</v>
      </c>
      <c r="I1064">
        <v>0.51649400000000001</v>
      </c>
      <c r="J1064">
        <v>0.45516299999999998</v>
      </c>
      <c r="K1064">
        <v>0.38801000000000002</v>
      </c>
      <c r="L1064">
        <v>0.921238</v>
      </c>
      <c r="M1064">
        <v>0.597943</v>
      </c>
      <c r="N1064">
        <v>1.342133</v>
      </c>
      <c r="O1064">
        <v>2.0596779999999999</v>
      </c>
      <c r="P1064">
        <v>1.1225620000000001</v>
      </c>
      <c r="Q1064">
        <v>1.507231</v>
      </c>
      <c r="R1064">
        <v>1.9886429999999999</v>
      </c>
      <c r="S1064">
        <v>0</v>
      </c>
      <c r="T1064">
        <v>1.6618379999999999</v>
      </c>
      <c r="U1064">
        <v>1.0555749999999999</v>
      </c>
      <c r="V1064">
        <v>0.55943100000000001</v>
      </c>
      <c r="W1064">
        <v>0.77158899999999997</v>
      </c>
      <c r="X1064">
        <v>0.45628400000000002</v>
      </c>
    </row>
    <row r="1065" spans="1:24">
      <c r="A1065" t="s">
        <v>1092</v>
      </c>
      <c r="B1065">
        <v>28</v>
      </c>
      <c r="C1065" t="s">
        <v>25</v>
      </c>
      <c r="D1065">
        <v>1.121578</v>
      </c>
      <c r="E1065">
        <v>2.074589</v>
      </c>
      <c r="F1065">
        <v>0.86742900000000001</v>
      </c>
      <c r="G1065">
        <v>0.65243899999999999</v>
      </c>
      <c r="H1065">
        <v>0.99460199999999999</v>
      </c>
      <c r="I1065">
        <v>1.5955079999999999</v>
      </c>
      <c r="J1065">
        <v>0.50419499999999995</v>
      </c>
      <c r="K1065">
        <v>1.421211</v>
      </c>
      <c r="L1065">
        <v>1.4314750000000001</v>
      </c>
      <c r="M1065">
        <v>1.519692</v>
      </c>
      <c r="N1065">
        <v>1.593418</v>
      </c>
      <c r="O1065">
        <v>3.0739529999999999</v>
      </c>
      <c r="P1065">
        <v>1.776572</v>
      </c>
      <c r="Q1065">
        <v>3.0080239999999998</v>
      </c>
      <c r="R1065">
        <v>1.5565290000000001</v>
      </c>
      <c r="S1065">
        <v>2.0666530000000001</v>
      </c>
      <c r="T1065">
        <v>1.8549439999999999</v>
      </c>
      <c r="U1065">
        <v>1.6226719999999999</v>
      </c>
      <c r="V1065">
        <v>2.050643</v>
      </c>
      <c r="W1065">
        <v>1.922641</v>
      </c>
      <c r="X1065">
        <v>2.6071360000000001</v>
      </c>
    </row>
    <row r="1066" spans="1:24">
      <c r="A1066" s="1" t="s">
        <v>1093</v>
      </c>
      <c r="B1066" s="2">
        <v>15</v>
      </c>
      <c r="C1066" s="2" t="s">
        <v>33</v>
      </c>
      <c r="D1066">
        <v>0.56010099999999996</v>
      </c>
      <c r="E1066">
        <v>1.4941709999999999</v>
      </c>
      <c r="F1066">
        <v>0.74551000000000001</v>
      </c>
      <c r="G1066">
        <v>0.28378700000000001</v>
      </c>
      <c r="H1066">
        <v>0.83509999999999995</v>
      </c>
      <c r="I1066">
        <v>0.73934299999999997</v>
      </c>
      <c r="J1066">
        <v>1.0427649999999999</v>
      </c>
      <c r="K1066">
        <v>1.30908</v>
      </c>
      <c r="L1066">
        <v>1.1542429999999999</v>
      </c>
      <c r="M1066">
        <v>1.13713</v>
      </c>
      <c r="N1066">
        <v>2.8618049999999999</v>
      </c>
      <c r="O1066">
        <v>3.2055380000000002</v>
      </c>
      <c r="P1066">
        <v>2.0241530000000001</v>
      </c>
      <c r="Q1066">
        <v>1.773714</v>
      </c>
      <c r="R1066">
        <v>2.071167</v>
      </c>
      <c r="S1066">
        <v>1.7016230000000001</v>
      </c>
      <c r="T1066">
        <v>2.4662289999999998</v>
      </c>
      <c r="U1066">
        <v>2.0108700000000002</v>
      </c>
      <c r="V1066">
        <v>1.3622080000000001</v>
      </c>
      <c r="W1066">
        <v>1.5145169999999999</v>
      </c>
      <c r="X1066">
        <v>1.5600560000000001</v>
      </c>
    </row>
    <row r="1067" spans="1:24">
      <c r="A1067" s="1" t="s">
        <v>1094</v>
      </c>
      <c r="B1067" s="2">
        <v>17</v>
      </c>
      <c r="C1067" s="2" t="s">
        <v>25</v>
      </c>
      <c r="D1067">
        <v>0.31052800000000003</v>
      </c>
      <c r="E1067">
        <v>1.2322219999999999</v>
      </c>
      <c r="F1067">
        <v>0.49433300000000002</v>
      </c>
      <c r="G1067">
        <v>0.44694299999999998</v>
      </c>
      <c r="H1067">
        <v>0.80480700000000005</v>
      </c>
      <c r="I1067">
        <v>0.73598799999999998</v>
      </c>
      <c r="J1067">
        <v>0.437193</v>
      </c>
      <c r="K1067">
        <v>1.3161989999999999</v>
      </c>
      <c r="L1067">
        <v>0.78714899999999999</v>
      </c>
      <c r="M1067">
        <v>0.881189</v>
      </c>
      <c r="N1067">
        <v>2.343153</v>
      </c>
      <c r="O1067">
        <v>1.6150409999999999</v>
      </c>
      <c r="P1067">
        <v>1.4957419999999999</v>
      </c>
      <c r="Q1067">
        <v>0.93864199999999998</v>
      </c>
      <c r="R1067">
        <v>1.807717</v>
      </c>
      <c r="S1067">
        <v>0.94340599999999997</v>
      </c>
      <c r="T1067">
        <v>1.1932689999999999</v>
      </c>
      <c r="U1067">
        <v>0.931898</v>
      </c>
      <c r="V1067">
        <v>1.136366</v>
      </c>
      <c r="W1067">
        <v>1.46441</v>
      </c>
      <c r="X1067">
        <v>0.93344700000000003</v>
      </c>
    </row>
    <row r="1068" spans="1:24">
      <c r="A1068" s="3" t="s">
        <v>1095</v>
      </c>
      <c r="B1068" s="3">
        <v>8</v>
      </c>
      <c r="C1068" s="3" t="s">
        <v>33</v>
      </c>
      <c r="D1068">
        <v>0.33989799999999998</v>
      </c>
      <c r="E1068">
        <v>0.40809099999999998</v>
      </c>
      <c r="F1068">
        <v>0.206349</v>
      </c>
      <c r="G1068">
        <v>0.30210500000000001</v>
      </c>
      <c r="H1068">
        <v>0.28406100000000001</v>
      </c>
      <c r="I1068">
        <v>0.248561</v>
      </c>
      <c r="J1068">
        <v>0.16262099999999999</v>
      </c>
      <c r="K1068">
        <v>0.29890800000000001</v>
      </c>
      <c r="L1068">
        <v>0.28313899999999997</v>
      </c>
      <c r="M1068">
        <v>0.28493099999999999</v>
      </c>
      <c r="N1068">
        <v>2.1358030000000001</v>
      </c>
      <c r="O1068">
        <v>1.828713</v>
      </c>
      <c r="P1068">
        <v>1.0116259999999999</v>
      </c>
      <c r="Q1068">
        <v>1.5019439999999999</v>
      </c>
      <c r="R1068">
        <v>1.095464</v>
      </c>
      <c r="S1068">
        <v>0.69700899999999999</v>
      </c>
      <c r="T1068">
        <v>1.277504</v>
      </c>
      <c r="U1068">
        <v>1.1241410000000001</v>
      </c>
      <c r="V1068">
        <v>0.70718400000000003</v>
      </c>
      <c r="W1068">
        <v>1.47424</v>
      </c>
      <c r="X1068">
        <v>0.74852799999999997</v>
      </c>
    </row>
    <row r="1069" spans="1:24">
      <c r="A1069" s="1" t="s">
        <v>1096</v>
      </c>
      <c r="B1069" s="2">
        <v>38</v>
      </c>
      <c r="C1069" s="2" t="s">
        <v>25</v>
      </c>
      <c r="D1069">
        <v>0.55567</v>
      </c>
      <c r="E1069">
        <v>0.41450900000000002</v>
      </c>
      <c r="F1069">
        <v>0.34639900000000001</v>
      </c>
      <c r="G1069">
        <v>0.234961</v>
      </c>
      <c r="H1069">
        <v>0.30174899999999999</v>
      </c>
      <c r="I1069">
        <v>0.83131100000000002</v>
      </c>
      <c r="J1069">
        <v>0.28950700000000001</v>
      </c>
      <c r="K1069">
        <v>0.24879699999999999</v>
      </c>
      <c r="L1069">
        <v>0.34175299999999997</v>
      </c>
      <c r="M1069">
        <v>0.64217900000000006</v>
      </c>
      <c r="N1069">
        <v>1.079669</v>
      </c>
      <c r="O1069">
        <v>1.273568</v>
      </c>
      <c r="P1069">
        <v>2.8191980000000001</v>
      </c>
      <c r="Q1069">
        <v>1.506067</v>
      </c>
      <c r="R1069">
        <v>0.85346500000000003</v>
      </c>
      <c r="S1069">
        <v>1.4435009999999999</v>
      </c>
      <c r="T1069">
        <v>0.94031799999999999</v>
      </c>
      <c r="U1069">
        <v>0.72086399999999995</v>
      </c>
      <c r="V1069">
        <v>1.4890399999999999</v>
      </c>
      <c r="W1069">
        <v>0.75801799999999997</v>
      </c>
      <c r="X1069">
        <v>0.17671799999999999</v>
      </c>
    </row>
    <row r="1070" spans="1:24">
      <c r="A1070" s="1" t="s">
        <v>1097</v>
      </c>
      <c r="B1070" s="2">
        <v>39</v>
      </c>
      <c r="C1070" s="2" t="s">
        <v>56</v>
      </c>
      <c r="D1070">
        <v>0.52727100000000005</v>
      </c>
      <c r="E1070">
        <v>0.85578500000000002</v>
      </c>
      <c r="F1070">
        <v>0.65502499999999997</v>
      </c>
      <c r="G1070">
        <v>0.87400299999999997</v>
      </c>
      <c r="H1070">
        <v>0.929114</v>
      </c>
      <c r="I1070">
        <v>1.0713220000000001</v>
      </c>
      <c r="J1070">
        <v>1.21665</v>
      </c>
      <c r="K1070">
        <v>1.4905679999999999</v>
      </c>
      <c r="L1070">
        <v>1.2172289999999999</v>
      </c>
      <c r="M1070">
        <v>1.9142490000000001</v>
      </c>
      <c r="N1070">
        <v>1.5755479999999999</v>
      </c>
      <c r="O1070">
        <v>1.789736</v>
      </c>
      <c r="P1070">
        <v>1.9006099999999999</v>
      </c>
      <c r="Q1070">
        <v>1.506105</v>
      </c>
      <c r="R1070">
        <v>1.4148350000000001</v>
      </c>
      <c r="S1070">
        <v>1.1575230000000001</v>
      </c>
      <c r="T1070">
        <v>1.7108179999999999</v>
      </c>
      <c r="U1070">
        <v>0.79811100000000001</v>
      </c>
      <c r="V1070">
        <v>1.98322</v>
      </c>
      <c r="W1070">
        <v>1.4149039999999999</v>
      </c>
      <c r="X1070">
        <v>2.1083289999999999</v>
      </c>
    </row>
    <row r="1071" spans="1:24">
      <c r="A1071" t="s">
        <v>1098</v>
      </c>
      <c r="B1071">
        <v>28</v>
      </c>
      <c r="C1071" t="s">
        <v>25</v>
      </c>
      <c r="D1071">
        <v>0.94794800000000001</v>
      </c>
      <c r="E1071">
        <v>1.7479910000000001</v>
      </c>
      <c r="F1071">
        <v>1.34876</v>
      </c>
      <c r="G1071">
        <v>1.497892</v>
      </c>
      <c r="H1071">
        <v>1.3016799999999999</v>
      </c>
      <c r="I1071">
        <v>1.3687549999999999</v>
      </c>
      <c r="J1071">
        <v>0.74111899999999997</v>
      </c>
      <c r="K1071">
        <v>0.98400500000000002</v>
      </c>
      <c r="L1071">
        <v>1.4525809999999999</v>
      </c>
      <c r="M1071">
        <v>1.790751</v>
      </c>
      <c r="N1071">
        <v>2.0352920000000001</v>
      </c>
      <c r="O1071">
        <v>2.3688410000000002</v>
      </c>
      <c r="P1071">
        <v>2.0731799999999998</v>
      </c>
      <c r="Q1071">
        <v>2.4678640000000001</v>
      </c>
      <c r="R1071">
        <v>1.5768040000000001</v>
      </c>
      <c r="S1071">
        <v>1.7579359999999999</v>
      </c>
      <c r="T1071">
        <v>1.8488290000000001</v>
      </c>
      <c r="U1071">
        <v>1.3461970000000001</v>
      </c>
      <c r="V1071">
        <v>1.6102909999999999</v>
      </c>
      <c r="W1071">
        <v>1.934107</v>
      </c>
      <c r="X1071">
        <v>2.1055609999999998</v>
      </c>
    </row>
    <row r="1072" spans="1:24">
      <c r="A1072" t="s">
        <v>1099</v>
      </c>
      <c r="B1072">
        <v>13</v>
      </c>
      <c r="C1072" t="s">
        <v>25</v>
      </c>
      <c r="D1072">
        <v>2.6173009999999999</v>
      </c>
      <c r="E1072">
        <v>4.7020160000000004</v>
      </c>
      <c r="F1072">
        <v>1.7399089999999999</v>
      </c>
      <c r="G1072">
        <v>2.2816459999999998</v>
      </c>
      <c r="H1072">
        <v>2.9756680000000002</v>
      </c>
      <c r="I1072">
        <v>3.2013479999999999</v>
      </c>
      <c r="J1072">
        <v>0.921149</v>
      </c>
      <c r="K1072">
        <v>2.2683149999999999</v>
      </c>
      <c r="L1072">
        <v>2.456474</v>
      </c>
      <c r="M1072">
        <v>3.5184199999999999</v>
      </c>
      <c r="N1072">
        <v>4.6750509999999998</v>
      </c>
      <c r="O1072">
        <v>3.3511419999999998</v>
      </c>
      <c r="P1072">
        <v>3.0552679999999999</v>
      </c>
      <c r="Q1072">
        <v>3.9860319999999998</v>
      </c>
      <c r="R1072">
        <v>2.9030279999999999</v>
      </c>
      <c r="S1072">
        <v>2.2382529999999998</v>
      </c>
      <c r="T1072">
        <v>3.1113179999999998</v>
      </c>
      <c r="U1072">
        <v>2.2035830000000001</v>
      </c>
      <c r="V1072">
        <v>2.295798</v>
      </c>
      <c r="W1072">
        <v>2.4576750000000001</v>
      </c>
      <c r="X1072">
        <v>2.0850559999999998</v>
      </c>
    </row>
    <row r="1073" spans="1:24">
      <c r="A1073" t="s">
        <v>1100</v>
      </c>
      <c r="B1073">
        <v>27</v>
      </c>
      <c r="C1073" t="s">
        <v>25</v>
      </c>
      <c r="D1073">
        <v>0.66340200000000005</v>
      </c>
      <c r="E1073">
        <v>1.144771</v>
      </c>
      <c r="F1073">
        <v>0.64250399999999996</v>
      </c>
      <c r="G1073">
        <v>1.6506749999999999</v>
      </c>
      <c r="H1073">
        <v>1.207659</v>
      </c>
      <c r="I1073">
        <v>0.91974800000000001</v>
      </c>
      <c r="J1073">
        <v>0.92644800000000005</v>
      </c>
      <c r="K1073">
        <v>1.805024</v>
      </c>
      <c r="L1073">
        <v>1.2096279999999999</v>
      </c>
      <c r="M1073">
        <v>1.324209</v>
      </c>
      <c r="N1073">
        <v>1.844522</v>
      </c>
      <c r="O1073">
        <v>2.3342800000000001</v>
      </c>
      <c r="P1073">
        <v>2.188507</v>
      </c>
      <c r="Q1073">
        <v>1.580525</v>
      </c>
      <c r="R1073">
        <v>2.2235390000000002</v>
      </c>
      <c r="S1073">
        <v>1.898609</v>
      </c>
      <c r="T1073">
        <v>1.7143729999999999</v>
      </c>
      <c r="U1073">
        <v>1.447557</v>
      </c>
      <c r="V1073">
        <v>1.841175</v>
      </c>
      <c r="W1073">
        <v>2.3056049999999999</v>
      </c>
      <c r="X1073">
        <v>1.77468</v>
      </c>
    </row>
    <row r="1074" spans="1:24">
      <c r="A1074" t="s">
        <v>1101</v>
      </c>
      <c r="B1074">
        <v>24</v>
      </c>
      <c r="C1074" t="s">
        <v>25</v>
      </c>
      <c r="D1074">
        <v>1.423562</v>
      </c>
      <c r="E1074">
        <v>0.24205299999999999</v>
      </c>
      <c r="F1074">
        <v>2.2879679999999998</v>
      </c>
      <c r="G1074">
        <v>1.4765109999999999</v>
      </c>
      <c r="H1074">
        <v>0.70115499999999997</v>
      </c>
      <c r="I1074">
        <v>1.1914370000000001</v>
      </c>
      <c r="J1074">
        <v>1.0077020000000001</v>
      </c>
      <c r="K1074">
        <v>1.0483020000000001</v>
      </c>
      <c r="L1074">
        <v>1.552648</v>
      </c>
      <c r="M1074">
        <v>1.8395509999999999</v>
      </c>
      <c r="N1074">
        <v>3.1534610000000001</v>
      </c>
      <c r="O1074">
        <v>3.644539</v>
      </c>
      <c r="P1074">
        <v>1.024551</v>
      </c>
      <c r="Q1074">
        <v>1.331629</v>
      </c>
      <c r="R1074">
        <v>1.127076</v>
      </c>
      <c r="S1074">
        <v>3.508569</v>
      </c>
      <c r="T1074">
        <v>1.7171860000000001</v>
      </c>
      <c r="U1074">
        <v>1.903573</v>
      </c>
      <c r="V1074">
        <v>1.0319719999999999</v>
      </c>
      <c r="W1074">
        <v>1.773533</v>
      </c>
      <c r="X1074">
        <v>1.8935340000000001</v>
      </c>
    </row>
    <row r="1075" spans="1:24">
      <c r="A1075" t="s">
        <v>1102</v>
      </c>
      <c r="B1075">
        <v>17</v>
      </c>
      <c r="C1075" t="s">
        <v>25</v>
      </c>
      <c r="D1075">
        <v>1.5527029999999999</v>
      </c>
      <c r="E1075">
        <v>1.5136320000000001</v>
      </c>
      <c r="F1075">
        <v>1.557409</v>
      </c>
      <c r="G1075">
        <v>1.6675230000000001</v>
      </c>
      <c r="H1075">
        <v>1.6895039999999999</v>
      </c>
      <c r="I1075">
        <v>2.0073029999999998</v>
      </c>
      <c r="J1075">
        <v>1.500753</v>
      </c>
      <c r="K1075">
        <v>1.257029</v>
      </c>
      <c r="L1075">
        <v>1.8905320000000001</v>
      </c>
      <c r="M1075">
        <v>2.3637579999999998</v>
      </c>
      <c r="N1075">
        <v>2.993916</v>
      </c>
      <c r="O1075">
        <v>3.8533409999999999</v>
      </c>
      <c r="P1075">
        <v>2.3195570000000001</v>
      </c>
      <c r="Q1075">
        <v>2.5881620000000001</v>
      </c>
      <c r="R1075">
        <v>2.8377880000000002</v>
      </c>
      <c r="S1075">
        <v>2.2987359999999999</v>
      </c>
      <c r="T1075">
        <v>2.5074179999999999</v>
      </c>
      <c r="U1075">
        <v>1.77965</v>
      </c>
      <c r="V1075">
        <v>1.3315189999999999</v>
      </c>
      <c r="W1075">
        <v>2.1941299999999999</v>
      </c>
      <c r="X1075">
        <v>2.535199</v>
      </c>
    </row>
    <row r="1076" spans="1:24">
      <c r="A1076" t="s">
        <v>1103</v>
      </c>
      <c r="B1076">
        <v>17</v>
      </c>
      <c r="C1076" t="s">
        <v>25</v>
      </c>
      <c r="D1076">
        <v>0.467057</v>
      </c>
      <c r="E1076">
        <v>1.5926750000000001</v>
      </c>
      <c r="F1076">
        <v>0.40526000000000001</v>
      </c>
      <c r="G1076">
        <v>0.61510900000000002</v>
      </c>
      <c r="H1076">
        <v>1.022162</v>
      </c>
      <c r="I1076">
        <v>0.947515</v>
      </c>
      <c r="J1076">
        <v>0.19306200000000001</v>
      </c>
      <c r="K1076">
        <v>0.90817700000000001</v>
      </c>
      <c r="L1076">
        <v>1.1150500000000001</v>
      </c>
      <c r="M1076">
        <v>1.684814</v>
      </c>
      <c r="N1076">
        <v>2.5159889999999998</v>
      </c>
      <c r="O1076">
        <v>3.1461610000000002</v>
      </c>
      <c r="P1076">
        <v>1.5765469999999999</v>
      </c>
      <c r="Q1076">
        <v>1.8433580000000001</v>
      </c>
      <c r="R1076">
        <v>2.2868019999999998</v>
      </c>
      <c r="S1076">
        <v>1.82792</v>
      </c>
      <c r="T1076">
        <v>2.8144300000000002</v>
      </c>
      <c r="U1076">
        <v>1.743274</v>
      </c>
      <c r="V1076">
        <v>1.2320770000000001</v>
      </c>
      <c r="W1076">
        <v>2.6767280000000002</v>
      </c>
      <c r="X1076">
        <v>2.094929</v>
      </c>
    </row>
    <row r="1077" spans="1:24">
      <c r="A1077" s="1" t="s">
        <v>1104</v>
      </c>
      <c r="B1077" s="1">
        <v>40</v>
      </c>
      <c r="C1077" t="s">
        <v>25</v>
      </c>
      <c r="D1077">
        <v>4.849043</v>
      </c>
      <c r="E1077">
        <v>5.1118759999999996</v>
      </c>
      <c r="F1077">
        <v>7.2582170000000001</v>
      </c>
      <c r="G1077">
        <v>4.5690619999999997</v>
      </c>
      <c r="H1077">
        <v>7.0662430000000001</v>
      </c>
      <c r="I1077">
        <v>4.4503360000000001</v>
      </c>
      <c r="J1077">
        <v>5.4983630000000003</v>
      </c>
      <c r="K1077">
        <v>8.5426859999999998</v>
      </c>
      <c r="L1077">
        <v>7.649286</v>
      </c>
      <c r="M1077">
        <v>6.3736470000000001</v>
      </c>
      <c r="N1077">
        <v>6.5457320000000001</v>
      </c>
      <c r="O1077">
        <v>4.60053</v>
      </c>
      <c r="P1077">
        <v>7.8533850000000003</v>
      </c>
      <c r="Q1077">
        <v>4.4513439999999997</v>
      </c>
      <c r="R1077">
        <v>5.3687469999999999</v>
      </c>
      <c r="S1077">
        <v>8.7501339999999992</v>
      </c>
      <c r="T1077">
        <v>6.1467960000000001</v>
      </c>
      <c r="U1077">
        <v>5.9704969999999999</v>
      </c>
      <c r="V1077">
        <v>10.362432</v>
      </c>
      <c r="W1077">
        <v>5.7556039999999999</v>
      </c>
      <c r="X1077">
        <v>10.203265</v>
      </c>
    </row>
    <row r="1078" spans="1:24">
      <c r="A1078" s="1" t="s">
        <v>1105</v>
      </c>
      <c r="B1078" s="1">
        <v>40</v>
      </c>
      <c r="C1078" t="s">
        <v>25</v>
      </c>
      <c r="D1078">
        <v>3.3795660000000001</v>
      </c>
      <c r="E1078">
        <v>3.935629</v>
      </c>
      <c r="F1078">
        <v>3.666102</v>
      </c>
      <c r="G1078">
        <v>3.9879039999999999</v>
      </c>
      <c r="H1078">
        <v>6.2570100000000002</v>
      </c>
      <c r="I1078">
        <v>4.5009509999999997</v>
      </c>
      <c r="J1078">
        <v>5.6263779999999999</v>
      </c>
      <c r="K1078">
        <v>8.9136279999999992</v>
      </c>
      <c r="L1078">
        <v>7.8836060000000003</v>
      </c>
      <c r="M1078">
        <v>6.7363960000000001</v>
      </c>
      <c r="N1078">
        <v>5.5389939999999998</v>
      </c>
      <c r="O1078">
        <v>4.6889029999999998</v>
      </c>
      <c r="P1078">
        <v>7.8983460000000001</v>
      </c>
      <c r="Q1078">
        <v>4.5015770000000002</v>
      </c>
      <c r="R1078">
        <v>5.0285339999999996</v>
      </c>
      <c r="S1078">
        <v>9.6839619999999993</v>
      </c>
      <c r="T1078">
        <v>5.9315129999999998</v>
      </c>
      <c r="U1078">
        <v>4.9337239999999998</v>
      </c>
      <c r="V1078">
        <v>7.8650869999999999</v>
      </c>
      <c r="W1078">
        <v>4.8112130000000004</v>
      </c>
      <c r="X1078">
        <v>8.5590960000000003</v>
      </c>
    </row>
    <row r="1079" spans="1:24">
      <c r="A1079" s="1" t="s">
        <v>1106</v>
      </c>
      <c r="B1079">
        <v>48</v>
      </c>
      <c r="C1079" t="s">
        <v>25</v>
      </c>
      <c r="D1079">
        <v>5.437284</v>
      </c>
      <c r="E1079">
        <v>5.4459309999999999</v>
      </c>
      <c r="F1079">
        <v>6.0201330000000004</v>
      </c>
      <c r="G1079">
        <v>5.7458859999999996</v>
      </c>
      <c r="H1079">
        <v>6.3778889999999997</v>
      </c>
      <c r="I1079">
        <v>5.06508</v>
      </c>
      <c r="J1079">
        <v>3.919136</v>
      </c>
      <c r="K1079">
        <v>5.4655769999999997</v>
      </c>
      <c r="L1079">
        <v>6.382943</v>
      </c>
      <c r="M1079">
        <v>5.3324420000000003</v>
      </c>
      <c r="N1079">
        <v>6.0035049999999996</v>
      </c>
      <c r="O1079">
        <v>5.7733840000000001</v>
      </c>
      <c r="P1079">
        <v>6.9844580000000001</v>
      </c>
      <c r="Q1079">
        <v>4.6455599999999997</v>
      </c>
      <c r="R1079">
        <v>5.15029</v>
      </c>
      <c r="S1079">
        <v>7.5222379999999998</v>
      </c>
      <c r="T1079">
        <v>5.1393040000000001</v>
      </c>
      <c r="U1079">
        <v>4.0290150000000002</v>
      </c>
      <c r="V1079">
        <v>5.4878830000000001</v>
      </c>
      <c r="W1079">
        <v>4.293622</v>
      </c>
      <c r="X1079">
        <v>6.0480450000000001</v>
      </c>
    </row>
    <row r="1080" spans="1:24">
      <c r="A1080" s="1" t="s">
        <v>1107</v>
      </c>
      <c r="B1080">
        <v>30</v>
      </c>
      <c r="C1080" t="s">
        <v>25</v>
      </c>
      <c r="D1080">
        <v>6.5194789999999996</v>
      </c>
      <c r="E1080">
        <v>7.2622429999999998</v>
      </c>
      <c r="F1080">
        <v>3.979555</v>
      </c>
      <c r="G1080">
        <v>4.8354499999999998</v>
      </c>
      <c r="H1080">
        <v>4.8938470000000001</v>
      </c>
      <c r="I1080">
        <v>3.5438740000000002</v>
      </c>
      <c r="J1080">
        <v>2.3462079999999998</v>
      </c>
      <c r="K1080">
        <v>2.4995859999999999</v>
      </c>
      <c r="L1080">
        <v>2.0412439999999998</v>
      </c>
      <c r="M1080">
        <v>3.3714040000000001</v>
      </c>
      <c r="N1080">
        <v>5.6662080000000001</v>
      </c>
      <c r="O1080">
        <v>4.092155</v>
      </c>
      <c r="P1080">
        <v>7.8711909999999996</v>
      </c>
      <c r="Q1080">
        <v>3.7364289999999998</v>
      </c>
      <c r="R1080">
        <v>4.2287889999999999</v>
      </c>
      <c r="S1080">
        <v>5.8267769999999999</v>
      </c>
      <c r="T1080">
        <v>3.9651010000000002</v>
      </c>
      <c r="U1080">
        <v>2.2267389999999998</v>
      </c>
      <c r="V1080">
        <v>4.8593760000000001</v>
      </c>
      <c r="W1080">
        <v>3.9701710000000001</v>
      </c>
      <c r="X1080">
        <v>3.7106919999999999</v>
      </c>
    </row>
    <row r="1081" spans="1:24">
      <c r="A1081" s="1" t="s">
        <v>1108</v>
      </c>
      <c r="B1081">
        <v>23</v>
      </c>
      <c r="C1081" t="s">
        <v>25</v>
      </c>
      <c r="D1081">
        <v>2.7558220000000002</v>
      </c>
      <c r="E1081">
        <v>4.8129819999999999</v>
      </c>
      <c r="F1081">
        <v>2.9530970000000001</v>
      </c>
      <c r="G1081">
        <v>4.2096340000000003</v>
      </c>
      <c r="H1081">
        <v>3.1263860000000001</v>
      </c>
      <c r="I1081">
        <v>4.3520729999999999</v>
      </c>
      <c r="J1081">
        <v>2.1554540000000002</v>
      </c>
      <c r="K1081">
        <v>3.8345289999999999</v>
      </c>
      <c r="L1081">
        <v>4.1247309999999997</v>
      </c>
      <c r="M1081">
        <v>4.0402769999999997</v>
      </c>
      <c r="N1081">
        <v>4.6967699999999999</v>
      </c>
      <c r="O1081">
        <v>4.3717459999999999</v>
      </c>
      <c r="P1081">
        <v>3.7663090000000001</v>
      </c>
      <c r="Q1081">
        <v>3.6598009999999999</v>
      </c>
      <c r="R1081">
        <v>5.4045079999999999</v>
      </c>
      <c r="S1081">
        <v>2.638849</v>
      </c>
      <c r="T1081">
        <v>3.8916569999999999</v>
      </c>
      <c r="U1081">
        <v>4.17652</v>
      </c>
      <c r="V1081">
        <v>2.7393239999999999</v>
      </c>
      <c r="W1081">
        <v>3.3868870000000002</v>
      </c>
      <c r="X1081">
        <v>2.6618170000000001</v>
      </c>
    </row>
    <row r="1082" spans="1:24">
      <c r="A1082" s="1" t="s">
        <v>1109</v>
      </c>
      <c r="B1082">
        <v>17</v>
      </c>
      <c r="C1082" t="s">
        <v>25</v>
      </c>
      <c r="D1082">
        <v>0.80169900000000005</v>
      </c>
      <c r="E1082">
        <v>1.927826</v>
      </c>
      <c r="F1082">
        <v>0.944967</v>
      </c>
      <c r="G1082">
        <v>1.3047899999999999</v>
      </c>
      <c r="H1082">
        <v>2.2956120000000002</v>
      </c>
      <c r="I1082">
        <v>1.8140529999999999</v>
      </c>
      <c r="J1082">
        <v>0.74663500000000005</v>
      </c>
      <c r="K1082">
        <v>2.1808640000000001</v>
      </c>
      <c r="L1082">
        <v>2.481814</v>
      </c>
      <c r="M1082">
        <v>2.1974819999999999</v>
      </c>
      <c r="N1082">
        <v>3.4416609999999999</v>
      </c>
      <c r="O1082">
        <v>4.4775010000000002</v>
      </c>
      <c r="P1082">
        <v>3.1868720000000001</v>
      </c>
      <c r="Q1082">
        <v>3.3739539999999999</v>
      </c>
      <c r="R1082">
        <v>3.2296749999999999</v>
      </c>
      <c r="S1082">
        <v>3.1277050000000002</v>
      </c>
      <c r="T1082">
        <v>2.8602129999999999</v>
      </c>
      <c r="U1082">
        <v>1.904296</v>
      </c>
      <c r="V1082">
        <v>2.3911959999999999</v>
      </c>
      <c r="W1082">
        <v>2.7214610000000001</v>
      </c>
      <c r="X1082">
        <v>1.7266159999999999</v>
      </c>
    </row>
    <row r="1083" spans="1:24">
      <c r="A1083" s="1" t="s">
        <v>1110</v>
      </c>
      <c r="B1083">
        <v>4</v>
      </c>
      <c r="C1083" t="s">
        <v>25</v>
      </c>
      <c r="D1083">
        <v>2.573563</v>
      </c>
      <c r="E1083">
        <v>4.6172810000000002</v>
      </c>
      <c r="F1083">
        <v>2.1670859999999998</v>
      </c>
      <c r="G1083">
        <v>2.2445550000000001</v>
      </c>
      <c r="H1083">
        <v>3.946536</v>
      </c>
      <c r="I1083">
        <v>4.8318250000000003</v>
      </c>
      <c r="J1083">
        <v>1.9218059999999999</v>
      </c>
      <c r="K1083">
        <v>4.4634200000000002</v>
      </c>
      <c r="L1083">
        <v>4.5987679999999997</v>
      </c>
      <c r="M1083">
        <v>5.4617469999999999</v>
      </c>
      <c r="N1083">
        <v>5.4306320000000001</v>
      </c>
      <c r="O1083">
        <v>5.4417280000000003</v>
      </c>
      <c r="P1083">
        <v>4.9681300000000004</v>
      </c>
      <c r="Q1083">
        <v>5.0008540000000004</v>
      </c>
      <c r="R1083">
        <v>4.672174</v>
      </c>
      <c r="S1083">
        <v>4.2465770000000003</v>
      </c>
      <c r="T1083">
        <v>4.8513599999999997</v>
      </c>
      <c r="U1083">
        <v>2.819026</v>
      </c>
      <c r="V1083">
        <v>4.9095950000000004</v>
      </c>
      <c r="W1083">
        <v>3.9534500000000001</v>
      </c>
      <c r="X1083">
        <v>5.9843019999999996</v>
      </c>
    </row>
    <row r="1084" spans="1:24">
      <c r="A1084" s="1" t="s">
        <v>1111</v>
      </c>
      <c r="B1084">
        <v>5</v>
      </c>
      <c r="C1084" t="s">
        <v>25</v>
      </c>
      <c r="D1084">
        <v>3.1950409999999998</v>
      </c>
      <c r="E1084">
        <v>2.287026</v>
      </c>
      <c r="F1084">
        <v>2.3483849999999999</v>
      </c>
      <c r="G1084">
        <v>1.963214</v>
      </c>
      <c r="H1084">
        <v>2.1995420000000001</v>
      </c>
      <c r="I1084">
        <v>0.96899999999999997</v>
      </c>
      <c r="J1084">
        <v>0.70375100000000002</v>
      </c>
      <c r="K1084">
        <v>2.1070039999999999</v>
      </c>
      <c r="L1084">
        <v>2.69326</v>
      </c>
      <c r="M1084">
        <v>3.3208920000000002</v>
      </c>
      <c r="N1084">
        <v>0.87502999999999997</v>
      </c>
      <c r="O1084">
        <v>1.628468</v>
      </c>
      <c r="P1084">
        <v>2.0389140000000001</v>
      </c>
      <c r="Q1084">
        <v>2.0704129999999998</v>
      </c>
      <c r="R1084">
        <v>1.5442990000000001</v>
      </c>
      <c r="S1084">
        <v>3.6068349999999998</v>
      </c>
      <c r="T1084">
        <v>1.678485</v>
      </c>
      <c r="U1084">
        <v>1.6829430000000001</v>
      </c>
      <c r="V1084">
        <v>0.65079200000000004</v>
      </c>
      <c r="W1084">
        <v>1.5137849999999999</v>
      </c>
      <c r="X1084">
        <v>1.371057</v>
      </c>
    </row>
    <row r="1085" spans="1:24">
      <c r="A1085" s="3" t="s">
        <v>1112</v>
      </c>
      <c r="B1085" s="3">
        <v>6</v>
      </c>
      <c r="C1085" s="3" t="s">
        <v>89</v>
      </c>
      <c r="D1085">
        <v>1.235544</v>
      </c>
      <c r="E1085">
        <v>2.4809030000000001</v>
      </c>
      <c r="F1085">
        <v>1.8787339999999999</v>
      </c>
      <c r="G1085">
        <v>2.2482220000000002</v>
      </c>
      <c r="H1085">
        <v>2.3833989999999998</v>
      </c>
      <c r="I1085">
        <v>2.487752</v>
      </c>
      <c r="J1085">
        <v>4.2632649999999996</v>
      </c>
      <c r="K1085">
        <v>3.6609240000000001</v>
      </c>
      <c r="L1085">
        <v>4.1601340000000002</v>
      </c>
      <c r="M1085">
        <v>7.1955369999999998</v>
      </c>
      <c r="N1085">
        <v>4.5667949999999999</v>
      </c>
      <c r="O1085">
        <v>3.1428440000000002</v>
      </c>
      <c r="P1085">
        <v>2.856033</v>
      </c>
      <c r="Q1085">
        <v>2.4225289999999999</v>
      </c>
      <c r="R1085">
        <v>2.9287049999999999</v>
      </c>
      <c r="S1085">
        <v>4.4626260000000002</v>
      </c>
      <c r="T1085">
        <v>3.9105460000000001</v>
      </c>
      <c r="U1085">
        <v>3.4386359999999998</v>
      </c>
      <c r="V1085">
        <v>2.6756069999999998</v>
      </c>
      <c r="W1085">
        <v>3.278915</v>
      </c>
      <c r="X1085">
        <v>4.534662</v>
      </c>
    </row>
    <row r="1086" spans="1:24">
      <c r="A1086" s="1" t="s">
        <v>1113</v>
      </c>
      <c r="B1086" s="1">
        <v>38</v>
      </c>
      <c r="C1086" t="s">
        <v>25</v>
      </c>
      <c r="D1086">
        <v>4.9588619999999999</v>
      </c>
      <c r="E1086">
        <v>5.4022569999999996</v>
      </c>
      <c r="F1086">
        <v>8.9870730000000005</v>
      </c>
      <c r="G1086">
        <v>4.5984819999999997</v>
      </c>
      <c r="H1086">
        <v>7.4988780000000004</v>
      </c>
      <c r="I1086">
        <v>6.943003</v>
      </c>
      <c r="J1086">
        <v>5.7216469999999999</v>
      </c>
      <c r="K1086">
        <v>11.980684</v>
      </c>
      <c r="L1086">
        <v>9.6250049999999998</v>
      </c>
      <c r="M1086">
        <v>7.7479329999999997</v>
      </c>
      <c r="N1086">
        <v>6.9672749999999999</v>
      </c>
      <c r="O1086">
        <v>6.6027139999999997</v>
      </c>
      <c r="P1086">
        <v>14.671314000000001</v>
      </c>
      <c r="Q1086">
        <v>7.6044</v>
      </c>
      <c r="R1086">
        <v>6.0668150000000001</v>
      </c>
      <c r="S1086">
        <v>11.454034999999999</v>
      </c>
      <c r="T1086">
        <v>9.4352</v>
      </c>
      <c r="U1086">
        <v>6.9140649999999999</v>
      </c>
      <c r="V1086">
        <v>12.715173999999999</v>
      </c>
      <c r="W1086">
        <v>4.643249</v>
      </c>
      <c r="X1086">
        <v>10.958307</v>
      </c>
    </row>
    <row r="1087" spans="1:24">
      <c r="A1087" s="1" t="s">
        <v>1114</v>
      </c>
      <c r="B1087" s="1">
        <v>38</v>
      </c>
      <c r="C1087" t="s">
        <v>25</v>
      </c>
      <c r="D1087">
        <v>10.818612</v>
      </c>
      <c r="E1087">
        <v>12.465025000000001</v>
      </c>
      <c r="F1087">
        <v>16.761019000000001</v>
      </c>
      <c r="G1087">
        <v>9.9906699999999997</v>
      </c>
      <c r="H1087">
        <v>15.672224999999999</v>
      </c>
      <c r="I1087">
        <v>13.117205</v>
      </c>
      <c r="J1087">
        <v>12.565175</v>
      </c>
      <c r="K1087">
        <v>19.995407</v>
      </c>
      <c r="L1087">
        <v>17.95083</v>
      </c>
      <c r="M1087">
        <v>19.267382000000001</v>
      </c>
      <c r="N1087">
        <v>15.967688000000001</v>
      </c>
      <c r="O1087">
        <v>13.406836999999999</v>
      </c>
      <c r="P1087">
        <v>25.470935999999998</v>
      </c>
      <c r="Q1087">
        <v>13.964232000000001</v>
      </c>
      <c r="R1087">
        <v>12.786324</v>
      </c>
      <c r="S1087">
        <v>21.212344999999999</v>
      </c>
      <c r="T1087">
        <v>13.753234000000001</v>
      </c>
      <c r="U1087">
        <v>10.369282999999999</v>
      </c>
      <c r="V1087">
        <v>19.541785999999998</v>
      </c>
      <c r="W1087">
        <v>9.4562480000000004</v>
      </c>
      <c r="X1087">
        <v>19.185010999999999</v>
      </c>
    </row>
    <row r="1088" spans="1:24">
      <c r="A1088" s="1" t="s">
        <v>1115</v>
      </c>
      <c r="B1088" s="2">
        <v>29</v>
      </c>
      <c r="C1088" s="2" t="s">
        <v>39</v>
      </c>
      <c r="D1088">
        <v>0.63950300000000004</v>
      </c>
      <c r="E1088">
        <v>1.3244100000000001</v>
      </c>
      <c r="F1088">
        <v>1.003922</v>
      </c>
      <c r="G1088">
        <v>1.2472099999999999</v>
      </c>
      <c r="H1088">
        <v>1.052664</v>
      </c>
      <c r="I1088">
        <v>1.3061100000000001</v>
      </c>
      <c r="J1088">
        <v>1.424714</v>
      </c>
      <c r="K1088">
        <v>1.8227009999999999</v>
      </c>
      <c r="L1088">
        <v>2.067679</v>
      </c>
      <c r="M1088">
        <v>2.5720779999999999</v>
      </c>
      <c r="N1088">
        <v>1.3122769999999999</v>
      </c>
      <c r="O1088">
        <v>1.5481499999999999</v>
      </c>
      <c r="P1088">
        <v>0.82545900000000005</v>
      </c>
      <c r="Q1088">
        <v>1.332719</v>
      </c>
      <c r="R1088">
        <v>1.8378969999999999</v>
      </c>
      <c r="S1088">
        <v>0.44100099999999998</v>
      </c>
      <c r="T1088">
        <v>1.391283</v>
      </c>
      <c r="U1088">
        <v>0.52869600000000005</v>
      </c>
      <c r="V1088">
        <v>1.1258809999999999</v>
      </c>
      <c r="W1088">
        <v>0.91941099999999998</v>
      </c>
      <c r="X1088">
        <v>0.60090900000000003</v>
      </c>
    </row>
    <row r="1089" spans="1:24">
      <c r="A1089" s="1" t="s">
        <v>1116</v>
      </c>
      <c r="B1089" s="2">
        <v>28</v>
      </c>
      <c r="C1089" s="2" t="s">
        <v>25</v>
      </c>
      <c r="D1089">
        <v>1.281555</v>
      </c>
      <c r="E1089">
        <v>1.6757139999999999</v>
      </c>
      <c r="F1089">
        <v>0.78663099999999997</v>
      </c>
      <c r="G1089">
        <v>1.2746919999999999</v>
      </c>
      <c r="H1089">
        <v>1.2541659999999999</v>
      </c>
      <c r="I1089">
        <v>1.483576</v>
      </c>
      <c r="J1089">
        <v>0.92313699999999999</v>
      </c>
      <c r="K1089">
        <v>1.764993</v>
      </c>
      <c r="L1089">
        <v>1.5037720000000001</v>
      </c>
      <c r="M1089">
        <v>1.5728869999999999</v>
      </c>
      <c r="N1089">
        <v>1.7003839999999999</v>
      </c>
      <c r="O1089">
        <v>3.001487</v>
      </c>
      <c r="P1089">
        <v>2.8466049999999998</v>
      </c>
      <c r="Q1089">
        <v>1.915219</v>
      </c>
      <c r="R1089">
        <v>1.8748800000000001</v>
      </c>
      <c r="S1089">
        <v>1.2354609999999999</v>
      </c>
      <c r="T1089">
        <v>2.175586</v>
      </c>
      <c r="U1089">
        <v>1.432566</v>
      </c>
      <c r="V1089">
        <v>0.92442100000000005</v>
      </c>
      <c r="W1089">
        <v>1.683003</v>
      </c>
      <c r="X1089">
        <v>2.64839</v>
      </c>
    </row>
    <row r="1090" spans="1:24">
      <c r="A1090" s="1" t="s">
        <v>1117</v>
      </c>
      <c r="B1090">
        <v>10</v>
      </c>
      <c r="C1090" t="s">
        <v>25</v>
      </c>
      <c r="D1090">
        <v>3.946812</v>
      </c>
      <c r="E1090">
        <v>5.4660989999999998</v>
      </c>
      <c r="F1090">
        <v>3.2508309999999998</v>
      </c>
      <c r="G1090">
        <v>5.641311</v>
      </c>
      <c r="H1090">
        <v>5.1019290000000002</v>
      </c>
      <c r="I1090">
        <v>4.689209</v>
      </c>
      <c r="J1090">
        <v>2.9490720000000001</v>
      </c>
      <c r="K1090">
        <v>4.5707979999999999</v>
      </c>
      <c r="L1090">
        <v>4.7188499999999998</v>
      </c>
      <c r="M1090">
        <v>6.1252009999999997</v>
      </c>
      <c r="N1090">
        <v>4.8243710000000002</v>
      </c>
      <c r="O1090">
        <v>4.1538069999999996</v>
      </c>
      <c r="P1090">
        <v>5.2302350000000004</v>
      </c>
      <c r="Q1090">
        <v>3.7835209999999999</v>
      </c>
      <c r="R1090">
        <v>3.4664440000000001</v>
      </c>
      <c r="S1090">
        <v>3.9355820000000001</v>
      </c>
      <c r="T1090">
        <v>4.4795100000000003</v>
      </c>
      <c r="U1090">
        <v>3.097324</v>
      </c>
      <c r="V1090">
        <v>5.415991</v>
      </c>
      <c r="W1090">
        <v>5.063434</v>
      </c>
      <c r="X1090">
        <v>6.6443570000000003</v>
      </c>
    </row>
    <row r="1091" spans="1:24">
      <c r="A1091" s="1" t="s">
        <v>1118</v>
      </c>
      <c r="B1091">
        <v>17</v>
      </c>
      <c r="C1091" t="s">
        <v>25</v>
      </c>
      <c r="D1091">
        <v>0.53945699999999996</v>
      </c>
      <c r="E1091">
        <v>1.540764</v>
      </c>
      <c r="F1091">
        <v>0.471111</v>
      </c>
      <c r="G1091">
        <v>0.96405300000000005</v>
      </c>
      <c r="H1091">
        <v>0.75499099999999997</v>
      </c>
      <c r="I1091">
        <v>0.74998100000000001</v>
      </c>
      <c r="J1091">
        <v>0.43585000000000002</v>
      </c>
      <c r="K1091">
        <v>0.94144300000000003</v>
      </c>
      <c r="L1091">
        <v>1.211436</v>
      </c>
      <c r="M1091">
        <v>1.5519080000000001</v>
      </c>
      <c r="N1091">
        <v>3.6336539999999999</v>
      </c>
      <c r="O1091">
        <v>3.232208</v>
      </c>
      <c r="P1091">
        <v>1.603737</v>
      </c>
      <c r="Q1091">
        <v>2.2066889999999999</v>
      </c>
      <c r="R1091">
        <v>2.2497259999999999</v>
      </c>
      <c r="S1091">
        <v>1.1757740000000001</v>
      </c>
      <c r="T1091">
        <v>2.5125690000000001</v>
      </c>
      <c r="U1091">
        <v>1.189673</v>
      </c>
      <c r="V1091">
        <v>1.143974</v>
      </c>
      <c r="W1091">
        <v>2.9603250000000001</v>
      </c>
      <c r="X1091">
        <v>1.8698999999999999</v>
      </c>
    </row>
    <row r="1092" spans="1:24">
      <c r="A1092" s="1" t="s">
        <v>1119</v>
      </c>
      <c r="B1092">
        <v>34</v>
      </c>
      <c r="C1092" t="s">
        <v>25</v>
      </c>
      <c r="D1092">
        <v>1.346357</v>
      </c>
      <c r="E1092">
        <v>1.607917</v>
      </c>
      <c r="F1092">
        <v>1.4569920000000001</v>
      </c>
      <c r="G1092">
        <v>1.138911</v>
      </c>
      <c r="H1092">
        <v>0.87748000000000004</v>
      </c>
      <c r="I1092">
        <v>1.0974969999999999</v>
      </c>
      <c r="J1092">
        <v>0.72101700000000002</v>
      </c>
      <c r="K1092">
        <v>1.059796</v>
      </c>
      <c r="L1092">
        <v>1.1237200000000001</v>
      </c>
      <c r="M1092">
        <v>1.3466720000000001</v>
      </c>
      <c r="N1092">
        <v>2.1928320000000001</v>
      </c>
      <c r="O1092">
        <v>1.900903</v>
      </c>
      <c r="P1092">
        <v>1.3853059999999999</v>
      </c>
      <c r="Q1092">
        <v>1.52264</v>
      </c>
      <c r="R1092">
        <v>1.3671070000000001</v>
      </c>
      <c r="S1092">
        <v>0.77481599999999995</v>
      </c>
      <c r="T1092">
        <v>1.680749</v>
      </c>
      <c r="U1092">
        <v>0.93769599999999997</v>
      </c>
      <c r="V1092">
        <v>1.0910629999999999</v>
      </c>
      <c r="W1092">
        <v>1.314125</v>
      </c>
      <c r="X1092">
        <v>1.157851</v>
      </c>
    </row>
    <row r="1093" spans="1:24">
      <c r="A1093" s="1" t="s">
        <v>1120</v>
      </c>
      <c r="B1093">
        <v>31</v>
      </c>
      <c r="C1093" t="s">
        <v>25</v>
      </c>
      <c r="D1093">
        <v>1.8414649999999999</v>
      </c>
      <c r="E1093">
        <v>2.5052539999999999</v>
      </c>
      <c r="F1093">
        <v>1.7568539999999999</v>
      </c>
      <c r="G1093">
        <v>1.7593449999999999</v>
      </c>
      <c r="H1093">
        <v>1.4883500000000001</v>
      </c>
      <c r="I1093">
        <v>1.153114</v>
      </c>
      <c r="J1093">
        <v>1.076848</v>
      </c>
      <c r="K1093">
        <v>1.7278709999999999</v>
      </c>
      <c r="L1093">
        <v>0.83549899999999999</v>
      </c>
      <c r="M1093">
        <v>2.236688</v>
      </c>
      <c r="N1093">
        <v>2.0448569999999999</v>
      </c>
      <c r="O1093">
        <v>2.1104620000000001</v>
      </c>
      <c r="P1093">
        <v>1.962021</v>
      </c>
      <c r="Q1093">
        <v>2.0415209999999999</v>
      </c>
      <c r="R1093">
        <v>2.021312</v>
      </c>
      <c r="S1093">
        <v>3.3429920000000002</v>
      </c>
      <c r="T1093">
        <v>1.707314</v>
      </c>
      <c r="U1093">
        <v>0.96781700000000004</v>
      </c>
      <c r="V1093">
        <v>1.895675</v>
      </c>
      <c r="W1093">
        <v>1.754208</v>
      </c>
      <c r="X1093">
        <v>1.8658440000000001</v>
      </c>
    </row>
    <row r="1094" spans="1:24">
      <c r="A1094" s="3" t="s">
        <v>1121</v>
      </c>
      <c r="B1094" s="3">
        <v>9</v>
      </c>
      <c r="C1094" s="3" t="s">
        <v>121</v>
      </c>
      <c r="D1094">
        <v>2.6198939999999999</v>
      </c>
      <c r="E1094">
        <v>1.7432939999999999</v>
      </c>
      <c r="F1094">
        <v>0</v>
      </c>
      <c r="G1094">
        <v>1.978458</v>
      </c>
      <c r="H1094">
        <v>1.10697</v>
      </c>
      <c r="I1094">
        <v>0.90083500000000005</v>
      </c>
      <c r="J1094">
        <v>1.10182</v>
      </c>
      <c r="K1094">
        <v>0.44144099999999997</v>
      </c>
      <c r="L1094">
        <v>0</v>
      </c>
      <c r="M1094">
        <v>0.94036699999999995</v>
      </c>
      <c r="N1094">
        <v>0.99606600000000001</v>
      </c>
      <c r="O1094">
        <v>1.157319</v>
      </c>
      <c r="P1094">
        <v>0.98510500000000001</v>
      </c>
      <c r="Q1094">
        <v>0</v>
      </c>
      <c r="R1094">
        <v>1.009145</v>
      </c>
      <c r="S1094">
        <v>0</v>
      </c>
      <c r="T1094">
        <v>0.83705700000000005</v>
      </c>
      <c r="U1094">
        <v>0.57139399999999996</v>
      </c>
      <c r="V1094">
        <v>0.43432799999999999</v>
      </c>
      <c r="W1094">
        <v>0.70385600000000004</v>
      </c>
      <c r="X1094">
        <v>0</v>
      </c>
    </row>
    <row r="1095" spans="1:24">
      <c r="A1095" t="s">
        <v>1122</v>
      </c>
      <c r="B1095">
        <v>35</v>
      </c>
      <c r="C1095" t="s">
        <v>25</v>
      </c>
      <c r="D1095">
        <v>0.56162100000000004</v>
      </c>
      <c r="E1095">
        <v>0.477018</v>
      </c>
      <c r="F1095">
        <v>0.26667600000000002</v>
      </c>
      <c r="G1095">
        <v>1.181235</v>
      </c>
      <c r="H1095">
        <v>1.119802</v>
      </c>
      <c r="I1095">
        <v>1.1672100000000001</v>
      </c>
      <c r="J1095">
        <v>0.68862299999999999</v>
      </c>
      <c r="K1095">
        <v>1.826028</v>
      </c>
      <c r="L1095">
        <v>2.0857510000000001</v>
      </c>
      <c r="M1095">
        <v>2.4794420000000001</v>
      </c>
      <c r="N1095">
        <v>0.56312399999999996</v>
      </c>
      <c r="O1095">
        <v>1.0220180000000001</v>
      </c>
      <c r="P1095">
        <v>0.765741</v>
      </c>
      <c r="Q1095">
        <v>1.2592300000000001</v>
      </c>
      <c r="R1095">
        <v>1.437657</v>
      </c>
      <c r="S1095">
        <v>0.90199799999999997</v>
      </c>
      <c r="T1095">
        <v>2.224237</v>
      </c>
      <c r="U1095">
        <v>1.294157</v>
      </c>
      <c r="V1095">
        <v>1.917116</v>
      </c>
      <c r="W1095">
        <v>0.76117699999999999</v>
      </c>
      <c r="X1095">
        <v>1.3157989999999999</v>
      </c>
    </row>
    <row r="1096" spans="1:24">
      <c r="A1096" t="s">
        <v>1123</v>
      </c>
      <c r="B1096">
        <v>17</v>
      </c>
      <c r="C1096" t="s">
        <v>25</v>
      </c>
      <c r="D1096">
        <v>0.69150199999999995</v>
      </c>
      <c r="E1096">
        <v>1.2754350000000001</v>
      </c>
      <c r="F1096">
        <v>0.64796399999999998</v>
      </c>
      <c r="G1096">
        <v>1.3023849999999999</v>
      </c>
      <c r="H1096">
        <v>1.40252</v>
      </c>
      <c r="I1096">
        <v>1.2740910000000001</v>
      </c>
      <c r="J1096">
        <v>0.93935400000000002</v>
      </c>
      <c r="K1096">
        <v>1.091221</v>
      </c>
      <c r="L1096">
        <v>1.5049729999999999</v>
      </c>
      <c r="M1096">
        <v>1.4397800000000001</v>
      </c>
      <c r="N1096">
        <v>2.474828</v>
      </c>
      <c r="O1096">
        <v>2.5197780000000001</v>
      </c>
      <c r="P1096">
        <v>1.3745810000000001</v>
      </c>
      <c r="Q1096">
        <v>2.5689220000000001</v>
      </c>
      <c r="R1096">
        <v>1.7127829999999999</v>
      </c>
      <c r="S1096">
        <v>1.9233690000000001</v>
      </c>
      <c r="T1096">
        <v>1.623799</v>
      </c>
      <c r="U1096">
        <v>1.5552440000000001</v>
      </c>
      <c r="V1096">
        <v>1.1935039999999999</v>
      </c>
      <c r="W1096">
        <v>1.3059019999999999</v>
      </c>
      <c r="X1096">
        <v>0.95925700000000003</v>
      </c>
    </row>
    <row r="1097" spans="1:24">
      <c r="A1097" s="1" t="s">
        <v>1124</v>
      </c>
      <c r="B1097">
        <v>11</v>
      </c>
      <c r="C1097" t="s">
        <v>25</v>
      </c>
      <c r="D1097">
        <v>1.680723</v>
      </c>
      <c r="E1097">
        <v>1.1373249999999999</v>
      </c>
      <c r="F1097">
        <v>0.91759199999999996</v>
      </c>
      <c r="G1097">
        <v>1.300589</v>
      </c>
      <c r="H1097">
        <v>1.19228</v>
      </c>
      <c r="I1097">
        <v>2.0689190000000002</v>
      </c>
      <c r="J1097">
        <v>0.48116599999999998</v>
      </c>
      <c r="K1097">
        <v>0.98252799999999996</v>
      </c>
      <c r="L1097">
        <v>1.727765</v>
      </c>
      <c r="M1097">
        <v>2.319852</v>
      </c>
      <c r="N1097">
        <v>2.475079</v>
      </c>
      <c r="O1097">
        <v>2.2458640000000001</v>
      </c>
      <c r="P1097">
        <v>1.763944</v>
      </c>
      <c r="Q1097">
        <v>2.5344310000000001</v>
      </c>
      <c r="R1097">
        <v>2.360166</v>
      </c>
      <c r="S1097">
        <v>1.5795140000000001</v>
      </c>
      <c r="T1097">
        <v>2.0454680000000001</v>
      </c>
      <c r="U1097">
        <v>1.056786</v>
      </c>
      <c r="V1097">
        <v>0.94830700000000001</v>
      </c>
      <c r="W1097">
        <v>1.65632</v>
      </c>
      <c r="X1097">
        <v>0.89047699999999996</v>
      </c>
    </row>
    <row r="1098" spans="1:24">
      <c r="A1098" s="1" t="s">
        <v>1125</v>
      </c>
      <c r="B1098">
        <v>3</v>
      </c>
      <c r="C1098" t="s">
        <v>25</v>
      </c>
      <c r="D1098">
        <v>1.192418</v>
      </c>
      <c r="E1098">
        <v>1.7644329999999999</v>
      </c>
      <c r="F1098">
        <v>0.765926</v>
      </c>
      <c r="G1098">
        <v>1.483015</v>
      </c>
      <c r="H1098">
        <v>1.030902</v>
      </c>
      <c r="I1098">
        <v>1.320567</v>
      </c>
      <c r="J1098">
        <v>0.673759</v>
      </c>
      <c r="K1098">
        <v>1.2878559999999999</v>
      </c>
      <c r="L1098">
        <v>1.178444</v>
      </c>
      <c r="M1098">
        <v>1.188294</v>
      </c>
      <c r="N1098">
        <v>2.1202239999999999</v>
      </c>
      <c r="O1098">
        <v>2.596749</v>
      </c>
      <c r="P1098">
        <v>1.363011</v>
      </c>
      <c r="Q1098">
        <v>3.1342020000000002</v>
      </c>
      <c r="R1098">
        <v>1.9237629999999999</v>
      </c>
      <c r="S1098">
        <v>1.355202</v>
      </c>
      <c r="T1098">
        <v>1.8822749999999999</v>
      </c>
      <c r="U1098">
        <v>1.253115</v>
      </c>
      <c r="V1098">
        <v>1.204264</v>
      </c>
      <c r="W1098">
        <v>2.2378239999999998</v>
      </c>
      <c r="X1098">
        <v>0.98602100000000004</v>
      </c>
    </row>
    <row r="1099" spans="1:24">
      <c r="A1099" t="s">
        <v>1126</v>
      </c>
      <c r="B1099">
        <v>18</v>
      </c>
      <c r="C1099" t="s">
        <v>25</v>
      </c>
      <c r="D1099">
        <v>5.3756589999999997</v>
      </c>
      <c r="E1099">
        <v>5.3504889999999996</v>
      </c>
      <c r="F1099">
        <v>5.2830250000000003</v>
      </c>
      <c r="G1099">
        <v>6.2175729999999998</v>
      </c>
      <c r="H1099">
        <v>4.718299</v>
      </c>
      <c r="I1099">
        <v>5.8343470000000002</v>
      </c>
      <c r="J1099">
        <v>4.6690769999999997</v>
      </c>
      <c r="K1099">
        <v>3.873675</v>
      </c>
      <c r="L1099">
        <v>4.8045140000000002</v>
      </c>
      <c r="M1099">
        <v>5.4323560000000004</v>
      </c>
      <c r="N1099">
        <v>7.6875590000000003</v>
      </c>
      <c r="O1099">
        <v>8.2646309999999996</v>
      </c>
      <c r="P1099">
        <v>6.444312</v>
      </c>
      <c r="Q1099">
        <v>6.6380819999999998</v>
      </c>
      <c r="R1099">
        <v>7.271007</v>
      </c>
      <c r="S1099">
        <v>6.6713480000000001</v>
      </c>
      <c r="T1099">
        <v>6.7381539999999998</v>
      </c>
      <c r="U1099">
        <v>5.4713349999999998</v>
      </c>
      <c r="V1099">
        <v>3.720561</v>
      </c>
      <c r="W1099">
        <v>6.4867699999999999</v>
      </c>
      <c r="X1099">
        <v>4.817539</v>
      </c>
    </row>
    <row r="1100" spans="1:24">
      <c r="A1100" t="s">
        <v>1127</v>
      </c>
      <c r="B1100">
        <v>28</v>
      </c>
      <c r="C1100" t="s">
        <v>25</v>
      </c>
      <c r="D1100">
        <v>0.95547199999999999</v>
      </c>
      <c r="E1100">
        <v>2.024756</v>
      </c>
      <c r="F1100">
        <v>1.4076360000000001</v>
      </c>
      <c r="G1100">
        <v>1.483074</v>
      </c>
      <c r="H1100">
        <v>1.213052</v>
      </c>
      <c r="I1100">
        <v>1.3503559999999999</v>
      </c>
      <c r="J1100">
        <v>0.64214000000000004</v>
      </c>
      <c r="K1100">
        <v>1.1576139999999999</v>
      </c>
      <c r="L1100">
        <v>1.085809</v>
      </c>
      <c r="M1100">
        <v>1.9525440000000001</v>
      </c>
      <c r="N1100">
        <v>2.6523099999999999</v>
      </c>
      <c r="O1100">
        <v>1.946059</v>
      </c>
      <c r="P1100">
        <v>2.0335359999999998</v>
      </c>
      <c r="Q1100">
        <v>1.718996</v>
      </c>
      <c r="R1100">
        <v>1.6217170000000001</v>
      </c>
      <c r="S1100">
        <v>1.5112140000000001</v>
      </c>
      <c r="T1100">
        <v>1.5735680000000001</v>
      </c>
      <c r="U1100">
        <v>1.024114</v>
      </c>
      <c r="V1100">
        <v>1.1136429999999999</v>
      </c>
      <c r="W1100">
        <v>1.843812</v>
      </c>
      <c r="X1100">
        <v>1.5519849999999999</v>
      </c>
    </row>
    <row r="1101" spans="1:24">
      <c r="A1101" s="3" t="s">
        <v>1128</v>
      </c>
      <c r="B1101" s="3">
        <v>21</v>
      </c>
      <c r="C1101" s="3" t="s">
        <v>39</v>
      </c>
      <c r="D1101">
        <v>0.82531699999999997</v>
      </c>
      <c r="E1101">
        <v>1.1802950000000001</v>
      </c>
      <c r="F1101">
        <v>0.99940700000000005</v>
      </c>
      <c r="G1101">
        <v>1.4415070000000001</v>
      </c>
      <c r="H1101">
        <v>1.6975450000000001</v>
      </c>
      <c r="I1101">
        <v>1.6699679999999999</v>
      </c>
      <c r="J1101">
        <v>1.017838</v>
      </c>
      <c r="K1101">
        <v>2.1904530000000002</v>
      </c>
      <c r="L1101">
        <v>2.2413050000000001</v>
      </c>
      <c r="M1101">
        <v>3.6974619999999998</v>
      </c>
      <c r="N1101">
        <v>0.93685099999999999</v>
      </c>
      <c r="O1101">
        <v>1.0643879999999999</v>
      </c>
      <c r="P1101">
        <v>0.92928299999999997</v>
      </c>
      <c r="Q1101">
        <v>1.0892790000000001</v>
      </c>
      <c r="R1101">
        <v>1.3676200000000001</v>
      </c>
      <c r="S1101">
        <v>1.619648</v>
      </c>
      <c r="T1101">
        <v>1.2355640000000001</v>
      </c>
      <c r="U1101">
        <v>1.0089410000000001</v>
      </c>
      <c r="V1101">
        <v>1.972483</v>
      </c>
      <c r="W1101">
        <v>1.6802029999999999</v>
      </c>
      <c r="X1101">
        <v>2.076355</v>
      </c>
    </row>
    <row r="1102" spans="1:24">
      <c r="A1102" t="s">
        <v>1129</v>
      </c>
      <c r="B1102">
        <v>20</v>
      </c>
      <c r="C1102" t="s">
        <v>25</v>
      </c>
      <c r="D1102">
        <v>5.0138439999999997</v>
      </c>
      <c r="E1102">
        <v>5.4269290000000003</v>
      </c>
      <c r="F1102">
        <v>4.9038209999999998</v>
      </c>
      <c r="G1102">
        <v>5.5062150000000001</v>
      </c>
      <c r="H1102">
        <v>5.7307110000000003</v>
      </c>
      <c r="I1102">
        <v>3.9012519999999999</v>
      </c>
      <c r="J1102">
        <v>5.5421060000000004</v>
      </c>
      <c r="K1102">
        <v>5.0738580000000004</v>
      </c>
      <c r="L1102">
        <v>6.1845480000000004</v>
      </c>
      <c r="M1102">
        <v>6.1477940000000002</v>
      </c>
      <c r="N1102">
        <v>3.5064500000000001</v>
      </c>
      <c r="O1102">
        <v>4.4382450000000002</v>
      </c>
      <c r="P1102">
        <v>5.5641170000000004</v>
      </c>
      <c r="Q1102">
        <v>3.0867469999999999</v>
      </c>
      <c r="R1102">
        <v>5.3393879999999996</v>
      </c>
      <c r="S1102">
        <v>3.045525</v>
      </c>
      <c r="T1102">
        <v>4.0622720000000001</v>
      </c>
      <c r="U1102">
        <v>2.962342</v>
      </c>
      <c r="V1102">
        <v>3.6213649999999999</v>
      </c>
      <c r="W1102">
        <v>2.4610750000000001</v>
      </c>
      <c r="X1102">
        <v>4.7790780000000002</v>
      </c>
    </row>
    <row r="1103" spans="1:24">
      <c r="A1103" t="s">
        <v>1130</v>
      </c>
      <c r="B1103">
        <v>16</v>
      </c>
      <c r="C1103" t="s">
        <v>25</v>
      </c>
      <c r="D1103">
        <v>0.92234000000000005</v>
      </c>
      <c r="E1103">
        <v>1.4489860000000001</v>
      </c>
      <c r="F1103">
        <v>1.8948050000000001</v>
      </c>
      <c r="G1103">
        <v>1.088193</v>
      </c>
      <c r="H1103">
        <v>1.018022</v>
      </c>
      <c r="I1103">
        <v>1.806327</v>
      </c>
      <c r="J1103">
        <v>1.2859799999999999</v>
      </c>
      <c r="K1103">
        <v>1.163079</v>
      </c>
      <c r="L1103">
        <v>1.37137</v>
      </c>
      <c r="M1103">
        <v>1.4788190000000001</v>
      </c>
      <c r="N1103">
        <v>2.2576679999999998</v>
      </c>
      <c r="O1103">
        <v>2.5391370000000002</v>
      </c>
      <c r="P1103">
        <v>2.5666530000000001</v>
      </c>
      <c r="Q1103">
        <v>1.5889979999999999</v>
      </c>
      <c r="R1103">
        <v>2.7292109999999998</v>
      </c>
      <c r="S1103">
        <v>2.099755</v>
      </c>
      <c r="T1103">
        <v>2.255512</v>
      </c>
      <c r="U1103">
        <v>2.571831</v>
      </c>
      <c r="V1103">
        <v>1.161878</v>
      </c>
      <c r="W1103">
        <v>1.884323</v>
      </c>
      <c r="X1103">
        <v>1.6525030000000001</v>
      </c>
    </row>
    <row r="1104" spans="1:24">
      <c r="A1104" s="1" t="s">
        <v>1131</v>
      </c>
      <c r="B1104">
        <v>7</v>
      </c>
      <c r="C1104" t="s">
        <v>25</v>
      </c>
      <c r="D1104">
        <v>0.93816900000000003</v>
      </c>
      <c r="E1104">
        <v>1.2277499999999999</v>
      </c>
      <c r="F1104">
        <v>1.1627080000000001</v>
      </c>
      <c r="G1104">
        <v>1.412709</v>
      </c>
      <c r="H1104">
        <v>1.767029</v>
      </c>
      <c r="I1104">
        <v>1.169044</v>
      </c>
      <c r="J1104">
        <v>1.40513</v>
      </c>
      <c r="K1104">
        <v>2.026859</v>
      </c>
      <c r="L1104">
        <v>1.531827</v>
      </c>
      <c r="M1104">
        <v>2.5758990000000002</v>
      </c>
      <c r="N1104">
        <v>2.717095</v>
      </c>
      <c r="O1104">
        <v>2.2450049999999999</v>
      </c>
      <c r="P1104">
        <v>2.3166850000000001</v>
      </c>
      <c r="Q1104">
        <v>1.67838</v>
      </c>
      <c r="R1104">
        <v>2.3865270000000001</v>
      </c>
      <c r="S1104">
        <v>2.3104209999999998</v>
      </c>
      <c r="T1104">
        <v>2.2682370000000001</v>
      </c>
      <c r="U1104">
        <v>2.5148820000000001</v>
      </c>
      <c r="V1104">
        <v>1.8209759999999999</v>
      </c>
      <c r="W1104">
        <v>2.7581690000000001</v>
      </c>
      <c r="X1104">
        <v>1.3818079999999999</v>
      </c>
    </row>
    <row r="1105" spans="1:24">
      <c r="A1105" s="1" t="s">
        <v>1132</v>
      </c>
      <c r="B1105">
        <v>10</v>
      </c>
      <c r="C1105" t="s">
        <v>25</v>
      </c>
      <c r="D1105">
        <v>0.99152499999999999</v>
      </c>
      <c r="E1105">
        <v>1.9932799999999999</v>
      </c>
      <c r="F1105">
        <v>0.67734300000000003</v>
      </c>
      <c r="G1105">
        <v>1.392792</v>
      </c>
      <c r="H1105">
        <v>1.573053</v>
      </c>
      <c r="I1105">
        <v>1.747638</v>
      </c>
      <c r="J1105">
        <v>0.81358399999999997</v>
      </c>
      <c r="K1105">
        <v>1.7004889999999999</v>
      </c>
      <c r="L1105">
        <v>1.5487519999999999</v>
      </c>
      <c r="M1105">
        <v>3.004248</v>
      </c>
      <c r="N1105">
        <v>0.42325400000000002</v>
      </c>
      <c r="O1105">
        <v>0.972329</v>
      </c>
      <c r="P1105">
        <v>1.2619659999999999</v>
      </c>
      <c r="Q1105">
        <v>1.0516129999999999</v>
      </c>
      <c r="R1105">
        <v>0.96448100000000003</v>
      </c>
      <c r="S1105">
        <v>0.852078</v>
      </c>
      <c r="T1105">
        <v>1.1837819999999999</v>
      </c>
      <c r="U1105">
        <v>0.71744399999999997</v>
      </c>
      <c r="V1105">
        <v>0.54318100000000002</v>
      </c>
      <c r="W1105">
        <v>0.80579500000000004</v>
      </c>
      <c r="X1105">
        <v>1.300751</v>
      </c>
    </row>
    <row r="1106" spans="1:24">
      <c r="A1106" s="3" t="s">
        <v>1133</v>
      </c>
      <c r="B1106" s="3">
        <v>14</v>
      </c>
      <c r="C1106" s="3" t="s">
        <v>30</v>
      </c>
      <c r="D1106">
        <v>0.32654499999999997</v>
      </c>
      <c r="E1106">
        <v>0.58638000000000001</v>
      </c>
      <c r="F1106">
        <v>0.15873100000000001</v>
      </c>
      <c r="G1106">
        <v>0.98668199999999995</v>
      </c>
      <c r="H1106">
        <v>1.0562819999999999</v>
      </c>
      <c r="I1106">
        <v>0.93236200000000002</v>
      </c>
      <c r="J1106">
        <v>0.76515100000000003</v>
      </c>
      <c r="K1106">
        <v>1.562265</v>
      </c>
      <c r="L1106">
        <v>1.7241629999999999</v>
      </c>
      <c r="M1106">
        <v>1.5996950000000001</v>
      </c>
      <c r="N1106">
        <v>1.5698529999999999</v>
      </c>
      <c r="O1106">
        <v>1.259368</v>
      </c>
      <c r="P1106">
        <v>0.71168500000000001</v>
      </c>
      <c r="Q1106">
        <v>3.1251850000000001</v>
      </c>
      <c r="R1106">
        <v>2.822479</v>
      </c>
      <c r="S1106">
        <v>0.94199299999999997</v>
      </c>
      <c r="T1106">
        <v>4.0282629999999999</v>
      </c>
      <c r="U1106">
        <v>2.1958319999999998</v>
      </c>
      <c r="V1106">
        <v>1.5520350000000001</v>
      </c>
      <c r="W1106">
        <v>1.0173909999999999</v>
      </c>
      <c r="X1106">
        <v>0.803535</v>
      </c>
    </row>
    <row r="1107" spans="1:24">
      <c r="A1107" t="s">
        <v>1134</v>
      </c>
      <c r="B1107">
        <v>36</v>
      </c>
      <c r="C1107" t="s">
        <v>25</v>
      </c>
      <c r="D1107">
        <v>4.1931349999999998</v>
      </c>
      <c r="E1107">
        <v>3.4420190000000002</v>
      </c>
      <c r="F1107">
        <v>4.4365959999999998</v>
      </c>
      <c r="G1107">
        <v>4.3293419999999996</v>
      </c>
      <c r="H1107">
        <v>3.8770929999999999</v>
      </c>
      <c r="I1107">
        <v>2.590195</v>
      </c>
      <c r="J1107">
        <v>4.2195210000000003</v>
      </c>
      <c r="K1107">
        <v>4.2040170000000003</v>
      </c>
      <c r="L1107">
        <v>3.479365</v>
      </c>
      <c r="M1107">
        <v>4.1460660000000003</v>
      </c>
      <c r="N1107">
        <v>3.6689959999999999</v>
      </c>
      <c r="O1107">
        <v>4.0637410000000003</v>
      </c>
      <c r="P1107">
        <v>3.719125</v>
      </c>
      <c r="Q1107">
        <v>2.5960049999999999</v>
      </c>
      <c r="R1107">
        <v>3.7040929999999999</v>
      </c>
      <c r="S1107">
        <v>2.803118</v>
      </c>
      <c r="T1107">
        <v>2.287455</v>
      </c>
      <c r="U1107">
        <v>3.7165620000000001</v>
      </c>
      <c r="V1107">
        <v>2.141791</v>
      </c>
      <c r="W1107">
        <v>4.6302120000000002</v>
      </c>
      <c r="X1107">
        <v>2.2407110000000001</v>
      </c>
    </row>
    <row r="1108" spans="1:24">
      <c r="A1108" s="3" t="s">
        <v>1135</v>
      </c>
      <c r="B1108" s="3">
        <v>29</v>
      </c>
      <c r="C1108" s="3" t="s">
        <v>39</v>
      </c>
      <c r="D1108">
        <v>7.4816549999999999</v>
      </c>
      <c r="E1108">
        <v>10.303851999999999</v>
      </c>
      <c r="F1108">
        <v>6.3908639999999997</v>
      </c>
      <c r="G1108">
        <v>10.858726000000001</v>
      </c>
      <c r="H1108">
        <v>12.345045000000001</v>
      </c>
      <c r="I1108">
        <v>13.491714999999999</v>
      </c>
      <c r="J1108">
        <v>8.7398179999999996</v>
      </c>
      <c r="K1108">
        <v>11.254051</v>
      </c>
      <c r="L1108">
        <v>21.092205</v>
      </c>
      <c r="M1108">
        <v>19.847055000000001</v>
      </c>
      <c r="N1108">
        <v>6.0597589999999997</v>
      </c>
      <c r="O1108">
        <v>5.8853989999999996</v>
      </c>
      <c r="P1108">
        <v>8.5496289999999995</v>
      </c>
      <c r="Q1108">
        <v>6.1862560000000002</v>
      </c>
      <c r="R1108">
        <v>7.5853900000000003</v>
      </c>
      <c r="S1108">
        <v>9.8497070000000004</v>
      </c>
      <c r="T1108">
        <v>6.5373479999999997</v>
      </c>
      <c r="U1108">
        <v>4.16676</v>
      </c>
      <c r="V1108">
        <v>10.819889</v>
      </c>
      <c r="W1108">
        <v>5.0188790000000001</v>
      </c>
      <c r="X1108">
        <v>9.5113459999999996</v>
      </c>
    </row>
    <row r="1109" spans="1:24">
      <c r="A1109" s="1" t="s">
        <v>1136</v>
      </c>
      <c r="B1109">
        <v>31</v>
      </c>
      <c r="C1109" t="s">
        <v>25</v>
      </c>
      <c r="D1109">
        <v>21.546794999999999</v>
      </c>
      <c r="E1109">
        <v>26.303345</v>
      </c>
      <c r="F1109">
        <v>21.383106000000002</v>
      </c>
      <c r="G1109">
        <v>26.037699</v>
      </c>
      <c r="H1109">
        <v>24.682129</v>
      </c>
      <c r="I1109">
        <v>25.095972</v>
      </c>
      <c r="J1109">
        <v>21.853024999999999</v>
      </c>
      <c r="K1109">
        <v>28.300433999999999</v>
      </c>
      <c r="L1109">
        <v>24.826882999999999</v>
      </c>
      <c r="M1109">
        <v>24.890753</v>
      </c>
      <c r="N1109">
        <v>41.056240000000003</v>
      </c>
      <c r="O1109">
        <v>32.110714000000002</v>
      </c>
      <c r="P1109">
        <v>43.415683999999999</v>
      </c>
      <c r="Q1109">
        <v>34.371082000000001</v>
      </c>
      <c r="R1109">
        <v>27.947409</v>
      </c>
      <c r="S1109">
        <v>36.365119999999997</v>
      </c>
      <c r="T1109">
        <v>34.467747000000003</v>
      </c>
      <c r="U1109">
        <v>24.766431999999998</v>
      </c>
      <c r="V1109">
        <v>30.856787000000001</v>
      </c>
      <c r="W1109">
        <v>23.881571000000001</v>
      </c>
      <c r="X1109">
        <v>30.642519</v>
      </c>
    </row>
    <row r="1110" spans="1:24">
      <c r="A1110" s="1" t="s">
        <v>1137</v>
      </c>
      <c r="B1110">
        <v>50</v>
      </c>
      <c r="C1110" t="s">
        <v>25</v>
      </c>
      <c r="D1110">
        <v>9.3816780000000008</v>
      </c>
      <c r="E1110">
        <v>10.787715</v>
      </c>
      <c r="F1110">
        <v>7.1953690000000003</v>
      </c>
      <c r="G1110">
        <v>14.638571000000001</v>
      </c>
      <c r="H1110">
        <v>10.507377</v>
      </c>
      <c r="I1110">
        <v>9.5837470000000007</v>
      </c>
      <c r="J1110">
        <v>11.120150000000001</v>
      </c>
      <c r="K1110">
        <v>12.43158</v>
      </c>
      <c r="L1110">
        <v>12.538012</v>
      </c>
      <c r="M1110">
        <v>14.711257</v>
      </c>
      <c r="N1110">
        <v>14.74658</v>
      </c>
      <c r="O1110">
        <v>14.94637</v>
      </c>
      <c r="P1110">
        <v>15.606223</v>
      </c>
      <c r="Q1110">
        <v>13.083698</v>
      </c>
      <c r="R1110">
        <v>12.91948</v>
      </c>
      <c r="S1110">
        <v>12.004661</v>
      </c>
      <c r="T1110">
        <v>11.477523</v>
      </c>
      <c r="U1110">
        <v>8.957808</v>
      </c>
      <c r="V1110">
        <v>13.576865</v>
      </c>
      <c r="W1110">
        <v>12.385838</v>
      </c>
      <c r="X1110">
        <v>12.970746999999999</v>
      </c>
    </row>
    <row r="1111" spans="1:24">
      <c r="A1111" s="1" t="s">
        <v>1138</v>
      </c>
      <c r="B1111">
        <v>49</v>
      </c>
      <c r="C1111" t="s">
        <v>25</v>
      </c>
      <c r="D1111">
        <v>7.6870339999999997</v>
      </c>
      <c r="E1111">
        <v>6.6403939999999997</v>
      </c>
      <c r="F1111">
        <v>9.2345799999999993</v>
      </c>
      <c r="G1111">
        <v>6.4966929999999996</v>
      </c>
      <c r="H1111">
        <v>7.2833629999999996</v>
      </c>
      <c r="I1111">
        <v>4.8892569999999997</v>
      </c>
      <c r="J1111">
        <v>6.9710260000000002</v>
      </c>
      <c r="K1111">
        <v>7.2081010000000001</v>
      </c>
      <c r="L1111">
        <v>7.4542859999999997</v>
      </c>
      <c r="M1111">
        <v>7.8410739999999999</v>
      </c>
      <c r="N1111">
        <v>9.2122039999999998</v>
      </c>
      <c r="O1111">
        <v>5.6541889999999997</v>
      </c>
      <c r="P1111">
        <v>7.6411790000000002</v>
      </c>
      <c r="Q1111">
        <v>4.2688759999999997</v>
      </c>
      <c r="R1111">
        <v>6.5102320000000002</v>
      </c>
      <c r="S1111">
        <v>9.0384740000000008</v>
      </c>
      <c r="T1111">
        <v>7.2251760000000003</v>
      </c>
      <c r="U1111">
        <v>5.9300430000000004</v>
      </c>
      <c r="V1111">
        <v>6.396935</v>
      </c>
      <c r="W1111">
        <v>4.7545700000000002</v>
      </c>
      <c r="X1111">
        <v>5.2165090000000003</v>
      </c>
    </row>
    <row r="1112" spans="1:24">
      <c r="A1112" s="1" t="s">
        <v>1139</v>
      </c>
      <c r="B1112">
        <v>12</v>
      </c>
      <c r="C1112" t="s">
        <v>25</v>
      </c>
      <c r="D1112">
        <v>1.658037</v>
      </c>
      <c r="E1112">
        <v>2.6955930000000001</v>
      </c>
      <c r="F1112">
        <v>1.3594109999999999</v>
      </c>
      <c r="G1112">
        <v>2.155497</v>
      </c>
      <c r="H1112">
        <v>2.1780460000000001</v>
      </c>
      <c r="I1112">
        <v>1.9920519999999999</v>
      </c>
      <c r="J1112">
        <v>1.114441</v>
      </c>
      <c r="K1112">
        <v>2.1654170000000001</v>
      </c>
      <c r="L1112">
        <v>2.9505520000000001</v>
      </c>
      <c r="M1112">
        <v>3.7794020000000002</v>
      </c>
      <c r="N1112">
        <v>2.7931279999999998</v>
      </c>
      <c r="O1112">
        <v>2.9375429999999998</v>
      </c>
      <c r="P1112">
        <v>2.201657</v>
      </c>
      <c r="Q1112">
        <v>2.5588660000000001</v>
      </c>
      <c r="R1112">
        <v>2.053839</v>
      </c>
      <c r="S1112">
        <v>1.1381319999999999</v>
      </c>
      <c r="T1112">
        <v>2.460623</v>
      </c>
      <c r="U1112">
        <v>1.7864869999999999</v>
      </c>
      <c r="V1112">
        <v>1.5977030000000001</v>
      </c>
      <c r="W1112">
        <v>2.6324519999999998</v>
      </c>
      <c r="X1112">
        <v>2.664774</v>
      </c>
    </row>
    <row r="1113" spans="1:24">
      <c r="A1113" s="1" t="s">
        <v>1140</v>
      </c>
      <c r="B1113">
        <v>26</v>
      </c>
      <c r="C1113" t="s">
        <v>25</v>
      </c>
      <c r="D1113">
        <v>3.0267240000000002</v>
      </c>
      <c r="E1113">
        <v>6.0016850000000002</v>
      </c>
      <c r="F1113">
        <v>5.0396109999999998</v>
      </c>
      <c r="G1113">
        <v>2.2766109999999999</v>
      </c>
      <c r="H1113">
        <v>2.4541270000000002</v>
      </c>
      <c r="I1113">
        <v>2.7972380000000001</v>
      </c>
      <c r="J1113">
        <v>1.077275</v>
      </c>
      <c r="K1113">
        <v>1.7790680000000001</v>
      </c>
      <c r="L1113">
        <v>2.7458939999999998</v>
      </c>
      <c r="M1113">
        <v>5.413805</v>
      </c>
      <c r="N1113">
        <v>3.8000859999999999</v>
      </c>
      <c r="O1113">
        <v>2.969652</v>
      </c>
      <c r="P1113">
        <v>2.4924729999999999</v>
      </c>
      <c r="Q1113">
        <v>1.67726</v>
      </c>
      <c r="R1113">
        <v>1.3537349999999999</v>
      </c>
      <c r="S1113">
        <v>0.90570799999999996</v>
      </c>
      <c r="T1113">
        <v>1.810163</v>
      </c>
      <c r="U1113">
        <v>1.2823450000000001</v>
      </c>
      <c r="V1113">
        <v>1.8747370000000001</v>
      </c>
      <c r="W1113">
        <v>1.6923779999999999</v>
      </c>
      <c r="X1113">
        <v>2.687144</v>
      </c>
    </row>
    <row r="1114" spans="1:24">
      <c r="A1114" s="1" t="s">
        <v>1141</v>
      </c>
      <c r="B1114">
        <v>10</v>
      </c>
      <c r="C1114" t="s">
        <v>25</v>
      </c>
      <c r="D1114">
        <v>5.8497180000000002</v>
      </c>
      <c r="E1114">
        <v>10.974226</v>
      </c>
      <c r="F1114">
        <v>7.1527810000000001</v>
      </c>
      <c r="G1114">
        <v>5.1882409999999997</v>
      </c>
      <c r="H1114">
        <v>8.6334440000000008</v>
      </c>
      <c r="I1114">
        <v>8.4792529999999999</v>
      </c>
      <c r="J1114">
        <v>3.9246240000000001</v>
      </c>
      <c r="K1114">
        <v>10.244933</v>
      </c>
      <c r="L1114">
        <v>8.7670279999999998</v>
      </c>
      <c r="M1114">
        <v>15.383087</v>
      </c>
      <c r="N1114">
        <v>6.9324680000000001</v>
      </c>
      <c r="O1114">
        <v>7.592924</v>
      </c>
      <c r="P1114">
        <v>6.800357</v>
      </c>
      <c r="Q1114">
        <v>5.9588489999999998</v>
      </c>
      <c r="R1114">
        <v>6.4043530000000004</v>
      </c>
      <c r="S1114">
        <v>5.9486340000000002</v>
      </c>
      <c r="T1114">
        <v>7.4128970000000001</v>
      </c>
      <c r="U1114">
        <v>5.3875250000000001</v>
      </c>
      <c r="V1114">
        <v>8.5670830000000002</v>
      </c>
      <c r="W1114">
        <v>6.5515699999999999</v>
      </c>
      <c r="X1114">
        <v>9.3579679999999996</v>
      </c>
    </row>
    <row r="1115" spans="1:24">
      <c r="A1115" s="1" t="s">
        <v>1142</v>
      </c>
      <c r="B1115">
        <v>26</v>
      </c>
      <c r="C1115" t="s">
        <v>25</v>
      </c>
      <c r="D1115">
        <v>1.7690840000000001</v>
      </c>
      <c r="E1115">
        <v>1.889157</v>
      </c>
      <c r="F1115">
        <v>0.872753</v>
      </c>
      <c r="G1115">
        <v>1.1094520000000001</v>
      </c>
      <c r="H1115">
        <v>1.2192499999999999</v>
      </c>
      <c r="I1115">
        <v>0.799759</v>
      </c>
      <c r="J1115">
        <v>0.46544600000000003</v>
      </c>
      <c r="K1115">
        <v>1.003147</v>
      </c>
      <c r="L1115">
        <v>1.217538</v>
      </c>
      <c r="M1115">
        <v>0.97604900000000006</v>
      </c>
      <c r="N1115">
        <v>0.81344300000000003</v>
      </c>
      <c r="O1115">
        <v>1.508931</v>
      </c>
      <c r="P1115">
        <v>2.0255589999999999</v>
      </c>
      <c r="Q1115">
        <v>0.83054499999999998</v>
      </c>
      <c r="R1115">
        <v>1.2534540000000001</v>
      </c>
      <c r="S1115">
        <v>0.85392900000000005</v>
      </c>
      <c r="T1115">
        <v>1.107723</v>
      </c>
      <c r="U1115">
        <v>0.91533500000000001</v>
      </c>
      <c r="V1115">
        <v>1.2348779999999999</v>
      </c>
      <c r="W1115">
        <v>1.044959</v>
      </c>
      <c r="X1115">
        <v>0.77183400000000002</v>
      </c>
    </row>
    <row r="1116" spans="1:24">
      <c r="A1116" s="1" t="s">
        <v>1143</v>
      </c>
      <c r="B1116">
        <v>28</v>
      </c>
      <c r="C1116" t="s">
        <v>25</v>
      </c>
      <c r="D1116">
        <v>1.0539890000000001</v>
      </c>
      <c r="E1116">
        <v>1.3424659999999999</v>
      </c>
      <c r="F1116">
        <v>0.71415700000000004</v>
      </c>
      <c r="G1116">
        <v>1.083189</v>
      </c>
      <c r="H1116">
        <v>1.209031</v>
      </c>
      <c r="I1116">
        <v>0.98428599999999999</v>
      </c>
      <c r="J1116">
        <v>0.71633999999999998</v>
      </c>
      <c r="K1116">
        <v>0.991815</v>
      </c>
      <c r="L1116">
        <v>0.78371100000000005</v>
      </c>
      <c r="M1116">
        <v>1.7484040000000001</v>
      </c>
      <c r="N1116">
        <v>2.5682879999999999</v>
      </c>
      <c r="O1116">
        <v>1.843418</v>
      </c>
      <c r="P1116">
        <v>1.722316</v>
      </c>
      <c r="Q1116">
        <v>1.704709</v>
      </c>
      <c r="R1116">
        <v>1.4940230000000001</v>
      </c>
      <c r="S1116">
        <v>1.095378</v>
      </c>
      <c r="T1116">
        <v>1.639257</v>
      </c>
      <c r="U1116">
        <v>0.82735899999999996</v>
      </c>
      <c r="V1116">
        <v>1.2577609999999999</v>
      </c>
      <c r="W1116">
        <v>1.864204</v>
      </c>
      <c r="X1116">
        <v>1.7340150000000001</v>
      </c>
    </row>
    <row r="1117" spans="1:24">
      <c r="A1117" s="1" t="s">
        <v>1144</v>
      </c>
      <c r="B1117">
        <v>17</v>
      </c>
      <c r="C1117" t="s">
        <v>25</v>
      </c>
      <c r="D1117">
        <v>0.86469600000000002</v>
      </c>
      <c r="E1117">
        <v>1.3996</v>
      </c>
      <c r="F1117">
        <v>0.59298499999999998</v>
      </c>
      <c r="G1117">
        <v>0.41972500000000001</v>
      </c>
      <c r="H1117">
        <v>0.64815400000000001</v>
      </c>
      <c r="I1117">
        <v>0.828013</v>
      </c>
      <c r="J1117">
        <v>0.17342099999999999</v>
      </c>
      <c r="K1117">
        <v>0.529173</v>
      </c>
      <c r="L1117">
        <v>1.1531979999999999</v>
      </c>
      <c r="M1117">
        <v>0.81227400000000005</v>
      </c>
      <c r="N1117">
        <v>2.4984410000000001</v>
      </c>
      <c r="O1117">
        <v>2.0554410000000001</v>
      </c>
      <c r="P1117">
        <v>1.1448750000000001</v>
      </c>
      <c r="Q1117">
        <v>1.4536640000000001</v>
      </c>
      <c r="R1117">
        <v>1.7839320000000001</v>
      </c>
      <c r="S1117">
        <v>1.1738139999999999</v>
      </c>
      <c r="T1117">
        <v>1.9344539999999999</v>
      </c>
      <c r="U1117">
        <v>1.5181960000000001</v>
      </c>
      <c r="V1117">
        <v>0.76653300000000002</v>
      </c>
      <c r="W1117">
        <v>2.4355039999999999</v>
      </c>
      <c r="X1117">
        <v>1.202691</v>
      </c>
    </row>
    <row r="1118" spans="1:24">
      <c r="A1118" s="1" t="s">
        <v>1145</v>
      </c>
      <c r="B1118">
        <v>3</v>
      </c>
      <c r="C1118" t="s">
        <v>25</v>
      </c>
      <c r="D1118">
        <v>2.5366379999999999</v>
      </c>
      <c r="E1118">
        <v>4.5656100000000004</v>
      </c>
      <c r="F1118">
        <v>1.8895599999999999</v>
      </c>
      <c r="G1118">
        <v>2.1672739999999999</v>
      </c>
      <c r="H1118">
        <v>2.656895</v>
      </c>
      <c r="I1118">
        <v>3.2475209999999999</v>
      </c>
      <c r="J1118">
        <v>1.6052580000000001</v>
      </c>
      <c r="K1118">
        <v>2.899289</v>
      </c>
      <c r="L1118">
        <v>3.244116</v>
      </c>
      <c r="M1118">
        <v>4.9564899999999996</v>
      </c>
      <c r="N1118">
        <v>4.2669769999999998</v>
      </c>
      <c r="O1118">
        <v>5.5853529999999996</v>
      </c>
      <c r="P1118">
        <v>4.2320890000000002</v>
      </c>
      <c r="Q1118">
        <v>5.9802340000000003</v>
      </c>
      <c r="R1118">
        <v>4.1236160000000002</v>
      </c>
      <c r="S1118">
        <v>2.8851179999999998</v>
      </c>
      <c r="T1118">
        <v>3.762194</v>
      </c>
      <c r="U1118">
        <v>3.3087819999999999</v>
      </c>
      <c r="V1118">
        <v>2.51275</v>
      </c>
      <c r="W1118">
        <v>5.3756849999999998</v>
      </c>
      <c r="X1118">
        <v>3.6026189999999998</v>
      </c>
    </row>
    <row r="1119" spans="1:24">
      <c r="A1119" s="1" t="s">
        <v>1146</v>
      </c>
      <c r="B1119">
        <v>12</v>
      </c>
      <c r="C1119" t="s">
        <v>25</v>
      </c>
      <c r="D1119">
        <v>4.5141299999999998</v>
      </c>
      <c r="E1119">
        <v>3.60724</v>
      </c>
      <c r="F1119">
        <v>3.9151940000000001</v>
      </c>
      <c r="G1119">
        <v>5.7085670000000004</v>
      </c>
      <c r="H1119">
        <v>5.6521119999999998</v>
      </c>
      <c r="I1119">
        <v>4.412026</v>
      </c>
      <c r="J1119">
        <v>3.1709390000000002</v>
      </c>
      <c r="K1119">
        <v>5.7376649999999998</v>
      </c>
      <c r="L1119">
        <v>6.8052520000000003</v>
      </c>
      <c r="M1119">
        <v>8.6803570000000008</v>
      </c>
      <c r="N1119">
        <v>6.0862569999999998</v>
      </c>
      <c r="O1119">
        <v>6.1698000000000004</v>
      </c>
      <c r="P1119">
        <v>6.8560410000000003</v>
      </c>
      <c r="Q1119">
        <v>5.534999</v>
      </c>
      <c r="R1119">
        <v>5.0898690000000002</v>
      </c>
      <c r="S1119">
        <v>4.160101</v>
      </c>
      <c r="T1119">
        <v>6.201441</v>
      </c>
      <c r="U1119">
        <v>3.789193</v>
      </c>
      <c r="V1119">
        <v>5.0522340000000003</v>
      </c>
      <c r="W1119">
        <v>5.156377</v>
      </c>
      <c r="X1119">
        <v>5.92422</v>
      </c>
    </row>
    <row r="1120" spans="1:24">
      <c r="A1120" s="1" t="s">
        <v>1147</v>
      </c>
      <c r="B1120">
        <v>50</v>
      </c>
      <c r="C1120" t="s">
        <v>25</v>
      </c>
      <c r="D1120">
        <v>2.4076149999999998</v>
      </c>
      <c r="E1120">
        <v>3.3002359999999999</v>
      </c>
      <c r="F1120">
        <v>2.54738</v>
      </c>
      <c r="G1120">
        <v>3.0504690000000001</v>
      </c>
      <c r="H1120">
        <v>2.9199639999999998</v>
      </c>
      <c r="I1120">
        <v>2.6973799999999999</v>
      </c>
      <c r="J1120">
        <v>2.8626490000000002</v>
      </c>
      <c r="K1120">
        <v>2.7580260000000001</v>
      </c>
      <c r="L1120">
        <v>2.9078050000000002</v>
      </c>
      <c r="M1120">
        <v>5.6177900000000003</v>
      </c>
      <c r="N1120">
        <v>5.392131</v>
      </c>
      <c r="O1120">
        <v>4.3816470000000001</v>
      </c>
      <c r="P1120">
        <v>3.7736589999999999</v>
      </c>
      <c r="Q1120">
        <v>3.822441</v>
      </c>
      <c r="R1120">
        <v>3.4603069999999998</v>
      </c>
      <c r="S1120">
        <v>3.365148</v>
      </c>
      <c r="T1120">
        <v>3.696107</v>
      </c>
      <c r="U1120">
        <v>2.3676789999999999</v>
      </c>
      <c r="V1120">
        <v>3.3730980000000002</v>
      </c>
      <c r="W1120">
        <v>3.7400319999999998</v>
      </c>
      <c r="X1120">
        <v>3.9081220000000001</v>
      </c>
    </row>
    <row r="1121" spans="1:24">
      <c r="A1121" s="1" t="s">
        <v>1148</v>
      </c>
      <c r="B1121" s="2">
        <v>3</v>
      </c>
      <c r="C1121" s="2" t="s">
        <v>25</v>
      </c>
      <c r="D1121">
        <v>1.843631</v>
      </c>
      <c r="E1121">
        <v>3.500454</v>
      </c>
      <c r="F1121">
        <v>1.2744249999999999</v>
      </c>
      <c r="G1121">
        <v>2.279131</v>
      </c>
      <c r="H1121">
        <v>3.310435</v>
      </c>
      <c r="I1121">
        <v>2.9822730000000002</v>
      </c>
      <c r="J1121">
        <v>0.894096</v>
      </c>
      <c r="K1121">
        <v>2.4007350000000001</v>
      </c>
      <c r="L1121">
        <v>2.80185</v>
      </c>
      <c r="M1121">
        <v>4.4316529999999998</v>
      </c>
      <c r="N1121">
        <v>5.1919570000000004</v>
      </c>
      <c r="O1121">
        <v>4.7588340000000002</v>
      </c>
      <c r="P1121">
        <v>3.5028290000000002</v>
      </c>
      <c r="Q1121">
        <v>4.5847980000000002</v>
      </c>
      <c r="R1121">
        <v>3.8068900000000001</v>
      </c>
      <c r="S1121">
        <v>1.6697</v>
      </c>
      <c r="T1121">
        <v>3.239563</v>
      </c>
      <c r="U1121">
        <v>2.2714720000000002</v>
      </c>
      <c r="V1121">
        <v>2.3633609999999998</v>
      </c>
      <c r="W1121">
        <v>3.7567529999999998</v>
      </c>
      <c r="X1121">
        <v>4.713832</v>
      </c>
    </row>
    <row r="1122" spans="1:24">
      <c r="A1122" s="1" t="s">
        <v>1149</v>
      </c>
      <c r="B1122" s="2">
        <v>1</v>
      </c>
      <c r="C1122" s="2" t="s">
        <v>30</v>
      </c>
      <c r="D1122">
        <v>0.86086700000000005</v>
      </c>
      <c r="E1122">
        <v>1.8792409999999999</v>
      </c>
      <c r="F1122">
        <v>0.72511899999999996</v>
      </c>
      <c r="G1122">
        <v>0.80733500000000002</v>
      </c>
      <c r="H1122">
        <v>1.61842</v>
      </c>
      <c r="I1122">
        <v>1.687594</v>
      </c>
      <c r="J1122">
        <v>0.56867100000000004</v>
      </c>
      <c r="K1122">
        <v>1.2370920000000001</v>
      </c>
      <c r="L1122">
        <v>1.2396180000000001</v>
      </c>
      <c r="M1122">
        <v>2.2017859999999998</v>
      </c>
      <c r="N1122">
        <v>5.948906</v>
      </c>
      <c r="O1122">
        <v>3.357024</v>
      </c>
      <c r="P1122">
        <v>3.7883089999999999</v>
      </c>
      <c r="Q1122">
        <v>4.6713430000000002</v>
      </c>
      <c r="R1122">
        <v>2.9220929999999998</v>
      </c>
      <c r="S1122">
        <v>2.5283989999999998</v>
      </c>
      <c r="T1122">
        <v>4.3075900000000003</v>
      </c>
      <c r="U1122">
        <v>1.409392</v>
      </c>
      <c r="V1122">
        <v>2.1110150000000001</v>
      </c>
      <c r="W1122">
        <v>2.8677869999999999</v>
      </c>
      <c r="X1122">
        <v>2.7885070000000001</v>
      </c>
    </row>
    <row r="1123" spans="1:24">
      <c r="A1123" s="1" t="s">
        <v>1150</v>
      </c>
      <c r="B1123" s="2">
        <v>1</v>
      </c>
      <c r="C1123" s="2" t="s">
        <v>30</v>
      </c>
      <c r="D1123">
        <v>0.952515</v>
      </c>
      <c r="E1123">
        <v>1.2996730000000001</v>
      </c>
      <c r="F1123">
        <v>0.83087299999999997</v>
      </c>
      <c r="G1123">
        <v>1.0446420000000001</v>
      </c>
      <c r="H1123">
        <v>0.88409499999999996</v>
      </c>
      <c r="I1123">
        <v>1.228936</v>
      </c>
      <c r="J1123">
        <v>0.405165</v>
      </c>
      <c r="K1123">
        <v>1.13005</v>
      </c>
      <c r="L1123">
        <v>0.94487900000000002</v>
      </c>
      <c r="M1123">
        <v>1.5264660000000001</v>
      </c>
      <c r="N1123">
        <v>2.962666</v>
      </c>
      <c r="O1123">
        <v>2.97709</v>
      </c>
      <c r="P1123">
        <v>1.8863719999999999</v>
      </c>
      <c r="Q1123">
        <v>3.5736829999999999</v>
      </c>
      <c r="R1123">
        <v>2.4957549999999999</v>
      </c>
      <c r="S1123">
        <v>1.2591889999999999</v>
      </c>
      <c r="T1123">
        <v>2.6024259999999999</v>
      </c>
      <c r="U1123">
        <v>1.4348259999999999</v>
      </c>
      <c r="V1123">
        <v>1.533004</v>
      </c>
      <c r="W1123">
        <v>2.6628959999999999</v>
      </c>
      <c r="X1123">
        <v>1.7355510000000001</v>
      </c>
    </row>
    <row r="1124" spans="1:24">
      <c r="A1124" s="1" t="s">
        <v>1151</v>
      </c>
      <c r="B1124" s="2">
        <v>3</v>
      </c>
      <c r="C1124" s="2" t="s">
        <v>25</v>
      </c>
      <c r="D1124">
        <v>2.462253</v>
      </c>
      <c r="E1124">
        <v>3.38429</v>
      </c>
      <c r="F1124">
        <v>1.5639510000000001</v>
      </c>
      <c r="G1124">
        <v>2.5931380000000002</v>
      </c>
      <c r="H1124">
        <v>2.5432329999999999</v>
      </c>
      <c r="I1124">
        <v>2.0837439999999998</v>
      </c>
      <c r="J1124">
        <v>1.0791230000000001</v>
      </c>
      <c r="K1124">
        <v>1.4248769999999999</v>
      </c>
      <c r="L1124">
        <v>1.4246049999999999</v>
      </c>
      <c r="M1124">
        <v>2.3560439999999998</v>
      </c>
      <c r="N1124">
        <v>3.9405320000000001</v>
      </c>
      <c r="O1124">
        <v>2.9787889999999999</v>
      </c>
      <c r="P1124">
        <v>3.1162339999999999</v>
      </c>
      <c r="Q1124">
        <v>4.6109819999999999</v>
      </c>
      <c r="R1124">
        <v>3.5639959999999999</v>
      </c>
      <c r="S1124">
        <v>1.70787</v>
      </c>
      <c r="T1124">
        <v>3.67048</v>
      </c>
      <c r="U1124">
        <v>1.941762</v>
      </c>
      <c r="V1124">
        <v>2.2167669999999999</v>
      </c>
      <c r="W1124">
        <v>3.8942030000000001</v>
      </c>
      <c r="X1124">
        <v>2.7536160000000001</v>
      </c>
    </row>
    <row r="1125" spans="1:24">
      <c r="A1125" t="s">
        <v>1152</v>
      </c>
      <c r="B1125">
        <v>28</v>
      </c>
      <c r="C1125" t="s">
        <v>25</v>
      </c>
      <c r="D1125">
        <v>0.47334100000000001</v>
      </c>
      <c r="E1125">
        <v>1.1222559999999999</v>
      </c>
      <c r="F1125">
        <v>0.58395699999999995</v>
      </c>
      <c r="G1125">
        <v>1.016864</v>
      </c>
      <c r="H1125">
        <v>0.83169199999999999</v>
      </c>
      <c r="I1125">
        <v>0.882988</v>
      </c>
      <c r="J1125">
        <v>0.28402899999999998</v>
      </c>
      <c r="K1125">
        <v>1.0320769999999999</v>
      </c>
      <c r="L1125">
        <v>0.70313199999999998</v>
      </c>
      <c r="M1125">
        <v>1.4903040000000001</v>
      </c>
      <c r="N1125">
        <v>2.033506</v>
      </c>
      <c r="O1125">
        <v>1.8214250000000001</v>
      </c>
      <c r="P1125">
        <v>1.759072</v>
      </c>
      <c r="Q1125">
        <v>1.4215409999999999</v>
      </c>
      <c r="R1125">
        <v>1.2861689999999999</v>
      </c>
      <c r="S1125">
        <v>0.755606</v>
      </c>
      <c r="T1125">
        <v>1.3270150000000001</v>
      </c>
      <c r="U1125">
        <v>0.72123899999999996</v>
      </c>
      <c r="V1125">
        <v>1.2655700000000001</v>
      </c>
      <c r="W1125">
        <v>0.95862599999999998</v>
      </c>
      <c r="X1125">
        <v>1.40167</v>
      </c>
    </row>
    <row r="1126" spans="1:24">
      <c r="A1126" t="s">
        <v>1153</v>
      </c>
      <c r="B1126">
        <v>24</v>
      </c>
      <c r="C1126" t="s">
        <v>25</v>
      </c>
      <c r="D1126">
        <v>3.3100130000000001</v>
      </c>
      <c r="E1126">
        <v>4.7174189999999996</v>
      </c>
      <c r="F1126">
        <v>4.4223160000000004</v>
      </c>
      <c r="G1126">
        <v>3.6959580000000001</v>
      </c>
      <c r="H1126">
        <v>4.8075150000000004</v>
      </c>
      <c r="I1126">
        <v>4.8378209999999999</v>
      </c>
      <c r="J1126">
        <v>2.577671</v>
      </c>
      <c r="K1126">
        <v>5.6323340000000002</v>
      </c>
      <c r="L1126">
        <v>4.8413529999999998</v>
      </c>
      <c r="M1126">
        <v>5.8780729999999997</v>
      </c>
      <c r="N1126">
        <v>10.318006</v>
      </c>
      <c r="O1126">
        <v>8.6038169999999994</v>
      </c>
      <c r="P1126">
        <v>8.7812470000000005</v>
      </c>
      <c r="Q1126">
        <v>6.8070199999999996</v>
      </c>
      <c r="R1126">
        <v>5.794327</v>
      </c>
      <c r="S1126">
        <v>7.1612640000000001</v>
      </c>
      <c r="T1126">
        <v>5.4076630000000003</v>
      </c>
      <c r="U1126">
        <v>4.3607449999999996</v>
      </c>
      <c r="V1126">
        <v>5.0305569999999999</v>
      </c>
      <c r="W1126">
        <v>4.8123550000000002</v>
      </c>
      <c r="X1126">
        <v>4.1699419999999998</v>
      </c>
    </row>
    <row r="1127" spans="1:24">
      <c r="A1127" t="s">
        <v>1154</v>
      </c>
      <c r="B1127">
        <v>34</v>
      </c>
      <c r="C1127" t="s">
        <v>25</v>
      </c>
      <c r="D1127">
        <v>4.4221959999999996</v>
      </c>
      <c r="E1127">
        <v>4.471463</v>
      </c>
      <c r="F1127">
        <v>4.1777290000000002</v>
      </c>
      <c r="G1127">
        <v>3.8985029999999998</v>
      </c>
      <c r="H1127">
        <v>3.2256</v>
      </c>
      <c r="I1127">
        <v>3.8869419999999999</v>
      </c>
      <c r="J1127">
        <v>1.23977</v>
      </c>
      <c r="K1127">
        <v>3.6123189999999998</v>
      </c>
      <c r="L1127">
        <v>2.4295100000000001</v>
      </c>
      <c r="M1127">
        <v>3.2083840000000001</v>
      </c>
      <c r="N1127">
        <v>8.0109130000000004</v>
      </c>
      <c r="O1127">
        <v>6.1214060000000003</v>
      </c>
      <c r="P1127">
        <v>5.603364</v>
      </c>
      <c r="Q1127">
        <v>6.6645279999999998</v>
      </c>
      <c r="R1127">
        <v>3.4052150000000001</v>
      </c>
      <c r="S1127">
        <v>2.7048329999999998</v>
      </c>
      <c r="T1127">
        <v>4.5442260000000001</v>
      </c>
      <c r="U1127">
        <v>3.1287539999999998</v>
      </c>
      <c r="V1127">
        <v>2.7672500000000002</v>
      </c>
      <c r="W1127">
        <v>4.9450120000000002</v>
      </c>
      <c r="X1127">
        <v>3.3943349999999999</v>
      </c>
    </row>
    <row r="1128" spans="1:24">
      <c r="A1128" t="s">
        <v>1155</v>
      </c>
      <c r="B1128">
        <v>18</v>
      </c>
      <c r="C1128" t="s">
        <v>25</v>
      </c>
      <c r="D1128">
        <v>1.2357260000000001</v>
      </c>
      <c r="E1128">
        <v>1.8876059999999999</v>
      </c>
      <c r="F1128">
        <v>1.3826970000000001</v>
      </c>
      <c r="G1128">
        <v>1.2875350000000001</v>
      </c>
      <c r="H1128">
        <v>1.598495</v>
      </c>
      <c r="I1128">
        <v>1.4719340000000001</v>
      </c>
      <c r="J1128">
        <v>0.55632599999999999</v>
      </c>
      <c r="K1128">
        <v>1.7198150000000001</v>
      </c>
      <c r="L1128">
        <v>1.27196</v>
      </c>
      <c r="M1128">
        <v>1.673875</v>
      </c>
      <c r="N1128">
        <v>6.0661269999999998</v>
      </c>
      <c r="O1128">
        <v>5.4236190000000004</v>
      </c>
      <c r="P1128">
        <v>5.9176209999999996</v>
      </c>
      <c r="Q1128">
        <v>4.207573</v>
      </c>
      <c r="R1128">
        <v>3.7347060000000001</v>
      </c>
      <c r="S1128">
        <v>2.9170729999999998</v>
      </c>
      <c r="T1128">
        <v>4.1938700000000004</v>
      </c>
      <c r="U1128">
        <v>2.9430900000000002</v>
      </c>
      <c r="V1128">
        <v>2.1557110000000002</v>
      </c>
      <c r="W1128">
        <v>3.4431340000000001</v>
      </c>
      <c r="X1128">
        <v>2.0425800000000001</v>
      </c>
    </row>
    <row r="1129" spans="1:24">
      <c r="A1129" s="1" t="s">
        <v>1156</v>
      </c>
      <c r="B1129" s="1">
        <v>15</v>
      </c>
      <c r="C1129" s="1" t="s">
        <v>33</v>
      </c>
      <c r="D1129">
        <v>3.1240019999999999</v>
      </c>
      <c r="E1129">
        <v>3.0695749999999999</v>
      </c>
      <c r="F1129">
        <v>3.7691599999999998</v>
      </c>
      <c r="G1129">
        <v>3.3967930000000002</v>
      </c>
      <c r="H1129">
        <v>4.2318579999999999</v>
      </c>
      <c r="I1129">
        <v>4.0852659999999998</v>
      </c>
      <c r="J1129">
        <v>5.1942130000000004</v>
      </c>
      <c r="K1129">
        <v>5.0537660000000004</v>
      </c>
      <c r="L1129">
        <v>4.8995040000000003</v>
      </c>
      <c r="M1129">
        <v>4.6988750000000001</v>
      </c>
      <c r="N1129">
        <v>12.80217</v>
      </c>
      <c r="O1129">
        <v>10.232747</v>
      </c>
      <c r="P1129">
        <v>10.867165999999999</v>
      </c>
      <c r="Q1129">
        <v>8.8340639999999997</v>
      </c>
      <c r="R1129">
        <v>9.6601859999999995</v>
      </c>
      <c r="S1129">
        <v>9.3225680000000004</v>
      </c>
      <c r="T1129">
        <v>9.7281619999999993</v>
      </c>
      <c r="U1129">
        <v>7.0572850000000003</v>
      </c>
      <c r="V1129">
        <v>7.5640320000000001</v>
      </c>
      <c r="W1129">
        <v>7.6695320000000002</v>
      </c>
      <c r="X1129">
        <v>7.5370080000000002</v>
      </c>
    </row>
    <row r="1130" spans="1:24">
      <c r="A1130" s="1" t="s">
        <v>1157</v>
      </c>
      <c r="B1130" s="1">
        <v>15</v>
      </c>
      <c r="C1130" s="1" t="s">
        <v>33</v>
      </c>
      <c r="D1130">
        <v>11.083441000000001</v>
      </c>
      <c r="E1130">
        <v>11.031675999999999</v>
      </c>
      <c r="F1130">
        <v>12.409204000000001</v>
      </c>
      <c r="G1130">
        <v>10.431877999999999</v>
      </c>
      <c r="H1130">
        <v>13.049033</v>
      </c>
      <c r="I1130">
        <v>11.334827000000001</v>
      </c>
      <c r="J1130">
        <v>13.448434000000001</v>
      </c>
      <c r="K1130">
        <v>14.777132</v>
      </c>
      <c r="L1130">
        <v>11.545218999999999</v>
      </c>
      <c r="M1130">
        <v>12.664033</v>
      </c>
      <c r="N1130">
        <v>28.026201</v>
      </c>
      <c r="O1130">
        <v>23.248919999999998</v>
      </c>
      <c r="P1130">
        <v>24.478028999999999</v>
      </c>
      <c r="Q1130">
        <v>21.325890000000001</v>
      </c>
      <c r="R1130">
        <v>23.466417</v>
      </c>
      <c r="S1130">
        <v>22.231774999999999</v>
      </c>
      <c r="T1130">
        <v>29.635162000000001</v>
      </c>
      <c r="U1130">
        <v>20.704376</v>
      </c>
      <c r="V1130">
        <v>18.860714000000002</v>
      </c>
      <c r="W1130">
        <v>19.802710000000001</v>
      </c>
      <c r="X1130">
        <v>16.756657000000001</v>
      </c>
    </row>
    <row r="1131" spans="1:24">
      <c r="A1131" s="1" t="s">
        <v>1158</v>
      </c>
      <c r="B1131" s="2">
        <v>31</v>
      </c>
      <c r="C1131" s="2" t="s">
        <v>25</v>
      </c>
      <c r="D1131">
        <v>2.389688</v>
      </c>
      <c r="E1131">
        <v>3.8903940000000001</v>
      </c>
      <c r="F1131">
        <v>3.6081500000000002</v>
      </c>
      <c r="G1131">
        <v>3.309698</v>
      </c>
      <c r="H1131">
        <v>3.1511689999999999</v>
      </c>
      <c r="I1131">
        <v>3.4081269999999999</v>
      </c>
      <c r="J1131">
        <v>2.7244700000000002</v>
      </c>
      <c r="K1131">
        <v>3.321704</v>
      </c>
      <c r="L1131">
        <v>3.6180720000000002</v>
      </c>
      <c r="M1131">
        <v>4.6709430000000003</v>
      </c>
      <c r="N1131">
        <v>5.9685779999999999</v>
      </c>
      <c r="O1131">
        <v>4.5871149999999998</v>
      </c>
      <c r="P1131">
        <v>6.177613</v>
      </c>
      <c r="Q1131">
        <v>3.8306140000000002</v>
      </c>
      <c r="R1131">
        <v>4.4891030000000001</v>
      </c>
      <c r="S1131">
        <v>5.0844880000000003</v>
      </c>
      <c r="T1131">
        <v>4.7786739999999996</v>
      </c>
      <c r="U1131">
        <v>3.750966</v>
      </c>
      <c r="V1131">
        <v>4.1758899999999999</v>
      </c>
      <c r="W1131">
        <v>4.2799110000000002</v>
      </c>
      <c r="X1131">
        <v>4.5286580000000001</v>
      </c>
    </row>
    <row r="1132" spans="1:24">
      <c r="A1132" s="1" t="s">
        <v>1159</v>
      </c>
      <c r="B1132" s="2">
        <v>15</v>
      </c>
      <c r="C1132" s="2" t="s">
        <v>33</v>
      </c>
      <c r="D1132">
        <v>2.2997670000000001</v>
      </c>
      <c r="E1132">
        <v>3.0087000000000002</v>
      </c>
      <c r="F1132">
        <v>2.9944809999999999</v>
      </c>
      <c r="G1132">
        <v>2.7690190000000001</v>
      </c>
      <c r="H1132">
        <v>3.0233180000000002</v>
      </c>
      <c r="I1132">
        <v>2.1821990000000002</v>
      </c>
      <c r="J1132">
        <v>2.207805</v>
      </c>
      <c r="K1132">
        <v>4.034999</v>
      </c>
      <c r="L1132">
        <v>3.477579</v>
      </c>
      <c r="M1132">
        <v>3.1184690000000002</v>
      </c>
      <c r="N1132">
        <v>5.7096799999999996</v>
      </c>
      <c r="O1132">
        <v>5.0565030000000002</v>
      </c>
      <c r="P1132">
        <v>5.447031</v>
      </c>
      <c r="Q1132">
        <v>4.561998</v>
      </c>
      <c r="R1132">
        <v>4.7229859999999997</v>
      </c>
      <c r="S1132">
        <v>3.8457029999999999</v>
      </c>
      <c r="T1132">
        <v>5.4347820000000002</v>
      </c>
      <c r="U1132">
        <v>4.0205080000000004</v>
      </c>
      <c r="V1132">
        <v>3.886628</v>
      </c>
      <c r="W1132">
        <v>4.885383</v>
      </c>
      <c r="X1132">
        <v>3.7268680000000001</v>
      </c>
    </row>
    <row r="1133" spans="1:24">
      <c r="A1133" t="s">
        <v>1160</v>
      </c>
      <c r="B1133">
        <v>7</v>
      </c>
      <c r="C1133" t="s">
        <v>25</v>
      </c>
      <c r="D1133">
        <v>2.8391160000000002</v>
      </c>
      <c r="E1133">
        <v>3.9637760000000002</v>
      </c>
      <c r="F1133">
        <v>3.4752619999999999</v>
      </c>
      <c r="G1133">
        <v>4.2094670000000001</v>
      </c>
      <c r="H1133">
        <v>4.5533400000000004</v>
      </c>
      <c r="I1133">
        <v>6.0349589999999997</v>
      </c>
      <c r="J1133">
        <v>4.2528750000000004</v>
      </c>
      <c r="K1133">
        <v>6.834892</v>
      </c>
      <c r="L1133">
        <v>5.4001770000000002</v>
      </c>
      <c r="M1133">
        <v>5.4203380000000001</v>
      </c>
      <c r="N1133">
        <v>7.3207810000000002</v>
      </c>
      <c r="O1133">
        <v>6.6097299999999999</v>
      </c>
      <c r="P1133">
        <v>7.2612199999999998</v>
      </c>
      <c r="Q1133">
        <v>5.665756</v>
      </c>
      <c r="R1133">
        <v>6.3752870000000001</v>
      </c>
      <c r="S1133">
        <v>5.5605739999999999</v>
      </c>
      <c r="T1133">
        <v>4.4992559999999999</v>
      </c>
      <c r="U1133">
        <v>5.4010920000000002</v>
      </c>
      <c r="V1133">
        <v>6.2329549999999996</v>
      </c>
      <c r="W1133">
        <v>5.3429900000000004</v>
      </c>
      <c r="X1133">
        <v>5.8484059999999998</v>
      </c>
    </row>
    <row r="1134" spans="1:24">
      <c r="A1134" t="s">
        <v>1161</v>
      </c>
      <c r="B1134">
        <v>26</v>
      </c>
      <c r="C1134" t="s">
        <v>25</v>
      </c>
      <c r="D1134">
        <v>11.5664</v>
      </c>
      <c r="E1134">
        <v>15.660367000000001</v>
      </c>
      <c r="F1134">
        <v>7.8742580000000002</v>
      </c>
      <c r="G1134">
        <v>7.3229949999999997</v>
      </c>
      <c r="H1134">
        <v>11.361774</v>
      </c>
      <c r="I1134">
        <v>11.514033</v>
      </c>
      <c r="J1134">
        <v>6.7208639999999997</v>
      </c>
      <c r="K1134">
        <v>10.481693999999999</v>
      </c>
      <c r="L1134">
        <v>13.446631999999999</v>
      </c>
      <c r="M1134">
        <v>16.466805999999998</v>
      </c>
      <c r="N1134">
        <v>11.040511</v>
      </c>
      <c r="O1134">
        <v>10.954537999999999</v>
      </c>
      <c r="P1134">
        <v>13.527293999999999</v>
      </c>
      <c r="Q1134">
        <v>13.549583</v>
      </c>
      <c r="R1134">
        <v>12.325733</v>
      </c>
      <c r="S1134">
        <v>6.8631349999999998</v>
      </c>
      <c r="T1134">
        <v>9.3695090000000008</v>
      </c>
      <c r="U1134">
        <v>7.3170140000000004</v>
      </c>
      <c r="V1134">
        <v>10.133526</v>
      </c>
      <c r="W1134">
        <v>8.1723850000000002</v>
      </c>
      <c r="X1134">
        <v>11.610617</v>
      </c>
    </row>
    <row r="1135" spans="1:24">
      <c r="A1135" s="1" t="s">
        <v>1162</v>
      </c>
      <c r="B1135">
        <v>12</v>
      </c>
      <c r="C1135" t="s">
        <v>25</v>
      </c>
      <c r="D1135">
        <v>2.4483380000000001</v>
      </c>
      <c r="E1135">
        <v>2.801796</v>
      </c>
      <c r="F1135">
        <v>1.512732</v>
      </c>
      <c r="G1135">
        <v>2.9722059999999999</v>
      </c>
      <c r="H1135">
        <v>3.036959</v>
      </c>
      <c r="I1135">
        <v>2.3504900000000002</v>
      </c>
      <c r="J1135">
        <v>1.995234</v>
      </c>
      <c r="K1135">
        <v>3.2524470000000001</v>
      </c>
      <c r="L1135">
        <v>3.1225489999999998</v>
      </c>
      <c r="M1135">
        <v>4.2298850000000003</v>
      </c>
      <c r="N1135">
        <v>2.8534329999999999</v>
      </c>
      <c r="O1135">
        <v>3.058316</v>
      </c>
      <c r="P1135">
        <v>2.7287910000000002</v>
      </c>
      <c r="Q1135">
        <v>3.2047819999999998</v>
      </c>
      <c r="R1135">
        <v>3.3077709999999998</v>
      </c>
      <c r="S1135">
        <v>1.8646579999999999</v>
      </c>
      <c r="T1135">
        <v>3.2499910000000001</v>
      </c>
      <c r="U1135">
        <v>2.7503630000000001</v>
      </c>
      <c r="V1135">
        <v>2.9220280000000001</v>
      </c>
      <c r="W1135">
        <v>3.0653069999999998</v>
      </c>
      <c r="X1135">
        <v>2.3763740000000002</v>
      </c>
    </row>
    <row r="1136" spans="1:24">
      <c r="A1136" s="1" t="s">
        <v>1163</v>
      </c>
      <c r="B1136">
        <v>22</v>
      </c>
      <c r="C1136" t="s">
        <v>25</v>
      </c>
      <c r="D1136">
        <v>1.735573</v>
      </c>
      <c r="E1136">
        <v>2.8767429999999998</v>
      </c>
      <c r="F1136">
        <v>1.8098609999999999</v>
      </c>
      <c r="G1136">
        <v>2.098875</v>
      </c>
      <c r="H1136">
        <v>2.8776470000000001</v>
      </c>
      <c r="I1136">
        <v>2.9733200000000002</v>
      </c>
      <c r="J1136">
        <v>2.0532680000000001</v>
      </c>
      <c r="K1136">
        <v>3.905551</v>
      </c>
      <c r="L1136">
        <v>4.2559509999999996</v>
      </c>
      <c r="M1136">
        <v>4.9932189999999999</v>
      </c>
      <c r="N1136">
        <v>2.3674179999999998</v>
      </c>
      <c r="O1136">
        <v>2.6249639999999999</v>
      </c>
      <c r="P1136">
        <v>3.3819729999999999</v>
      </c>
      <c r="Q1136">
        <v>2.3789829999999998</v>
      </c>
      <c r="R1136">
        <v>3.113823</v>
      </c>
      <c r="S1136">
        <v>3.6034980000000001</v>
      </c>
      <c r="T1136">
        <v>3.3285990000000001</v>
      </c>
      <c r="U1136">
        <v>2.646325</v>
      </c>
      <c r="V1136">
        <v>3.1936969999999998</v>
      </c>
      <c r="W1136">
        <v>2.1601520000000001</v>
      </c>
      <c r="X1136">
        <v>3.5495190000000001</v>
      </c>
    </row>
    <row r="1137" spans="1:24">
      <c r="A1137" s="1" t="s">
        <v>1164</v>
      </c>
      <c r="B1137">
        <v>3</v>
      </c>
      <c r="C1137" t="s">
        <v>25</v>
      </c>
      <c r="D1137">
        <v>2.5656690000000002</v>
      </c>
      <c r="E1137">
        <v>3.761682</v>
      </c>
      <c r="F1137">
        <v>1.3669420000000001</v>
      </c>
      <c r="G1137">
        <v>2.35371</v>
      </c>
      <c r="H1137">
        <v>2.844484</v>
      </c>
      <c r="I1137">
        <v>3.1560950000000001</v>
      </c>
      <c r="J1137">
        <v>1.4235100000000001</v>
      </c>
      <c r="K1137">
        <v>2.0227840000000001</v>
      </c>
      <c r="L1137">
        <v>3.101267</v>
      </c>
      <c r="M1137">
        <v>3.2463880000000001</v>
      </c>
      <c r="N1137">
        <v>6.2517560000000003</v>
      </c>
      <c r="O1137">
        <v>6.3283719999999999</v>
      </c>
      <c r="P1137">
        <v>4.5363829999999998</v>
      </c>
      <c r="Q1137">
        <v>8.8899190000000008</v>
      </c>
      <c r="R1137">
        <v>5.1353059999999999</v>
      </c>
      <c r="S1137">
        <v>2.9777960000000001</v>
      </c>
      <c r="T1137">
        <v>4.6152369999999996</v>
      </c>
      <c r="U1137">
        <v>3.1556519999999999</v>
      </c>
      <c r="V1137">
        <v>2.3929589999999998</v>
      </c>
      <c r="W1137">
        <v>4.6461610000000002</v>
      </c>
      <c r="X1137">
        <v>3.018907</v>
      </c>
    </row>
    <row r="1138" spans="1:24">
      <c r="A1138" s="1" t="s">
        <v>1165</v>
      </c>
      <c r="B1138">
        <v>47</v>
      </c>
      <c r="C1138" t="s">
        <v>25</v>
      </c>
      <c r="D1138">
        <v>1.964186</v>
      </c>
      <c r="E1138">
        <v>3.4602020000000002</v>
      </c>
      <c r="F1138">
        <v>2.863702</v>
      </c>
      <c r="G1138">
        <v>3.4117419999999998</v>
      </c>
      <c r="H1138">
        <v>3.762877</v>
      </c>
      <c r="I1138">
        <v>4.1829859999999996</v>
      </c>
      <c r="J1138">
        <v>2.2015259999999999</v>
      </c>
      <c r="K1138">
        <v>3.5707550000000001</v>
      </c>
      <c r="L1138">
        <v>3.8650350000000002</v>
      </c>
      <c r="M1138">
        <v>4.3666850000000004</v>
      </c>
      <c r="N1138">
        <v>5.7754370000000002</v>
      </c>
      <c r="O1138">
        <v>6.3083</v>
      </c>
      <c r="P1138">
        <v>4.44895</v>
      </c>
      <c r="Q1138">
        <v>4.8055529999999997</v>
      </c>
      <c r="R1138">
        <v>4.2337480000000003</v>
      </c>
      <c r="S1138">
        <v>2.0254150000000002</v>
      </c>
      <c r="T1138">
        <v>3.6271650000000002</v>
      </c>
      <c r="U1138">
        <v>3.9562620000000002</v>
      </c>
      <c r="V1138">
        <v>3.5686960000000001</v>
      </c>
      <c r="W1138">
        <v>4.4266259999999997</v>
      </c>
      <c r="X1138">
        <v>3.985646</v>
      </c>
    </row>
    <row r="1139" spans="1:24">
      <c r="A1139" s="1" t="s">
        <v>1166</v>
      </c>
      <c r="B1139" s="1">
        <v>35</v>
      </c>
      <c r="C1139" t="s">
        <v>25</v>
      </c>
      <c r="D1139">
        <v>3.7380059999999999</v>
      </c>
      <c r="E1139">
        <v>2.180526</v>
      </c>
      <c r="F1139">
        <v>1.688984</v>
      </c>
      <c r="G1139">
        <v>6.9411500000000004</v>
      </c>
      <c r="H1139">
        <v>5.1161029999999998</v>
      </c>
      <c r="I1139">
        <v>5.4235980000000001</v>
      </c>
      <c r="J1139">
        <v>6.3152489999999997</v>
      </c>
      <c r="K1139">
        <v>7.2244359999999999</v>
      </c>
      <c r="L1139">
        <v>7.8760519999999996</v>
      </c>
      <c r="M1139">
        <v>8.4499860000000009</v>
      </c>
      <c r="N1139">
        <v>3.6311550000000001</v>
      </c>
      <c r="O1139">
        <v>3.7486030000000001</v>
      </c>
      <c r="P1139">
        <v>3.5603419999999999</v>
      </c>
      <c r="Q1139">
        <v>5.3854879999999996</v>
      </c>
      <c r="R1139">
        <v>4.349742</v>
      </c>
      <c r="S1139">
        <v>7.3487239999999998</v>
      </c>
      <c r="T1139">
        <v>9.3453219999999995</v>
      </c>
      <c r="U1139">
        <v>5.8023639999999999</v>
      </c>
      <c r="V1139">
        <v>9.3401300000000003</v>
      </c>
      <c r="W1139">
        <v>6.2352660000000002</v>
      </c>
      <c r="X1139">
        <v>8.9020340000000004</v>
      </c>
    </row>
    <row r="1140" spans="1:24">
      <c r="A1140" s="1" t="s">
        <v>1167</v>
      </c>
      <c r="B1140" s="1">
        <v>35</v>
      </c>
      <c r="C1140" t="s">
        <v>25</v>
      </c>
      <c r="D1140">
        <v>0.45052799999999998</v>
      </c>
      <c r="E1140">
        <v>0.53562299999999996</v>
      </c>
      <c r="F1140">
        <v>0.64774699999999996</v>
      </c>
      <c r="G1140">
        <v>2.8471829999999998</v>
      </c>
      <c r="H1140">
        <v>2.1238009999999998</v>
      </c>
      <c r="I1140">
        <v>3.1527880000000001</v>
      </c>
      <c r="J1140">
        <v>3.0919089999999998</v>
      </c>
      <c r="K1140">
        <v>3.7585579999999998</v>
      </c>
      <c r="L1140">
        <v>5.4562290000000004</v>
      </c>
      <c r="M1140">
        <v>4.7997759999999996</v>
      </c>
      <c r="N1140">
        <v>1.125246</v>
      </c>
      <c r="O1140">
        <v>1.3635090000000001</v>
      </c>
      <c r="P1140">
        <v>0.86539600000000005</v>
      </c>
      <c r="Q1140">
        <v>1.3516049999999999</v>
      </c>
      <c r="R1140">
        <v>1.8706199999999999</v>
      </c>
      <c r="S1140">
        <v>2.9816250000000002</v>
      </c>
      <c r="T1140">
        <v>4.0409379999999997</v>
      </c>
      <c r="U1140">
        <v>2.514859</v>
      </c>
      <c r="V1140">
        <v>2.0746910000000001</v>
      </c>
      <c r="W1140">
        <v>2.6870560000000001</v>
      </c>
      <c r="X1140">
        <v>2.2101570000000001</v>
      </c>
    </row>
    <row r="1141" spans="1:24">
      <c r="A1141" s="1" t="s">
        <v>1168</v>
      </c>
      <c r="B1141" s="4">
        <v>15</v>
      </c>
      <c r="C1141" s="1" t="s">
        <v>33</v>
      </c>
      <c r="D1141">
        <v>0.470225</v>
      </c>
      <c r="E1141">
        <v>0.68112300000000003</v>
      </c>
      <c r="F1141">
        <v>0.38739499999999999</v>
      </c>
      <c r="G1141">
        <v>0.52339999999999998</v>
      </c>
      <c r="H1141">
        <v>0.34712900000000002</v>
      </c>
      <c r="I1141">
        <v>0.29192600000000002</v>
      </c>
      <c r="J1141">
        <v>0.22975300000000001</v>
      </c>
      <c r="K1141">
        <v>0.95494299999999999</v>
      </c>
      <c r="L1141">
        <v>0.81089199999999995</v>
      </c>
      <c r="M1141">
        <v>0.83634200000000003</v>
      </c>
      <c r="N1141">
        <v>3.1405249999999998</v>
      </c>
      <c r="O1141">
        <v>2.48759</v>
      </c>
      <c r="P1141">
        <v>1.776713</v>
      </c>
      <c r="Q1141">
        <v>1.8295049999999999</v>
      </c>
      <c r="R1141">
        <v>1.9793890000000001</v>
      </c>
      <c r="S1141">
        <v>2.362603</v>
      </c>
      <c r="T1141">
        <v>1.969905</v>
      </c>
      <c r="U1141">
        <v>1.483376</v>
      </c>
      <c r="V1141">
        <v>1.41831</v>
      </c>
      <c r="W1141">
        <v>1.884341</v>
      </c>
      <c r="X1141">
        <v>1.626495</v>
      </c>
    </row>
    <row r="1142" spans="1:24">
      <c r="A1142" s="1" t="s">
        <v>1169</v>
      </c>
      <c r="B1142" s="4">
        <v>1</v>
      </c>
      <c r="C1142" s="1" t="s">
        <v>30</v>
      </c>
      <c r="D1142">
        <v>0.21828</v>
      </c>
      <c r="E1142">
        <v>0.75466999999999995</v>
      </c>
      <c r="F1142">
        <v>0.35001700000000002</v>
      </c>
      <c r="G1142">
        <v>0.61310699999999996</v>
      </c>
      <c r="H1142">
        <v>0.71643599999999996</v>
      </c>
      <c r="I1142">
        <v>0.38960899999999998</v>
      </c>
      <c r="J1142">
        <v>0.17333999999999999</v>
      </c>
      <c r="K1142">
        <v>0.63627900000000004</v>
      </c>
      <c r="L1142">
        <v>0.52584699999999995</v>
      </c>
      <c r="M1142">
        <v>0.50187300000000001</v>
      </c>
      <c r="N1142">
        <v>2.5667430000000002</v>
      </c>
      <c r="O1142">
        <v>1.425449</v>
      </c>
      <c r="P1142">
        <v>1.227722</v>
      </c>
      <c r="Q1142">
        <v>1.657071</v>
      </c>
      <c r="R1142">
        <v>1.2044330000000001</v>
      </c>
      <c r="S1142">
        <v>0.96414999999999995</v>
      </c>
      <c r="T1142">
        <v>1.797741</v>
      </c>
      <c r="U1142">
        <v>1.135184</v>
      </c>
      <c r="V1142">
        <v>1.1449499999999999</v>
      </c>
      <c r="W1142">
        <v>1.5166280000000001</v>
      </c>
      <c r="X1142">
        <v>0.72083699999999995</v>
      </c>
    </row>
    <row r="1143" spans="1:24">
      <c r="A1143" t="s">
        <v>1170</v>
      </c>
      <c r="B1143">
        <v>17</v>
      </c>
      <c r="C1143" t="s">
        <v>25</v>
      </c>
      <c r="D1143">
        <v>0.34159899999999999</v>
      </c>
      <c r="E1143">
        <v>0.80440199999999995</v>
      </c>
      <c r="F1143">
        <v>0.40336</v>
      </c>
      <c r="G1143">
        <v>0.61847399999999997</v>
      </c>
      <c r="H1143">
        <v>0.493371</v>
      </c>
      <c r="I1143">
        <v>0.42761700000000002</v>
      </c>
      <c r="J1143">
        <v>0.21072299999999999</v>
      </c>
      <c r="K1143">
        <v>0.38908399999999999</v>
      </c>
      <c r="L1143">
        <v>0.26947900000000002</v>
      </c>
      <c r="M1143">
        <v>0.59957000000000005</v>
      </c>
      <c r="N1143">
        <v>2.1912590000000001</v>
      </c>
      <c r="O1143">
        <v>2.0356019999999999</v>
      </c>
      <c r="P1143">
        <v>0.90187200000000001</v>
      </c>
      <c r="Q1143">
        <v>1.5820780000000001</v>
      </c>
      <c r="R1143">
        <v>1.6188149999999999</v>
      </c>
      <c r="S1143">
        <v>0.89251999999999998</v>
      </c>
      <c r="T1143">
        <v>1.542805</v>
      </c>
      <c r="U1143">
        <v>0.96443900000000005</v>
      </c>
      <c r="V1143">
        <v>0.59523599999999999</v>
      </c>
      <c r="W1143">
        <v>1.438677</v>
      </c>
      <c r="X1143">
        <v>0.88233099999999998</v>
      </c>
    </row>
    <row r="1144" spans="1:24">
      <c r="A1144" t="s">
        <v>1171</v>
      </c>
      <c r="B1144">
        <v>23</v>
      </c>
      <c r="C1144" t="s">
        <v>25</v>
      </c>
      <c r="D1144">
        <v>0.77272200000000002</v>
      </c>
      <c r="E1144">
        <v>1.359864</v>
      </c>
      <c r="F1144">
        <v>0.66800499999999996</v>
      </c>
      <c r="G1144">
        <v>1.324632</v>
      </c>
      <c r="H1144">
        <v>2.1099480000000002</v>
      </c>
      <c r="I1144">
        <v>1.7864629999999999</v>
      </c>
      <c r="J1144">
        <v>0.98006800000000005</v>
      </c>
      <c r="K1144">
        <v>1.822281</v>
      </c>
      <c r="L1144">
        <v>2.3641100000000002</v>
      </c>
      <c r="M1144">
        <v>1.639173</v>
      </c>
      <c r="N1144">
        <v>2.5988630000000001</v>
      </c>
      <c r="O1144">
        <v>2.8740950000000001</v>
      </c>
      <c r="P1144">
        <v>2.2662170000000001</v>
      </c>
      <c r="Q1144">
        <v>1.6910430000000001</v>
      </c>
      <c r="R1144">
        <v>2.8098190000000001</v>
      </c>
      <c r="S1144">
        <v>1.154773</v>
      </c>
      <c r="T1144">
        <v>1.3924989999999999</v>
      </c>
      <c r="U1144">
        <v>1.6640760000000001</v>
      </c>
      <c r="V1144">
        <v>1.0780689999999999</v>
      </c>
      <c r="W1144">
        <v>1.0278119999999999</v>
      </c>
      <c r="X1144">
        <v>1.554189</v>
      </c>
    </row>
    <row r="1145" spans="1:24">
      <c r="A1145" s="1" t="s">
        <v>1172</v>
      </c>
      <c r="B1145">
        <v>12</v>
      </c>
      <c r="C1145" t="s">
        <v>25</v>
      </c>
      <c r="D1145">
        <v>1.7192080000000001</v>
      </c>
      <c r="E1145">
        <v>2.2300249999999999</v>
      </c>
      <c r="F1145">
        <v>0.98481799999999997</v>
      </c>
      <c r="G1145">
        <v>2.9437890000000002</v>
      </c>
      <c r="H1145">
        <v>1.4634819999999999</v>
      </c>
      <c r="I1145">
        <v>2.055466</v>
      </c>
      <c r="J1145">
        <v>1.539822</v>
      </c>
      <c r="K1145">
        <v>2.1015259999999998</v>
      </c>
      <c r="L1145">
        <v>2.719462</v>
      </c>
      <c r="M1145">
        <v>3.6438009999999998</v>
      </c>
      <c r="N1145">
        <v>2.456852</v>
      </c>
      <c r="O1145">
        <v>1.6196189999999999</v>
      </c>
      <c r="P1145">
        <v>2.116724</v>
      </c>
      <c r="Q1145">
        <v>3.5912670000000002</v>
      </c>
      <c r="R1145">
        <v>2.3681570000000001</v>
      </c>
      <c r="S1145">
        <v>2.8448920000000002</v>
      </c>
      <c r="T1145">
        <v>3.3804219999999998</v>
      </c>
      <c r="U1145">
        <v>1.167384</v>
      </c>
      <c r="V1145">
        <v>2.6149399999999998</v>
      </c>
      <c r="W1145">
        <v>2.1932589999999998</v>
      </c>
      <c r="X1145">
        <v>2.4993660000000002</v>
      </c>
    </row>
    <row r="1146" spans="1:24">
      <c r="A1146" s="1" t="s">
        <v>1173</v>
      </c>
      <c r="B1146">
        <v>40</v>
      </c>
      <c r="C1146" t="s">
        <v>25</v>
      </c>
      <c r="D1146">
        <v>1.7232879999999999</v>
      </c>
      <c r="E1146">
        <v>1.0398309999999999</v>
      </c>
      <c r="F1146">
        <v>1.083853</v>
      </c>
      <c r="G1146">
        <v>2.1096270000000001</v>
      </c>
      <c r="H1146">
        <v>0.99049900000000002</v>
      </c>
      <c r="I1146">
        <v>1.5810219999999999</v>
      </c>
      <c r="J1146">
        <v>1.242807</v>
      </c>
      <c r="K1146">
        <v>2.254</v>
      </c>
      <c r="L1146">
        <v>2.0018410000000002</v>
      </c>
      <c r="M1146">
        <v>2.5663930000000001</v>
      </c>
      <c r="N1146">
        <v>2.7564920000000002</v>
      </c>
      <c r="O1146">
        <v>1.5655239999999999</v>
      </c>
      <c r="P1146">
        <v>2.1278570000000001</v>
      </c>
      <c r="Q1146">
        <v>2.305876</v>
      </c>
      <c r="R1146">
        <v>2.5988980000000002</v>
      </c>
      <c r="S1146">
        <v>3.0858129999999999</v>
      </c>
      <c r="T1146">
        <v>3.0763189999999998</v>
      </c>
      <c r="U1146">
        <v>2.0034360000000002</v>
      </c>
      <c r="V1146">
        <v>2.9769260000000002</v>
      </c>
      <c r="W1146">
        <v>1.9433469999999999</v>
      </c>
      <c r="X1146">
        <v>2.2595290000000001</v>
      </c>
    </row>
    <row r="1147" spans="1:24">
      <c r="A1147" t="s">
        <v>1174</v>
      </c>
      <c r="B1147" s="2">
        <v>13</v>
      </c>
      <c r="C1147" s="2" t="s">
        <v>25</v>
      </c>
      <c r="D1147">
        <v>1.497797</v>
      </c>
      <c r="E1147">
        <v>3.4994689999999999</v>
      </c>
      <c r="F1147">
        <v>1.3063739999999999</v>
      </c>
      <c r="G1147">
        <v>1.680709</v>
      </c>
      <c r="H1147">
        <v>2.8081140000000002</v>
      </c>
      <c r="I1147">
        <v>2.4509059999999998</v>
      </c>
      <c r="J1147">
        <v>0.83982000000000001</v>
      </c>
      <c r="K1147">
        <v>1.7965249999999999</v>
      </c>
      <c r="L1147">
        <v>2.2211340000000002</v>
      </c>
      <c r="M1147">
        <v>2.017738</v>
      </c>
      <c r="N1147">
        <v>2.7288559999999999</v>
      </c>
      <c r="O1147">
        <v>2.9181870000000001</v>
      </c>
      <c r="P1147">
        <v>1.610619</v>
      </c>
      <c r="Q1147">
        <v>3.364814</v>
      </c>
      <c r="R1147">
        <v>1.9351689999999999</v>
      </c>
      <c r="S1147">
        <v>1.2715460000000001</v>
      </c>
      <c r="T1147">
        <v>2.019914</v>
      </c>
      <c r="U1147">
        <v>1.223946</v>
      </c>
      <c r="V1147">
        <v>0.88927599999999996</v>
      </c>
      <c r="W1147">
        <v>2.3874330000000001</v>
      </c>
      <c r="X1147">
        <v>1.7595670000000001</v>
      </c>
    </row>
    <row r="1148" spans="1:24">
      <c r="A1148" t="s">
        <v>1175</v>
      </c>
      <c r="B1148" s="2">
        <v>8</v>
      </c>
      <c r="C1148" s="2" t="s">
        <v>33</v>
      </c>
      <c r="D1148">
        <v>0.208569</v>
      </c>
      <c r="E1148">
        <v>0.25639800000000001</v>
      </c>
      <c r="F1148">
        <v>0.101256</v>
      </c>
      <c r="G1148">
        <v>0.21929899999999999</v>
      </c>
      <c r="H1148">
        <v>0.247554</v>
      </c>
      <c r="I1148">
        <v>0.23347899999999999</v>
      </c>
      <c r="J1148">
        <v>0.29272700000000001</v>
      </c>
      <c r="K1148">
        <v>0.28562399999999999</v>
      </c>
      <c r="L1148">
        <v>0.39067000000000002</v>
      </c>
      <c r="M1148">
        <v>0.57761099999999999</v>
      </c>
      <c r="N1148">
        <v>3.6888580000000002</v>
      </c>
      <c r="O1148">
        <v>3.3764029999999998</v>
      </c>
      <c r="P1148">
        <v>1.4351849999999999</v>
      </c>
      <c r="Q1148">
        <v>2.496445</v>
      </c>
      <c r="R1148">
        <v>2.4404849999999998</v>
      </c>
      <c r="S1148">
        <v>0.933195</v>
      </c>
      <c r="T1148">
        <v>2.317069</v>
      </c>
      <c r="U1148">
        <v>1.7990649999999999</v>
      </c>
      <c r="V1148">
        <v>0.91000599999999998</v>
      </c>
      <c r="W1148">
        <v>2.7382870000000001</v>
      </c>
      <c r="X1148">
        <v>0.826484</v>
      </c>
    </row>
    <row r="1149" spans="1:24">
      <c r="A1149" t="s">
        <v>1176</v>
      </c>
      <c r="B1149" s="2">
        <v>47</v>
      </c>
      <c r="C1149" s="2" t="s">
        <v>25</v>
      </c>
      <c r="D1149">
        <v>2.1970839999999998</v>
      </c>
      <c r="E1149">
        <v>3.3389000000000002</v>
      </c>
      <c r="F1149">
        <v>2.4224709999999998</v>
      </c>
      <c r="G1149">
        <v>2.4634610000000001</v>
      </c>
      <c r="H1149">
        <v>2.260392</v>
      </c>
      <c r="I1149">
        <v>3.050627</v>
      </c>
      <c r="J1149">
        <v>1.837588</v>
      </c>
      <c r="K1149">
        <v>2.4732669999999999</v>
      </c>
      <c r="L1149">
        <v>2.424471</v>
      </c>
      <c r="M1149">
        <v>4.3758319999999999</v>
      </c>
      <c r="N1149">
        <v>4.2109610000000002</v>
      </c>
      <c r="O1149">
        <v>4.303585</v>
      </c>
      <c r="P1149">
        <v>3.928315</v>
      </c>
      <c r="Q1149">
        <v>2.2779699999999998</v>
      </c>
      <c r="R1149">
        <v>3.732145</v>
      </c>
      <c r="S1149">
        <v>2.9431699999999998</v>
      </c>
      <c r="T1149">
        <v>2.229908</v>
      </c>
      <c r="U1149">
        <v>2.8751069999999999</v>
      </c>
      <c r="V1149">
        <v>2.4562810000000002</v>
      </c>
      <c r="W1149">
        <v>3.6366860000000001</v>
      </c>
      <c r="X1149">
        <v>3.6125799999999999</v>
      </c>
    </row>
    <row r="1150" spans="1:24">
      <c r="A1150" s="1" t="s">
        <v>1177</v>
      </c>
      <c r="B1150">
        <v>16</v>
      </c>
      <c r="C1150" t="s">
        <v>25</v>
      </c>
      <c r="D1150">
        <v>3.2791109999999999</v>
      </c>
      <c r="E1150">
        <v>5.3736899999999999</v>
      </c>
      <c r="F1150">
        <v>5.3500529999999999</v>
      </c>
      <c r="G1150">
        <v>3.298111</v>
      </c>
      <c r="H1150">
        <v>3.919476</v>
      </c>
      <c r="I1150">
        <v>3.386822</v>
      </c>
      <c r="J1150">
        <v>3.5511689999999998</v>
      </c>
      <c r="K1150">
        <v>3.0459350000000001</v>
      </c>
      <c r="L1150">
        <v>3.3017240000000001</v>
      </c>
      <c r="M1150">
        <v>4.0572030000000003</v>
      </c>
      <c r="N1150">
        <v>8.2376260000000006</v>
      </c>
      <c r="O1150">
        <v>6.8391520000000003</v>
      </c>
      <c r="P1150">
        <v>6.11015</v>
      </c>
      <c r="Q1150">
        <v>5.0833930000000001</v>
      </c>
      <c r="R1150">
        <v>7.1140990000000004</v>
      </c>
      <c r="S1150">
        <v>5.407146</v>
      </c>
      <c r="T1150">
        <v>5.6754119999999997</v>
      </c>
      <c r="U1150">
        <v>3.8135029999999999</v>
      </c>
      <c r="V1150">
        <v>4.404121</v>
      </c>
      <c r="W1150">
        <v>4.2004010000000003</v>
      </c>
      <c r="X1150">
        <v>5.1058389999999996</v>
      </c>
    </row>
    <row r="1151" spans="1:24">
      <c r="A1151" s="1" t="s">
        <v>1178</v>
      </c>
      <c r="B1151">
        <v>17</v>
      </c>
      <c r="C1151" t="s">
        <v>25</v>
      </c>
      <c r="D1151">
        <v>2.6655829999999998</v>
      </c>
      <c r="E1151">
        <v>4.7671859999999997</v>
      </c>
      <c r="F1151">
        <v>3.1351689999999999</v>
      </c>
      <c r="G1151">
        <v>3.0413510000000001</v>
      </c>
      <c r="H1151">
        <v>3.9420410000000001</v>
      </c>
      <c r="I1151">
        <v>3.4835280000000002</v>
      </c>
      <c r="J1151">
        <v>1.9746699999999999</v>
      </c>
      <c r="K1151">
        <v>3.566427</v>
      </c>
      <c r="L1151">
        <v>3.3246000000000002</v>
      </c>
      <c r="M1151">
        <v>4.640326</v>
      </c>
      <c r="N1151">
        <v>12.527182</v>
      </c>
      <c r="O1151">
        <v>11.233618</v>
      </c>
      <c r="P1151">
        <v>5.5647120000000001</v>
      </c>
      <c r="Q1151">
        <v>7.5159060000000002</v>
      </c>
      <c r="R1151">
        <v>7.822603</v>
      </c>
      <c r="S1151">
        <v>5.6884379999999997</v>
      </c>
      <c r="T1151">
        <v>6.1820680000000001</v>
      </c>
      <c r="U1151">
        <v>5.1454420000000001</v>
      </c>
      <c r="V1151">
        <v>3.7243140000000001</v>
      </c>
      <c r="W1151">
        <v>7.1068210000000001</v>
      </c>
      <c r="X1151">
        <v>5.6512089999999997</v>
      </c>
    </row>
    <row r="1152" spans="1:24">
      <c r="A1152" t="s">
        <v>1179</v>
      </c>
      <c r="B1152" s="2">
        <v>47</v>
      </c>
      <c r="C1152" s="2" t="s">
        <v>25</v>
      </c>
      <c r="D1152">
        <v>0.81796599999999997</v>
      </c>
      <c r="E1152">
        <v>1.9687209999999999</v>
      </c>
      <c r="F1152">
        <v>0.95832600000000001</v>
      </c>
      <c r="G1152">
        <v>1.08321</v>
      </c>
      <c r="H1152">
        <v>1.2511559999999999</v>
      </c>
      <c r="I1152">
        <v>1.6349929999999999</v>
      </c>
      <c r="J1152">
        <v>1.1291599999999999</v>
      </c>
      <c r="K1152">
        <v>1.4523299999999999</v>
      </c>
      <c r="L1152">
        <v>1.730016</v>
      </c>
      <c r="M1152">
        <v>2.478297</v>
      </c>
      <c r="N1152">
        <v>2.5988959999999999</v>
      </c>
      <c r="O1152">
        <v>2.9888789999999998</v>
      </c>
      <c r="P1152">
        <v>2.0441120000000002</v>
      </c>
      <c r="Q1152">
        <v>1.44435</v>
      </c>
      <c r="R1152">
        <v>1.7695829999999999</v>
      </c>
      <c r="S1152">
        <v>1.01633</v>
      </c>
      <c r="T1152">
        <v>1.886271</v>
      </c>
      <c r="U1152">
        <v>1.236208</v>
      </c>
      <c r="V1152">
        <v>1.4090469999999999</v>
      </c>
      <c r="W1152">
        <v>2.4822929999999999</v>
      </c>
      <c r="X1152">
        <v>1.715171</v>
      </c>
    </row>
    <row r="1153" spans="1:24">
      <c r="A1153" t="s">
        <v>1180</v>
      </c>
      <c r="B1153" s="2">
        <v>38</v>
      </c>
      <c r="C1153" s="2" t="s">
        <v>25</v>
      </c>
      <c r="D1153">
        <v>1.9124220000000001</v>
      </c>
      <c r="E1153">
        <v>2.58555</v>
      </c>
      <c r="F1153">
        <v>4.2241059999999999</v>
      </c>
      <c r="G1153">
        <v>5.3230269999999997</v>
      </c>
      <c r="H1153">
        <v>2.8906100000000001</v>
      </c>
      <c r="I1153">
        <v>2.4968569999999999</v>
      </c>
      <c r="J1153">
        <v>2.0453670000000002</v>
      </c>
      <c r="K1153">
        <v>5.0978219999999999</v>
      </c>
      <c r="L1153">
        <v>5.1764159999999997</v>
      </c>
      <c r="M1153">
        <v>3.561172</v>
      </c>
      <c r="N1153">
        <v>4.0449200000000003</v>
      </c>
      <c r="O1153">
        <v>3.4453589999999998</v>
      </c>
      <c r="P1153">
        <v>7.8753060000000001</v>
      </c>
      <c r="Q1153">
        <v>5.6011920000000002</v>
      </c>
      <c r="R1153">
        <v>3.9825599999999999</v>
      </c>
      <c r="S1153">
        <v>2.8525649999999998</v>
      </c>
      <c r="T1153">
        <v>4.6343870000000003</v>
      </c>
      <c r="U1153">
        <v>1.9567779999999999</v>
      </c>
      <c r="V1153">
        <v>4.2317530000000003</v>
      </c>
      <c r="W1153">
        <v>0.90755600000000003</v>
      </c>
      <c r="X1153">
        <v>5.7954590000000001</v>
      </c>
    </row>
    <row r="1154" spans="1:24">
      <c r="A1154" t="s">
        <v>1181</v>
      </c>
      <c r="B1154" s="2">
        <v>6</v>
      </c>
      <c r="C1154" s="2" t="s">
        <v>89</v>
      </c>
      <c r="D1154">
        <v>1.0306010000000001</v>
      </c>
      <c r="E1154">
        <v>1.8884529999999999</v>
      </c>
      <c r="F1154">
        <v>0.84126000000000001</v>
      </c>
      <c r="G1154">
        <v>2.1374300000000002</v>
      </c>
      <c r="H1154">
        <v>1.423543</v>
      </c>
      <c r="I1154">
        <v>2.084651</v>
      </c>
      <c r="J1154">
        <v>1.578433</v>
      </c>
      <c r="K1154">
        <v>1.965001</v>
      </c>
      <c r="L1154">
        <v>2.5556580000000002</v>
      </c>
      <c r="M1154">
        <v>3.400182</v>
      </c>
      <c r="N1154">
        <v>1.818405</v>
      </c>
      <c r="O1154">
        <v>2.5072709999999998</v>
      </c>
      <c r="P1154">
        <v>1.4332290000000001</v>
      </c>
      <c r="Q1154">
        <v>2.291582</v>
      </c>
      <c r="R1154">
        <v>2.3461259999999999</v>
      </c>
      <c r="S1154">
        <v>1.9959640000000001</v>
      </c>
      <c r="T1154">
        <v>1.962318</v>
      </c>
      <c r="U1154">
        <v>2.2792159999999999</v>
      </c>
      <c r="V1154">
        <v>1.812373</v>
      </c>
      <c r="W1154">
        <v>2.2297220000000002</v>
      </c>
      <c r="X1154">
        <v>1.8929009999999999</v>
      </c>
    </row>
    <row r="1155" spans="1:24">
      <c r="A1155" s="3" t="s">
        <v>1182</v>
      </c>
      <c r="B1155" s="3">
        <v>1</v>
      </c>
      <c r="C1155" s="3" t="s">
        <v>30</v>
      </c>
      <c r="D1155">
        <v>4.8130990000000002</v>
      </c>
      <c r="E1155">
        <v>6.7278729999999998</v>
      </c>
      <c r="F1155">
        <v>5.8443339999999999</v>
      </c>
      <c r="G1155">
        <v>6.4865199999999996</v>
      </c>
      <c r="H1155">
        <v>5.9931450000000002</v>
      </c>
      <c r="I1155">
        <v>6.7746649999999997</v>
      </c>
      <c r="J1155">
        <v>6.7455959999999999</v>
      </c>
      <c r="K1155">
        <v>8.3481369999999995</v>
      </c>
      <c r="L1155">
        <v>6.7406689999999996</v>
      </c>
      <c r="M1155">
        <v>7.8563679999999998</v>
      </c>
      <c r="N1155">
        <v>13.866878</v>
      </c>
      <c r="O1155">
        <v>12.356915000000001</v>
      </c>
      <c r="P1155">
        <v>10.373297000000001</v>
      </c>
      <c r="Q1155">
        <v>13.576466999999999</v>
      </c>
      <c r="R1155">
        <v>11.539933</v>
      </c>
      <c r="S1155">
        <v>9.1065319999999996</v>
      </c>
      <c r="T1155">
        <v>13.576074</v>
      </c>
      <c r="U1155">
        <v>9.6696819999999999</v>
      </c>
      <c r="V1155">
        <v>9.5903939999999999</v>
      </c>
      <c r="W1155">
        <v>10.394138999999999</v>
      </c>
      <c r="X1155">
        <v>7.4186610000000002</v>
      </c>
    </row>
    <row r="1156" spans="1:24">
      <c r="A1156" t="s">
        <v>1183</v>
      </c>
      <c r="B1156">
        <v>12</v>
      </c>
      <c r="C1156" t="s">
        <v>25</v>
      </c>
      <c r="D1156">
        <v>8.0488289999999996</v>
      </c>
      <c r="E1156">
        <v>7.0787990000000001</v>
      </c>
      <c r="F1156">
        <v>5.0485319999999998</v>
      </c>
      <c r="G1156">
        <v>6.3709340000000001</v>
      </c>
      <c r="H1156">
        <v>7.944839</v>
      </c>
      <c r="I1156">
        <v>8.1055419999999998</v>
      </c>
      <c r="J1156">
        <v>6.6649459999999996</v>
      </c>
      <c r="K1156">
        <v>6.8699219999999999</v>
      </c>
      <c r="L1156">
        <v>7.3599420000000002</v>
      </c>
      <c r="M1156">
        <v>11.134643000000001</v>
      </c>
      <c r="N1156">
        <v>8.704758</v>
      </c>
      <c r="O1156">
        <v>8.4992420000000006</v>
      </c>
      <c r="P1156">
        <v>7.1335150000000001</v>
      </c>
      <c r="Q1156">
        <v>8.0963750000000001</v>
      </c>
      <c r="R1156">
        <v>7.7354060000000002</v>
      </c>
      <c r="S1156">
        <v>6.0041250000000002</v>
      </c>
      <c r="T1156">
        <v>6.4421119999999998</v>
      </c>
      <c r="U1156">
        <v>5.3474709999999996</v>
      </c>
      <c r="V1156">
        <v>4.1863159999999997</v>
      </c>
      <c r="W1156">
        <v>5.6283890000000003</v>
      </c>
      <c r="X1156">
        <v>5.8536279999999996</v>
      </c>
    </row>
    <row r="1157" spans="1:24">
      <c r="A1157" s="1" t="s">
        <v>1184</v>
      </c>
      <c r="B1157" s="4">
        <v>1</v>
      </c>
      <c r="C1157" s="1" t="s">
        <v>30</v>
      </c>
      <c r="D1157">
        <v>0.60395399999999999</v>
      </c>
      <c r="E1157">
        <v>1.118085</v>
      </c>
      <c r="F1157">
        <v>0.53291900000000003</v>
      </c>
      <c r="G1157">
        <v>0.96541699999999997</v>
      </c>
      <c r="H1157">
        <v>0.95445000000000002</v>
      </c>
      <c r="I1157">
        <v>0.68694599999999995</v>
      </c>
      <c r="J1157">
        <v>0.47506399999999999</v>
      </c>
      <c r="K1157">
        <v>0.96468799999999999</v>
      </c>
      <c r="L1157">
        <v>0.65994900000000001</v>
      </c>
      <c r="M1157">
        <v>0.92123200000000005</v>
      </c>
      <c r="N1157">
        <v>2.448925</v>
      </c>
      <c r="O1157">
        <v>2.6914500000000001</v>
      </c>
      <c r="P1157">
        <v>1.8152060000000001</v>
      </c>
      <c r="Q1157">
        <v>2.6922229999999998</v>
      </c>
      <c r="R1157">
        <v>1.874179</v>
      </c>
      <c r="S1157">
        <v>0.97444200000000003</v>
      </c>
      <c r="T1157">
        <v>2.1557140000000001</v>
      </c>
      <c r="U1157">
        <v>1.351702</v>
      </c>
      <c r="V1157">
        <v>1.5017910000000001</v>
      </c>
      <c r="W1157">
        <v>2.1820400000000002</v>
      </c>
      <c r="X1157">
        <v>1.920258</v>
      </c>
    </row>
    <row r="1158" spans="1:24">
      <c r="A1158" s="1" t="s">
        <v>1185</v>
      </c>
      <c r="B1158" s="4">
        <v>15</v>
      </c>
      <c r="C1158" s="1" t="s">
        <v>33</v>
      </c>
      <c r="D1158">
        <v>0.410136</v>
      </c>
      <c r="E1158">
        <v>0.99001899999999998</v>
      </c>
      <c r="F1158">
        <v>0.61207199999999995</v>
      </c>
      <c r="G1158">
        <v>0.50820299999999996</v>
      </c>
      <c r="H1158">
        <v>0.877915</v>
      </c>
      <c r="I1158">
        <v>0.89916300000000005</v>
      </c>
      <c r="J1158">
        <v>0.371278</v>
      </c>
      <c r="K1158">
        <v>0.81113400000000002</v>
      </c>
      <c r="L1158">
        <v>0.57462199999999997</v>
      </c>
      <c r="M1158">
        <v>0.92217000000000005</v>
      </c>
      <c r="N1158">
        <v>2.9951469999999998</v>
      </c>
      <c r="O1158">
        <v>2.6372789999999999</v>
      </c>
      <c r="P1158">
        <v>1.9906440000000001</v>
      </c>
      <c r="Q1158">
        <v>2.5028429999999999</v>
      </c>
      <c r="R1158">
        <v>1.983357</v>
      </c>
      <c r="S1158">
        <v>1.7860199999999999</v>
      </c>
      <c r="T1158">
        <v>2.7162519999999999</v>
      </c>
      <c r="U1158">
        <v>1.487473</v>
      </c>
      <c r="V1158">
        <v>1.354053</v>
      </c>
      <c r="W1158">
        <v>2.027695</v>
      </c>
      <c r="X1158">
        <v>1.727395</v>
      </c>
    </row>
    <row r="1159" spans="1:24">
      <c r="A1159" t="s">
        <v>1186</v>
      </c>
      <c r="B1159">
        <v>17</v>
      </c>
      <c r="C1159" t="s">
        <v>25</v>
      </c>
      <c r="D1159">
        <v>1.6460440000000001</v>
      </c>
      <c r="E1159">
        <v>2.0593189999999999</v>
      </c>
      <c r="F1159">
        <v>1.3220730000000001</v>
      </c>
      <c r="G1159">
        <v>1.0889</v>
      </c>
      <c r="H1159">
        <v>0.67792399999999997</v>
      </c>
      <c r="I1159">
        <v>2.0196109999999998</v>
      </c>
      <c r="J1159">
        <v>0.82459400000000005</v>
      </c>
      <c r="K1159">
        <v>1.062751</v>
      </c>
      <c r="L1159">
        <v>1.7733920000000001</v>
      </c>
      <c r="M1159">
        <v>1.774964</v>
      </c>
      <c r="N1159">
        <v>3.910253</v>
      </c>
      <c r="O1159">
        <v>3.5227170000000001</v>
      </c>
      <c r="P1159">
        <v>2.9936060000000002</v>
      </c>
      <c r="Q1159">
        <v>2.6054240000000002</v>
      </c>
      <c r="R1159">
        <v>3.105747</v>
      </c>
      <c r="S1159">
        <v>2.4181140000000001</v>
      </c>
      <c r="T1159">
        <v>2.538659</v>
      </c>
      <c r="U1159">
        <v>1.8282560000000001</v>
      </c>
      <c r="V1159">
        <v>1.4853449999999999</v>
      </c>
      <c r="W1159">
        <v>2.868817</v>
      </c>
      <c r="X1159">
        <v>2.0103490000000002</v>
      </c>
    </row>
    <row r="1160" spans="1:24">
      <c r="A1160" s="1" t="s">
        <v>1187</v>
      </c>
      <c r="B1160" s="2">
        <v>15</v>
      </c>
      <c r="C1160" s="2" t="s">
        <v>33</v>
      </c>
      <c r="D1160">
        <v>2.5981109999999998</v>
      </c>
      <c r="E1160">
        <v>4.8634550000000001</v>
      </c>
      <c r="F1160">
        <v>2.5698430000000001</v>
      </c>
      <c r="G1160">
        <v>3.6412040000000001</v>
      </c>
      <c r="H1160">
        <v>4.4900880000000001</v>
      </c>
      <c r="I1160">
        <v>4.0704779999999996</v>
      </c>
      <c r="J1160">
        <v>2.6934010000000002</v>
      </c>
      <c r="K1160">
        <v>5.4761119999999996</v>
      </c>
      <c r="L1160">
        <v>4.5780709999999996</v>
      </c>
      <c r="M1160">
        <v>6.192806</v>
      </c>
      <c r="N1160">
        <v>6.5972609999999996</v>
      </c>
      <c r="O1160">
        <v>6.205978</v>
      </c>
      <c r="P1160">
        <v>5.2535889999999998</v>
      </c>
      <c r="Q1160">
        <v>4.9595039999999999</v>
      </c>
      <c r="R1160">
        <v>5.8356199999999996</v>
      </c>
      <c r="S1160">
        <v>6.0159349999999998</v>
      </c>
      <c r="T1160">
        <v>9.4438320000000004</v>
      </c>
      <c r="U1160">
        <v>5.3403749999999999</v>
      </c>
      <c r="V1160">
        <v>9.3729490000000002</v>
      </c>
      <c r="W1160">
        <v>5.7150230000000004</v>
      </c>
      <c r="X1160">
        <v>8.0151059999999994</v>
      </c>
    </row>
    <row r="1161" spans="1:24">
      <c r="A1161" s="1" t="s">
        <v>1188</v>
      </c>
      <c r="B1161" s="2">
        <v>7</v>
      </c>
      <c r="C1161" s="2" t="s">
        <v>25</v>
      </c>
      <c r="D1161">
        <v>2.0918220000000001</v>
      </c>
      <c r="E1161">
        <v>3.0135550000000002</v>
      </c>
      <c r="F1161">
        <v>3.4386009999999998</v>
      </c>
      <c r="G1161">
        <v>2.6252970000000002</v>
      </c>
      <c r="H1161">
        <v>4.2528839999999999</v>
      </c>
      <c r="I1161">
        <v>3.403375</v>
      </c>
      <c r="J1161">
        <v>2.68974</v>
      </c>
      <c r="K1161">
        <v>5.572546</v>
      </c>
      <c r="L1161">
        <v>5.4657999999999998</v>
      </c>
      <c r="M1161">
        <v>6.0814269999999997</v>
      </c>
      <c r="N1161">
        <v>7.4481970000000004</v>
      </c>
      <c r="O1161">
        <v>6.1180349999999999</v>
      </c>
      <c r="P1161">
        <v>4.7583659999999997</v>
      </c>
      <c r="Q1161">
        <v>4.4694919999999998</v>
      </c>
      <c r="R1161">
        <v>4.8196050000000001</v>
      </c>
      <c r="S1161">
        <v>5.5880679999999998</v>
      </c>
      <c r="T1161">
        <v>6.8380979999999996</v>
      </c>
      <c r="U1161">
        <v>4.5908369999999996</v>
      </c>
      <c r="V1161">
        <v>4.9839149999999997</v>
      </c>
      <c r="W1161">
        <v>5.4521980000000001</v>
      </c>
      <c r="X1161">
        <v>6.5697400000000004</v>
      </c>
    </row>
    <row r="1162" spans="1:24">
      <c r="A1162" s="1" t="s">
        <v>1189</v>
      </c>
      <c r="B1162" s="4">
        <v>1</v>
      </c>
      <c r="C1162" s="1" t="s">
        <v>30</v>
      </c>
      <c r="D1162">
        <v>7.0758380000000001</v>
      </c>
      <c r="E1162">
        <v>9.3934339999999992</v>
      </c>
      <c r="F1162">
        <v>7.1006520000000002</v>
      </c>
      <c r="G1162">
        <v>8.2927429999999998</v>
      </c>
      <c r="H1162">
        <v>7.4370029999999998</v>
      </c>
      <c r="I1162">
        <v>8.8768390000000004</v>
      </c>
      <c r="J1162">
        <v>6.3317310000000004</v>
      </c>
      <c r="K1162">
        <v>7.7632500000000002</v>
      </c>
      <c r="L1162">
        <v>9.6011150000000001</v>
      </c>
      <c r="M1162">
        <v>11.776176</v>
      </c>
      <c r="N1162">
        <v>35.363841999999998</v>
      </c>
      <c r="O1162">
        <v>35.959499000000001</v>
      </c>
      <c r="P1162">
        <v>23.051525000000002</v>
      </c>
      <c r="Q1162">
        <v>30.654502999999998</v>
      </c>
      <c r="R1162">
        <v>23.511316000000001</v>
      </c>
      <c r="S1162">
        <v>15.172668</v>
      </c>
      <c r="T1162">
        <v>27.239083999999998</v>
      </c>
      <c r="U1162">
        <v>15.156499</v>
      </c>
      <c r="V1162">
        <v>16.442720000000001</v>
      </c>
      <c r="W1162">
        <v>25.353672</v>
      </c>
      <c r="X1162">
        <v>20.887229999999999</v>
      </c>
    </row>
    <row r="1163" spans="1:24">
      <c r="A1163" s="1" t="s">
        <v>1190</v>
      </c>
      <c r="B1163" s="4">
        <v>8</v>
      </c>
      <c r="C1163" s="1" t="s">
        <v>33</v>
      </c>
      <c r="D1163">
        <v>9.5447330000000008</v>
      </c>
      <c r="E1163">
        <v>15.154375</v>
      </c>
      <c r="F1163">
        <v>6.8036409999999998</v>
      </c>
      <c r="G1163">
        <v>11.940023</v>
      </c>
      <c r="H1163">
        <v>13.093904</v>
      </c>
      <c r="I1163">
        <v>14.820709000000001</v>
      </c>
      <c r="J1163">
        <v>10.208693999999999</v>
      </c>
      <c r="K1163">
        <v>17.155982999999999</v>
      </c>
      <c r="L1163">
        <v>17.734451</v>
      </c>
      <c r="M1163">
        <v>21.048210000000001</v>
      </c>
      <c r="N1163">
        <v>52.456305999999998</v>
      </c>
      <c r="O1163">
        <v>55.581104000000003</v>
      </c>
      <c r="P1163">
        <v>28.771421</v>
      </c>
      <c r="Q1163">
        <v>50.832203</v>
      </c>
      <c r="R1163">
        <v>40.580803000000003</v>
      </c>
      <c r="S1163">
        <v>27.295300999999998</v>
      </c>
      <c r="T1163">
        <v>40.461196999999999</v>
      </c>
      <c r="U1163">
        <v>27.021559</v>
      </c>
      <c r="V1163">
        <v>23.387201000000001</v>
      </c>
      <c r="W1163">
        <v>46.165157000000001</v>
      </c>
      <c r="X1163">
        <v>31.952318000000002</v>
      </c>
    </row>
    <row r="1164" spans="1:24">
      <c r="A1164" s="1" t="s">
        <v>1191</v>
      </c>
      <c r="B1164" s="2">
        <v>15</v>
      </c>
      <c r="C1164" s="2" t="s">
        <v>33</v>
      </c>
      <c r="D1164">
        <v>1.94564</v>
      </c>
      <c r="E1164">
        <v>2.7402220000000002</v>
      </c>
      <c r="F1164">
        <v>2.2218879999999999</v>
      </c>
      <c r="G1164">
        <v>2.318209</v>
      </c>
      <c r="H1164">
        <v>3.3969390000000002</v>
      </c>
      <c r="I1164">
        <v>3.0907339999999999</v>
      </c>
      <c r="J1164">
        <v>2.1504919999999998</v>
      </c>
      <c r="K1164">
        <v>3.7076549999999999</v>
      </c>
      <c r="L1164">
        <v>4.6738010000000001</v>
      </c>
      <c r="M1164">
        <v>5.4748450000000002</v>
      </c>
      <c r="N1164">
        <v>7.8876720000000002</v>
      </c>
      <c r="O1164">
        <v>7.7893100000000004</v>
      </c>
      <c r="P1164">
        <v>7.7255349999999998</v>
      </c>
      <c r="Q1164">
        <v>8.5607019999999991</v>
      </c>
      <c r="R1164">
        <v>9.8639480000000006</v>
      </c>
      <c r="S1164">
        <v>6.2503669999999998</v>
      </c>
      <c r="T1164">
        <v>10.383929</v>
      </c>
      <c r="U1164">
        <v>7.1767719999999997</v>
      </c>
      <c r="V1164">
        <v>5.9380940000000004</v>
      </c>
      <c r="W1164">
        <v>8.7429459999999999</v>
      </c>
      <c r="X1164">
        <v>8.1315950000000008</v>
      </c>
    </row>
    <row r="1165" spans="1:24">
      <c r="A1165" s="1" t="s">
        <v>1192</v>
      </c>
      <c r="B1165" s="2">
        <v>27</v>
      </c>
      <c r="C1165" s="2" t="s">
        <v>25</v>
      </c>
      <c r="D1165">
        <v>1.763285</v>
      </c>
      <c r="E1165">
        <v>2.849456</v>
      </c>
      <c r="F1165">
        <v>1.636641</v>
      </c>
      <c r="G1165">
        <v>1.9566250000000001</v>
      </c>
      <c r="H1165">
        <v>3.404973</v>
      </c>
      <c r="I1165">
        <v>3.3598940000000002</v>
      </c>
      <c r="J1165">
        <v>1.5464009999999999</v>
      </c>
      <c r="K1165">
        <v>2.8477619999999999</v>
      </c>
      <c r="L1165">
        <v>3.4647359999999998</v>
      </c>
      <c r="M1165">
        <v>3.9343859999999999</v>
      </c>
      <c r="N1165">
        <v>6.3899759999999999</v>
      </c>
      <c r="O1165">
        <v>4.6740769999999996</v>
      </c>
      <c r="P1165">
        <v>4.6663550000000003</v>
      </c>
      <c r="Q1165">
        <v>5.7229039999999998</v>
      </c>
      <c r="R1165">
        <v>4.9737650000000002</v>
      </c>
      <c r="S1165">
        <v>4.0522479999999996</v>
      </c>
      <c r="T1165">
        <v>5.4299160000000004</v>
      </c>
      <c r="U1165">
        <v>3.858813</v>
      </c>
      <c r="V1165">
        <v>5.0726570000000004</v>
      </c>
      <c r="W1165">
        <v>4.3252889999999997</v>
      </c>
      <c r="X1165">
        <v>4.6087819999999997</v>
      </c>
    </row>
    <row r="1166" spans="1:24">
      <c r="A1166" t="s">
        <v>1193</v>
      </c>
      <c r="B1166">
        <v>34</v>
      </c>
      <c r="C1166" t="s">
        <v>25</v>
      </c>
      <c r="D1166">
        <v>1.598125</v>
      </c>
      <c r="E1166">
        <v>1.468998</v>
      </c>
      <c r="F1166">
        <v>0.50558800000000004</v>
      </c>
      <c r="G1166">
        <v>1.267188</v>
      </c>
      <c r="H1166">
        <v>0.73380400000000001</v>
      </c>
      <c r="I1166">
        <v>0.69605499999999998</v>
      </c>
      <c r="J1166">
        <v>0.420435</v>
      </c>
      <c r="K1166">
        <v>0</v>
      </c>
      <c r="L1166">
        <v>0</v>
      </c>
      <c r="M1166">
        <v>0.56248799999999999</v>
      </c>
      <c r="N1166">
        <v>2.2176490000000002</v>
      </c>
      <c r="O1166">
        <v>1.9615929999999999</v>
      </c>
      <c r="P1166">
        <v>0.70609299999999997</v>
      </c>
      <c r="Q1166">
        <v>1.248518</v>
      </c>
      <c r="R1166">
        <v>1.8124210000000001</v>
      </c>
      <c r="S1166">
        <v>0</v>
      </c>
      <c r="T1166">
        <v>0.62798799999999999</v>
      </c>
      <c r="U1166">
        <v>0.80011399999999999</v>
      </c>
      <c r="V1166">
        <v>0.31886500000000001</v>
      </c>
      <c r="W1166">
        <v>1.8516550000000001</v>
      </c>
      <c r="X1166">
        <v>0.31063099999999999</v>
      </c>
    </row>
    <row r="1167" spans="1:24">
      <c r="A1167" t="s">
        <v>1194</v>
      </c>
      <c r="B1167">
        <v>7</v>
      </c>
      <c r="C1167" t="s">
        <v>25</v>
      </c>
      <c r="D1167">
        <v>0.57393099999999997</v>
      </c>
      <c r="E1167">
        <v>1.0733079999999999</v>
      </c>
      <c r="F1167">
        <v>0.88561699999999999</v>
      </c>
      <c r="G1167">
        <v>1.260446</v>
      </c>
      <c r="H1167">
        <v>0.82515700000000003</v>
      </c>
      <c r="I1167">
        <v>1.297132</v>
      </c>
      <c r="J1167">
        <v>1.0325899999999999</v>
      </c>
      <c r="K1167">
        <v>1.92266</v>
      </c>
      <c r="L1167">
        <v>1.489941</v>
      </c>
      <c r="M1167">
        <v>1.477007</v>
      </c>
      <c r="N1167">
        <v>1.8977299999999999</v>
      </c>
      <c r="O1167">
        <v>2.057852</v>
      </c>
      <c r="P1167">
        <v>1.7026190000000001</v>
      </c>
      <c r="Q1167">
        <v>1.1826080000000001</v>
      </c>
      <c r="R1167">
        <v>2.0005950000000001</v>
      </c>
      <c r="S1167">
        <v>1.7341629999999999</v>
      </c>
      <c r="T1167">
        <v>1.938183</v>
      </c>
      <c r="U1167">
        <v>1.2135450000000001</v>
      </c>
      <c r="V1167">
        <v>1.0308619999999999</v>
      </c>
      <c r="W1167">
        <v>1.5776779999999999</v>
      </c>
      <c r="X1167">
        <v>1.211732</v>
      </c>
    </row>
    <row r="1168" spans="1:24">
      <c r="A1168" s="1" t="s">
        <v>1195</v>
      </c>
      <c r="B1168" s="2">
        <v>15</v>
      </c>
      <c r="C1168" s="2" t="s">
        <v>33</v>
      </c>
      <c r="D1168">
        <v>3.141737</v>
      </c>
      <c r="E1168">
        <v>3.10988</v>
      </c>
      <c r="F1168">
        <v>3.4530210000000001</v>
      </c>
      <c r="G1168">
        <v>3.1270760000000002</v>
      </c>
      <c r="H1168">
        <v>3.377081</v>
      </c>
      <c r="I1168">
        <v>2.775398</v>
      </c>
      <c r="J1168">
        <v>2.7159140000000002</v>
      </c>
      <c r="K1168">
        <v>4.190868</v>
      </c>
      <c r="L1168">
        <v>3.7979270000000001</v>
      </c>
      <c r="M1168">
        <v>4.5889249999999997</v>
      </c>
      <c r="N1168">
        <v>9.5421429999999994</v>
      </c>
      <c r="O1168">
        <v>7.2934150000000004</v>
      </c>
      <c r="P1168">
        <v>7.3513120000000001</v>
      </c>
      <c r="Q1168">
        <v>6.3542569999999996</v>
      </c>
      <c r="R1168">
        <v>6.7933690000000002</v>
      </c>
      <c r="S1168">
        <v>5.4342100000000002</v>
      </c>
      <c r="T1168">
        <v>8.5525950000000002</v>
      </c>
      <c r="U1168">
        <v>5.8740360000000003</v>
      </c>
      <c r="V1168">
        <v>4.0243909999999996</v>
      </c>
      <c r="W1168">
        <v>6.486478</v>
      </c>
      <c r="X1168">
        <v>4.9790520000000003</v>
      </c>
    </row>
    <row r="1169" spans="1:24">
      <c r="A1169" s="1" t="s">
        <v>1196</v>
      </c>
      <c r="B1169" s="2">
        <v>31</v>
      </c>
      <c r="C1169" s="2" t="s">
        <v>25</v>
      </c>
      <c r="D1169">
        <v>0.84308399999999994</v>
      </c>
      <c r="E1169">
        <v>2.3161550000000002</v>
      </c>
      <c r="F1169">
        <v>1.763825</v>
      </c>
      <c r="G1169">
        <v>1.468696</v>
      </c>
      <c r="H1169">
        <v>1.77295</v>
      </c>
      <c r="I1169">
        <v>1.1882470000000001</v>
      </c>
      <c r="J1169">
        <v>1.276489</v>
      </c>
      <c r="K1169">
        <v>1.7056530000000001</v>
      </c>
      <c r="L1169">
        <v>0.85419400000000001</v>
      </c>
      <c r="M1169">
        <v>2.1759050000000002</v>
      </c>
      <c r="N1169">
        <v>3.0354030000000001</v>
      </c>
      <c r="O1169">
        <v>1.8751469999999999</v>
      </c>
      <c r="P1169">
        <v>3.2543160000000002</v>
      </c>
      <c r="Q1169">
        <v>2.121982</v>
      </c>
      <c r="R1169">
        <v>1.2777540000000001</v>
      </c>
      <c r="S1169">
        <v>3.4433639999999999</v>
      </c>
      <c r="T1169">
        <v>2.5163720000000001</v>
      </c>
      <c r="U1169">
        <v>1.919589</v>
      </c>
      <c r="V1169">
        <v>2.5621100000000001</v>
      </c>
      <c r="W1169">
        <v>2.1344500000000002</v>
      </c>
      <c r="X1169">
        <v>1.7198100000000001</v>
      </c>
    </row>
    <row r="1170" spans="1:24">
      <c r="A1170" t="s">
        <v>1197</v>
      </c>
      <c r="B1170">
        <v>11</v>
      </c>
      <c r="C1170" t="s">
        <v>25</v>
      </c>
      <c r="D1170">
        <v>2.192269</v>
      </c>
      <c r="E1170">
        <v>3.5084029999999999</v>
      </c>
      <c r="F1170">
        <v>0.92797700000000005</v>
      </c>
      <c r="G1170">
        <v>2.078649</v>
      </c>
      <c r="H1170">
        <v>2.7249530000000002</v>
      </c>
      <c r="I1170">
        <v>2.4582820000000001</v>
      </c>
      <c r="J1170">
        <v>0.98632699999999995</v>
      </c>
      <c r="K1170">
        <v>2.3079499999999999</v>
      </c>
      <c r="L1170">
        <v>2.616565</v>
      </c>
      <c r="M1170">
        <v>5.3250270000000004</v>
      </c>
      <c r="N1170">
        <v>5.1202959999999997</v>
      </c>
      <c r="O1170">
        <v>6.1814790000000004</v>
      </c>
      <c r="P1170">
        <v>3.4297810000000002</v>
      </c>
      <c r="Q1170">
        <v>4.3607290000000001</v>
      </c>
      <c r="R1170">
        <v>4.1479140000000001</v>
      </c>
      <c r="S1170">
        <v>1.7401070000000001</v>
      </c>
      <c r="T1170">
        <v>2.524203</v>
      </c>
      <c r="U1170">
        <v>2.120247</v>
      </c>
      <c r="V1170">
        <v>1.1135349999999999</v>
      </c>
      <c r="W1170">
        <v>3.3166229999999999</v>
      </c>
      <c r="X1170">
        <v>3.0325730000000002</v>
      </c>
    </row>
    <row r="1171" spans="1:24">
      <c r="A1171" s="3" t="s">
        <v>1198</v>
      </c>
      <c r="B1171" s="3">
        <v>15</v>
      </c>
      <c r="C1171" s="3" t="s">
        <v>33</v>
      </c>
      <c r="D1171">
        <v>5.2389900000000003</v>
      </c>
      <c r="E1171">
        <v>7.9008849999999997</v>
      </c>
      <c r="F1171">
        <v>7.7444090000000001</v>
      </c>
      <c r="G1171">
        <v>4.7135590000000001</v>
      </c>
      <c r="H1171">
        <v>7.0430330000000003</v>
      </c>
      <c r="I1171">
        <v>6.4225969999999997</v>
      </c>
      <c r="J1171">
        <v>5.3403409999999996</v>
      </c>
      <c r="K1171">
        <v>10.641392</v>
      </c>
      <c r="L1171">
        <v>8.0517230000000009</v>
      </c>
      <c r="M1171">
        <v>9.0635700000000003</v>
      </c>
      <c r="N1171">
        <v>14.130307</v>
      </c>
      <c r="O1171">
        <v>13.169874</v>
      </c>
      <c r="P1171">
        <v>10.888862</v>
      </c>
      <c r="Q1171">
        <v>12.748462</v>
      </c>
      <c r="R1171">
        <v>14.476312999999999</v>
      </c>
      <c r="S1171">
        <v>12.822177</v>
      </c>
      <c r="T1171">
        <v>13.830451</v>
      </c>
      <c r="U1171">
        <v>12.467376</v>
      </c>
      <c r="V1171">
        <v>11.987239000000001</v>
      </c>
      <c r="W1171">
        <v>11.481268999999999</v>
      </c>
      <c r="X1171">
        <v>11.37186</v>
      </c>
    </row>
    <row r="1172" spans="1:24">
      <c r="A1172" s="1" t="s">
        <v>1199</v>
      </c>
      <c r="B1172" s="2">
        <v>15</v>
      </c>
      <c r="C1172" s="2" t="s">
        <v>33</v>
      </c>
      <c r="D1172">
        <v>6.46685</v>
      </c>
      <c r="E1172">
        <v>7.551793</v>
      </c>
      <c r="F1172">
        <v>8.8511360000000003</v>
      </c>
      <c r="G1172">
        <v>6.9672859999999996</v>
      </c>
      <c r="H1172">
        <v>7.9256919999999997</v>
      </c>
      <c r="I1172">
        <v>7.6009929999999999</v>
      </c>
      <c r="J1172">
        <v>5.6259420000000002</v>
      </c>
      <c r="K1172">
        <v>8.8058420000000002</v>
      </c>
      <c r="L1172">
        <v>7.7410170000000003</v>
      </c>
      <c r="M1172">
        <v>7.6772460000000002</v>
      </c>
      <c r="N1172">
        <v>10.794558</v>
      </c>
      <c r="O1172">
        <v>11.440439</v>
      </c>
      <c r="P1172">
        <v>12.810608</v>
      </c>
      <c r="Q1172">
        <v>10.439284000000001</v>
      </c>
      <c r="R1172">
        <v>9.1307690000000008</v>
      </c>
      <c r="S1172">
        <v>9.7467140000000008</v>
      </c>
      <c r="T1172">
        <v>9.6014750000000006</v>
      </c>
      <c r="U1172">
        <v>8.0034189999999992</v>
      </c>
      <c r="V1172">
        <v>10.820582999999999</v>
      </c>
      <c r="W1172">
        <v>7.8060369999999999</v>
      </c>
      <c r="X1172">
        <v>8.0285770000000003</v>
      </c>
    </row>
    <row r="1173" spans="1:24">
      <c r="A1173" s="1" t="s">
        <v>1200</v>
      </c>
      <c r="B1173" s="2">
        <v>17</v>
      </c>
      <c r="C1173" s="2" t="s">
        <v>25</v>
      </c>
      <c r="D1173">
        <v>1.0768089999999999</v>
      </c>
      <c r="E1173">
        <v>1.159176</v>
      </c>
      <c r="F1173">
        <v>2.0909499999999999</v>
      </c>
      <c r="G1173">
        <v>1.661354</v>
      </c>
      <c r="H1173">
        <v>1.915743</v>
      </c>
      <c r="I1173">
        <v>1.9844710000000001</v>
      </c>
      <c r="J1173">
        <v>1.742089</v>
      </c>
      <c r="K1173">
        <v>2.4141729999999999</v>
      </c>
      <c r="L1173">
        <v>3.0859239999999999</v>
      </c>
      <c r="M1173">
        <v>2.7264889999999999</v>
      </c>
      <c r="N1173">
        <v>5.0359999999999996</v>
      </c>
      <c r="O1173">
        <v>3.8354089999999998</v>
      </c>
      <c r="P1173">
        <v>2.352751</v>
      </c>
      <c r="Q1173">
        <v>3.038611</v>
      </c>
      <c r="R1173">
        <v>3.5364979999999999</v>
      </c>
      <c r="S1173">
        <v>3.0555729999999999</v>
      </c>
      <c r="T1173">
        <v>3.022249</v>
      </c>
      <c r="U1173">
        <v>2.4726349999999999</v>
      </c>
      <c r="V1173">
        <v>2.0522520000000002</v>
      </c>
      <c r="W1173">
        <v>2.675786</v>
      </c>
      <c r="X1173">
        <v>2.9712200000000002</v>
      </c>
    </row>
    <row r="1174" spans="1:24">
      <c r="A1174" t="s">
        <v>1201</v>
      </c>
      <c r="B1174">
        <v>22</v>
      </c>
      <c r="C1174" t="s">
        <v>25</v>
      </c>
      <c r="D1174">
        <v>2.884506</v>
      </c>
      <c r="E1174">
        <v>2.4469219999999998</v>
      </c>
      <c r="F1174">
        <v>2.6741450000000002</v>
      </c>
      <c r="G1174">
        <v>2.7904209999999998</v>
      </c>
      <c r="H1174">
        <v>3.0748150000000001</v>
      </c>
      <c r="I1174">
        <v>3.5431300000000001</v>
      </c>
      <c r="J1174">
        <v>4.7325080000000002</v>
      </c>
      <c r="K1174">
        <v>4.5870990000000003</v>
      </c>
      <c r="L1174">
        <v>3.5645660000000001</v>
      </c>
      <c r="M1174">
        <v>4.2271210000000004</v>
      </c>
      <c r="N1174">
        <v>4.148676</v>
      </c>
      <c r="O1174">
        <v>3.8964629999999998</v>
      </c>
      <c r="P1174">
        <v>5.2336819999999999</v>
      </c>
      <c r="Q1174">
        <v>3.640463</v>
      </c>
      <c r="R1174">
        <v>3.263703</v>
      </c>
      <c r="S1174">
        <v>3.3056719999999999</v>
      </c>
      <c r="T1174">
        <v>4.4566929999999996</v>
      </c>
      <c r="U1174">
        <v>3.6260539999999999</v>
      </c>
      <c r="V1174">
        <v>4.3166320000000002</v>
      </c>
      <c r="W1174">
        <v>3.4097970000000002</v>
      </c>
      <c r="X1174">
        <v>3.9882939999999998</v>
      </c>
    </row>
    <row r="1175" spans="1:24">
      <c r="A1175" s="3" t="s">
        <v>1202</v>
      </c>
      <c r="B1175" s="3">
        <v>15</v>
      </c>
      <c r="C1175" s="3" t="s">
        <v>33</v>
      </c>
      <c r="D1175">
        <v>1.2868889999999999</v>
      </c>
      <c r="E1175">
        <v>1.622603</v>
      </c>
      <c r="F1175">
        <v>1.427767</v>
      </c>
      <c r="G1175">
        <v>1.301401</v>
      </c>
      <c r="H1175">
        <v>1.2264820000000001</v>
      </c>
      <c r="I1175">
        <v>1.512883</v>
      </c>
      <c r="J1175">
        <v>1.7531300000000001</v>
      </c>
      <c r="K1175">
        <v>1.4436059999999999</v>
      </c>
      <c r="L1175">
        <v>1.6166700000000001</v>
      </c>
      <c r="M1175">
        <v>1.7626120000000001</v>
      </c>
      <c r="N1175">
        <v>4.1062810000000001</v>
      </c>
      <c r="O1175">
        <v>4.3583090000000002</v>
      </c>
      <c r="P1175">
        <v>3.3695539999999999</v>
      </c>
      <c r="Q1175">
        <v>3.1225960000000001</v>
      </c>
      <c r="R1175">
        <v>3.6950340000000002</v>
      </c>
      <c r="S1175">
        <v>3.0819580000000002</v>
      </c>
      <c r="T1175">
        <v>3.8801969999999999</v>
      </c>
      <c r="U1175">
        <v>2.9455650000000002</v>
      </c>
      <c r="V1175">
        <v>2.1126839999999998</v>
      </c>
      <c r="W1175">
        <v>2.8130320000000002</v>
      </c>
      <c r="X1175">
        <v>2.1957490000000002</v>
      </c>
    </row>
    <row r="1176" spans="1:24">
      <c r="A1176" s="3" t="s">
        <v>1203</v>
      </c>
      <c r="B1176" s="3">
        <v>8</v>
      </c>
      <c r="C1176" s="3" t="s">
        <v>33</v>
      </c>
      <c r="D1176">
        <v>3.7974800000000002</v>
      </c>
      <c r="E1176">
        <v>5.6861430000000004</v>
      </c>
      <c r="F1176">
        <v>5.3694660000000001</v>
      </c>
      <c r="G1176">
        <v>4.9065149999999997</v>
      </c>
      <c r="H1176">
        <v>4.0976980000000003</v>
      </c>
      <c r="I1176">
        <v>3.8567049999999998</v>
      </c>
      <c r="J1176">
        <v>3.6319889999999999</v>
      </c>
      <c r="K1176">
        <v>5.666067</v>
      </c>
      <c r="L1176">
        <v>3.8369460000000002</v>
      </c>
      <c r="M1176">
        <v>6.134125</v>
      </c>
      <c r="N1176">
        <v>9.9904270000000004</v>
      </c>
      <c r="O1176">
        <v>11.613338000000001</v>
      </c>
      <c r="P1176">
        <v>9.738334</v>
      </c>
      <c r="Q1176">
        <v>8.4049820000000004</v>
      </c>
      <c r="R1176">
        <v>11.043996999999999</v>
      </c>
      <c r="S1176">
        <v>7.6348010000000004</v>
      </c>
      <c r="T1176">
        <v>9.7275880000000008</v>
      </c>
      <c r="U1176">
        <v>8.8546340000000008</v>
      </c>
      <c r="V1176">
        <v>5.8923819999999996</v>
      </c>
      <c r="W1176">
        <v>10.816782</v>
      </c>
      <c r="X1176">
        <v>8.1545930000000002</v>
      </c>
    </row>
    <row r="1177" spans="1:24">
      <c r="A1177" s="3" t="s">
        <v>1204</v>
      </c>
      <c r="B1177" s="3">
        <v>6</v>
      </c>
      <c r="C1177" s="3" t="s">
        <v>89</v>
      </c>
      <c r="D1177">
        <v>2.7809919999999999</v>
      </c>
      <c r="E1177">
        <v>3.5337909999999999</v>
      </c>
      <c r="F1177">
        <v>1.9765109999999999</v>
      </c>
      <c r="G1177">
        <v>4.4803220000000001</v>
      </c>
      <c r="H1177">
        <v>4.095523</v>
      </c>
      <c r="I1177">
        <v>3.9740700000000002</v>
      </c>
      <c r="J1177">
        <v>3.8798210000000002</v>
      </c>
      <c r="K1177">
        <v>4.5130340000000002</v>
      </c>
      <c r="L1177">
        <v>4.4699619999999998</v>
      </c>
      <c r="M1177">
        <v>6.2128779999999999</v>
      </c>
      <c r="N1177">
        <v>5.4023269999999997</v>
      </c>
      <c r="O1177">
        <v>5.5644830000000001</v>
      </c>
      <c r="P1177">
        <v>3.7087680000000001</v>
      </c>
      <c r="Q1177">
        <v>3.8875890000000002</v>
      </c>
      <c r="R1177">
        <v>4.0220479999999998</v>
      </c>
      <c r="S1177">
        <v>4.6712829999999999</v>
      </c>
      <c r="T1177">
        <v>4.9815769999999997</v>
      </c>
      <c r="U1177">
        <v>3.9290539999999998</v>
      </c>
      <c r="V1177">
        <v>3.9392420000000001</v>
      </c>
      <c r="W1177">
        <v>4.466469</v>
      </c>
      <c r="X1177">
        <v>4.8067419999999998</v>
      </c>
    </row>
    <row r="1178" spans="1:24">
      <c r="A1178" t="s">
        <v>1205</v>
      </c>
      <c r="B1178" s="2">
        <v>37</v>
      </c>
      <c r="C1178" s="2" t="s">
        <v>25</v>
      </c>
      <c r="D1178">
        <v>8.8259360000000004</v>
      </c>
      <c r="E1178">
        <v>6.9823440000000003</v>
      </c>
      <c r="F1178">
        <v>7.7268160000000004</v>
      </c>
      <c r="G1178">
        <v>8.5506390000000003</v>
      </c>
      <c r="H1178">
        <v>7.1011689999999996</v>
      </c>
      <c r="I1178">
        <v>7.5623930000000001</v>
      </c>
      <c r="J1178">
        <v>10.639882</v>
      </c>
      <c r="K1178">
        <v>7.8786339999999999</v>
      </c>
      <c r="L1178">
        <v>7.4692679999999996</v>
      </c>
      <c r="M1178">
        <v>8.413824</v>
      </c>
      <c r="N1178">
        <v>6.8353919999999997</v>
      </c>
      <c r="O1178">
        <v>8.5164810000000006</v>
      </c>
      <c r="P1178">
        <v>8.5455690000000004</v>
      </c>
      <c r="Q1178">
        <v>6.175332</v>
      </c>
      <c r="R1178">
        <v>7.5321429999999996</v>
      </c>
      <c r="S1178">
        <v>8.5266610000000007</v>
      </c>
      <c r="T1178">
        <v>6.6884309999999996</v>
      </c>
      <c r="U1178">
        <v>6.8566849999999997</v>
      </c>
      <c r="V1178">
        <v>9.0143350000000009</v>
      </c>
      <c r="W1178">
        <v>6.2067930000000002</v>
      </c>
      <c r="X1178">
        <v>8.022824</v>
      </c>
    </row>
    <row r="1179" spans="1:24">
      <c r="A1179" t="s">
        <v>1206</v>
      </c>
      <c r="B1179" s="2">
        <v>9</v>
      </c>
      <c r="C1179" s="2" t="s">
        <v>121</v>
      </c>
      <c r="D1179">
        <v>13.680358</v>
      </c>
      <c r="E1179">
        <v>13.724269</v>
      </c>
      <c r="F1179">
        <v>14.954069</v>
      </c>
      <c r="G1179">
        <v>5.7312260000000004</v>
      </c>
      <c r="H1179">
        <v>5.6435690000000003</v>
      </c>
      <c r="I1179">
        <v>4.9217259999999996</v>
      </c>
      <c r="J1179">
        <v>0.73328599999999999</v>
      </c>
      <c r="K1179">
        <v>1.5046980000000001</v>
      </c>
      <c r="L1179">
        <v>1.149405</v>
      </c>
      <c r="M1179">
        <v>1.4285000000000001</v>
      </c>
      <c r="N1179">
        <v>4.4238390000000001</v>
      </c>
      <c r="O1179">
        <v>2.704224</v>
      </c>
      <c r="P1179">
        <v>2.637337</v>
      </c>
      <c r="Q1179">
        <v>2.1661160000000002</v>
      </c>
      <c r="R1179">
        <v>2.2821889999999998</v>
      </c>
      <c r="S1179">
        <v>2.1069650000000002</v>
      </c>
      <c r="T1179">
        <v>2.0009790000000001</v>
      </c>
      <c r="U1179">
        <v>1.545256</v>
      </c>
      <c r="V1179">
        <v>1.3890009999999999</v>
      </c>
      <c r="W1179">
        <v>1.9162159999999999</v>
      </c>
      <c r="X1179">
        <v>1.4064509999999999</v>
      </c>
    </row>
    <row r="1180" spans="1:24">
      <c r="A1180" t="s">
        <v>1207</v>
      </c>
      <c r="B1180" s="2">
        <v>13</v>
      </c>
      <c r="C1180" s="2" t="s">
        <v>25</v>
      </c>
      <c r="D1180">
        <v>1.765274</v>
      </c>
      <c r="E1180">
        <v>2.9316960000000001</v>
      </c>
      <c r="F1180">
        <v>1.086165</v>
      </c>
      <c r="G1180">
        <v>1.492642</v>
      </c>
      <c r="H1180">
        <v>2.1650520000000002</v>
      </c>
      <c r="I1180">
        <v>1.810351</v>
      </c>
      <c r="J1180">
        <v>0.62415200000000004</v>
      </c>
      <c r="K1180">
        <v>1.3246340000000001</v>
      </c>
      <c r="L1180">
        <v>2.4848789999999998</v>
      </c>
      <c r="M1180">
        <v>2.8600409999999998</v>
      </c>
      <c r="N1180">
        <v>2.1428219999999998</v>
      </c>
      <c r="O1180">
        <v>1.7734490000000001</v>
      </c>
      <c r="P1180">
        <v>1.8755809999999999</v>
      </c>
      <c r="Q1180">
        <v>3.4798710000000002</v>
      </c>
      <c r="R1180">
        <v>1.449422</v>
      </c>
      <c r="S1180">
        <v>1.0147729999999999</v>
      </c>
      <c r="T1180">
        <v>1.6118490000000001</v>
      </c>
      <c r="U1180">
        <v>1.2414419999999999</v>
      </c>
      <c r="V1180">
        <v>0.98738099999999995</v>
      </c>
      <c r="W1180">
        <v>2.0945619999999998</v>
      </c>
      <c r="X1180">
        <v>1.75149</v>
      </c>
    </row>
    <row r="1181" spans="1:24">
      <c r="A1181" t="s">
        <v>1208</v>
      </c>
      <c r="B1181" s="2">
        <v>8</v>
      </c>
      <c r="C1181" s="2" t="s">
        <v>33</v>
      </c>
      <c r="D1181">
        <v>0.96528599999999998</v>
      </c>
      <c r="E1181">
        <v>0.32478099999999999</v>
      </c>
      <c r="F1181">
        <v>0.97741500000000003</v>
      </c>
      <c r="G1181">
        <v>0.81202099999999999</v>
      </c>
      <c r="H1181">
        <v>0.68750299999999998</v>
      </c>
      <c r="I1181">
        <v>1.1023959999999999</v>
      </c>
      <c r="J1181">
        <v>0.92774900000000005</v>
      </c>
      <c r="K1181">
        <v>0.77150799999999997</v>
      </c>
      <c r="L1181">
        <v>0.58259700000000003</v>
      </c>
      <c r="M1181">
        <v>1.326141</v>
      </c>
      <c r="N1181">
        <v>3.1848079999999999</v>
      </c>
      <c r="O1181">
        <v>3.3540920000000001</v>
      </c>
      <c r="P1181">
        <v>2.480572</v>
      </c>
      <c r="Q1181">
        <v>1.7541770000000001</v>
      </c>
      <c r="R1181">
        <v>2.8404029999999998</v>
      </c>
      <c r="S1181">
        <v>3.5580289999999999</v>
      </c>
      <c r="T1181">
        <v>2.735287</v>
      </c>
      <c r="U1181">
        <v>2.2344330000000001</v>
      </c>
      <c r="V1181">
        <v>2.190067</v>
      </c>
      <c r="W1181">
        <v>3.039968</v>
      </c>
      <c r="X1181">
        <v>1.234998</v>
      </c>
    </row>
    <row r="1182" spans="1:24">
      <c r="A1182" t="s">
        <v>1209</v>
      </c>
      <c r="B1182">
        <v>28</v>
      </c>
      <c r="C1182" t="s">
        <v>25</v>
      </c>
      <c r="D1182">
        <v>1.8513409999999999</v>
      </c>
      <c r="E1182">
        <v>2.2427239999999999</v>
      </c>
      <c r="F1182">
        <v>1.1454409999999999</v>
      </c>
      <c r="G1182">
        <v>3.1715629999999999</v>
      </c>
      <c r="H1182">
        <v>2.0954350000000002</v>
      </c>
      <c r="I1182">
        <v>3.257708</v>
      </c>
      <c r="J1182">
        <v>1.533838</v>
      </c>
      <c r="K1182">
        <v>1.915786</v>
      </c>
      <c r="L1182">
        <v>2.6566909999999999</v>
      </c>
      <c r="M1182">
        <v>4.7222270000000002</v>
      </c>
      <c r="N1182">
        <v>4.8039699999999996</v>
      </c>
      <c r="O1182">
        <v>2.843051</v>
      </c>
      <c r="P1182">
        <v>2.9512670000000001</v>
      </c>
      <c r="Q1182">
        <v>4.9977359999999997</v>
      </c>
      <c r="R1182">
        <v>2.838174</v>
      </c>
      <c r="S1182">
        <v>2.009039</v>
      </c>
      <c r="T1182">
        <v>3.924922</v>
      </c>
      <c r="U1182">
        <v>1.7349460000000001</v>
      </c>
      <c r="V1182">
        <v>2.5850930000000001</v>
      </c>
      <c r="W1182">
        <v>3.8058960000000002</v>
      </c>
      <c r="X1182">
        <v>4.2004799999999998</v>
      </c>
    </row>
    <row r="1183" spans="1:24">
      <c r="A1183" t="s">
        <v>1210</v>
      </c>
      <c r="B1183">
        <v>35</v>
      </c>
      <c r="C1183" t="s">
        <v>25</v>
      </c>
      <c r="D1183">
        <v>5.2641629999999999</v>
      </c>
      <c r="E1183">
        <v>4.2267089999999996</v>
      </c>
      <c r="F1183">
        <v>2.5361530000000001</v>
      </c>
      <c r="G1183">
        <v>10.060812</v>
      </c>
      <c r="H1183">
        <v>6.7473970000000003</v>
      </c>
      <c r="I1183">
        <v>8.054119</v>
      </c>
      <c r="J1183">
        <v>8.0409419999999994</v>
      </c>
      <c r="K1183">
        <v>10.929010999999999</v>
      </c>
      <c r="L1183">
        <v>14.411524999999999</v>
      </c>
      <c r="M1183">
        <v>15.453853000000001</v>
      </c>
      <c r="N1183">
        <v>7.8783560000000001</v>
      </c>
      <c r="O1183">
        <v>6.7565049999999998</v>
      </c>
      <c r="P1183">
        <v>5.8433390000000003</v>
      </c>
      <c r="Q1183">
        <v>10.302301999999999</v>
      </c>
      <c r="R1183">
        <v>13.897522</v>
      </c>
      <c r="S1183">
        <v>14.259513999999999</v>
      </c>
      <c r="T1183">
        <v>20.766054</v>
      </c>
      <c r="U1183">
        <v>14.721187</v>
      </c>
      <c r="V1183">
        <v>23.628443000000001</v>
      </c>
      <c r="W1183">
        <v>7.3852209999999996</v>
      </c>
      <c r="X1183">
        <v>14.11923</v>
      </c>
    </row>
    <row r="1184" spans="1:24">
      <c r="A1184" t="s">
        <v>1211</v>
      </c>
      <c r="B1184">
        <v>47</v>
      </c>
      <c r="C1184" t="s">
        <v>25</v>
      </c>
      <c r="D1184">
        <v>0.73921499999999996</v>
      </c>
      <c r="E1184">
        <v>1.195252</v>
      </c>
      <c r="F1184">
        <v>0.59570199999999995</v>
      </c>
      <c r="G1184">
        <v>0.97035400000000005</v>
      </c>
      <c r="H1184">
        <v>1.1397839999999999</v>
      </c>
      <c r="I1184">
        <v>0.75727</v>
      </c>
      <c r="J1184">
        <v>0.85497199999999995</v>
      </c>
      <c r="K1184">
        <v>1.3018879999999999</v>
      </c>
      <c r="L1184">
        <v>1.9480999999999999</v>
      </c>
      <c r="M1184">
        <v>1.9895430000000001</v>
      </c>
      <c r="N1184">
        <v>1.909632</v>
      </c>
      <c r="O1184">
        <v>1.9259500000000001</v>
      </c>
      <c r="P1184">
        <v>1.427333</v>
      </c>
      <c r="Q1184">
        <v>1.683791</v>
      </c>
      <c r="R1184">
        <v>1.9837340000000001</v>
      </c>
      <c r="S1184">
        <v>0.965665</v>
      </c>
      <c r="T1184">
        <v>1.2946770000000001</v>
      </c>
      <c r="U1184">
        <v>1.8788320000000001</v>
      </c>
      <c r="V1184">
        <v>0.99499000000000004</v>
      </c>
      <c r="W1184">
        <v>2.322349</v>
      </c>
      <c r="X1184">
        <v>1.359864</v>
      </c>
    </row>
    <row r="1185" spans="1:24">
      <c r="A1185" t="s">
        <v>1212</v>
      </c>
      <c r="B1185">
        <v>7</v>
      </c>
      <c r="C1185" t="s">
        <v>25</v>
      </c>
      <c r="D1185">
        <v>2.4577710000000002</v>
      </c>
      <c r="E1185">
        <v>2.8282470000000002</v>
      </c>
      <c r="F1185">
        <v>1.6164689999999999</v>
      </c>
      <c r="G1185">
        <v>1.7084619999999999</v>
      </c>
      <c r="H1185">
        <v>2.273282</v>
      </c>
      <c r="I1185">
        <v>2.6496339999999998</v>
      </c>
      <c r="J1185">
        <v>2.3109760000000001</v>
      </c>
      <c r="K1185">
        <v>3.70322</v>
      </c>
      <c r="L1185">
        <v>2.2339769999999999</v>
      </c>
      <c r="M1185">
        <v>2.6053289999999998</v>
      </c>
      <c r="N1185">
        <v>3.339064</v>
      </c>
      <c r="O1185">
        <v>3.0914130000000002</v>
      </c>
      <c r="P1185">
        <v>2.8236859999999999</v>
      </c>
      <c r="Q1185">
        <v>2.841237</v>
      </c>
      <c r="R1185">
        <v>2.5026549999999999</v>
      </c>
      <c r="S1185">
        <v>3.4284080000000001</v>
      </c>
      <c r="T1185">
        <v>2.906183</v>
      </c>
      <c r="U1185">
        <v>2.6068850000000001</v>
      </c>
      <c r="V1185">
        <v>2.1126109999999998</v>
      </c>
      <c r="W1185">
        <v>2.8720880000000002</v>
      </c>
      <c r="X1185">
        <v>2.379826</v>
      </c>
    </row>
    <row r="1186" spans="1:24">
      <c r="A1186" t="s">
        <v>1213</v>
      </c>
      <c r="B1186">
        <v>45</v>
      </c>
      <c r="C1186" t="s">
        <v>25</v>
      </c>
      <c r="D1186">
        <v>4.4995370000000001</v>
      </c>
      <c r="E1186">
        <v>7.1354420000000003</v>
      </c>
      <c r="F1186">
        <v>3.246737</v>
      </c>
      <c r="G1186">
        <v>5.8378620000000003</v>
      </c>
      <c r="H1186">
        <v>4.7453969999999996</v>
      </c>
      <c r="I1186">
        <v>5.6442350000000001</v>
      </c>
      <c r="J1186">
        <v>4.8888889999999998</v>
      </c>
      <c r="K1186">
        <v>5.171189</v>
      </c>
      <c r="L1186">
        <v>4.3669779999999996</v>
      </c>
      <c r="M1186">
        <v>6.8668820000000004</v>
      </c>
      <c r="N1186">
        <v>10.280897</v>
      </c>
      <c r="O1186">
        <v>12.908391</v>
      </c>
      <c r="P1186">
        <v>5.6432469999999997</v>
      </c>
      <c r="Q1186">
        <v>10.352613</v>
      </c>
      <c r="R1186">
        <v>9.17624</v>
      </c>
      <c r="S1186">
        <v>4.6691820000000002</v>
      </c>
      <c r="T1186">
        <v>9.0696239999999992</v>
      </c>
      <c r="U1186">
        <v>8.0827209999999994</v>
      </c>
      <c r="V1186">
        <v>2.8040509999999998</v>
      </c>
      <c r="W1186">
        <v>7.6556949999999997</v>
      </c>
      <c r="X1186">
        <v>3.4906969999999999</v>
      </c>
    </row>
    <row r="1187" spans="1:24">
      <c r="A1187" t="s">
        <v>1214</v>
      </c>
      <c r="B1187">
        <v>17</v>
      </c>
      <c r="C1187" t="s">
        <v>25</v>
      </c>
      <c r="D1187">
        <v>0.32360699999999998</v>
      </c>
      <c r="E1187">
        <v>0.65163899999999997</v>
      </c>
      <c r="F1187">
        <v>0</v>
      </c>
      <c r="G1187">
        <v>0.49098700000000001</v>
      </c>
      <c r="H1187">
        <v>0.45934900000000001</v>
      </c>
      <c r="I1187">
        <v>0.52006600000000003</v>
      </c>
      <c r="J1187">
        <v>0.26161699999999999</v>
      </c>
      <c r="K1187">
        <v>0.42088199999999998</v>
      </c>
      <c r="L1187">
        <v>0.471273</v>
      </c>
      <c r="M1187">
        <v>1.197621</v>
      </c>
      <c r="N1187">
        <v>2.1435200000000001</v>
      </c>
      <c r="O1187">
        <v>1.558791</v>
      </c>
      <c r="P1187">
        <v>1.8280989999999999</v>
      </c>
      <c r="Q1187">
        <v>1.2031579999999999</v>
      </c>
      <c r="R1187">
        <v>1.3622479999999999</v>
      </c>
      <c r="S1187">
        <v>0.641926</v>
      </c>
      <c r="T1187">
        <v>1.360223</v>
      </c>
      <c r="U1187">
        <v>0.84491700000000003</v>
      </c>
      <c r="V1187">
        <v>0.73893399999999998</v>
      </c>
      <c r="W1187">
        <v>1.5255529999999999</v>
      </c>
      <c r="X1187">
        <v>0.65305400000000002</v>
      </c>
    </row>
    <row r="1188" spans="1:24">
      <c r="A1188" t="s">
        <v>1215</v>
      </c>
      <c r="B1188">
        <v>17</v>
      </c>
      <c r="C1188" t="s">
        <v>25</v>
      </c>
      <c r="D1188">
        <v>1.547202</v>
      </c>
      <c r="E1188">
        <v>1.2723180000000001</v>
      </c>
      <c r="F1188">
        <v>1.8652359999999999</v>
      </c>
      <c r="G1188">
        <v>1.640946</v>
      </c>
      <c r="H1188">
        <v>2.0189539999999999</v>
      </c>
      <c r="I1188">
        <v>0.99876100000000001</v>
      </c>
      <c r="J1188">
        <v>1.2035880000000001</v>
      </c>
      <c r="K1188">
        <v>2.205803</v>
      </c>
      <c r="L1188">
        <v>2.1146289999999999</v>
      </c>
      <c r="M1188">
        <v>2.091825</v>
      </c>
      <c r="N1188">
        <v>5.0422609999999999</v>
      </c>
      <c r="O1188">
        <v>5.5495020000000004</v>
      </c>
      <c r="P1188">
        <v>2.6406779999999999</v>
      </c>
      <c r="Q1188">
        <v>4.0045450000000002</v>
      </c>
      <c r="R1188">
        <v>4.0203509999999998</v>
      </c>
      <c r="S1188">
        <v>2.3452099999999998</v>
      </c>
      <c r="T1188">
        <v>2.6415489999999999</v>
      </c>
      <c r="U1188">
        <v>3.4302109999999999</v>
      </c>
      <c r="V1188">
        <v>1.790602</v>
      </c>
      <c r="W1188">
        <v>3.4663050000000002</v>
      </c>
      <c r="X1188">
        <v>1.6923999999999999</v>
      </c>
    </row>
    <row r="1189" spans="1:24">
      <c r="A1189" t="s">
        <v>1216</v>
      </c>
      <c r="B1189">
        <v>31</v>
      </c>
      <c r="C1189" t="s">
        <v>25</v>
      </c>
      <c r="D1189">
        <v>0.98242300000000005</v>
      </c>
      <c r="E1189">
        <v>1.8794770000000001</v>
      </c>
      <c r="F1189">
        <v>2.7473230000000002</v>
      </c>
      <c r="G1189">
        <v>0.94927099999999998</v>
      </c>
      <c r="H1189">
        <v>1.3658939999999999</v>
      </c>
      <c r="I1189">
        <v>1.272232</v>
      </c>
      <c r="J1189">
        <v>0.96107900000000002</v>
      </c>
      <c r="K1189">
        <v>1.751519</v>
      </c>
      <c r="L1189">
        <v>1.2996479999999999</v>
      </c>
      <c r="M1189">
        <v>1.7307140000000001</v>
      </c>
      <c r="N1189">
        <v>3.0806969999999998</v>
      </c>
      <c r="O1189">
        <v>2.4638779999999998</v>
      </c>
      <c r="P1189">
        <v>2.5254370000000002</v>
      </c>
      <c r="Q1189">
        <v>1.6988920000000001</v>
      </c>
      <c r="R1189">
        <v>1.756791</v>
      </c>
      <c r="S1189">
        <v>2.3116569999999999</v>
      </c>
      <c r="T1189">
        <v>1.8385659999999999</v>
      </c>
      <c r="U1189">
        <v>1.858171</v>
      </c>
      <c r="V1189">
        <v>1.3801289999999999</v>
      </c>
      <c r="W1189">
        <v>1.7925450000000001</v>
      </c>
      <c r="X1189">
        <v>1.0523439999999999</v>
      </c>
    </row>
    <row r="1190" spans="1:24">
      <c r="A1190" s="1" t="s">
        <v>1217</v>
      </c>
      <c r="B1190">
        <v>28</v>
      </c>
      <c r="C1190" t="s">
        <v>25</v>
      </c>
      <c r="D1190">
        <v>2.2280199999999999</v>
      </c>
      <c r="E1190">
        <v>3.5098889999999998</v>
      </c>
      <c r="F1190">
        <v>1.8789750000000001</v>
      </c>
      <c r="G1190">
        <v>2.5107599999999999</v>
      </c>
      <c r="H1190">
        <v>3.185155</v>
      </c>
      <c r="I1190">
        <v>2.7223009999999999</v>
      </c>
      <c r="J1190">
        <v>1.1378569999999999</v>
      </c>
      <c r="K1190">
        <v>1.97115</v>
      </c>
      <c r="L1190">
        <v>2.287086</v>
      </c>
      <c r="M1190">
        <v>4.2506769999999996</v>
      </c>
      <c r="N1190">
        <v>3.8235329999999998</v>
      </c>
      <c r="O1190">
        <v>3.3297020000000002</v>
      </c>
      <c r="P1190">
        <v>2.7090010000000002</v>
      </c>
      <c r="Q1190">
        <v>4.1011959999999998</v>
      </c>
      <c r="R1190">
        <v>2.9608180000000002</v>
      </c>
      <c r="S1190">
        <v>1.7186159999999999</v>
      </c>
      <c r="T1190">
        <v>3.0645190000000002</v>
      </c>
      <c r="U1190">
        <v>1.8281799999999999</v>
      </c>
      <c r="V1190">
        <v>2.8730289999999998</v>
      </c>
      <c r="W1190">
        <v>3.2574290000000001</v>
      </c>
      <c r="X1190">
        <v>4.0908639999999998</v>
      </c>
    </row>
    <row r="1191" spans="1:24">
      <c r="A1191" s="1" t="s">
        <v>1218</v>
      </c>
      <c r="B1191">
        <v>3</v>
      </c>
      <c r="C1191" t="s">
        <v>25</v>
      </c>
      <c r="D1191">
        <v>1.519557</v>
      </c>
      <c r="E1191">
        <v>2.5673620000000001</v>
      </c>
      <c r="F1191">
        <v>1.1398520000000001</v>
      </c>
      <c r="G1191">
        <v>1.687762</v>
      </c>
      <c r="H1191">
        <v>2.2656589999999999</v>
      </c>
      <c r="I1191">
        <v>1.661419</v>
      </c>
      <c r="J1191">
        <v>1.3212710000000001</v>
      </c>
      <c r="K1191">
        <v>1.6379710000000001</v>
      </c>
      <c r="L1191">
        <v>1.8661719999999999</v>
      </c>
      <c r="M1191">
        <v>2.7803179999999998</v>
      </c>
      <c r="N1191">
        <v>3.1515309999999999</v>
      </c>
      <c r="O1191">
        <v>2.6110259999999998</v>
      </c>
      <c r="P1191">
        <v>2.6509559999999999</v>
      </c>
      <c r="Q1191">
        <v>3.5049969999999999</v>
      </c>
      <c r="R1191">
        <v>2.427851</v>
      </c>
      <c r="S1191">
        <v>2.0581839999999998</v>
      </c>
      <c r="T1191">
        <v>2.7416179999999999</v>
      </c>
      <c r="U1191">
        <v>1.4675320000000001</v>
      </c>
      <c r="V1191">
        <v>1.8953789999999999</v>
      </c>
      <c r="W1191">
        <v>3.6502889999999999</v>
      </c>
      <c r="X1191">
        <v>2.2748499999999998</v>
      </c>
    </row>
    <row r="1192" spans="1:24">
      <c r="A1192" t="s">
        <v>1219</v>
      </c>
      <c r="B1192">
        <v>13</v>
      </c>
      <c r="C1192" t="s">
        <v>25</v>
      </c>
      <c r="D1192">
        <v>1.919028</v>
      </c>
      <c r="E1192">
        <v>3.0428869999999999</v>
      </c>
      <c r="F1192">
        <v>1.0041169999999999</v>
      </c>
      <c r="G1192">
        <v>1.8564659999999999</v>
      </c>
      <c r="H1192">
        <v>2.224119</v>
      </c>
      <c r="I1192">
        <v>2.039485</v>
      </c>
      <c r="J1192">
        <v>0.61633599999999999</v>
      </c>
      <c r="K1192">
        <v>1.315226</v>
      </c>
      <c r="L1192">
        <v>1.8375280000000001</v>
      </c>
      <c r="M1192">
        <v>3.0691190000000002</v>
      </c>
      <c r="N1192">
        <v>2.9837600000000002</v>
      </c>
      <c r="O1192">
        <v>2.4408829999999999</v>
      </c>
      <c r="P1192">
        <v>2.2305009999999998</v>
      </c>
      <c r="Q1192">
        <v>3.1475080000000002</v>
      </c>
      <c r="R1192">
        <v>1.975786</v>
      </c>
      <c r="S1192">
        <v>1.6495919999999999</v>
      </c>
      <c r="T1192">
        <v>2.2005080000000001</v>
      </c>
      <c r="U1192">
        <v>1.6811720000000001</v>
      </c>
      <c r="V1192">
        <v>1.100198</v>
      </c>
      <c r="W1192">
        <v>3.5327510000000002</v>
      </c>
      <c r="X1192">
        <v>2.5216509999999999</v>
      </c>
    </row>
    <row r="1193" spans="1:24">
      <c r="A1193" t="s">
        <v>1220</v>
      </c>
      <c r="B1193">
        <v>3</v>
      </c>
      <c r="C1193" t="s">
        <v>25</v>
      </c>
      <c r="D1193">
        <v>1.5260089999999999</v>
      </c>
      <c r="E1193">
        <v>1.557151</v>
      </c>
      <c r="F1193">
        <v>1.2107760000000001</v>
      </c>
      <c r="G1193">
        <v>1.606946</v>
      </c>
      <c r="H1193">
        <v>1.274294</v>
      </c>
      <c r="I1193">
        <v>1.955155</v>
      </c>
      <c r="J1193">
        <v>0.44239000000000001</v>
      </c>
      <c r="K1193">
        <v>1.168687</v>
      </c>
      <c r="L1193">
        <v>1.4483189999999999</v>
      </c>
      <c r="M1193">
        <v>3.0477080000000001</v>
      </c>
      <c r="N1193">
        <v>3.0601280000000002</v>
      </c>
      <c r="O1193">
        <v>2.7124730000000001</v>
      </c>
      <c r="P1193">
        <v>1.766991</v>
      </c>
      <c r="Q1193">
        <v>3.2058420000000001</v>
      </c>
      <c r="R1193">
        <v>2.61171</v>
      </c>
      <c r="S1193">
        <v>1.3439570000000001</v>
      </c>
      <c r="T1193">
        <v>2.3715660000000001</v>
      </c>
      <c r="U1193">
        <v>1.4837560000000001</v>
      </c>
      <c r="V1193">
        <v>1.674534</v>
      </c>
      <c r="W1193">
        <v>2.6647789999999998</v>
      </c>
      <c r="X1193">
        <v>2.113534</v>
      </c>
    </row>
    <row r="1194" spans="1:24">
      <c r="A1194" s="3" t="s">
        <v>1221</v>
      </c>
      <c r="B1194" s="3">
        <v>1</v>
      </c>
      <c r="C1194" s="3" t="s">
        <v>30</v>
      </c>
      <c r="D1194">
        <v>0.76833499999999999</v>
      </c>
      <c r="E1194">
        <v>0.56095899999999999</v>
      </c>
      <c r="F1194">
        <v>0.53444100000000005</v>
      </c>
      <c r="G1194">
        <v>0.76428600000000002</v>
      </c>
      <c r="H1194">
        <v>0.80879900000000005</v>
      </c>
      <c r="I1194">
        <v>0.73731199999999997</v>
      </c>
      <c r="J1194">
        <v>0.44562499999999999</v>
      </c>
      <c r="K1194">
        <v>0.89509399999999995</v>
      </c>
      <c r="L1194">
        <v>0.89700999999999997</v>
      </c>
      <c r="M1194">
        <v>1.424804</v>
      </c>
      <c r="N1194">
        <v>2.0418470000000002</v>
      </c>
      <c r="O1194">
        <v>2.1916169999999999</v>
      </c>
      <c r="P1194">
        <v>0.96890900000000002</v>
      </c>
      <c r="Q1194">
        <v>2.7369780000000001</v>
      </c>
      <c r="R1194">
        <v>1.3080780000000001</v>
      </c>
      <c r="S1194">
        <v>0.70223599999999997</v>
      </c>
      <c r="T1194">
        <v>2.1110500000000001</v>
      </c>
      <c r="U1194">
        <v>0.94965500000000003</v>
      </c>
      <c r="V1194">
        <v>0.96043000000000001</v>
      </c>
      <c r="W1194">
        <v>1.6485570000000001</v>
      </c>
      <c r="X1194">
        <v>1.57264</v>
      </c>
    </row>
    <row r="1195" spans="1:24">
      <c r="A1195" s="1" t="s">
        <v>1222</v>
      </c>
      <c r="B1195" s="2">
        <v>15</v>
      </c>
      <c r="C1195" s="2" t="s">
        <v>33</v>
      </c>
      <c r="D1195">
        <v>1.1909400000000001</v>
      </c>
      <c r="E1195">
        <v>0.99609400000000003</v>
      </c>
      <c r="F1195">
        <v>0.93560699999999997</v>
      </c>
      <c r="G1195">
        <v>0.86821199999999998</v>
      </c>
      <c r="H1195">
        <v>1.3514539999999999</v>
      </c>
      <c r="I1195">
        <v>1.0240020000000001</v>
      </c>
      <c r="J1195">
        <v>1.033881</v>
      </c>
      <c r="K1195">
        <v>1.7447619999999999</v>
      </c>
      <c r="L1195">
        <v>1.943889</v>
      </c>
      <c r="M1195">
        <v>1.3038829999999999</v>
      </c>
      <c r="N1195">
        <v>2.5663429999999998</v>
      </c>
      <c r="O1195">
        <v>2.0780699999999999</v>
      </c>
      <c r="P1195">
        <v>2.0946530000000001</v>
      </c>
      <c r="Q1195">
        <v>2.8836059999999999</v>
      </c>
      <c r="R1195">
        <v>2.2596250000000002</v>
      </c>
      <c r="S1195">
        <v>1.7228619999999999</v>
      </c>
      <c r="T1195">
        <v>2.2156280000000002</v>
      </c>
      <c r="U1195">
        <v>1.3774869999999999</v>
      </c>
      <c r="V1195">
        <v>1.7527779999999999</v>
      </c>
      <c r="W1195">
        <v>1.6263559999999999</v>
      </c>
      <c r="X1195">
        <v>1.860752</v>
      </c>
    </row>
    <row r="1196" spans="1:24">
      <c r="A1196" s="1" t="s">
        <v>1223</v>
      </c>
      <c r="B1196" s="2">
        <v>27</v>
      </c>
      <c r="C1196" s="2" t="s">
        <v>25</v>
      </c>
      <c r="D1196">
        <v>1.955446</v>
      </c>
      <c r="E1196">
        <v>2.337688</v>
      </c>
      <c r="F1196">
        <v>1.6403449999999999</v>
      </c>
      <c r="G1196">
        <v>1.767277</v>
      </c>
      <c r="H1196">
        <v>1.9326760000000001</v>
      </c>
      <c r="I1196">
        <v>2.7757700000000001</v>
      </c>
      <c r="J1196">
        <v>1.537121</v>
      </c>
      <c r="K1196">
        <v>3.1356459999999999</v>
      </c>
      <c r="L1196">
        <v>3.5710649999999999</v>
      </c>
      <c r="M1196">
        <v>2.9891709999999998</v>
      </c>
      <c r="N1196">
        <v>3.0233300000000001</v>
      </c>
      <c r="O1196">
        <v>4.4461870000000001</v>
      </c>
      <c r="P1196">
        <v>3.215414</v>
      </c>
      <c r="Q1196">
        <v>3.3436759999999999</v>
      </c>
      <c r="R1196">
        <v>3.2953589999999999</v>
      </c>
      <c r="S1196">
        <v>4.6183860000000001</v>
      </c>
      <c r="T1196">
        <v>3.6725690000000002</v>
      </c>
      <c r="U1196">
        <v>3.4639820000000001</v>
      </c>
      <c r="V1196">
        <v>3.3554040000000001</v>
      </c>
      <c r="W1196">
        <v>3.6497039999999998</v>
      </c>
      <c r="X1196">
        <v>4.8508139999999997</v>
      </c>
    </row>
    <row r="1197" spans="1:24">
      <c r="A1197" s="3" t="s">
        <v>1224</v>
      </c>
      <c r="B1197" s="3">
        <v>39</v>
      </c>
      <c r="C1197" s="3" t="s">
        <v>56</v>
      </c>
      <c r="D1197">
        <v>27.912046</v>
      </c>
      <c r="E1197">
        <v>34.587605000000003</v>
      </c>
      <c r="F1197">
        <v>31.649891</v>
      </c>
      <c r="G1197">
        <v>53.547657000000001</v>
      </c>
      <c r="H1197">
        <v>37.450428000000002</v>
      </c>
      <c r="I1197">
        <v>46.030147999999997</v>
      </c>
      <c r="J1197">
        <v>53.421737999999998</v>
      </c>
      <c r="K1197">
        <v>70.093650999999994</v>
      </c>
      <c r="L1197">
        <v>72.004463000000001</v>
      </c>
      <c r="M1197">
        <v>101.20555899999999</v>
      </c>
      <c r="N1197">
        <v>72.696167000000003</v>
      </c>
      <c r="O1197">
        <v>91.236343000000005</v>
      </c>
      <c r="P1197">
        <v>72.372024999999994</v>
      </c>
      <c r="Q1197">
        <v>74.955200000000005</v>
      </c>
      <c r="R1197">
        <v>83.871528999999995</v>
      </c>
      <c r="S1197">
        <v>74.424294000000003</v>
      </c>
      <c r="T1197">
        <v>89.042052999999996</v>
      </c>
      <c r="U1197">
        <v>62.630074</v>
      </c>
      <c r="V1197">
        <v>84.114197000000004</v>
      </c>
      <c r="W1197">
        <v>75.348106000000001</v>
      </c>
      <c r="X1197">
        <v>110.361687</v>
      </c>
    </row>
    <row r="1198" spans="1:24">
      <c r="A1198" t="s">
        <v>1225</v>
      </c>
      <c r="B1198">
        <v>23</v>
      </c>
      <c r="C1198" t="s">
        <v>25</v>
      </c>
      <c r="D1198">
        <v>0</v>
      </c>
      <c r="E1198">
        <v>0</v>
      </c>
      <c r="F1198">
        <v>0.86911499999999997</v>
      </c>
      <c r="G1198">
        <v>1.29023</v>
      </c>
      <c r="H1198">
        <v>2.0336539999999999</v>
      </c>
      <c r="I1198">
        <v>0.75248300000000001</v>
      </c>
      <c r="J1198">
        <v>0.112038</v>
      </c>
      <c r="K1198">
        <v>0</v>
      </c>
      <c r="L1198">
        <v>2.3816649999999999</v>
      </c>
      <c r="M1198">
        <v>2.4784510000000002</v>
      </c>
      <c r="N1198">
        <v>0.25323499999999999</v>
      </c>
      <c r="O1198">
        <v>3.2373120000000002</v>
      </c>
      <c r="P1198">
        <v>3.0574780000000001</v>
      </c>
      <c r="Q1198">
        <v>0</v>
      </c>
      <c r="R1198">
        <v>0.21904599999999999</v>
      </c>
      <c r="S1198">
        <v>0.19228000000000001</v>
      </c>
      <c r="T1198">
        <v>1.6314230000000001</v>
      </c>
      <c r="U1198">
        <v>1.4356169999999999</v>
      </c>
      <c r="V1198">
        <v>0</v>
      </c>
      <c r="W1198">
        <v>0.25751099999999999</v>
      </c>
      <c r="X1198">
        <v>0</v>
      </c>
    </row>
    <row r="1199" spans="1:24">
      <c r="A1199" t="s">
        <v>1226</v>
      </c>
      <c r="B1199">
        <v>47</v>
      </c>
      <c r="C1199" t="s">
        <v>25</v>
      </c>
      <c r="D1199">
        <v>0.693411</v>
      </c>
      <c r="E1199">
        <v>1.4614799999999999</v>
      </c>
      <c r="F1199">
        <v>0.59243599999999996</v>
      </c>
      <c r="G1199">
        <v>1.0133650000000001</v>
      </c>
      <c r="H1199">
        <v>1.213921</v>
      </c>
      <c r="I1199">
        <v>1.0775950000000001</v>
      </c>
      <c r="J1199">
        <v>0.56697299999999995</v>
      </c>
      <c r="K1199">
        <v>1.3376840000000001</v>
      </c>
      <c r="L1199">
        <v>1.46167</v>
      </c>
      <c r="M1199">
        <v>2.0190079999999999</v>
      </c>
      <c r="N1199">
        <v>2.750022</v>
      </c>
      <c r="O1199">
        <v>2.1609759999999998</v>
      </c>
      <c r="P1199">
        <v>1.4227399999999999</v>
      </c>
      <c r="Q1199">
        <v>1.8908020000000001</v>
      </c>
      <c r="R1199">
        <v>2.1496110000000002</v>
      </c>
      <c r="S1199">
        <v>1.0820380000000001</v>
      </c>
      <c r="T1199">
        <v>1.9580299999999999</v>
      </c>
      <c r="U1199">
        <v>1.227058</v>
      </c>
      <c r="V1199">
        <v>0.91956700000000002</v>
      </c>
      <c r="W1199">
        <v>2.5155859999999999</v>
      </c>
      <c r="X1199">
        <v>1.648369</v>
      </c>
    </row>
    <row r="1200" spans="1:24">
      <c r="A1200" s="3" t="s">
        <v>1227</v>
      </c>
      <c r="B1200" s="3">
        <v>8</v>
      </c>
      <c r="C1200" s="3" t="s">
        <v>33</v>
      </c>
      <c r="D1200">
        <v>1.796762</v>
      </c>
      <c r="E1200">
        <v>2.8879269999999999</v>
      </c>
      <c r="F1200">
        <v>4.1243489999999996</v>
      </c>
      <c r="G1200">
        <v>1.2431680000000001</v>
      </c>
      <c r="H1200">
        <v>3.0205950000000001</v>
      </c>
      <c r="I1200">
        <v>2.5957650000000001</v>
      </c>
      <c r="J1200">
        <v>0.84281700000000004</v>
      </c>
      <c r="K1200">
        <v>4.0948840000000004</v>
      </c>
      <c r="L1200">
        <v>2.742337</v>
      </c>
      <c r="M1200">
        <v>2.9402819999999998</v>
      </c>
      <c r="N1200">
        <v>14.573224</v>
      </c>
      <c r="O1200">
        <v>17.097631</v>
      </c>
      <c r="P1200">
        <v>12.127783000000001</v>
      </c>
      <c r="Q1200">
        <v>12.582018</v>
      </c>
      <c r="R1200">
        <v>13.317541</v>
      </c>
      <c r="S1200">
        <v>9.3435249999999996</v>
      </c>
      <c r="T1200">
        <v>10.456149</v>
      </c>
      <c r="U1200">
        <v>11.102375</v>
      </c>
      <c r="V1200">
        <v>6.6205730000000003</v>
      </c>
      <c r="W1200">
        <v>11.676309</v>
      </c>
      <c r="X1200">
        <v>6.7559170000000002</v>
      </c>
    </row>
    <row r="1201" spans="1:24">
      <c r="A1201" s="1" t="s">
        <v>1228</v>
      </c>
      <c r="B1201" s="2">
        <v>16</v>
      </c>
      <c r="C1201" s="2" t="s">
        <v>25</v>
      </c>
      <c r="D1201">
        <v>4.730315</v>
      </c>
      <c r="E1201">
        <v>5.2809080000000002</v>
      </c>
      <c r="F1201">
        <v>4.3532029999999997</v>
      </c>
      <c r="G1201">
        <v>4.2455990000000003</v>
      </c>
      <c r="H1201">
        <v>4.7225799999999998</v>
      </c>
      <c r="I1201">
        <v>4.4855460000000003</v>
      </c>
      <c r="J1201">
        <v>1.943676</v>
      </c>
      <c r="K1201">
        <v>4.9285310000000004</v>
      </c>
      <c r="L1201">
        <v>4.454955</v>
      </c>
      <c r="M1201">
        <v>4.3305870000000004</v>
      </c>
      <c r="N1201">
        <v>5.9930880000000002</v>
      </c>
      <c r="O1201">
        <v>5.7819459999999996</v>
      </c>
      <c r="P1201">
        <v>5.8591889999999998</v>
      </c>
      <c r="Q1201">
        <v>4.1772429999999998</v>
      </c>
      <c r="R1201">
        <v>5.3119199999999998</v>
      </c>
      <c r="S1201">
        <v>4.6133189999999997</v>
      </c>
      <c r="T1201">
        <v>5.1118940000000004</v>
      </c>
      <c r="U1201">
        <v>3.9146450000000002</v>
      </c>
      <c r="V1201">
        <v>4.3979689999999998</v>
      </c>
      <c r="W1201">
        <v>4.5463950000000004</v>
      </c>
      <c r="X1201">
        <v>4.4869130000000004</v>
      </c>
    </row>
    <row r="1202" spans="1:24">
      <c r="A1202" s="1" t="s">
        <v>1229</v>
      </c>
      <c r="B1202" s="2">
        <v>15</v>
      </c>
      <c r="C1202" s="2" t="s">
        <v>33</v>
      </c>
      <c r="D1202">
        <v>3.2626170000000001</v>
      </c>
      <c r="E1202">
        <v>6.1938050000000002</v>
      </c>
      <c r="F1202">
        <v>5.5672560000000004</v>
      </c>
      <c r="G1202">
        <v>3.6945440000000001</v>
      </c>
      <c r="H1202">
        <v>5.4369329999999998</v>
      </c>
      <c r="I1202">
        <v>4.8025149999999996</v>
      </c>
      <c r="J1202">
        <v>3.47397</v>
      </c>
      <c r="K1202">
        <v>5.6481859999999999</v>
      </c>
      <c r="L1202">
        <v>6.030818</v>
      </c>
      <c r="M1202">
        <v>5.9649109999999999</v>
      </c>
      <c r="N1202">
        <v>6.835013</v>
      </c>
      <c r="O1202">
        <v>8.3687419999999992</v>
      </c>
      <c r="P1202">
        <v>7.950914</v>
      </c>
      <c r="Q1202">
        <v>6.5409680000000003</v>
      </c>
      <c r="R1202">
        <v>6.9453440000000004</v>
      </c>
      <c r="S1202">
        <v>7.6198170000000003</v>
      </c>
      <c r="T1202">
        <v>7.4505910000000002</v>
      </c>
      <c r="U1202">
        <v>6.742991</v>
      </c>
      <c r="V1202">
        <v>7.2809439999999999</v>
      </c>
      <c r="W1202">
        <v>7.2969090000000003</v>
      </c>
      <c r="X1202">
        <v>7.8801199999999998</v>
      </c>
    </row>
    <row r="1203" spans="1:24">
      <c r="A1203" t="s">
        <v>1230</v>
      </c>
      <c r="B1203">
        <v>3</v>
      </c>
      <c r="C1203" t="s">
        <v>25</v>
      </c>
      <c r="D1203">
        <v>0.79413199999999995</v>
      </c>
      <c r="E1203">
        <v>1.383842</v>
      </c>
      <c r="F1203">
        <v>0.61556100000000002</v>
      </c>
      <c r="G1203">
        <v>1.208307</v>
      </c>
      <c r="H1203">
        <v>1.352857</v>
      </c>
      <c r="I1203">
        <v>1.168944</v>
      </c>
      <c r="J1203">
        <v>0.443714</v>
      </c>
      <c r="K1203">
        <v>0.49265999999999999</v>
      </c>
      <c r="L1203">
        <v>0.83237700000000003</v>
      </c>
      <c r="M1203">
        <v>2.0659139999999998</v>
      </c>
      <c r="N1203">
        <v>2.3821859999999999</v>
      </c>
      <c r="O1203">
        <v>2.3423660000000002</v>
      </c>
      <c r="P1203">
        <v>1.5003500000000001</v>
      </c>
      <c r="Q1203">
        <v>2.0684010000000002</v>
      </c>
      <c r="R1203">
        <v>1.9338630000000001</v>
      </c>
      <c r="S1203">
        <v>1.0804069999999999</v>
      </c>
      <c r="T1203">
        <v>1.9422509999999999</v>
      </c>
      <c r="U1203">
        <v>1.500062</v>
      </c>
      <c r="V1203">
        <v>0.66999600000000004</v>
      </c>
      <c r="W1203">
        <v>1.493163</v>
      </c>
      <c r="X1203">
        <v>1.4857370000000001</v>
      </c>
    </row>
    <row r="1204" spans="1:24">
      <c r="A1204" s="1" t="s">
        <v>1231</v>
      </c>
      <c r="B1204">
        <v>17</v>
      </c>
      <c r="C1204" t="s">
        <v>25</v>
      </c>
      <c r="D1204">
        <v>0.93029399999999995</v>
      </c>
      <c r="E1204">
        <v>0.74559399999999998</v>
      </c>
      <c r="F1204">
        <v>0.86489400000000005</v>
      </c>
      <c r="G1204">
        <v>0.98107999999999995</v>
      </c>
      <c r="H1204">
        <v>1.390752</v>
      </c>
      <c r="I1204">
        <v>1.083537</v>
      </c>
      <c r="J1204">
        <v>0.42316500000000001</v>
      </c>
      <c r="K1204">
        <v>0.78358799999999995</v>
      </c>
      <c r="L1204">
        <v>1.2251339999999999</v>
      </c>
      <c r="M1204">
        <v>1.1806810000000001</v>
      </c>
      <c r="N1204">
        <v>2.4708389999999998</v>
      </c>
      <c r="O1204">
        <v>2.7560720000000001</v>
      </c>
      <c r="P1204">
        <v>1.556381</v>
      </c>
      <c r="Q1204">
        <v>1.9067970000000001</v>
      </c>
      <c r="R1204">
        <v>2.110967</v>
      </c>
      <c r="S1204">
        <v>1.361199</v>
      </c>
      <c r="T1204">
        <v>1.4749350000000001</v>
      </c>
      <c r="U1204">
        <v>1.170825</v>
      </c>
      <c r="V1204">
        <v>0.83906199999999997</v>
      </c>
      <c r="W1204">
        <v>1.210934</v>
      </c>
      <c r="X1204">
        <v>1.9300189999999999</v>
      </c>
    </row>
    <row r="1205" spans="1:24">
      <c r="A1205" s="1" t="s">
        <v>1232</v>
      </c>
      <c r="B1205">
        <v>4</v>
      </c>
      <c r="C1205" t="s">
        <v>25</v>
      </c>
      <c r="D1205">
        <v>0.61250000000000004</v>
      </c>
      <c r="E1205">
        <v>1.2279679999999999</v>
      </c>
      <c r="F1205">
        <v>0.66525400000000001</v>
      </c>
      <c r="G1205">
        <v>1.0557510000000001</v>
      </c>
      <c r="H1205">
        <v>1.0600369999999999</v>
      </c>
      <c r="I1205">
        <v>0.90439499999999995</v>
      </c>
      <c r="J1205">
        <v>0.46870299999999998</v>
      </c>
      <c r="K1205">
        <v>0.94320099999999996</v>
      </c>
      <c r="L1205">
        <v>1.3671960000000001</v>
      </c>
      <c r="M1205">
        <v>2.1718030000000002</v>
      </c>
      <c r="N1205">
        <v>1.610975</v>
      </c>
      <c r="O1205">
        <v>1.2126570000000001</v>
      </c>
      <c r="P1205">
        <v>1.492748</v>
      </c>
      <c r="Q1205">
        <v>1.4174150000000001</v>
      </c>
      <c r="R1205">
        <v>1.025414</v>
      </c>
      <c r="S1205">
        <v>0.80069000000000001</v>
      </c>
      <c r="T1205">
        <v>1.075275</v>
      </c>
      <c r="U1205">
        <v>0.80120000000000002</v>
      </c>
      <c r="V1205">
        <v>1.208688</v>
      </c>
      <c r="W1205">
        <v>1.009063</v>
      </c>
      <c r="X1205">
        <v>0.91064900000000004</v>
      </c>
    </row>
    <row r="1206" spans="1:24">
      <c r="A1206" t="s">
        <v>1233</v>
      </c>
      <c r="B1206" s="2">
        <v>4</v>
      </c>
      <c r="C1206" s="2" t="s">
        <v>25</v>
      </c>
      <c r="D1206">
        <v>1.0115909999999999</v>
      </c>
      <c r="E1206">
        <v>3.2628409999999999</v>
      </c>
      <c r="F1206">
        <v>1.968777</v>
      </c>
      <c r="G1206">
        <v>1.913691</v>
      </c>
      <c r="H1206">
        <v>2.3599009999999998</v>
      </c>
      <c r="I1206">
        <v>2.486227</v>
      </c>
      <c r="J1206">
        <v>1.112285</v>
      </c>
      <c r="K1206">
        <v>2.1880679999999999</v>
      </c>
      <c r="L1206">
        <v>2.2601079999999998</v>
      </c>
      <c r="M1206">
        <v>3.3760469999999998</v>
      </c>
      <c r="N1206">
        <v>2.3462079999999998</v>
      </c>
      <c r="O1206">
        <v>3.2796029999999998</v>
      </c>
      <c r="P1206">
        <v>2.8574790000000001</v>
      </c>
      <c r="Q1206">
        <v>2.9937200000000002</v>
      </c>
      <c r="R1206">
        <v>1.7519530000000001</v>
      </c>
      <c r="S1206">
        <v>1.5216320000000001</v>
      </c>
      <c r="T1206">
        <v>1.3679950000000001</v>
      </c>
      <c r="U1206">
        <v>1.726882</v>
      </c>
      <c r="V1206">
        <v>1.027569</v>
      </c>
      <c r="W1206">
        <v>1.7558180000000001</v>
      </c>
      <c r="X1206">
        <v>2.2707769999999998</v>
      </c>
    </row>
    <row r="1207" spans="1:24">
      <c r="A1207" t="s">
        <v>1234</v>
      </c>
      <c r="B1207" s="2">
        <v>11</v>
      </c>
      <c r="C1207" s="2" t="s">
        <v>25</v>
      </c>
      <c r="D1207">
        <v>0.95172900000000005</v>
      </c>
      <c r="E1207">
        <v>1.36263</v>
      </c>
      <c r="F1207">
        <v>0.39569500000000002</v>
      </c>
      <c r="G1207">
        <v>0.68316500000000002</v>
      </c>
      <c r="H1207">
        <v>1.30071</v>
      </c>
      <c r="I1207">
        <v>1.2178180000000001</v>
      </c>
      <c r="J1207">
        <v>0.108947</v>
      </c>
      <c r="K1207">
        <v>0.90846700000000002</v>
      </c>
      <c r="L1207">
        <v>0.96021199999999995</v>
      </c>
      <c r="M1207">
        <v>2.154693</v>
      </c>
      <c r="N1207">
        <v>1.7259169999999999</v>
      </c>
      <c r="O1207">
        <v>1.9428479999999999</v>
      </c>
      <c r="P1207">
        <v>1.640557</v>
      </c>
      <c r="Q1207">
        <v>1.7239329999999999</v>
      </c>
      <c r="R1207">
        <v>1.4175720000000001</v>
      </c>
      <c r="S1207">
        <v>0.82323800000000003</v>
      </c>
      <c r="T1207">
        <v>1.020473</v>
      </c>
      <c r="U1207">
        <v>0.88829800000000003</v>
      </c>
      <c r="V1207">
        <v>0.42762800000000001</v>
      </c>
      <c r="W1207">
        <v>1.434442</v>
      </c>
      <c r="X1207">
        <v>0.86840700000000004</v>
      </c>
    </row>
    <row r="1208" spans="1:24">
      <c r="A1208" t="s">
        <v>1235</v>
      </c>
      <c r="B1208" s="2">
        <v>15</v>
      </c>
      <c r="C1208" s="2" t="s">
        <v>33</v>
      </c>
      <c r="D1208">
        <v>1.481614</v>
      </c>
      <c r="E1208">
        <v>1.8041160000000001</v>
      </c>
      <c r="F1208">
        <v>0.92081500000000005</v>
      </c>
      <c r="G1208">
        <v>0.84465599999999996</v>
      </c>
      <c r="H1208">
        <v>1.358695</v>
      </c>
      <c r="I1208">
        <v>1.5910839999999999</v>
      </c>
      <c r="J1208">
        <v>0.64086100000000001</v>
      </c>
      <c r="K1208">
        <v>0.83010600000000001</v>
      </c>
      <c r="L1208">
        <v>0.96940499999999996</v>
      </c>
      <c r="M1208">
        <v>1.3296140000000001</v>
      </c>
      <c r="N1208">
        <v>4.0903710000000002</v>
      </c>
      <c r="O1208">
        <v>3.342565</v>
      </c>
      <c r="P1208">
        <v>4.1892040000000001</v>
      </c>
      <c r="Q1208">
        <v>3.758178</v>
      </c>
      <c r="R1208">
        <v>2.6727669999999999</v>
      </c>
      <c r="S1208">
        <v>2.2864270000000002</v>
      </c>
      <c r="T1208">
        <v>3.4428420000000002</v>
      </c>
      <c r="U1208">
        <v>1.9501280000000001</v>
      </c>
      <c r="V1208">
        <v>2.109442</v>
      </c>
      <c r="W1208">
        <v>3.222823</v>
      </c>
      <c r="X1208">
        <v>2.217749</v>
      </c>
    </row>
    <row r="1209" spans="1:24">
      <c r="A1209" s="1" t="s">
        <v>1236</v>
      </c>
      <c r="B1209">
        <v>28</v>
      </c>
      <c r="C1209" t="s">
        <v>25</v>
      </c>
      <c r="D1209">
        <v>1.2827109999999999</v>
      </c>
      <c r="E1209">
        <v>2.8796369999999998</v>
      </c>
      <c r="F1209">
        <v>1.5703370000000001</v>
      </c>
      <c r="G1209">
        <v>1.149154</v>
      </c>
      <c r="H1209">
        <v>2.0684300000000002</v>
      </c>
      <c r="I1209">
        <v>2.2092849999999999</v>
      </c>
      <c r="J1209">
        <v>0.56028199999999995</v>
      </c>
      <c r="K1209">
        <v>1.062025</v>
      </c>
      <c r="L1209">
        <v>1.3268990000000001</v>
      </c>
      <c r="M1209">
        <v>2.257717</v>
      </c>
      <c r="N1209">
        <v>2.8195420000000002</v>
      </c>
      <c r="O1209">
        <v>2.5273129999999999</v>
      </c>
      <c r="P1209">
        <v>2.9118469999999999</v>
      </c>
      <c r="Q1209">
        <v>2.6015839999999999</v>
      </c>
      <c r="R1209">
        <v>2.118287</v>
      </c>
      <c r="S1209">
        <v>1.5770090000000001</v>
      </c>
      <c r="T1209">
        <v>2.8208410000000002</v>
      </c>
      <c r="U1209">
        <v>1.4041589999999999</v>
      </c>
      <c r="V1209">
        <v>2.2459980000000002</v>
      </c>
      <c r="W1209">
        <v>1.702906</v>
      </c>
      <c r="X1209">
        <v>2.2211799999999999</v>
      </c>
    </row>
    <row r="1210" spans="1:24">
      <c r="A1210" s="1" t="s">
        <v>1237</v>
      </c>
      <c r="B1210">
        <v>41</v>
      </c>
      <c r="C1210" t="s">
        <v>25</v>
      </c>
      <c r="D1210">
        <v>2.697298</v>
      </c>
      <c r="E1210">
        <v>2.9361809999999999</v>
      </c>
      <c r="F1210">
        <v>1.865461</v>
      </c>
      <c r="G1210">
        <v>1.782071</v>
      </c>
      <c r="H1210">
        <v>1.9982200000000001</v>
      </c>
      <c r="I1210">
        <v>1.8350500000000001</v>
      </c>
      <c r="J1210">
        <v>1.08684</v>
      </c>
      <c r="K1210">
        <v>1.27973</v>
      </c>
      <c r="L1210">
        <v>1.4924949999999999</v>
      </c>
      <c r="M1210">
        <v>2.353545</v>
      </c>
      <c r="N1210">
        <v>2.6766869999999998</v>
      </c>
      <c r="O1210">
        <v>2.128476</v>
      </c>
      <c r="P1210">
        <v>2.3429359999999999</v>
      </c>
      <c r="Q1210">
        <v>2.0929319999999998</v>
      </c>
      <c r="R1210">
        <v>1.7917149999999999</v>
      </c>
      <c r="S1210">
        <v>1.8089299999999999</v>
      </c>
      <c r="T1210">
        <v>1.887777</v>
      </c>
      <c r="U1210">
        <v>0.897505</v>
      </c>
      <c r="V1210">
        <v>1.4536500000000001</v>
      </c>
      <c r="W1210">
        <v>1.592916</v>
      </c>
      <c r="X1210">
        <v>2.1016330000000001</v>
      </c>
    </row>
    <row r="1211" spans="1:24">
      <c r="A1211" s="1" t="s">
        <v>1238</v>
      </c>
      <c r="B1211">
        <v>28</v>
      </c>
      <c r="C1211" t="s">
        <v>25</v>
      </c>
      <c r="D1211">
        <v>3.9306459999999999</v>
      </c>
      <c r="E1211">
        <v>5.3134810000000003</v>
      </c>
      <c r="F1211">
        <v>4.0097180000000003</v>
      </c>
      <c r="G1211">
        <v>3.5903339999999999</v>
      </c>
      <c r="H1211">
        <v>5.5808020000000003</v>
      </c>
      <c r="I1211">
        <v>4.2436809999999996</v>
      </c>
      <c r="J1211">
        <v>3.4663059999999999</v>
      </c>
      <c r="K1211">
        <v>5.2902519999999997</v>
      </c>
      <c r="L1211">
        <v>4.8651390000000001</v>
      </c>
      <c r="M1211">
        <v>6.0954280000000001</v>
      </c>
      <c r="N1211">
        <v>6.5314170000000003</v>
      </c>
      <c r="O1211">
        <v>6.3956239999999998</v>
      </c>
      <c r="P1211">
        <v>6.3628939999999998</v>
      </c>
      <c r="Q1211">
        <v>6.729743</v>
      </c>
      <c r="R1211">
        <v>5.6140340000000002</v>
      </c>
      <c r="S1211">
        <v>7.4713010000000004</v>
      </c>
      <c r="T1211">
        <v>6.3442290000000003</v>
      </c>
      <c r="U1211">
        <v>4.5111319999999999</v>
      </c>
      <c r="V1211">
        <v>6.2606390000000003</v>
      </c>
      <c r="W1211">
        <v>4.9495740000000001</v>
      </c>
      <c r="X1211">
        <v>5.7508400000000002</v>
      </c>
    </row>
    <row r="1212" spans="1:24">
      <c r="A1212" s="1" t="s">
        <v>1239</v>
      </c>
      <c r="B1212">
        <v>27</v>
      </c>
      <c r="C1212" t="s">
        <v>25</v>
      </c>
      <c r="D1212">
        <v>3.4861680000000002</v>
      </c>
      <c r="E1212">
        <v>5.6369600000000002</v>
      </c>
      <c r="F1212">
        <v>4.053331</v>
      </c>
      <c r="G1212">
        <v>3.1432449999999998</v>
      </c>
      <c r="H1212">
        <v>5.8821539999999999</v>
      </c>
      <c r="I1212">
        <v>4.6142300000000001</v>
      </c>
      <c r="J1212">
        <v>2.7299440000000001</v>
      </c>
      <c r="K1212">
        <v>5.2404109999999999</v>
      </c>
      <c r="L1212">
        <v>5.4163230000000002</v>
      </c>
      <c r="M1212">
        <v>6.3241199999999997</v>
      </c>
      <c r="N1212">
        <v>7.2836699999999999</v>
      </c>
      <c r="O1212">
        <v>7.7910469999999998</v>
      </c>
      <c r="P1212">
        <v>7.2637450000000001</v>
      </c>
      <c r="Q1212">
        <v>7.5676389999999998</v>
      </c>
      <c r="R1212">
        <v>6.5483320000000003</v>
      </c>
      <c r="S1212">
        <v>6.3363800000000001</v>
      </c>
      <c r="T1212">
        <v>7.1699159999999997</v>
      </c>
      <c r="U1212">
        <v>5.1686569999999996</v>
      </c>
      <c r="V1212">
        <v>5.6080180000000004</v>
      </c>
      <c r="W1212">
        <v>8.2446129999999993</v>
      </c>
      <c r="X1212">
        <v>6.4974379999999998</v>
      </c>
    </row>
    <row r="1213" spans="1:24">
      <c r="A1213" s="1" t="s">
        <v>1240</v>
      </c>
      <c r="B1213" s="2">
        <v>31</v>
      </c>
      <c r="C1213" s="2" t="s">
        <v>25</v>
      </c>
      <c r="D1213">
        <v>4.8113469999999996</v>
      </c>
      <c r="E1213">
        <v>7.2530770000000002</v>
      </c>
      <c r="F1213">
        <v>6.0030729999999997</v>
      </c>
      <c r="G1213">
        <v>5.7551829999999997</v>
      </c>
      <c r="H1213">
        <v>6.2367720000000002</v>
      </c>
      <c r="I1213">
        <v>6.1020539999999999</v>
      </c>
      <c r="J1213">
        <v>5.4942669999999998</v>
      </c>
      <c r="K1213">
        <v>7.5065710000000001</v>
      </c>
      <c r="L1213">
        <v>6.0576080000000001</v>
      </c>
      <c r="M1213">
        <v>6.8922319999999999</v>
      </c>
      <c r="N1213">
        <v>9.2460740000000001</v>
      </c>
      <c r="O1213">
        <v>7.1482619999999999</v>
      </c>
      <c r="P1213">
        <v>8.38903</v>
      </c>
      <c r="Q1213">
        <v>7.0959810000000001</v>
      </c>
      <c r="R1213">
        <v>6.4059410000000003</v>
      </c>
      <c r="S1213">
        <v>7.1952210000000001</v>
      </c>
      <c r="T1213">
        <v>8.0893069999999998</v>
      </c>
      <c r="U1213">
        <v>4.491746</v>
      </c>
      <c r="V1213">
        <v>5.9422550000000003</v>
      </c>
      <c r="W1213">
        <v>5.4350779999999999</v>
      </c>
      <c r="X1213">
        <v>4.4394470000000004</v>
      </c>
    </row>
    <row r="1214" spans="1:24">
      <c r="A1214" s="1" t="s">
        <v>1241</v>
      </c>
      <c r="B1214" s="2">
        <v>1</v>
      </c>
      <c r="C1214" s="2" t="s">
        <v>30</v>
      </c>
      <c r="D1214">
        <v>1.7670509999999999</v>
      </c>
      <c r="E1214">
        <v>2.5491190000000001</v>
      </c>
      <c r="F1214">
        <v>1.477644</v>
      </c>
      <c r="G1214">
        <v>2.4208090000000002</v>
      </c>
      <c r="H1214">
        <v>1.8977409999999999</v>
      </c>
      <c r="I1214">
        <v>2.4516849999999999</v>
      </c>
      <c r="J1214">
        <v>2.8921990000000002</v>
      </c>
      <c r="K1214">
        <v>2.8416290000000002</v>
      </c>
      <c r="L1214">
        <v>2.9700669999999998</v>
      </c>
      <c r="M1214">
        <v>3.7698200000000002</v>
      </c>
      <c r="N1214">
        <v>6.1049980000000001</v>
      </c>
      <c r="O1214">
        <v>4.0087060000000001</v>
      </c>
      <c r="P1214">
        <v>4.6333580000000003</v>
      </c>
      <c r="Q1214">
        <v>4.1747649999999998</v>
      </c>
      <c r="R1214">
        <v>3.2489159999999999</v>
      </c>
      <c r="S1214">
        <v>3.236205</v>
      </c>
      <c r="T1214">
        <v>5.2539020000000001</v>
      </c>
      <c r="U1214">
        <v>2.8138049999999999</v>
      </c>
      <c r="V1214">
        <v>4.0813230000000003</v>
      </c>
      <c r="W1214">
        <v>3.3324479999999999</v>
      </c>
      <c r="X1214">
        <v>3.7724160000000002</v>
      </c>
    </row>
    <row r="1215" spans="1:24">
      <c r="A1215" s="1" t="s">
        <v>1242</v>
      </c>
      <c r="B1215" s="2">
        <v>8</v>
      </c>
      <c r="C1215" s="2" t="s">
        <v>33</v>
      </c>
      <c r="D1215">
        <v>6.9392959999999997</v>
      </c>
      <c r="E1215">
        <v>13.848489000000001</v>
      </c>
      <c r="F1215">
        <v>5.475778</v>
      </c>
      <c r="G1215">
        <v>6.9126609999999999</v>
      </c>
      <c r="H1215">
        <v>12.448968000000001</v>
      </c>
      <c r="I1215">
        <v>12.884722999999999</v>
      </c>
      <c r="J1215">
        <v>8.0944140000000004</v>
      </c>
      <c r="K1215">
        <v>15.505506</v>
      </c>
      <c r="L1215">
        <v>13.170203000000001</v>
      </c>
      <c r="M1215">
        <v>17.550411</v>
      </c>
      <c r="N1215">
        <v>35.010094000000002</v>
      </c>
      <c r="O1215">
        <v>41.374386000000001</v>
      </c>
      <c r="P1215">
        <v>20.757673</v>
      </c>
      <c r="Q1215">
        <v>34.027382000000003</v>
      </c>
      <c r="R1215">
        <v>30.669224</v>
      </c>
      <c r="S1215">
        <v>16.302503999999999</v>
      </c>
      <c r="T1215">
        <v>27.164158</v>
      </c>
      <c r="U1215">
        <v>23.114367999999999</v>
      </c>
      <c r="V1215">
        <v>17.907910999999999</v>
      </c>
      <c r="W1215">
        <v>40.439087000000001</v>
      </c>
      <c r="X1215">
        <v>24.617536999999999</v>
      </c>
    </row>
    <row r="1216" spans="1:24">
      <c r="A1216" s="1" t="s">
        <v>1243</v>
      </c>
      <c r="B1216" s="2">
        <v>17</v>
      </c>
      <c r="C1216" s="2" t="s">
        <v>25</v>
      </c>
      <c r="D1216">
        <v>3.845634</v>
      </c>
      <c r="E1216">
        <v>9.3261749999999992</v>
      </c>
      <c r="F1216">
        <v>4.8228669999999996</v>
      </c>
      <c r="G1216">
        <v>3.8804669999999999</v>
      </c>
      <c r="H1216">
        <v>9.1050149999999999</v>
      </c>
      <c r="I1216">
        <v>8.2703900000000008</v>
      </c>
      <c r="J1216">
        <v>4.097429</v>
      </c>
      <c r="K1216">
        <v>8.452159</v>
      </c>
      <c r="L1216">
        <v>9.7590450000000004</v>
      </c>
      <c r="M1216">
        <v>10.707549999999999</v>
      </c>
      <c r="N1216">
        <v>20.524221000000001</v>
      </c>
      <c r="O1216">
        <v>22.665807999999998</v>
      </c>
      <c r="P1216">
        <v>14.400753999999999</v>
      </c>
      <c r="Q1216">
        <v>21.745279</v>
      </c>
      <c r="R1216">
        <v>18.271208000000001</v>
      </c>
      <c r="S1216">
        <v>8.9924379999999999</v>
      </c>
      <c r="T1216">
        <v>17.954535</v>
      </c>
      <c r="U1216">
        <v>12.742941</v>
      </c>
      <c r="V1216">
        <v>9.0335579999999993</v>
      </c>
      <c r="W1216">
        <v>16.948810999999999</v>
      </c>
      <c r="X1216">
        <v>13.841056999999999</v>
      </c>
    </row>
    <row r="1217" spans="1:24">
      <c r="A1217" t="s">
        <v>1244</v>
      </c>
      <c r="B1217">
        <v>4</v>
      </c>
      <c r="C1217" t="s">
        <v>25</v>
      </c>
      <c r="D1217">
        <v>1.230332</v>
      </c>
      <c r="E1217">
        <v>1.1443099999999999</v>
      </c>
      <c r="F1217">
        <v>0.60387800000000003</v>
      </c>
      <c r="G1217">
        <v>0.825928</v>
      </c>
      <c r="H1217">
        <v>1.2086570000000001</v>
      </c>
      <c r="I1217">
        <v>1.639365</v>
      </c>
      <c r="J1217">
        <v>0.64191299999999996</v>
      </c>
      <c r="K1217">
        <v>1.1003879999999999</v>
      </c>
      <c r="L1217">
        <v>1.417006</v>
      </c>
      <c r="M1217">
        <v>1.907764</v>
      </c>
      <c r="N1217">
        <v>1.5507379999999999</v>
      </c>
      <c r="O1217">
        <v>1.6276919999999999</v>
      </c>
      <c r="P1217">
        <v>2.3672529999999998</v>
      </c>
      <c r="Q1217">
        <v>1.0342960000000001</v>
      </c>
      <c r="R1217">
        <v>1.226877</v>
      </c>
      <c r="S1217">
        <v>1.2776190000000001</v>
      </c>
      <c r="T1217">
        <v>0.84488600000000003</v>
      </c>
      <c r="U1217">
        <v>0.52008600000000005</v>
      </c>
      <c r="V1217">
        <v>0.86060999999999999</v>
      </c>
      <c r="W1217">
        <v>1.0395890000000001</v>
      </c>
      <c r="X1217">
        <v>1.465096</v>
      </c>
    </row>
    <row r="1218" spans="1:24">
      <c r="A1218" s="1" t="s">
        <v>1245</v>
      </c>
      <c r="B1218" s="1">
        <v>28</v>
      </c>
      <c r="C1218" t="s">
        <v>25</v>
      </c>
      <c r="D1218">
        <v>1.466569</v>
      </c>
      <c r="E1218">
        <v>1.8600909999999999</v>
      </c>
      <c r="F1218">
        <v>1.107275</v>
      </c>
      <c r="G1218">
        <v>1.165691</v>
      </c>
      <c r="H1218">
        <v>1.287209</v>
      </c>
      <c r="I1218">
        <v>1.5500350000000001</v>
      </c>
      <c r="J1218">
        <v>0.58357599999999998</v>
      </c>
      <c r="K1218">
        <v>1.1669830000000001</v>
      </c>
      <c r="L1218">
        <v>1.827968</v>
      </c>
      <c r="M1218">
        <v>2.25603</v>
      </c>
      <c r="N1218">
        <v>2.2910370000000002</v>
      </c>
      <c r="O1218">
        <v>1.778332</v>
      </c>
      <c r="P1218">
        <v>2.075399</v>
      </c>
      <c r="Q1218">
        <v>1.784842</v>
      </c>
      <c r="R1218">
        <v>1.6766920000000001</v>
      </c>
      <c r="S1218">
        <v>1.3196540000000001</v>
      </c>
      <c r="T1218">
        <v>1.722931</v>
      </c>
      <c r="U1218">
        <v>1.2712909999999999</v>
      </c>
      <c r="V1218">
        <v>1.381094</v>
      </c>
      <c r="W1218">
        <v>1.399367</v>
      </c>
      <c r="X1218">
        <v>2.0458059999999998</v>
      </c>
    </row>
    <row r="1219" spans="1:24">
      <c r="A1219" s="1" t="s">
        <v>1246</v>
      </c>
      <c r="B1219" s="1">
        <v>28</v>
      </c>
      <c r="C1219" t="s">
        <v>25</v>
      </c>
      <c r="D1219">
        <v>1.557045</v>
      </c>
      <c r="E1219">
        <v>2.676523</v>
      </c>
      <c r="F1219">
        <v>1.5881639999999999</v>
      </c>
      <c r="G1219">
        <v>2.4120620000000002</v>
      </c>
      <c r="H1219">
        <v>2.2075170000000002</v>
      </c>
      <c r="I1219">
        <v>2.6395949999999999</v>
      </c>
      <c r="J1219">
        <v>0.98820300000000005</v>
      </c>
      <c r="K1219">
        <v>2.8825989999999999</v>
      </c>
      <c r="L1219">
        <v>2.6443599999999998</v>
      </c>
      <c r="M1219">
        <v>4.1442420000000002</v>
      </c>
      <c r="N1219">
        <v>4.216475</v>
      </c>
      <c r="O1219">
        <v>3.5244800000000001</v>
      </c>
      <c r="P1219">
        <v>3.7312059999999998</v>
      </c>
      <c r="Q1219">
        <v>3.8388309999999999</v>
      </c>
      <c r="R1219">
        <v>3.1253350000000002</v>
      </c>
      <c r="S1219">
        <v>2.5936059999999999</v>
      </c>
      <c r="T1219">
        <v>2.7701799999999999</v>
      </c>
      <c r="U1219">
        <v>2.231268</v>
      </c>
      <c r="V1219">
        <v>2.3977469999999999</v>
      </c>
      <c r="W1219">
        <v>3.38043</v>
      </c>
      <c r="X1219">
        <v>4.5241059999999997</v>
      </c>
    </row>
    <row r="1220" spans="1:24">
      <c r="A1220" s="1" t="s">
        <v>1247</v>
      </c>
      <c r="B1220">
        <v>41</v>
      </c>
      <c r="C1220" t="s">
        <v>25</v>
      </c>
      <c r="D1220">
        <v>7.0297109999999998</v>
      </c>
      <c r="E1220">
        <v>7.2074889999999998</v>
      </c>
      <c r="F1220">
        <v>4.6102499999999997</v>
      </c>
      <c r="G1220">
        <v>7.3319029999999996</v>
      </c>
      <c r="H1220">
        <v>7.1413070000000003</v>
      </c>
      <c r="I1220">
        <v>6.5076720000000003</v>
      </c>
      <c r="J1220">
        <v>3.7979810000000001</v>
      </c>
      <c r="K1220">
        <v>6.1596390000000003</v>
      </c>
      <c r="L1220">
        <v>5.9207380000000001</v>
      </c>
      <c r="M1220">
        <v>5.3319039999999998</v>
      </c>
      <c r="N1220">
        <v>7.7123299999999997</v>
      </c>
      <c r="O1220">
        <v>5.6589989999999997</v>
      </c>
      <c r="P1220">
        <v>5.6885440000000003</v>
      </c>
      <c r="Q1220">
        <v>7.347804</v>
      </c>
      <c r="R1220">
        <v>7.0842029999999996</v>
      </c>
      <c r="S1220">
        <v>5.7639149999999999</v>
      </c>
      <c r="T1220">
        <v>4.545363</v>
      </c>
      <c r="U1220">
        <v>4.0962519999999998</v>
      </c>
      <c r="V1220">
        <v>3.5319210000000001</v>
      </c>
      <c r="W1220">
        <v>5.8236480000000004</v>
      </c>
      <c r="X1220">
        <v>6.1461819999999996</v>
      </c>
    </row>
    <row r="1221" spans="1:24">
      <c r="A1221" s="1" t="s">
        <v>1248</v>
      </c>
      <c r="B1221">
        <v>17</v>
      </c>
      <c r="C1221" t="s">
        <v>25</v>
      </c>
      <c r="D1221">
        <v>1.194585</v>
      </c>
      <c r="E1221">
        <v>2.3904359999999998</v>
      </c>
      <c r="F1221">
        <v>1.490769</v>
      </c>
      <c r="G1221">
        <v>1.3113859999999999</v>
      </c>
      <c r="H1221">
        <v>1.6993199999999999</v>
      </c>
      <c r="I1221">
        <v>1.63696</v>
      </c>
      <c r="J1221">
        <v>0.60670199999999996</v>
      </c>
      <c r="K1221">
        <v>1.5827789999999999</v>
      </c>
      <c r="L1221">
        <v>1.178358</v>
      </c>
      <c r="M1221">
        <v>1.895518</v>
      </c>
      <c r="N1221">
        <v>3.7115619999999998</v>
      </c>
      <c r="O1221">
        <v>3.3307959999999999</v>
      </c>
      <c r="P1221">
        <v>2.293952</v>
      </c>
      <c r="Q1221">
        <v>3.2695020000000001</v>
      </c>
      <c r="R1221">
        <v>3.2943609999999999</v>
      </c>
      <c r="S1221">
        <v>1.721411</v>
      </c>
      <c r="T1221">
        <v>2.8486560000000001</v>
      </c>
      <c r="U1221">
        <v>2.4435760000000002</v>
      </c>
      <c r="V1221">
        <v>1.8965529999999999</v>
      </c>
      <c r="W1221">
        <v>3.2039499999999999</v>
      </c>
      <c r="X1221">
        <v>2.6408779999999998</v>
      </c>
    </row>
    <row r="1222" spans="1:24">
      <c r="A1222" s="1" t="s">
        <v>1249</v>
      </c>
      <c r="B1222">
        <v>3</v>
      </c>
      <c r="C1222" t="s">
        <v>25</v>
      </c>
      <c r="D1222">
        <v>0.58225199999999999</v>
      </c>
      <c r="E1222">
        <v>1.2601249999999999</v>
      </c>
      <c r="F1222">
        <v>0.226886</v>
      </c>
      <c r="G1222">
        <v>0.32526500000000003</v>
      </c>
      <c r="H1222">
        <v>1.0266569999999999</v>
      </c>
      <c r="I1222">
        <v>0.89175099999999996</v>
      </c>
      <c r="J1222">
        <v>0.16317899999999999</v>
      </c>
      <c r="K1222">
        <v>0.54803199999999996</v>
      </c>
      <c r="L1222">
        <v>0.52412999999999998</v>
      </c>
      <c r="M1222">
        <v>1.2942940000000001</v>
      </c>
      <c r="N1222">
        <v>2.9608460000000001</v>
      </c>
      <c r="O1222">
        <v>1.96021</v>
      </c>
      <c r="P1222">
        <v>2.1664029999999999</v>
      </c>
      <c r="Q1222">
        <v>3.483047</v>
      </c>
      <c r="R1222">
        <v>1.6488750000000001</v>
      </c>
      <c r="S1222">
        <v>0.54571800000000004</v>
      </c>
      <c r="T1222">
        <v>1.848911</v>
      </c>
      <c r="U1222">
        <v>1.1077630000000001</v>
      </c>
      <c r="V1222">
        <v>1.1631530000000001</v>
      </c>
      <c r="W1222">
        <v>3.113839</v>
      </c>
      <c r="X1222">
        <v>1.717733</v>
      </c>
    </row>
    <row r="1223" spans="1:24">
      <c r="A1223" s="1" t="s">
        <v>1250</v>
      </c>
      <c r="B1223">
        <v>17</v>
      </c>
      <c r="C1223" t="s">
        <v>25</v>
      </c>
      <c r="D1223">
        <v>0.58777699999999999</v>
      </c>
      <c r="E1223">
        <v>1.5032479999999999</v>
      </c>
      <c r="F1223">
        <v>0.46190799999999999</v>
      </c>
      <c r="G1223">
        <v>0.69162900000000005</v>
      </c>
      <c r="H1223">
        <v>0.85217699999999996</v>
      </c>
      <c r="I1223">
        <v>0.71640099999999995</v>
      </c>
      <c r="J1223">
        <v>0.13289400000000001</v>
      </c>
      <c r="K1223">
        <v>0.64760600000000001</v>
      </c>
      <c r="L1223">
        <v>0.56920599999999999</v>
      </c>
      <c r="M1223">
        <v>1.0781179999999999</v>
      </c>
      <c r="N1223">
        <v>2.8568560000000001</v>
      </c>
      <c r="O1223">
        <v>2.2887620000000002</v>
      </c>
      <c r="P1223">
        <v>1.8474470000000001</v>
      </c>
      <c r="Q1223">
        <v>2.8624200000000002</v>
      </c>
      <c r="R1223">
        <v>1.835696</v>
      </c>
      <c r="S1223">
        <v>0.87226099999999995</v>
      </c>
      <c r="T1223">
        <v>1.436291</v>
      </c>
      <c r="U1223">
        <v>1.061407</v>
      </c>
      <c r="V1223">
        <v>1.125021</v>
      </c>
      <c r="W1223">
        <v>2.214982</v>
      </c>
      <c r="X1223">
        <v>1.704013</v>
      </c>
    </row>
    <row r="1224" spans="1:24">
      <c r="A1224" s="1" t="s">
        <v>1251</v>
      </c>
      <c r="B1224">
        <v>28</v>
      </c>
      <c r="C1224" t="s">
        <v>25</v>
      </c>
      <c r="D1224">
        <v>5.2926510000000002</v>
      </c>
      <c r="E1224">
        <v>6.8738910000000004</v>
      </c>
      <c r="F1224">
        <v>5.6504620000000001</v>
      </c>
      <c r="G1224">
        <v>5.9135559999999998</v>
      </c>
      <c r="H1224">
        <v>5.4646790000000003</v>
      </c>
      <c r="I1224">
        <v>5.268046</v>
      </c>
      <c r="J1224">
        <v>3.6579359999999999</v>
      </c>
      <c r="K1224">
        <v>6.3806580000000004</v>
      </c>
      <c r="L1224">
        <v>5.4693430000000003</v>
      </c>
      <c r="M1224">
        <v>8.1891580000000008</v>
      </c>
      <c r="N1224">
        <v>7.4973450000000001</v>
      </c>
      <c r="O1224">
        <v>6.5089160000000001</v>
      </c>
      <c r="P1224">
        <v>7.366943</v>
      </c>
      <c r="Q1224">
        <v>6.3269390000000003</v>
      </c>
      <c r="R1224">
        <v>6.5634940000000004</v>
      </c>
      <c r="S1224">
        <v>7.0981199999999998</v>
      </c>
      <c r="T1224">
        <v>7.3547130000000003</v>
      </c>
      <c r="U1224">
        <v>5.178477</v>
      </c>
      <c r="V1224">
        <v>7.184793</v>
      </c>
      <c r="W1224">
        <v>5.8312369999999998</v>
      </c>
      <c r="X1224">
        <v>7.6205920000000003</v>
      </c>
    </row>
    <row r="1225" spans="1:24">
      <c r="A1225" s="1" t="s">
        <v>1252</v>
      </c>
      <c r="B1225">
        <v>28</v>
      </c>
      <c r="C1225" t="s">
        <v>25</v>
      </c>
      <c r="D1225">
        <v>7.8547859999999998</v>
      </c>
      <c r="E1225">
        <v>8.2571329999999996</v>
      </c>
      <c r="F1225">
        <v>7.6407759999999998</v>
      </c>
      <c r="G1225">
        <v>6.8941100000000004</v>
      </c>
      <c r="H1225">
        <v>7.587116</v>
      </c>
      <c r="I1225">
        <v>7.124282</v>
      </c>
      <c r="J1225">
        <v>7.1480639999999998</v>
      </c>
      <c r="K1225">
        <v>8.5276150000000008</v>
      </c>
      <c r="L1225">
        <v>7.4853180000000004</v>
      </c>
      <c r="M1225">
        <v>10.398692</v>
      </c>
      <c r="N1225">
        <v>10.040013999999999</v>
      </c>
      <c r="O1225">
        <v>8.7169399999999992</v>
      </c>
      <c r="P1225">
        <v>10.359987</v>
      </c>
      <c r="Q1225">
        <v>11.35059</v>
      </c>
      <c r="R1225">
        <v>8.9865329999999997</v>
      </c>
      <c r="S1225">
        <v>9.6042839999999998</v>
      </c>
      <c r="T1225">
        <v>10.967967</v>
      </c>
      <c r="U1225">
        <v>7.5335479999999997</v>
      </c>
      <c r="V1225">
        <v>9.2790800000000004</v>
      </c>
      <c r="W1225">
        <v>7.1610469999999999</v>
      </c>
      <c r="X1225">
        <v>10.904992</v>
      </c>
    </row>
    <row r="1226" spans="1:24">
      <c r="A1226" s="1" t="s">
        <v>1253</v>
      </c>
      <c r="B1226" s="2">
        <v>15</v>
      </c>
      <c r="C1226" s="2" t="s">
        <v>33</v>
      </c>
      <c r="D1226">
        <v>3.0332409999999999</v>
      </c>
      <c r="E1226">
        <v>3.8655719999999998</v>
      </c>
      <c r="F1226">
        <v>4.5372769999999996</v>
      </c>
      <c r="G1226">
        <v>3.09416</v>
      </c>
      <c r="H1226">
        <v>5.7299870000000004</v>
      </c>
      <c r="I1226">
        <v>4.4540220000000001</v>
      </c>
      <c r="J1226">
        <v>3.4416899999999999</v>
      </c>
      <c r="K1226">
        <v>6.2640380000000002</v>
      </c>
      <c r="L1226">
        <v>6.2930289999999998</v>
      </c>
      <c r="M1226">
        <v>4.9040309999999998</v>
      </c>
      <c r="N1226">
        <v>11.853374000000001</v>
      </c>
      <c r="O1226">
        <v>9.9129159999999992</v>
      </c>
      <c r="P1226">
        <v>9.8284950000000002</v>
      </c>
      <c r="Q1226">
        <v>8.6439299999999992</v>
      </c>
      <c r="R1226">
        <v>8.6693840000000009</v>
      </c>
      <c r="S1226">
        <v>9.8776430000000008</v>
      </c>
      <c r="T1226">
        <v>10.030645</v>
      </c>
      <c r="U1226">
        <v>8.4344230000000007</v>
      </c>
      <c r="V1226">
        <v>6.7716849999999997</v>
      </c>
      <c r="W1226">
        <v>7.03165</v>
      </c>
      <c r="X1226">
        <v>6.3843389999999998</v>
      </c>
    </row>
    <row r="1227" spans="1:24">
      <c r="A1227" s="1" t="s">
        <v>1254</v>
      </c>
      <c r="B1227" s="2">
        <v>18</v>
      </c>
      <c r="C1227" s="2" t="s">
        <v>25</v>
      </c>
      <c r="D1227">
        <v>2.3142200000000002</v>
      </c>
      <c r="E1227">
        <v>2.7121110000000002</v>
      </c>
      <c r="F1227">
        <v>5.631049</v>
      </c>
      <c r="G1227">
        <v>2.5716929999999998</v>
      </c>
      <c r="H1227">
        <v>4.049785</v>
      </c>
      <c r="I1227">
        <v>3.3296000000000001</v>
      </c>
      <c r="J1227">
        <v>2.5445720000000001</v>
      </c>
      <c r="K1227">
        <v>3.7178360000000001</v>
      </c>
      <c r="L1227">
        <v>3.870943</v>
      </c>
      <c r="M1227">
        <v>4.0261550000000002</v>
      </c>
      <c r="N1227">
        <v>9.6661110000000008</v>
      </c>
      <c r="O1227">
        <v>9.9795390000000008</v>
      </c>
      <c r="P1227">
        <v>8.9011720000000008</v>
      </c>
      <c r="Q1227">
        <v>7.3498150000000004</v>
      </c>
      <c r="R1227">
        <v>8.0243000000000002</v>
      </c>
      <c r="S1227">
        <v>6.151885</v>
      </c>
      <c r="T1227">
        <v>7.9252710000000004</v>
      </c>
      <c r="U1227">
        <v>7.0639560000000001</v>
      </c>
      <c r="V1227">
        <v>4.9201050000000004</v>
      </c>
      <c r="W1227">
        <v>7.9064079999999999</v>
      </c>
      <c r="X1227">
        <v>4.3855360000000001</v>
      </c>
    </row>
    <row r="1228" spans="1:24">
      <c r="A1228" s="1" t="s">
        <v>1255</v>
      </c>
      <c r="B1228">
        <v>13</v>
      </c>
      <c r="C1228" t="s">
        <v>25</v>
      </c>
      <c r="D1228">
        <v>1.1271690000000001</v>
      </c>
      <c r="E1228">
        <v>2.7930380000000001</v>
      </c>
      <c r="F1228">
        <v>1.2637080000000001</v>
      </c>
      <c r="G1228">
        <v>1.8767590000000001</v>
      </c>
      <c r="H1228">
        <v>2.521163</v>
      </c>
      <c r="I1228">
        <v>2.3294450000000002</v>
      </c>
      <c r="J1228">
        <v>0.81642599999999999</v>
      </c>
      <c r="K1228">
        <v>2.1508210000000001</v>
      </c>
      <c r="L1228">
        <v>1.7966120000000001</v>
      </c>
      <c r="M1228">
        <v>2.8479450000000002</v>
      </c>
      <c r="N1228">
        <v>2.30545</v>
      </c>
      <c r="O1228">
        <v>2.6066379999999998</v>
      </c>
      <c r="P1228">
        <v>2.9765619999999999</v>
      </c>
      <c r="Q1228">
        <v>2.4351630000000002</v>
      </c>
      <c r="R1228">
        <v>1.6907829999999999</v>
      </c>
      <c r="S1228">
        <v>1.6583859999999999</v>
      </c>
      <c r="T1228">
        <v>2.1930939999999999</v>
      </c>
      <c r="U1228">
        <v>1.1908829999999999</v>
      </c>
      <c r="V1228">
        <v>1.457908</v>
      </c>
      <c r="W1228">
        <v>2.3795549999999999</v>
      </c>
      <c r="X1228">
        <v>1.439848</v>
      </c>
    </row>
    <row r="1229" spans="1:24">
      <c r="A1229" s="1" t="s">
        <v>1256</v>
      </c>
      <c r="B1229">
        <v>17</v>
      </c>
      <c r="C1229" t="s">
        <v>25</v>
      </c>
      <c r="D1229">
        <v>0.68920400000000004</v>
      </c>
      <c r="E1229">
        <v>1.3705020000000001</v>
      </c>
      <c r="F1229">
        <v>0.83721599999999996</v>
      </c>
      <c r="G1229">
        <v>0.69976300000000002</v>
      </c>
      <c r="H1229">
        <v>1.3226579999999999</v>
      </c>
      <c r="I1229">
        <v>0.85048400000000002</v>
      </c>
      <c r="J1229">
        <v>0.88760300000000003</v>
      </c>
      <c r="K1229">
        <v>1.0987210000000001</v>
      </c>
      <c r="L1229">
        <v>1.1857040000000001</v>
      </c>
      <c r="M1229">
        <v>0.97119699999999998</v>
      </c>
      <c r="N1229">
        <v>2.394326</v>
      </c>
      <c r="O1229">
        <v>2.5077349999999998</v>
      </c>
      <c r="P1229">
        <v>1.5142690000000001</v>
      </c>
      <c r="Q1229">
        <v>2.2060740000000001</v>
      </c>
      <c r="R1229">
        <v>2.131675</v>
      </c>
      <c r="S1229">
        <v>1.5219529999999999</v>
      </c>
      <c r="T1229">
        <v>2.032292</v>
      </c>
      <c r="U1229">
        <v>2.1643469999999998</v>
      </c>
      <c r="V1229">
        <v>1.148857</v>
      </c>
      <c r="W1229">
        <v>2.1447419999999999</v>
      </c>
      <c r="X1229">
        <v>0.883745</v>
      </c>
    </row>
    <row r="1230" spans="1:24">
      <c r="A1230" t="s">
        <v>1257</v>
      </c>
      <c r="B1230">
        <v>49</v>
      </c>
      <c r="C1230" t="s">
        <v>25</v>
      </c>
      <c r="D1230">
        <v>2.9442430000000002</v>
      </c>
      <c r="E1230">
        <v>2.5056980000000002</v>
      </c>
      <c r="F1230">
        <v>3.527555</v>
      </c>
      <c r="G1230">
        <v>1.855837</v>
      </c>
      <c r="H1230">
        <v>2.099507</v>
      </c>
      <c r="I1230">
        <v>2.245943</v>
      </c>
      <c r="J1230">
        <v>2.9972889999999999</v>
      </c>
      <c r="K1230">
        <v>2.5251730000000001</v>
      </c>
      <c r="L1230">
        <v>2.658074</v>
      </c>
      <c r="M1230">
        <v>2.5190579999999998</v>
      </c>
      <c r="N1230">
        <v>2.3494160000000002</v>
      </c>
      <c r="O1230">
        <v>2.9780310000000001</v>
      </c>
      <c r="P1230">
        <v>2.9628230000000002</v>
      </c>
      <c r="Q1230">
        <v>2.0920999999999998</v>
      </c>
      <c r="R1230">
        <v>2.8577249999999998</v>
      </c>
      <c r="S1230">
        <v>2.7515969999999998</v>
      </c>
      <c r="T1230">
        <v>2.1020370000000002</v>
      </c>
      <c r="U1230">
        <v>2.6658559999999998</v>
      </c>
      <c r="V1230">
        <v>2.5206339999999998</v>
      </c>
      <c r="W1230">
        <v>2.032985</v>
      </c>
      <c r="X1230">
        <v>2.8637679999999999</v>
      </c>
    </row>
    <row r="1231" spans="1:24">
      <c r="A1231" s="1" t="s">
        <v>1258</v>
      </c>
      <c r="B1231">
        <v>23</v>
      </c>
      <c r="C1231" t="s">
        <v>25</v>
      </c>
      <c r="D1231">
        <v>2.262337</v>
      </c>
      <c r="E1231">
        <v>3.1204320000000001</v>
      </c>
      <c r="F1231">
        <v>2.4508420000000002</v>
      </c>
      <c r="G1231">
        <v>3.3148089999999999</v>
      </c>
      <c r="H1231">
        <v>3.2370100000000002</v>
      </c>
      <c r="I1231">
        <v>2.39689</v>
      </c>
      <c r="J1231">
        <v>2.9789949999999998</v>
      </c>
      <c r="K1231">
        <v>4.0348420000000003</v>
      </c>
      <c r="L1231">
        <v>4.0561639999999999</v>
      </c>
      <c r="M1231">
        <v>4.7380389999999997</v>
      </c>
      <c r="N1231">
        <v>2.5809120000000001</v>
      </c>
      <c r="O1231">
        <v>4.9973660000000004</v>
      </c>
      <c r="P1231">
        <v>4.802994</v>
      </c>
      <c r="Q1231">
        <v>2.6184159999999999</v>
      </c>
      <c r="R1231">
        <v>3.9351929999999999</v>
      </c>
      <c r="S1231">
        <v>3.4125230000000002</v>
      </c>
      <c r="T1231">
        <v>3.2908010000000001</v>
      </c>
      <c r="U1231">
        <v>3.3844430000000001</v>
      </c>
      <c r="V1231">
        <v>3.074757</v>
      </c>
      <c r="W1231">
        <v>2.936626</v>
      </c>
      <c r="X1231">
        <v>3.3969049999999998</v>
      </c>
    </row>
    <row r="1232" spans="1:24">
      <c r="A1232" s="1" t="s">
        <v>1259</v>
      </c>
      <c r="B1232">
        <v>7</v>
      </c>
      <c r="C1232" t="s">
        <v>25</v>
      </c>
      <c r="D1232">
        <v>1.520983</v>
      </c>
      <c r="E1232">
        <v>2.1626509999999999</v>
      </c>
      <c r="F1232">
        <v>1.4474320000000001</v>
      </c>
      <c r="G1232">
        <v>2.2328649999999999</v>
      </c>
      <c r="H1232">
        <v>2.7485019999999998</v>
      </c>
      <c r="I1232">
        <v>2.4331480000000001</v>
      </c>
      <c r="J1232">
        <v>1.9872669999999999</v>
      </c>
      <c r="K1232">
        <v>3.1465890000000001</v>
      </c>
      <c r="L1232">
        <v>3.2132890000000001</v>
      </c>
      <c r="M1232">
        <v>3.1428980000000002</v>
      </c>
      <c r="N1232">
        <v>3.8984830000000001</v>
      </c>
      <c r="O1232">
        <v>3.3165010000000001</v>
      </c>
      <c r="P1232">
        <v>3.2038549999999999</v>
      </c>
      <c r="Q1232">
        <v>2.8433030000000001</v>
      </c>
      <c r="R1232">
        <v>2.4785180000000002</v>
      </c>
      <c r="S1232">
        <v>3.1406529999999999</v>
      </c>
      <c r="T1232">
        <v>3.4448409999999998</v>
      </c>
      <c r="U1232">
        <v>2.5177559999999999</v>
      </c>
      <c r="V1232">
        <v>2.574897</v>
      </c>
      <c r="W1232">
        <v>3.6255829999999998</v>
      </c>
      <c r="X1232">
        <v>3.897999</v>
      </c>
    </row>
    <row r="1233" spans="1:24">
      <c r="A1233" s="1" t="s">
        <v>1260</v>
      </c>
      <c r="B1233">
        <v>16</v>
      </c>
      <c r="C1233" t="s">
        <v>25</v>
      </c>
      <c r="D1233">
        <v>1.7077020000000001</v>
      </c>
      <c r="E1233">
        <v>1.7096229999999999</v>
      </c>
      <c r="F1233">
        <v>1.754311</v>
      </c>
      <c r="G1233">
        <v>1.669335</v>
      </c>
      <c r="H1233">
        <v>2.0601539999999998</v>
      </c>
      <c r="I1233">
        <v>1.372177</v>
      </c>
      <c r="J1233">
        <v>1.3758410000000001</v>
      </c>
      <c r="K1233">
        <v>2.1639360000000001</v>
      </c>
      <c r="L1233">
        <v>1.9920199999999999</v>
      </c>
      <c r="M1233">
        <v>2.0138050000000001</v>
      </c>
      <c r="N1233">
        <v>3.820166</v>
      </c>
      <c r="O1233">
        <v>2.794394</v>
      </c>
      <c r="P1233">
        <v>3.0664760000000002</v>
      </c>
      <c r="Q1233">
        <v>1.8274349999999999</v>
      </c>
      <c r="R1233">
        <v>2.381475</v>
      </c>
      <c r="S1233">
        <v>2.707462</v>
      </c>
      <c r="T1233">
        <v>3.2243520000000001</v>
      </c>
      <c r="U1233">
        <v>2.3183729999999998</v>
      </c>
      <c r="V1233">
        <v>2.5586790000000001</v>
      </c>
      <c r="W1233">
        <v>2.2613409999999998</v>
      </c>
      <c r="X1233">
        <v>2.2547109999999999</v>
      </c>
    </row>
    <row r="1234" spans="1:24">
      <c r="A1234" s="1" t="s">
        <v>1261</v>
      </c>
      <c r="B1234">
        <v>31</v>
      </c>
      <c r="C1234" t="s">
        <v>25</v>
      </c>
      <c r="D1234">
        <v>3.6436359999999999</v>
      </c>
      <c r="E1234">
        <v>6.5689869999999999</v>
      </c>
      <c r="F1234">
        <v>5.6749749999999999</v>
      </c>
      <c r="G1234">
        <v>4.8794950000000004</v>
      </c>
      <c r="H1234">
        <v>6.9112359999999997</v>
      </c>
      <c r="I1234">
        <v>4.2703740000000003</v>
      </c>
      <c r="J1234">
        <v>4.0817269999999999</v>
      </c>
      <c r="K1234">
        <v>7.3030609999999996</v>
      </c>
      <c r="L1234">
        <v>6.5978019999999997</v>
      </c>
      <c r="M1234">
        <v>5.6765639999999999</v>
      </c>
      <c r="N1234">
        <v>10.140905999999999</v>
      </c>
      <c r="O1234">
        <v>6.8306979999999999</v>
      </c>
      <c r="P1234">
        <v>8.857246</v>
      </c>
      <c r="Q1234">
        <v>6.5453089999999996</v>
      </c>
      <c r="R1234">
        <v>6.6578780000000002</v>
      </c>
      <c r="S1234">
        <v>7.7646050000000004</v>
      </c>
      <c r="T1234">
        <v>8.0566320000000005</v>
      </c>
      <c r="U1234">
        <v>6.200399</v>
      </c>
      <c r="V1234">
        <v>6.6780020000000002</v>
      </c>
      <c r="W1234">
        <v>7.1694000000000004</v>
      </c>
      <c r="X1234">
        <v>6.0957319999999999</v>
      </c>
    </row>
    <row r="1235" spans="1:24">
      <c r="A1235" t="s">
        <v>1262</v>
      </c>
      <c r="B1235">
        <v>27</v>
      </c>
      <c r="C1235" t="s">
        <v>25</v>
      </c>
      <c r="D1235">
        <v>1.347896</v>
      </c>
      <c r="E1235">
        <v>2.4551289999999999</v>
      </c>
      <c r="F1235">
        <v>1.7531270000000001</v>
      </c>
      <c r="G1235">
        <v>3.1022110000000001</v>
      </c>
      <c r="H1235">
        <v>2.4007139999999998</v>
      </c>
      <c r="I1235">
        <v>1.943279</v>
      </c>
      <c r="J1235">
        <v>1.876188</v>
      </c>
      <c r="K1235">
        <v>2.8452389999999999</v>
      </c>
      <c r="L1235">
        <v>1.6486559999999999</v>
      </c>
      <c r="M1235">
        <v>2.666013</v>
      </c>
      <c r="N1235">
        <v>2.6427689999999999</v>
      </c>
      <c r="O1235">
        <v>3.2680199999999999</v>
      </c>
      <c r="P1235">
        <v>2.511266</v>
      </c>
      <c r="Q1235">
        <v>2.4537019999999998</v>
      </c>
      <c r="R1235">
        <v>3.088838</v>
      </c>
      <c r="S1235">
        <v>1.881478</v>
      </c>
      <c r="T1235">
        <v>2.7341820000000001</v>
      </c>
      <c r="U1235">
        <v>1.938272</v>
      </c>
      <c r="V1235">
        <v>2.2737349999999998</v>
      </c>
      <c r="W1235">
        <v>2.2162820000000001</v>
      </c>
      <c r="X1235">
        <v>1.8195399999999999</v>
      </c>
    </row>
    <row r="1236" spans="1:24">
      <c r="A1236" t="s">
        <v>1263</v>
      </c>
      <c r="B1236">
        <v>36</v>
      </c>
      <c r="C1236" t="s">
        <v>25</v>
      </c>
      <c r="D1236">
        <v>1.392452</v>
      </c>
      <c r="E1236">
        <v>1.998291</v>
      </c>
      <c r="F1236">
        <v>1.471922</v>
      </c>
      <c r="G1236">
        <v>2.9649570000000001</v>
      </c>
      <c r="H1236">
        <v>2.8023069999999999</v>
      </c>
      <c r="I1236">
        <v>2.1732109999999998</v>
      </c>
      <c r="J1236">
        <v>3.1885189999999999</v>
      </c>
      <c r="K1236">
        <v>2.846835</v>
      </c>
      <c r="L1236">
        <v>2.341968</v>
      </c>
      <c r="M1236">
        <v>2.2265549999999998</v>
      </c>
      <c r="N1236">
        <v>2.1809599999999998</v>
      </c>
      <c r="O1236">
        <v>2.7518560000000001</v>
      </c>
      <c r="P1236">
        <v>2.2947829999999998</v>
      </c>
      <c r="Q1236">
        <v>1.3626929999999999</v>
      </c>
      <c r="R1236">
        <v>3.245393</v>
      </c>
      <c r="S1236">
        <v>3.180879</v>
      </c>
      <c r="T1236">
        <v>1.612161</v>
      </c>
      <c r="U1236">
        <v>1.876457</v>
      </c>
      <c r="V1236">
        <v>0.81613999999999998</v>
      </c>
      <c r="W1236">
        <v>1.4193750000000001</v>
      </c>
      <c r="X1236">
        <v>0.59194500000000005</v>
      </c>
    </row>
    <row r="1237" spans="1:24">
      <c r="A1237" t="s">
        <v>1264</v>
      </c>
      <c r="B1237">
        <v>12</v>
      </c>
      <c r="C1237" t="s">
        <v>25</v>
      </c>
      <c r="D1237">
        <v>0.95230999999999999</v>
      </c>
      <c r="E1237">
        <v>1.254443</v>
      </c>
      <c r="F1237">
        <v>0.78581400000000001</v>
      </c>
      <c r="G1237">
        <v>1.2934369999999999</v>
      </c>
      <c r="H1237">
        <v>1.617577</v>
      </c>
      <c r="I1237">
        <v>1.230021</v>
      </c>
      <c r="J1237">
        <v>0.94486700000000001</v>
      </c>
      <c r="K1237">
        <v>1.3982159999999999</v>
      </c>
      <c r="L1237">
        <v>1.44686</v>
      </c>
      <c r="M1237">
        <v>2.5786419999999999</v>
      </c>
      <c r="N1237">
        <v>2.001817</v>
      </c>
      <c r="O1237">
        <v>1.6583460000000001</v>
      </c>
      <c r="P1237">
        <v>1.1437120000000001</v>
      </c>
      <c r="Q1237">
        <v>1.558443</v>
      </c>
      <c r="R1237">
        <v>1.5303519999999999</v>
      </c>
      <c r="S1237">
        <v>1.2190799999999999</v>
      </c>
      <c r="T1237">
        <v>1.608117</v>
      </c>
      <c r="U1237">
        <v>1.237557</v>
      </c>
      <c r="V1237">
        <v>0.87483599999999995</v>
      </c>
      <c r="W1237">
        <v>1.689729</v>
      </c>
      <c r="X1237">
        <v>1.764621</v>
      </c>
    </row>
    <row r="1238" spans="1:24">
      <c r="A1238" t="s">
        <v>1265</v>
      </c>
      <c r="B1238">
        <v>12</v>
      </c>
      <c r="C1238" t="s">
        <v>25</v>
      </c>
      <c r="D1238">
        <v>1.1063829999999999</v>
      </c>
      <c r="E1238">
        <v>1.6820930000000001</v>
      </c>
      <c r="F1238">
        <v>0.47795900000000002</v>
      </c>
      <c r="G1238">
        <v>1.1816409999999999</v>
      </c>
      <c r="H1238">
        <v>1.5898680000000001</v>
      </c>
      <c r="I1238">
        <v>1.152112</v>
      </c>
      <c r="J1238">
        <v>0.85258699999999998</v>
      </c>
      <c r="K1238">
        <v>1.4347719999999999</v>
      </c>
      <c r="L1238">
        <v>1.5251969999999999</v>
      </c>
      <c r="M1238">
        <v>2.7583310000000001</v>
      </c>
      <c r="N1238">
        <v>1.6732800000000001</v>
      </c>
      <c r="O1238">
        <v>1.3451880000000001</v>
      </c>
      <c r="P1238">
        <v>1.0822620000000001</v>
      </c>
      <c r="Q1238">
        <v>1.596846</v>
      </c>
      <c r="R1238">
        <v>1.5545629999999999</v>
      </c>
      <c r="S1238">
        <v>1.028151</v>
      </c>
      <c r="T1238">
        <v>1.347842</v>
      </c>
      <c r="U1238">
        <v>1.389076</v>
      </c>
      <c r="V1238">
        <v>0.90741799999999995</v>
      </c>
      <c r="W1238">
        <v>1.5963609999999999</v>
      </c>
      <c r="X1238">
        <v>1.321027</v>
      </c>
    </row>
    <row r="1239" spans="1:24">
      <c r="A1239" s="1" t="s">
        <v>1266</v>
      </c>
      <c r="B1239" s="1">
        <v>17</v>
      </c>
      <c r="C1239" t="s">
        <v>25</v>
      </c>
      <c r="D1239">
        <v>2.0268980000000001</v>
      </c>
      <c r="E1239">
        <v>2.2812220000000001</v>
      </c>
      <c r="F1239">
        <v>1.71505</v>
      </c>
      <c r="G1239">
        <v>3.2452960000000002</v>
      </c>
      <c r="H1239">
        <v>2.217705</v>
      </c>
      <c r="I1239">
        <v>2.273692</v>
      </c>
      <c r="J1239">
        <v>1.9448970000000001</v>
      </c>
      <c r="K1239">
        <v>2.6340189999999999</v>
      </c>
      <c r="L1239">
        <v>2.145508</v>
      </c>
      <c r="M1239">
        <v>3.2006670000000002</v>
      </c>
      <c r="N1239">
        <v>5.6953069999999997</v>
      </c>
      <c r="O1239">
        <v>5.1708990000000004</v>
      </c>
      <c r="P1239">
        <v>3.8564759999999998</v>
      </c>
      <c r="Q1239">
        <v>4.5179919999999996</v>
      </c>
      <c r="R1239">
        <v>4.1051859999999998</v>
      </c>
      <c r="S1239">
        <v>2.9098329999999999</v>
      </c>
      <c r="T1239">
        <v>3.4186109999999998</v>
      </c>
      <c r="U1239">
        <v>3.08704</v>
      </c>
      <c r="V1239">
        <v>2.8406229999999999</v>
      </c>
      <c r="W1239">
        <v>4.1800259999999998</v>
      </c>
      <c r="X1239">
        <v>3.741619</v>
      </c>
    </row>
    <row r="1240" spans="1:24">
      <c r="A1240" s="1" t="s">
        <v>1267</v>
      </c>
      <c r="B1240" s="1">
        <v>17</v>
      </c>
      <c r="C1240" t="s">
        <v>25</v>
      </c>
      <c r="D1240">
        <v>2.5862940000000001</v>
      </c>
      <c r="E1240">
        <v>5.6472040000000003</v>
      </c>
      <c r="F1240">
        <v>1.581351</v>
      </c>
      <c r="G1240">
        <v>4.2588530000000002</v>
      </c>
      <c r="H1240">
        <v>4.351585</v>
      </c>
      <c r="I1240">
        <v>4.3456520000000003</v>
      </c>
      <c r="J1240">
        <v>3.725095</v>
      </c>
      <c r="K1240">
        <v>4.3424639999999997</v>
      </c>
      <c r="L1240">
        <v>3.9104139999999998</v>
      </c>
      <c r="M1240">
        <v>5.9059980000000003</v>
      </c>
      <c r="N1240">
        <v>8.1860569999999999</v>
      </c>
      <c r="O1240">
        <v>8.2689590000000006</v>
      </c>
      <c r="P1240">
        <v>6.8101770000000004</v>
      </c>
      <c r="Q1240">
        <v>7.2234639999999999</v>
      </c>
      <c r="R1240">
        <v>5.831423</v>
      </c>
      <c r="S1240">
        <v>4.6114090000000001</v>
      </c>
      <c r="T1240">
        <v>5.6121990000000004</v>
      </c>
      <c r="U1240">
        <v>3.7086670000000002</v>
      </c>
      <c r="V1240">
        <v>4.3584300000000002</v>
      </c>
      <c r="W1240">
        <v>5.2444519999999999</v>
      </c>
      <c r="X1240">
        <v>3.4612820000000002</v>
      </c>
    </row>
    <row r="1241" spans="1:24">
      <c r="A1241" t="s">
        <v>1268</v>
      </c>
      <c r="B1241">
        <v>27</v>
      </c>
      <c r="C1241" t="s">
        <v>25</v>
      </c>
      <c r="D1241">
        <v>0.74094300000000002</v>
      </c>
      <c r="E1241">
        <v>1.061313</v>
      </c>
      <c r="F1241">
        <v>0.40279399999999999</v>
      </c>
      <c r="G1241">
        <v>0.64136199999999999</v>
      </c>
      <c r="H1241">
        <v>1.31579</v>
      </c>
      <c r="I1241">
        <v>1.557005</v>
      </c>
      <c r="J1241">
        <v>0.65828100000000001</v>
      </c>
      <c r="K1241">
        <v>1.5517080000000001</v>
      </c>
      <c r="L1241">
        <v>1.623267</v>
      </c>
      <c r="M1241">
        <v>2.137931</v>
      </c>
      <c r="N1241">
        <v>3.2359309999999999</v>
      </c>
      <c r="O1241">
        <v>2.3933589999999998</v>
      </c>
      <c r="P1241">
        <v>2.1186590000000001</v>
      </c>
      <c r="Q1241">
        <v>2.6203989999999999</v>
      </c>
      <c r="R1241">
        <v>2.5692539999999999</v>
      </c>
      <c r="S1241">
        <v>1.190159</v>
      </c>
      <c r="T1241">
        <v>2.1112829999999998</v>
      </c>
      <c r="U1241">
        <v>1.7899309999999999</v>
      </c>
      <c r="V1241">
        <v>1.9996510000000001</v>
      </c>
      <c r="W1241">
        <v>2.1287530000000001</v>
      </c>
      <c r="X1241">
        <v>1.980745</v>
      </c>
    </row>
    <row r="1242" spans="1:24">
      <c r="A1242" t="s">
        <v>1269</v>
      </c>
      <c r="B1242">
        <v>28</v>
      </c>
      <c r="C1242" t="s">
        <v>25</v>
      </c>
      <c r="D1242">
        <v>0.63355499999999998</v>
      </c>
      <c r="E1242">
        <v>1.6691910000000001</v>
      </c>
      <c r="F1242">
        <v>0.51528499999999999</v>
      </c>
      <c r="G1242">
        <v>0.71685500000000002</v>
      </c>
      <c r="H1242">
        <v>1.366644</v>
      </c>
      <c r="I1242">
        <v>1.116832</v>
      </c>
      <c r="J1242">
        <v>0.53749100000000005</v>
      </c>
      <c r="K1242">
        <v>1.100902</v>
      </c>
      <c r="L1242">
        <v>1.457775</v>
      </c>
      <c r="M1242">
        <v>2.4895830000000001</v>
      </c>
      <c r="N1242">
        <v>1.990254</v>
      </c>
      <c r="O1242">
        <v>1.903146</v>
      </c>
      <c r="P1242">
        <v>1.995449</v>
      </c>
      <c r="Q1242">
        <v>1.7921990000000001</v>
      </c>
      <c r="R1242">
        <v>1.5674859999999999</v>
      </c>
      <c r="S1242">
        <v>1.413273</v>
      </c>
      <c r="T1242">
        <v>1.383141</v>
      </c>
      <c r="U1242">
        <v>1.3840939999999999</v>
      </c>
      <c r="V1242">
        <v>1.462521</v>
      </c>
      <c r="W1242">
        <v>1.7519709999999999</v>
      </c>
      <c r="X1242">
        <v>1.7263500000000001</v>
      </c>
    </row>
    <row r="1243" spans="1:24">
      <c r="A1243" t="s">
        <v>1270</v>
      </c>
      <c r="B1243">
        <v>3</v>
      </c>
      <c r="C1243" t="s">
        <v>25</v>
      </c>
      <c r="D1243">
        <v>0.94155800000000001</v>
      </c>
      <c r="E1243">
        <v>1.2348399999999999</v>
      </c>
      <c r="F1243">
        <v>0.23801</v>
      </c>
      <c r="G1243">
        <v>1.438426</v>
      </c>
      <c r="H1243">
        <v>0.48951600000000001</v>
      </c>
      <c r="I1243">
        <v>0.517073</v>
      </c>
      <c r="J1243">
        <v>0.169492</v>
      </c>
      <c r="K1243">
        <v>0.19467699999999999</v>
      </c>
      <c r="L1243">
        <v>0.56309200000000004</v>
      </c>
      <c r="M1243">
        <v>0.91809799999999997</v>
      </c>
      <c r="N1243">
        <v>1.5021739999999999</v>
      </c>
      <c r="O1243">
        <v>1.2117169999999999</v>
      </c>
      <c r="P1243">
        <v>1.036284</v>
      </c>
      <c r="Q1243">
        <v>2.217095</v>
      </c>
      <c r="R1243">
        <v>0.96334900000000001</v>
      </c>
      <c r="S1243">
        <v>0.280003</v>
      </c>
      <c r="T1243">
        <v>0.76792199999999999</v>
      </c>
      <c r="U1243">
        <v>0.49808000000000002</v>
      </c>
      <c r="V1243">
        <v>0.68559700000000001</v>
      </c>
      <c r="W1243">
        <v>1.0756619999999999</v>
      </c>
      <c r="X1243">
        <v>1.0297099999999999</v>
      </c>
    </row>
    <row r="1244" spans="1:24">
      <c r="A1244" s="1" t="s">
        <v>1271</v>
      </c>
      <c r="B1244" s="2">
        <v>11</v>
      </c>
      <c r="C1244" s="2" t="s">
        <v>25</v>
      </c>
      <c r="D1244">
        <v>1.4548319999999999</v>
      </c>
      <c r="E1244">
        <v>2.0890590000000002</v>
      </c>
      <c r="F1244">
        <v>0.496396</v>
      </c>
      <c r="G1244">
        <v>1.7154469999999999</v>
      </c>
      <c r="H1244">
        <v>1.900463</v>
      </c>
      <c r="I1244">
        <v>2.1769699999999998</v>
      </c>
      <c r="J1244">
        <v>0.54181400000000002</v>
      </c>
      <c r="K1244">
        <v>1.468934</v>
      </c>
      <c r="L1244">
        <v>2.4585659999999998</v>
      </c>
      <c r="M1244">
        <v>2.1444329999999998</v>
      </c>
      <c r="N1244">
        <v>2.6291989999999998</v>
      </c>
      <c r="O1244">
        <v>2.7310159999999999</v>
      </c>
      <c r="P1244">
        <v>1.5739920000000001</v>
      </c>
      <c r="Q1244">
        <v>2.4901740000000001</v>
      </c>
      <c r="R1244">
        <v>1.3006789999999999</v>
      </c>
      <c r="S1244">
        <v>1.647346</v>
      </c>
      <c r="T1244">
        <v>2.482761</v>
      </c>
      <c r="U1244">
        <v>1.073094</v>
      </c>
      <c r="V1244">
        <v>0.87895400000000001</v>
      </c>
      <c r="W1244">
        <v>1.5875790000000001</v>
      </c>
      <c r="X1244">
        <v>0.49126500000000001</v>
      </c>
    </row>
    <row r="1245" spans="1:24">
      <c r="A1245" s="1" t="s">
        <v>1272</v>
      </c>
      <c r="B1245" s="2">
        <v>6</v>
      </c>
      <c r="C1245" s="2" t="s">
        <v>89</v>
      </c>
      <c r="D1245">
        <v>3.7499169999999999</v>
      </c>
      <c r="E1245">
        <v>4.4472069999999997</v>
      </c>
      <c r="F1245">
        <v>2.8163490000000002</v>
      </c>
      <c r="G1245">
        <v>4.9751599999999998</v>
      </c>
      <c r="H1245">
        <v>6.1957709999999997</v>
      </c>
      <c r="I1245">
        <v>7.1564569999999996</v>
      </c>
      <c r="J1245">
        <v>4.7387649999999999</v>
      </c>
      <c r="K1245">
        <v>6.553058</v>
      </c>
      <c r="L1245">
        <v>8.2499640000000003</v>
      </c>
      <c r="M1245">
        <v>9.3312369999999998</v>
      </c>
      <c r="N1245">
        <v>5.7286109999999999</v>
      </c>
      <c r="O1245">
        <v>6.0499700000000001</v>
      </c>
      <c r="P1245">
        <v>5.4847650000000003</v>
      </c>
      <c r="Q1245">
        <v>7.5340030000000002</v>
      </c>
      <c r="R1245">
        <v>6.5367990000000002</v>
      </c>
      <c r="S1245">
        <v>5.4450919999999998</v>
      </c>
      <c r="T1245">
        <v>6.2561540000000004</v>
      </c>
      <c r="U1245">
        <v>5.1449509999999998</v>
      </c>
      <c r="V1245">
        <v>5.9344970000000004</v>
      </c>
      <c r="W1245">
        <v>6.8811980000000004</v>
      </c>
      <c r="X1245">
        <v>5.0956809999999999</v>
      </c>
    </row>
    <row r="1246" spans="1:24">
      <c r="A1246" s="1" t="s">
        <v>1273</v>
      </c>
      <c r="B1246" s="2">
        <v>27</v>
      </c>
      <c r="C1246" s="2" t="s">
        <v>25</v>
      </c>
      <c r="D1246">
        <v>1.421556</v>
      </c>
      <c r="E1246">
        <v>1.3305610000000001</v>
      </c>
      <c r="F1246">
        <v>1.107945</v>
      </c>
      <c r="G1246">
        <v>1.6939820000000001</v>
      </c>
      <c r="H1246">
        <v>2.46698</v>
      </c>
      <c r="I1246">
        <v>2.5801219999999998</v>
      </c>
      <c r="J1246">
        <v>1.89002</v>
      </c>
      <c r="K1246">
        <v>3.3170160000000002</v>
      </c>
      <c r="L1246">
        <v>1.9121319999999999</v>
      </c>
      <c r="M1246">
        <v>2.99065</v>
      </c>
      <c r="N1246">
        <v>3.7537379999999998</v>
      </c>
      <c r="O1246">
        <v>3.42327</v>
      </c>
      <c r="P1246">
        <v>3.5023749999999998</v>
      </c>
      <c r="Q1246">
        <v>2.653788</v>
      </c>
      <c r="R1246">
        <v>3.5560619999999998</v>
      </c>
      <c r="S1246">
        <v>2.6781290000000002</v>
      </c>
      <c r="T1246">
        <v>4.4008209999999996</v>
      </c>
      <c r="U1246">
        <v>3.1539239999999999</v>
      </c>
      <c r="V1246">
        <v>2.3988489999999998</v>
      </c>
      <c r="W1246">
        <v>2.471981</v>
      </c>
      <c r="X1246">
        <v>2.594732</v>
      </c>
    </row>
    <row r="1247" spans="1:24">
      <c r="A1247" s="1" t="s">
        <v>1274</v>
      </c>
      <c r="B1247" s="2">
        <v>15</v>
      </c>
      <c r="C1247" s="2" t="s">
        <v>33</v>
      </c>
      <c r="D1247">
        <v>0.43434800000000001</v>
      </c>
      <c r="E1247">
        <v>1.401524</v>
      </c>
      <c r="F1247">
        <v>1.2724569999999999</v>
      </c>
      <c r="G1247">
        <v>1.5392650000000001</v>
      </c>
      <c r="H1247">
        <v>1.7000420000000001</v>
      </c>
      <c r="I1247">
        <v>2.1054029999999999</v>
      </c>
      <c r="J1247">
        <v>1.109969</v>
      </c>
      <c r="K1247">
        <v>1.907052</v>
      </c>
      <c r="L1247">
        <v>2.3860579999999998</v>
      </c>
      <c r="M1247">
        <v>2.3939810000000001</v>
      </c>
      <c r="N1247">
        <v>5.5738029999999998</v>
      </c>
      <c r="O1247">
        <v>4.4592960000000001</v>
      </c>
      <c r="P1247">
        <v>3.340211</v>
      </c>
      <c r="Q1247">
        <v>4.1569789999999998</v>
      </c>
      <c r="R1247">
        <v>3.6391429999999998</v>
      </c>
      <c r="S1247">
        <v>5.1531950000000002</v>
      </c>
      <c r="T1247">
        <v>4.3382329999999998</v>
      </c>
      <c r="U1247">
        <v>3.7265820000000001</v>
      </c>
      <c r="V1247">
        <v>3.8888829999999999</v>
      </c>
      <c r="W1247">
        <v>3.2756029999999998</v>
      </c>
      <c r="X1247">
        <v>3.5870790000000001</v>
      </c>
    </row>
    <row r="1248" spans="1:24">
      <c r="A1248" s="1" t="s">
        <v>1275</v>
      </c>
      <c r="B1248" s="2">
        <v>21</v>
      </c>
      <c r="C1248" s="2" t="s">
        <v>39</v>
      </c>
      <c r="D1248">
        <v>0.38312099999999999</v>
      </c>
      <c r="E1248">
        <v>0.50249100000000002</v>
      </c>
      <c r="F1248">
        <v>0.44430999999999998</v>
      </c>
      <c r="G1248">
        <v>1.5610850000000001</v>
      </c>
      <c r="H1248">
        <v>1.1834119999999999</v>
      </c>
      <c r="I1248">
        <v>1.291806</v>
      </c>
      <c r="J1248">
        <v>1.548621</v>
      </c>
      <c r="K1248">
        <v>1.128744</v>
      </c>
      <c r="L1248">
        <v>1.4799119999999999</v>
      </c>
      <c r="M1248">
        <v>2.2901400000000001</v>
      </c>
      <c r="N1248">
        <v>1.1314839999999999</v>
      </c>
      <c r="O1248">
        <v>1.3444849999999999</v>
      </c>
      <c r="P1248">
        <v>0.745305</v>
      </c>
      <c r="Q1248">
        <v>1.1379010000000001</v>
      </c>
      <c r="R1248">
        <v>0.77812000000000003</v>
      </c>
      <c r="S1248">
        <v>1.074427</v>
      </c>
      <c r="T1248">
        <v>1.0611440000000001</v>
      </c>
      <c r="U1248">
        <v>0.89002099999999995</v>
      </c>
      <c r="V1248">
        <v>1.761649</v>
      </c>
      <c r="W1248">
        <v>1.2915970000000001</v>
      </c>
      <c r="X1248">
        <v>1.5905929999999999</v>
      </c>
    </row>
    <row r="1249" spans="1:24">
      <c r="A1249" s="1" t="s">
        <v>1276</v>
      </c>
      <c r="B1249" s="2">
        <v>41</v>
      </c>
      <c r="C1249" s="2" t="s">
        <v>25</v>
      </c>
      <c r="D1249">
        <v>2.3550279999999999</v>
      </c>
      <c r="E1249">
        <v>3.761161</v>
      </c>
      <c r="F1249">
        <v>2.011711</v>
      </c>
      <c r="G1249">
        <v>3.1393939999999998</v>
      </c>
      <c r="H1249">
        <v>2.6542680000000001</v>
      </c>
      <c r="I1249">
        <v>3.5782790000000002</v>
      </c>
      <c r="J1249">
        <v>2.335261</v>
      </c>
      <c r="K1249">
        <v>2.5841769999999999</v>
      </c>
      <c r="L1249">
        <v>3.4753370000000001</v>
      </c>
      <c r="M1249">
        <v>3.0802179999999999</v>
      </c>
      <c r="N1249">
        <v>2.9594299999999998</v>
      </c>
      <c r="O1249">
        <v>2.719239</v>
      </c>
      <c r="P1249">
        <v>3.4405060000000001</v>
      </c>
      <c r="Q1249">
        <v>3.6075110000000001</v>
      </c>
      <c r="R1249">
        <v>3.4516390000000001</v>
      </c>
      <c r="S1249">
        <v>3.3126380000000002</v>
      </c>
      <c r="T1249">
        <v>3.1604570000000001</v>
      </c>
      <c r="U1249">
        <v>2.4926810000000001</v>
      </c>
      <c r="V1249">
        <v>2.448385</v>
      </c>
      <c r="W1249">
        <v>2.555561</v>
      </c>
      <c r="X1249">
        <v>2.4907110000000001</v>
      </c>
    </row>
    <row r="1250" spans="1:24">
      <c r="A1250" s="1" t="s">
        <v>1277</v>
      </c>
      <c r="B1250" s="2">
        <v>8</v>
      </c>
      <c r="C1250" s="2" t="s">
        <v>33</v>
      </c>
      <c r="D1250">
        <v>3.4709240000000001</v>
      </c>
      <c r="E1250">
        <v>4.8349380000000002</v>
      </c>
      <c r="F1250">
        <v>3.6344159999999999</v>
      </c>
      <c r="G1250">
        <v>4.226864</v>
      </c>
      <c r="H1250">
        <v>5.055936</v>
      </c>
      <c r="I1250">
        <v>4.2531499999999998</v>
      </c>
      <c r="J1250">
        <v>2.9686720000000002</v>
      </c>
      <c r="K1250">
        <v>5.3850889999999998</v>
      </c>
      <c r="L1250">
        <v>5.0760350000000001</v>
      </c>
      <c r="M1250">
        <v>4.7550100000000004</v>
      </c>
      <c r="N1250">
        <v>10.710826000000001</v>
      </c>
      <c r="O1250">
        <v>13.017505999999999</v>
      </c>
      <c r="P1250">
        <v>7.6254309999999998</v>
      </c>
      <c r="Q1250">
        <v>8.8923389999999998</v>
      </c>
      <c r="R1250">
        <v>9.9256100000000007</v>
      </c>
      <c r="S1250">
        <v>7.5744590000000001</v>
      </c>
      <c r="T1250">
        <v>9.0661500000000004</v>
      </c>
      <c r="U1250">
        <v>8.5347270000000002</v>
      </c>
      <c r="V1250">
        <v>5.3578999999999999</v>
      </c>
      <c r="W1250">
        <v>10.636588</v>
      </c>
      <c r="X1250">
        <v>7.1913140000000002</v>
      </c>
    </row>
    <row r="1251" spans="1:24">
      <c r="A1251" s="1" t="s">
        <v>1278</v>
      </c>
      <c r="B1251" s="2">
        <v>17</v>
      </c>
      <c r="C1251" s="2" t="s">
        <v>25</v>
      </c>
      <c r="D1251">
        <v>2.0006349999999999</v>
      </c>
      <c r="E1251">
        <v>3.122932</v>
      </c>
      <c r="F1251">
        <v>2.8171680000000001</v>
      </c>
      <c r="G1251">
        <v>1.2042539999999999</v>
      </c>
      <c r="H1251">
        <v>2.1711770000000001</v>
      </c>
      <c r="I1251">
        <v>1.521784</v>
      </c>
      <c r="J1251">
        <v>0.96838299999999999</v>
      </c>
      <c r="K1251">
        <v>2.2927580000000001</v>
      </c>
      <c r="L1251">
        <v>1.419306</v>
      </c>
      <c r="M1251">
        <v>2.1058219999999999</v>
      </c>
      <c r="N1251">
        <v>5.3000360000000004</v>
      </c>
      <c r="O1251">
        <v>6.0264829999999998</v>
      </c>
      <c r="P1251">
        <v>3.6519789999999999</v>
      </c>
      <c r="Q1251">
        <v>3.4571860000000001</v>
      </c>
      <c r="R1251">
        <v>4.1550919999999998</v>
      </c>
      <c r="S1251">
        <v>2.3807459999999998</v>
      </c>
      <c r="T1251">
        <v>3.2739560000000001</v>
      </c>
      <c r="U1251">
        <v>3.183068</v>
      </c>
      <c r="V1251">
        <v>2.2767930000000001</v>
      </c>
      <c r="W1251">
        <v>4.4777769999999997</v>
      </c>
      <c r="X1251">
        <v>3.4315220000000002</v>
      </c>
    </row>
    <row r="1252" spans="1:24">
      <c r="A1252" s="1" t="s">
        <v>1279</v>
      </c>
      <c r="B1252">
        <v>31</v>
      </c>
      <c r="C1252" t="s">
        <v>25</v>
      </c>
      <c r="D1252">
        <v>4.0751809999999997</v>
      </c>
      <c r="E1252">
        <v>8.4201949999999997</v>
      </c>
      <c r="F1252">
        <v>6.3006479999999998</v>
      </c>
      <c r="G1252">
        <v>3.3710849999999999</v>
      </c>
      <c r="H1252">
        <v>6.1082549999999998</v>
      </c>
      <c r="I1252">
        <v>5.3762290000000004</v>
      </c>
      <c r="J1252">
        <v>3.8830290000000001</v>
      </c>
      <c r="K1252">
        <v>7.0444389999999997</v>
      </c>
      <c r="L1252">
        <v>5.9020460000000003</v>
      </c>
      <c r="M1252">
        <v>5.4601139999999999</v>
      </c>
      <c r="N1252">
        <v>8.4167699999999996</v>
      </c>
      <c r="O1252">
        <v>6.4622859999999998</v>
      </c>
      <c r="P1252">
        <v>9.3290559999999996</v>
      </c>
      <c r="Q1252">
        <v>4.8651580000000001</v>
      </c>
      <c r="R1252">
        <v>6.9518979999999999</v>
      </c>
      <c r="S1252">
        <v>7.5114530000000004</v>
      </c>
      <c r="T1252">
        <v>6.5679759999999998</v>
      </c>
      <c r="U1252">
        <v>5.5575089999999996</v>
      </c>
      <c r="V1252">
        <v>6.0329579999999998</v>
      </c>
      <c r="W1252">
        <v>4.4455770000000001</v>
      </c>
      <c r="X1252">
        <v>5.4425920000000003</v>
      </c>
    </row>
    <row r="1253" spans="1:24">
      <c r="A1253" s="1" t="s">
        <v>1280</v>
      </c>
      <c r="B1253">
        <v>38</v>
      </c>
      <c r="C1253" t="s">
        <v>25</v>
      </c>
      <c r="D1253">
        <v>3.9986839999999999</v>
      </c>
      <c r="E1253">
        <v>4.3262109999999998</v>
      </c>
      <c r="F1253">
        <v>4.6591189999999996</v>
      </c>
      <c r="G1253">
        <v>3.5951770000000001</v>
      </c>
      <c r="H1253">
        <v>4.5707139999999997</v>
      </c>
      <c r="I1253">
        <v>3.7783530000000001</v>
      </c>
      <c r="J1253">
        <v>2.7868599999999999</v>
      </c>
      <c r="K1253">
        <v>5.7679119999999999</v>
      </c>
      <c r="L1253">
        <v>4.5113630000000002</v>
      </c>
      <c r="M1253">
        <v>5.4243209999999999</v>
      </c>
      <c r="N1253">
        <v>4.4199970000000004</v>
      </c>
      <c r="O1253">
        <v>4.3860210000000004</v>
      </c>
      <c r="P1253">
        <v>6.5797600000000003</v>
      </c>
      <c r="Q1253">
        <v>2.8431069999999998</v>
      </c>
      <c r="R1253">
        <v>3.9303919999999999</v>
      </c>
      <c r="S1253">
        <v>6.813275</v>
      </c>
      <c r="T1253">
        <v>4.2767289999999996</v>
      </c>
      <c r="U1253">
        <v>3.7920090000000002</v>
      </c>
      <c r="V1253">
        <v>5.0341189999999996</v>
      </c>
      <c r="W1253">
        <v>3.197565</v>
      </c>
      <c r="X1253">
        <v>4.2393869999999998</v>
      </c>
    </row>
    <row r="1254" spans="1:24">
      <c r="A1254" s="1" t="s">
        <v>1281</v>
      </c>
      <c r="B1254">
        <v>17</v>
      </c>
      <c r="C1254" t="s">
        <v>25</v>
      </c>
      <c r="D1254">
        <v>3.7814939999999999</v>
      </c>
      <c r="E1254">
        <v>4.8513500000000001</v>
      </c>
      <c r="F1254">
        <v>2.4352109999999998</v>
      </c>
      <c r="G1254">
        <v>3.6251039999999999</v>
      </c>
      <c r="H1254">
        <v>3.6400809999999999</v>
      </c>
      <c r="I1254">
        <v>4.3844240000000001</v>
      </c>
      <c r="J1254">
        <v>1.8525210000000001</v>
      </c>
      <c r="K1254">
        <v>2.8083209999999998</v>
      </c>
      <c r="L1254">
        <v>3.6474069999999998</v>
      </c>
      <c r="M1254">
        <v>5.7491659999999998</v>
      </c>
      <c r="N1254">
        <v>8.0662070000000003</v>
      </c>
      <c r="O1254">
        <v>8.3602270000000001</v>
      </c>
      <c r="P1254">
        <v>6.9236870000000001</v>
      </c>
      <c r="Q1254">
        <v>7.8506980000000004</v>
      </c>
      <c r="R1254">
        <v>6.0078100000000001</v>
      </c>
      <c r="S1254">
        <v>4.5573629999999996</v>
      </c>
      <c r="T1254">
        <v>4.3687909999999999</v>
      </c>
      <c r="U1254">
        <v>3.069229</v>
      </c>
      <c r="V1254">
        <v>3.9341370000000002</v>
      </c>
      <c r="W1254">
        <v>5.9757119999999997</v>
      </c>
      <c r="X1254">
        <v>5.4689230000000002</v>
      </c>
    </row>
    <row r="1255" spans="1:24">
      <c r="A1255" s="1" t="s">
        <v>1282</v>
      </c>
      <c r="B1255">
        <v>3</v>
      </c>
      <c r="C1255" t="s">
        <v>25</v>
      </c>
      <c r="D1255">
        <v>1.0770219999999999</v>
      </c>
      <c r="E1255">
        <v>1.0269459999999999</v>
      </c>
      <c r="F1255">
        <v>1.020632</v>
      </c>
      <c r="G1255">
        <v>0.80309900000000001</v>
      </c>
      <c r="H1255">
        <v>1.1828129999999999</v>
      </c>
      <c r="I1255">
        <v>1.3237129999999999</v>
      </c>
      <c r="J1255">
        <v>0.73903300000000005</v>
      </c>
      <c r="K1255">
        <v>0.77737999999999996</v>
      </c>
      <c r="L1255">
        <v>1.6182810000000001</v>
      </c>
      <c r="M1255">
        <v>1.9356169999999999</v>
      </c>
      <c r="N1255">
        <v>2.9516019999999998</v>
      </c>
      <c r="O1255">
        <v>2.888541</v>
      </c>
      <c r="P1255">
        <v>2.4256549999999999</v>
      </c>
      <c r="Q1255">
        <v>3.3641019999999999</v>
      </c>
      <c r="R1255">
        <v>2.1375799999999998</v>
      </c>
      <c r="S1255">
        <v>1.1464989999999999</v>
      </c>
      <c r="T1255">
        <v>1.836438</v>
      </c>
      <c r="U1255">
        <v>1.563645</v>
      </c>
      <c r="V1255">
        <v>1.041528</v>
      </c>
      <c r="W1255">
        <v>3.0265420000000001</v>
      </c>
      <c r="X1255">
        <v>2.2244290000000002</v>
      </c>
    </row>
  </sheetData>
  <autoFilter ref="A3:X1255" xr:uid="{00000000-0001-0000-0000-000000000000}">
    <sortState xmlns:xlrd2="http://schemas.microsoft.com/office/spreadsheetml/2017/richdata2" ref="A4:X1255">
      <sortCondition ref="A3:A1255"/>
    </sortState>
  </autoFilter>
  <mergeCells count="2">
    <mergeCell ref="A1:Q1"/>
    <mergeCell ref="A2:Q2"/>
  </mergeCells>
  <phoneticPr fontId="2"/>
  <conditionalFormatting sqref="D96:X9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Taira</dc:creator>
  <cp:lastModifiedBy>M. Taira</cp:lastModifiedBy>
  <dcterms:created xsi:type="dcterms:W3CDTF">2023-10-28T12:36:32Z</dcterms:created>
  <dcterms:modified xsi:type="dcterms:W3CDTF">2024-04-24T12:08:33Z</dcterms:modified>
</cp:coreProperties>
</file>